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ertpirin/Documents/Documents/Kollaboraattorit/Pietiläinen/NR manuscript/MedRxiv/"/>
    </mc:Choice>
  </mc:AlternateContent>
  <xr:revisionPtr revIDLastSave="0" documentId="13_ncr:1_{2E0D98C4-110B-1F41-A304-229532246E08}" xr6:coauthVersionLast="47" xr6:coauthVersionMax="47" xr10:uidLastSave="{00000000-0000-0000-0000-000000000000}"/>
  <bookViews>
    <workbookView xWindow="0" yWindow="500" windowWidth="28800" windowHeight="16120" tabRatio="500" activeTab="4" xr2:uid="{00000000-000D-0000-FFFF-FFFF00000000}"/>
  </bookViews>
  <sheets>
    <sheet name="Table S5" sheetId="11" r:id="rId1"/>
    <sheet name="Table S6" sheetId="12" r:id="rId2"/>
    <sheet name="Table S7" sheetId="13" r:id="rId3"/>
    <sheet name="Table S8" sheetId="14" r:id="rId4"/>
    <sheet name="Table S9" sheetId="15" r:id="rId5"/>
  </sheets>
  <definedNames>
    <definedName name="mymergeddata_clinicals" localSheetId="4">'Table S9'!$B$3:$I$102</definedName>
    <definedName name="V2_V1_HILICneg_Model1_2" localSheetId="2">'Table S7'!$D$3:$F$24</definedName>
    <definedName name="V2_V1_hilicpos_Model1_1" localSheetId="2">'Table S7'!$D$25:$F$83</definedName>
    <definedName name="V2_V1_rpneg_Model1_2" localSheetId="2">'Table S7'!$D$84:$F$276</definedName>
    <definedName name="V2_V1_rppos_Model1" localSheetId="2">'Table S7'!$D$277:$F$46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loext="http://schemas.libreoffice.org/" uri="{7626C862-2A13-11E5-B345-FEFF819CDC9F}">
      <loext:extCalcPr stringRefSyntax="CalcA1"/>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5D6595A6-37F9-694A-B61B-CEC0AF7C51D9}" name="mymergeddata_clinicals11" type="6" refreshedVersion="6" background="1" saveData="1">
    <textPr sourceFile="/Users/muniandy/Documents/NR metabolomics/microbiota/results_clinicals_microbiota/mymergeddata_clinicals.txt" comma="1">
      <textFields count="14">
        <textField/>
        <textField/>
        <textField/>
        <textField/>
        <textField/>
        <textField/>
        <textField/>
        <textField/>
        <textField/>
        <textField/>
        <textField/>
        <textField/>
        <textField/>
        <textField/>
      </textFields>
    </textPr>
  </connection>
  <connection id="2" xr16:uid="{4B07FD61-5378-A448-A33A-6A00654C718D}" name="V2-V1_HILICneg_Model1211" type="6" refreshedVersion="6" background="1" saveData="1">
    <textPr sourceFile="/Users/muniandy/Documents/Kuopio metabolomics/scripts/new scripts/sept 2020/results sept 2020/V2-V1_HILICneg_Model1.txt" comma="1" semicolon="1">
      <textFields count="7">
        <textField/>
        <textField/>
        <textField/>
        <textField/>
        <textField/>
        <textField/>
        <textField/>
      </textFields>
    </textPr>
  </connection>
  <connection id="3" xr16:uid="{11BDA9CE-A73F-634E-B151-E2CC0C635CF7}" name="V2-V1_hilicpos_Model111" type="6" refreshedVersion="6" background="1" saveData="1">
    <textPr sourceFile="/Users/muniandy/Documents/Kuopio metabolomics/scripts/new scripts/sept 2020/results sept 2020/V2-V1_hilicpos_Model1.txt" comma="1" semicolon="1">
      <textFields count="7">
        <textField/>
        <textField/>
        <textField/>
        <textField/>
        <textField/>
        <textField/>
        <textField/>
      </textFields>
    </textPr>
  </connection>
  <connection id="4" xr16:uid="{E00F4494-3C72-AA44-889C-64D129AA7A6F}" name="V2-V1_rpneg_Model1211" type="6" refreshedVersion="6" background="1" saveData="1">
    <textPr sourceFile="/Users/muniandy/Documents/Kuopio metabolomics/scripts/new scripts/sept 2020/results sept 2020/V2-V1_rpneg_Model1.txt" comma="1" semicolon="1">
      <textFields count="7">
        <textField/>
        <textField/>
        <textField/>
        <textField/>
        <textField/>
        <textField/>
        <textField/>
      </textFields>
    </textPr>
  </connection>
  <connection id="5" xr16:uid="{037ACE2E-1CF1-0A46-967E-4F366A1C861E}" name="V2-V1_rppos_Model111" type="6" refreshedVersion="6" background="1" saveData="1">
    <textPr sourceFile="/Users/muniandy/Documents/Kuopio metabolomics/scripts/new scripts/sept 2020/results sept 2020/V2-V1_rppos_Model1.txt" comma="1" semicolon="1">
      <textFields count="7">
        <textField/>
        <textField/>
        <textField/>
        <textField/>
        <textField/>
        <textField/>
        <textField/>
      </textFields>
    </textPr>
  </connection>
</connections>
</file>

<file path=xl/sharedStrings.xml><?xml version="1.0" encoding="utf-8"?>
<sst xmlns="http://schemas.openxmlformats.org/spreadsheetml/2006/main" count="12789" uniqueCount="2178">
  <si>
    <t>cg02041484</t>
  </si>
  <si>
    <t>OpenSea</t>
  </si>
  <si>
    <t>NRF1</t>
  </si>
  <si>
    <t>5'UTR</t>
  </si>
  <si>
    <t>cg02726798</t>
  </si>
  <si>
    <t>PPARG</t>
  </si>
  <si>
    <t>cg04438035</t>
  </si>
  <si>
    <t>cg17041038</t>
  </si>
  <si>
    <t>S_Shore</t>
  </si>
  <si>
    <t>NAPRT</t>
  </si>
  <si>
    <t>cg14113891</t>
  </si>
  <si>
    <t>cg14871736</t>
  </si>
  <si>
    <t>NMNAT3</t>
  </si>
  <si>
    <t>cg17819501</t>
  </si>
  <si>
    <t>cg18959360</t>
  </si>
  <si>
    <t>Island</t>
  </si>
  <si>
    <t>Promoter_Associated</t>
  </si>
  <si>
    <t>ATP5A1</t>
  </si>
  <si>
    <t>cg07204662</t>
  </si>
  <si>
    <t>N_Shelf</t>
  </si>
  <si>
    <t>ESRRA</t>
  </si>
  <si>
    <t>Body</t>
  </si>
  <si>
    <t>cg18865824</t>
  </si>
  <si>
    <t>cg23501196</t>
  </si>
  <si>
    <t>cg25845026</t>
  </si>
  <si>
    <t>cg16827534</t>
  </si>
  <si>
    <t>S_Shelf</t>
  </si>
  <si>
    <t>cg18063278</t>
  </si>
  <si>
    <t>N_Shore</t>
  </si>
  <si>
    <t>cg10298205</t>
  </si>
  <si>
    <t>cg16340410</t>
  </si>
  <si>
    <t>cg18537222</t>
  </si>
  <si>
    <t>cg10499651</t>
  </si>
  <si>
    <t>cg15537850</t>
  </si>
  <si>
    <t>TSS1500</t>
  </si>
  <si>
    <t>cg17137457</t>
  </si>
  <si>
    <t>CPT1B</t>
  </si>
  <si>
    <t>cg17244719</t>
  </si>
  <si>
    <t>cg21859053</t>
  </si>
  <si>
    <t>cg25780109</t>
  </si>
  <si>
    <t>Unclassified_Cell_type_specific</t>
  </si>
  <si>
    <t>cg27051533</t>
  </si>
  <si>
    <t>cg01081346</t>
  </si>
  <si>
    <t>cg03593358</t>
  </si>
  <si>
    <t>MFN2</t>
  </si>
  <si>
    <t>cg03893701</t>
  </si>
  <si>
    <t>cg04702010</t>
  </si>
  <si>
    <t>cg05004518</t>
  </si>
  <si>
    <t>NAMPT</t>
  </si>
  <si>
    <t>cg05331082</t>
  </si>
  <si>
    <t>TSS200</t>
  </si>
  <si>
    <t>cg11558475</t>
  </si>
  <si>
    <t>cg14763172</t>
  </si>
  <si>
    <t>CLPP</t>
  </si>
  <si>
    <t>3'UTR</t>
  </si>
  <si>
    <t>cg17128646</t>
  </si>
  <si>
    <t>HSPD1</t>
  </si>
  <si>
    <t>cg19046290</t>
  </si>
  <si>
    <t>cg19112186</t>
  </si>
  <si>
    <t>cg19357499</t>
  </si>
  <si>
    <t>cg00893348</t>
  </si>
  <si>
    <t>cg06530441</t>
  </si>
  <si>
    <t>cg09663755</t>
  </si>
  <si>
    <t>cg11176018</t>
  </si>
  <si>
    <t>cg15277126</t>
  </si>
  <si>
    <t>cg15620488</t>
  </si>
  <si>
    <t>UQCRC2</t>
  </si>
  <si>
    <t>cg15722404</t>
  </si>
  <si>
    <t>cg23877542</t>
  </si>
  <si>
    <t>SDHB</t>
  </si>
  <si>
    <t>cg00270625</t>
  </si>
  <si>
    <t>cg26741988</t>
  </si>
  <si>
    <t>cg02245810</t>
  </si>
  <si>
    <t>cg00057836</t>
  </si>
  <si>
    <t>cg03527086</t>
  </si>
  <si>
    <t>cg08525766</t>
  </si>
  <si>
    <t>cg10188592</t>
  </si>
  <si>
    <t>cg21543179</t>
  </si>
  <si>
    <t>cg07424807</t>
  </si>
  <si>
    <t>cg03854665</t>
  </si>
  <si>
    <t>cg14325169</t>
  </si>
  <si>
    <t>TFAM</t>
  </si>
  <si>
    <t>cg16386697</t>
  </si>
  <si>
    <t>cg24271538</t>
  </si>
  <si>
    <t>cg25929976</t>
  </si>
  <si>
    <t>cg02430720</t>
  </si>
  <si>
    <t>cg03859893</t>
  </si>
  <si>
    <t>cg18861661</t>
  </si>
  <si>
    <t>cg26197008</t>
  </si>
  <si>
    <t>cg19182242</t>
  </si>
  <si>
    <t>cg22226091</t>
  </si>
  <si>
    <t>cg01674623</t>
  </si>
  <si>
    <t>cg11270806</t>
  </si>
  <si>
    <t>cg13811911</t>
  </si>
  <si>
    <t>cg25405203</t>
  </si>
  <si>
    <t>cg14128819</t>
  </si>
  <si>
    <t>Unclassified</t>
  </si>
  <si>
    <t>cg25114580</t>
  </si>
  <si>
    <t>cg16970343</t>
  </si>
  <si>
    <t>cg10211061</t>
  </si>
  <si>
    <t>cg25346444</t>
  </si>
  <si>
    <t>cg15938746</t>
  </si>
  <si>
    <t>cg00983520</t>
  </si>
  <si>
    <t>cg02027541</t>
  </si>
  <si>
    <t>cg05158538</t>
  </si>
  <si>
    <t>cg05303777</t>
  </si>
  <si>
    <t>cg08722883</t>
  </si>
  <si>
    <t>cg13216073</t>
  </si>
  <si>
    <t>cg13251597</t>
  </si>
  <si>
    <t>cg19701879</t>
  </si>
  <si>
    <t>cg03613531</t>
  </si>
  <si>
    <t>cg10295800</t>
  </si>
  <si>
    <t>cg09009640</t>
  </si>
  <si>
    <t>cg13123656</t>
  </si>
  <si>
    <t>cg14300442</t>
  </si>
  <si>
    <t>cg15199735</t>
  </si>
  <si>
    <t>cg04908300</t>
  </si>
  <si>
    <t>cg01171785</t>
  </si>
  <si>
    <t>cg27078862</t>
  </si>
  <si>
    <t>cg03031583</t>
  </si>
  <si>
    <t>cg12987403</t>
  </si>
  <si>
    <t>cg16197186</t>
  </si>
  <si>
    <t>cg16470128</t>
  </si>
  <si>
    <t>cg23391164</t>
  </si>
  <si>
    <t>COX4I1</t>
  </si>
  <si>
    <t>cg25978374</t>
  </si>
  <si>
    <t>cg01307483</t>
  </si>
  <si>
    <t>Promoter_Associated_Cell_type_specific</t>
  </si>
  <si>
    <t>cg02868321</t>
  </si>
  <si>
    <t>cg16932610</t>
  </si>
  <si>
    <t>cg18047920</t>
  </si>
  <si>
    <t>cg18253885</t>
  </si>
  <si>
    <t>cg18303782</t>
  </si>
  <si>
    <t>cg24716152</t>
  </si>
  <si>
    <t>cg26626598</t>
  </si>
  <si>
    <t>cg27514608</t>
  </si>
  <si>
    <t>cg25614218</t>
  </si>
  <si>
    <t>cg08442064</t>
  </si>
  <si>
    <t>cg25388527</t>
  </si>
  <si>
    <t>cg03038791</t>
  </si>
  <si>
    <t>cg03277125</t>
  </si>
  <si>
    <t>cg04644846</t>
  </si>
  <si>
    <t>cg25174615</t>
  </si>
  <si>
    <t>cg25357304</t>
  </si>
  <si>
    <t>cg25798982</t>
  </si>
  <si>
    <t>cg08602604</t>
  </si>
  <si>
    <t>cg04243292</t>
  </si>
  <si>
    <t>cg07691531</t>
  </si>
  <si>
    <t>cg08356153</t>
  </si>
  <si>
    <t>cg08718844</t>
  </si>
  <si>
    <t>cg13282195</t>
  </si>
  <si>
    <t>cg14630174</t>
  </si>
  <si>
    <t>cg15819333</t>
  </si>
  <si>
    <t>cg20723350</t>
  </si>
  <si>
    <t>cg26713775</t>
  </si>
  <si>
    <t>cg18566452</t>
  </si>
  <si>
    <t>cg00592245</t>
  </si>
  <si>
    <t>cg01540911</t>
  </si>
  <si>
    <t>cg01697174</t>
  </si>
  <si>
    <t>cg03941040</t>
  </si>
  <si>
    <t>cg05156901</t>
  </si>
  <si>
    <t>cg05386815</t>
  </si>
  <si>
    <t>cg07317529</t>
  </si>
  <si>
    <t>cg08065238</t>
  </si>
  <si>
    <t>cg08959095</t>
  </si>
  <si>
    <t>cg09458820</t>
  </si>
  <si>
    <t>cg12070379</t>
  </si>
  <si>
    <t>cg12880856</t>
  </si>
  <si>
    <t>cg15277511</t>
  </si>
  <si>
    <t>cg15575696</t>
  </si>
  <si>
    <t>cg16506072</t>
  </si>
  <si>
    <t>cg16696648</t>
  </si>
  <si>
    <t>cg17328514</t>
  </si>
  <si>
    <t>NDUFB8</t>
  </si>
  <si>
    <t>cg18744982</t>
  </si>
  <si>
    <t>cg22377027</t>
  </si>
  <si>
    <t>cg23878768</t>
  </si>
  <si>
    <t>cg25720688</t>
  </si>
  <si>
    <t>cg25786937</t>
  </si>
  <si>
    <t>cg25792419</t>
  </si>
  <si>
    <t>cg26355053</t>
  </si>
  <si>
    <t>cg26544062</t>
  </si>
  <si>
    <t>cg02308245</t>
  </si>
  <si>
    <t>cg02841933</t>
  </si>
  <si>
    <t>cg02896941</t>
  </si>
  <si>
    <t>cg03402438</t>
  </si>
  <si>
    <t>cg04376617</t>
  </si>
  <si>
    <t>cg05523254</t>
  </si>
  <si>
    <t>cg05876179</t>
  </si>
  <si>
    <t>cg06849364</t>
  </si>
  <si>
    <t>cg07400246</t>
  </si>
  <si>
    <t>cg07416818</t>
  </si>
  <si>
    <t>cg07744449</t>
  </si>
  <si>
    <t>cg08058434</t>
  </si>
  <si>
    <t>cg08543703</t>
  </si>
  <si>
    <t>cg08737815</t>
  </si>
  <si>
    <t>cg09338965</t>
  </si>
  <si>
    <t>cg09405169</t>
  </si>
  <si>
    <t>cg09427718</t>
  </si>
  <si>
    <t>cg10028578</t>
  </si>
  <si>
    <t>cg10237171</t>
  </si>
  <si>
    <t>cg10283346</t>
  </si>
  <si>
    <t>cg10441555</t>
  </si>
  <si>
    <t>cg10490842</t>
  </si>
  <si>
    <t>cg10584177</t>
  </si>
  <si>
    <t>cg13018071</t>
  </si>
  <si>
    <t>cg13145193</t>
  </si>
  <si>
    <t>cg14143184</t>
  </si>
  <si>
    <t>cg14735734</t>
  </si>
  <si>
    <t>cg14757717</t>
  </si>
  <si>
    <t>cg14892468</t>
  </si>
  <si>
    <t>cg16689907</t>
  </si>
  <si>
    <t>cg16978374</t>
  </si>
  <si>
    <t>cg17399231</t>
  </si>
  <si>
    <t>cg18081071</t>
  </si>
  <si>
    <t>cg18116154</t>
  </si>
  <si>
    <t>cg21504370</t>
  </si>
  <si>
    <t>cg21710157</t>
  </si>
  <si>
    <t>cg21963318</t>
  </si>
  <si>
    <t>cg22207900</t>
  </si>
  <si>
    <t>cg22283488</t>
  </si>
  <si>
    <t>cg22858861</t>
  </si>
  <si>
    <t>cg22920594</t>
  </si>
  <si>
    <t>cg23159081</t>
  </si>
  <si>
    <t>cg24135438</t>
  </si>
  <si>
    <t>cg24681743</t>
  </si>
  <si>
    <t>cg25423888</t>
  </si>
  <si>
    <t>cg26498539</t>
  </si>
  <si>
    <t>cg26571357</t>
  </si>
  <si>
    <t>cg27010576</t>
  </si>
  <si>
    <t>cg27095527</t>
  </si>
  <si>
    <t>cg27365602</t>
  </si>
  <si>
    <t>cg27502912</t>
  </si>
  <si>
    <t>cg10656332</t>
  </si>
  <si>
    <t>cg17574483</t>
  </si>
  <si>
    <t>Gene_Associated_Cell_type_specific</t>
  </si>
  <si>
    <t>cg13084299</t>
  </si>
  <si>
    <t>cg16564136</t>
  </si>
  <si>
    <t>cg03303025</t>
  </si>
  <si>
    <t>cg03569564</t>
  </si>
  <si>
    <t>cg03891318</t>
  </si>
  <si>
    <t>cg17057647</t>
  </si>
  <si>
    <t>cg17641876</t>
  </si>
  <si>
    <t>cg21187068</t>
  </si>
  <si>
    <t>cg21830962</t>
  </si>
  <si>
    <t>cg02605957</t>
  </si>
  <si>
    <t>cg02882624</t>
  </si>
  <si>
    <t>1stExon</t>
  </si>
  <si>
    <t>cg03215178</t>
  </si>
  <si>
    <t>cg08288126</t>
  </si>
  <si>
    <t>cg11810463</t>
  </si>
  <si>
    <t>cg12222095</t>
  </si>
  <si>
    <t>cg19657039</t>
  </si>
  <si>
    <t>cg10756051</t>
  </si>
  <si>
    <t>cg21731304</t>
  </si>
  <si>
    <t>cg05299703</t>
  </si>
  <si>
    <t>cg09895189</t>
  </si>
  <si>
    <t>cg04117590</t>
  </si>
  <si>
    <t>cg05563966</t>
  </si>
  <si>
    <t>cg08186603</t>
  </si>
  <si>
    <t>cg12221118</t>
  </si>
  <si>
    <t>cg13915730</t>
  </si>
  <si>
    <t>cg14271908</t>
  </si>
  <si>
    <t>cg14336118</t>
  </si>
  <si>
    <t>cg17797384</t>
  </si>
  <si>
    <t>cg18409562</t>
  </si>
  <si>
    <t>cg19502972</t>
  </si>
  <si>
    <t>cg21686188</t>
  </si>
  <si>
    <t>cg22499348</t>
  </si>
  <si>
    <t>cg23376861</t>
  </si>
  <si>
    <t>cg24892351</t>
  </si>
  <si>
    <t>cg25014222</t>
  </si>
  <si>
    <t>ch.1.448124R</t>
  </si>
  <si>
    <t>cg20432206</t>
  </si>
  <si>
    <t>cg25349900</t>
  </si>
  <si>
    <t>cg00437134</t>
  </si>
  <si>
    <t>cg00047287</t>
  </si>
  <si>
    <t>cg00369357</t>
  </si>
  <si>
    <t>cg03610668</t>
  </si>
  <si>
    <t>cg07556134</t>
  </si>
  <si>
    <t>cg09900085</t>
  </si>
  <si>
    <t>cg11766698</t>
  </si>
  <si>
    <t>cg15093769</t>
  </si>
  <si>
    <t>cg17544639</t>
  </si>
  <si>
    <t>cg17756392</t>
  </si>
  <si>
    <t>cg18307767</t>
  </si>
  <si>
    <t>cg21766902</t>
  </si>
  <si>
    <t>cg22688160</t>
  </si>
  <si>
    <t>cg27005255</t>
  </si>
  <si>
    <t>cg03116030</t>
  </si>
  <si>
    <t>cg00530593</t>
  </si>
  <si>
    <t>cg06967016</t>
  </si>
  <si>
    <t>cg07003941</t>
  </si>
  <si>
    <t>cg23966224</t>
  </si>
  <si>
    <t>cg24295800</t>
  </si>
  <si>
    <t>cg16127415</t>
  </si>
  <si>
    <t>cg08179257</t>
  </si>
  <si>
    <t>cg19890459</t>
  </si>
  <si>
    <t>cg18472762</t>
  </si>
  <si>
    <t>cg24363820</t>
  </si>
  <si>
    <t>cg09647892</t>
  </si>
  <si>
    <t>cg24298648</t>
  </si>
  <si>
    <t>cg01178703</t>
  </si>
  <si>
    <t>cg08658750</t>
  </si>
  <si>
    <t>cg13369760</t>
  </si>
  <si>
    <t>cg13465461</t>
  </si>
  <si>
    <t>cg16294143</t>
  </si>
  <si>
    <t>cg19772754</t>
  </si>
  <si>
    <t>cg24148581</t>
  </si>
  <si>
    <t>cg25911248</t>
  </si>
  <si>
    <t>cg26604901</t>
  </si>
  <si>
    <t>cg23273364</t>
  </si>
  <si>
    <t>cg06663648</t>
  </si>
  <si>
    <t>cg07501747</t>
  </si>
  <si>
    <t>cg08729719</t>
  </si>
  <si>
    <t>cg10619248</t>
  </si>
  <si>
    <t>cg10770023</t>
  </si>
  <si>
    <t>cg21010566</t>
  </si>
  <si>
    <t>cg23372422</t>
  </si>
  <si>
    <t>Gene_Associated</t>
  </si>
  <si>
    <t>cg24135841</t>
  </si>
  <si>
    <t>cg27182172</t>
  </si>
  <si>
    <t>cg07881863</t>
  </si>
  <si>
    <t>cg08260245</t>
  </si>
  <si>
    <t>cg16320894</t>
  </si>
  <si>
    <t>cg20633959</t>
  </si>
  <si>
    <t>cg24828465</t>
  </si>
  <si>
    <t>cg18138400</t>
  </si>
  <si>
    <t>cg09721739</t>
  </si>
  <si>
    <t>cg17113124</t>
  </si>
  <si>
    <t>cg00522384</t>
  </si>
  <si>
    <t>cg00767442</t>
  </si>
  <si>
    <t>cg01114226</t>
  </si>
  <si>
    <t>cg01373473</t>
  </si>
  <si>
    <t>cg02471512</t>
  </si>
  <si>
    <t>cg03338959</t>
  </si>
  <si>
    <t>cg03526356</t>
  </si>
  <si>
    <t>cg03725283</t>
  </si>
  <si>
    <t>cg03858962</t>
  </si>
  <si>
    <t>cg04058122</t>
  </si>
  <si>
    <t>cg04657470</t>
  </si>
  <si>
    <t>cg05424678</t>
  </si>
  <si>
    <t>cg05443063</t>
  </si>
  <si>
    <t>cg05600174</t>
  </si>
  <si>
    <t>cg05654645</t>
  </si>
  <si>
    <t>cg05767788</t>
  </si>
  <si>
    <t>cg05831083</t>
  </si>
  <si>
    <t>cg05925101</t>
  </si>
  <si>
    <t>cg06120646</t>
  </si>
  <si>
    <t>cg06357691</t>
  </si>
  <si>
    <t>cg06359328</t>
  </si>
  <si>
    <t>cg06509047</t>
  </si>
  <si>
    <t>cg06772578</t>
  </si>
  <si>
    <t>cg08114542</t>
  </si>
  <si>
    <t>cg08197509</t>
  </si>
  <si>
    <t>cg09216381</t>
  </si>
  <si>
    <t>cg09326025</t>
  </si>
  <si>
    <t>cg09899557</t>
  </si>
  <si>
    <t>cg10155572</t>
  </si>
  <si>
    <t>cg10532125</t>
  </si>
  <si>
    <t>cg10618262</t>
  </si>
  <si>
    <t>cg10619144</t>
  </si>
  <si>
    <t>cg10799186</t>
  </si>
  <si>
    <t>cg10847634</t>
  </si>
  <si>
    <t>cg12252443</t>
  </si>
  <si>
    <t>cg13518792</t>
  </si>
  <si>
    <t>cg13938341</t>
  </si>
  <si>
    <t>cg14212314</t>
  </si>
  <si>
    <t>cg14243323</t>
  </si>
  <si>
    <t>cg15233114</t>
  </si>
  <si>
    <t>cg15505251</t>
  </si>
  <si>
    <t>cg15878317</t>
  </si>
  <si>
    <t>cg15993311</t>
  </si>
  <si>
    <t>cg16589608</t>
  </si>
  <si>
    <t>cg17048356</t>
  </si>
  <si>
    <t>cg17524265</t>
  </si>
  <si>
    <t>cg17952465</t>
  </si>
  <si>
    <t>cg18864914</t>
  </si>
  <si>
    <t>cg19343996</t>
  </si>
  <si>
    <t>cg19478057</t>
  </si>
  <si>
    <t>cg19878884</t>
  </si>
  <si>
    <t>cg20467896</t>
  </si>
  <si>
    <t>cg20479805</t>
  </si>
  <si>
    <t>cg20557534</t>
  </si>
  <si>
    <t>cg21399327</t>
  </si>
  <si>
    <t>cg21717257</t>
  </si>
  <si>
    <t>cg22666049</t>
  </si>
  <si>
    <t>cg24047351</t>
  </si>
  <si>
    <t>cg24323595</t>
  </si>
  <si>
    <t>cg24523635</t>
  </si>
  <si>
    <t>cg24646359</t>
  </si>
  <si>
    <t>cg25349789</t>
  </si>
  <si>
    <t>cg25431166</t>
  </si>
  <si>
    <t>cg25537988</t>
  </si>
  <si>
    <t>cg25677571</t>
  </si>
  <si>
    <t>cg26180469</t>
  </si>
  <si>
    <t>cg26364899</t>
  </si>
  <si>
    <t>cg27288091</t>
  </si>
  <si>
    <t>cg14735364</t>
  </si>
  <si>
    <t>cg01724150</t>
  </si>
  <si>
    <t>cg04041880</t>
  </si>
  <si>
    <t>cg07595554</t>
  </si>
  <si>
    <t>cg08152499</t>
  </si>
  <si>
    <t>cg11098662</t>
  </si>
  <si>
    <t>cg15124629</t>
  </si>
  <si>
    <t>cg16364154</t>
  </si>
  <si>
    <t>cg19678561</t>
  </si>
  <si>
    <t>cg20410673</t>
  </si>
  <si>
    <t>cg06322253</t>
  </si>
  <si>
    <t>cg10884341</t>
  </si>
  <si>
    <t>cg12636814</t>
  </si>
  <si>
    <t>cg15980905</t>
  </si>
  <si>
    <t>cg17593936</t>
  </si>
  <si>
    <t>cg18574534</t>
  </si>
  <si>
    <t>cg18069568</t>
  </si>
  <si>
    <t>cg00804091</t>
  </si>
  <si>
    <t>cg00865227</t>
  </si>
  <si>
    <t>cg01046979</t>
  </si>
  <si>
    <t>cg01077566</t>
  </si>
  <si>
    <t>cg01430807</t>
  </si>
  <si>
    <t>cg01494348</t>
  </si>
  <si>
    <t>cg02208776</t>
  </si>
  <si>
    <t>cg02376650</t>
  </si>
  <si>
    <t>cg02946878</t>
  </si>
  <si>
    <t>cg03065088</t>
  </si>
  <si>
    <t>cg03563694</t>
  </si>
  <si>
    <t>cg03861428</t>
  </si>
  <si>
    <t>cg04171034</t>
  </si>
  <si>
    <t>cg05236391</t>
  </si>
  <si>
    <t>cg05936464</t>
  </si>
  <si>
    <t>cg06340600</t>
  </si>
  <si>
    <t>cg06611076</t>
  </si>
  <si>
    <t>cg07494248</t>
  </si>
  <si>
    <t>cg08508337</t>
  </si>
  <si>
    <t>cg08550435</t>
  </si>
  <si>
    <t>cg09342997</t>
  </si>
  <si>
    <t>cg09831311</t>
  </si>
  <si>
    <t>cg10987625</t>
  </si>
  <si>
    <t>cg11658266</t>
  </si>
  <si>
    <t>cg12138483</t>
  </si>
  <si>
    <t>cg12562500</t>
  </si>
  <si>
    <t>cg13912214</t>
  </si>
  <si>
    <t>cg13988587</t>
  </si>
  <si>
    <t>cg15541091</t>
  </si>
  <si>
    <t>cg16466893</t>
  </si>
  <si>
    <t>cg16848221</t>
  </si>
  <si>
    <t>cg17471674</t>
  </si>
  <si>
    <t>cg18538253</t>
  </si>
  <si>
    <t>cg18989536</t>
  </si>
  <si>
    <t>cg21803797</t>
  </si>
  <si>
    <t>cg21930788</t>
  </si>
  <si>
    <t>cg22970598</t>
  </si>
  <si>
    <t>cg23514324</t>
  </si>
  <si>
    <t>cg24160354</t>
  </si>
  <si>
    <t>cg24625089</t>
  </si>
  <si>
    <t>cg25932741</t>
  </si>
  <si>
    <t>cg27160968</t>
  </si>
  <si>
    <t>cg27210536</t>
  </si>
  <si>
    <t>ch.1.590396F</t>
  </si>
  <si>
    <t>cg12691631</t>
  </si>
  <si>
    <t>cg10098216</t>
  </si>
  <si>
    <t>cg02463485</t>
  </si>
  <si>
    <t>cg01412654</t>
  </si>
  <si>
    <t>cg04183933</t>
  </si>
  <si>
    <t>cg04449558</t>
  </si>
  <si>
    <t>cg08017634</t>
  </si>
  <si>
    <t>cg10404010</t>
  </si>
  <si>
    <t>cg15295200</t>
  </si>
  <si>
    <t>cg18968256</t>
  </si>
  <si>
    <t>cg20712980</t>
  </si>
  <si>
    <t>cg20830179</t>
  </si>
  <si>
    <t>cg21264300</t>
  </si>
  <si>
    <t>cg22040889</t>
  </si>
  <si>
    <t>cg23073111</t>
  </si>
  <si>
    <t>cg25072611</t>
  </si>
  <si>
    <t>cg27461259</t>
  </si>
  <si>
    <t>cg08753597</t>
  </si>
  <si>
    <t>cg09702395</t>
  </si>
  <si>
    <t>cg11124980</t>
  </si>
  <si>
    <t>cg12817908</t>
  </si>
  <si>
    <t>cg00291329</t>
  </si>
  <si>
    <t>cg00559179</t>
  </si>
  <si>
    <t>cg00611429</t>
  </si>
  <si>
    <t>cg00619097</t>
  </si>
  <si>
    <t>cg00713939</t>
  </si>
  <si>
    <t>cg01337968</t>
  </si>
  <si>
    <t>cg02836479</t>
  </si>
  <si>
    <t>cg03002397</t>
  </si>
  <si>
    <t>cg03195230</t>
  </si>
  <si>
    <t>cg03474219</t>
  </si>
  <si>
    <t>cg03734035</t>
  </si>
  <si>
    <t>cg03764506</t>
  </si>
  <si>
    <t>cg03870432</t>
  </si>
  <si>
    <t>cg03961338</t>
  </si>
  <si>
    <t>cg04036064</t>
  </si>
  <si>
    <t>cg04094633</t>
  </si>
  <si>
    <t>cg05671501</t>
  </si>
  <si>
    <t>cg06262380</t>
  </si>
  <si>
    <t>cg06573644</t>
  </si>
  <si>
    <t>cg07676920</t>
  </si>
  <si>
    <t>cg07895576</t>
  </si>
  <si>
    <t>cg07921314</t>
  </si>
  <si>
    <t>cg08281113</t>
  </si>
  <si>
    <t>cg08669938</t>
  </si>
  <si>
    <t>cg09082664</t>
  </si>
  <si>
    <t>cg09306577</t>
  </si>
  <si>
    <t>cg09804833</t>
  </si>
  <si>
    <t>cg09820729</t>
  </si>
  <si>
    <t>cg10878076</t>
  </si>
  <si>
    <t>cg11170503</t>
  </si>
  <si>
    <t>cg11678423</t>
  </si>
  <si>
    <t>cg11866473</t>
  </si>
  <si>
    <t>cg11994984</t>
  </si>
  <si>
    <t>cg12108650</t>
  </si>
  <si>
    <t>cg12447520</t>
  </si>
  <si>
    <t>cg13434083</t>
  </si>
  <si>
    <t>cg14270413</t>
  </si>
  <si>
    <t>cg14591390</t>
  </si>
  <si>
    <t>cg14652524</t>
  </si>
  <si>
    <t>cg15755028</t>
  </si>
  <si>
    <t>cg16040838</t>
  </si>
  <si>
    <t>cg16734281</t>
  </si>
  <si>
    <t>cg17007872</t>
  </si>
  <si>
    <t>cg17133967</t>
  </si>
  <si>
    <t>cg17369845</t>
  </si>
  <si>
    <t>cg18887186</t>
  </si>
  <si>
    <t>cg20463261</t>
  </si>
  <si>
    <t>cg21534931</t>
  </si>
  <si>
    <t>cg21946299</t>
  </si>
  <si>
    <t>cg22028722</t>
  </si>
  <si>
    <t>cg22461715</t>
  </si>
  <si>
    <t>cg22552986</t>
  </si>
  <si>
    <t>cg23571537</t>
  </si>
  <si>
    <t>cg23691805</t>
  </si>
  <si>
    <t>cg24305835</t>
  </si>
  <si>
    <t>cg25403298</t>
  </si>
  <si>
    <t>cg26784491</t>
  </si>
  <si>
    <t>cg17895903</t>
  </si>
  <si>
    <t>cg03507887</t>
  </si>
  <si>
    <t>cg04919223</t>
  </si>
  <si>
    <t>cg06121461</t>
  </si>
  <si>
    <t>cg07756783</t>
  </si>
  <si>
    <t>cg09702791</t>
  </si>
  <si>
    <t>cg10228336</t>
  </si>
  <si>
    <t>cg10491993</t>
  </si>
  <si>
    <t>cg10955995</t>
  </si>
  <si>
    <t>cg13244707</t>
  </si>
  <si>
    <t>cg15122384</t>
  </si>
  <si>
    <t>cg22994792</t>
  </si>
  <si>
    <t>cg26647291</t>
  </si>
  <si>
    <t>cg27222219</t>
  </si>
  <si>
    <t>cg22462109</t>
  </si>
  <si>
    <t>CpG name</t>
  </si>
  <si>
    <t>log2FC</t>
  </si>
  <si>
    <t>FDR</t>
  </si>
  <si>
    <t>Relation to Island</t>
  </si>
  <si>
    <t>Target Gene Name</t>
  </si>
  <si>
    <t>Gene region feature position</t>
  </si>
  <si>
    <t>Regulatory feature group</t>
  </si>
  <si>
    <t>NRK1</t>
  </si>
  <si>
    <t>PGC-1a</t>
  </si>
  <si>
    <t>Nominal 
p-value</t>
  </si>
  <si>
    <t>PAX7</t>
  </si>
  <si>
    <t>cg26111349</t>
  </si>
  <si>
    <t>cg12751456</t>
  </si>
  <si>
    <t>cg08549396</t>
  </si>
  <si>
    <t>cg08436280</t>
  </si>
  <si>
    <t>cg14159531</t>
  </si>
  <si>
    <t>cg19284054</t>
  </si>
  <si>
    <t>cg21416600</t>
  </si>
  <si>
    <t>cg17172851</t>
  </si>
  <si>
    <t>cg22077481</t>
  </si>
  <si>
    <t>cg08350288</t>
  </si>
  <si>
    <t>cg22157239</t>
  </si>
  <si>
    <t>cg09067976</t>
  </si>
  <si>
    <t>cg02456074</t>
  </si>
  <si>
    <t>cg12407421</t>
  </si>
  <si>
    <t>cg04338778</t>
  </si>
  <si>
    <t>cg00794881</t>
  </si>
  <si>
    <t>cg16933147</t>
  </si>
  <si>
    <t>cg20932535</t>
  </si>
  <si>
    <t>cg08171206</t>
  </si>
  <si>
    <t>cg04276953</t>
  </si>
  <si>
    <t>cg06370771</t>
  </si>
  <si>
    <t>cg24379252</t>
  </si>
  <si>
    <t>cg10205548</t>
  </si>
  <si>
    <t>cg04812681</t>
  </si>
  <si>
    <t>cg05763032</t>
  </si>
  <si>
    <t>cg11297993</t>
  </si>
  <si>
    <t>cg02856716</t>
  </si>
  <si>
    <t>cg13469600</t>
  </si>
  <si>
    <t>cg07706053</t>
  </si>
  <si>
    <t>cg16639179</t>
  </si>
  <si>
    <t>cg15213210</t>
  </si>
  <si>
    <t>cg21215218</t>
  </si>
  <si>
    <t>cg04129469</t>
  </si>
  <si>
    <t>cg22341256</t>
  </si>
  <si>
    <t>cg12596040</t>
  </si>
  <si>
    <t>cg08235970</t>
  </si>
  <si>
    <t>cg19267093</t>
  </si>
  <si>
    <t>cg14826624</t>
  </si>
  <si>
    <t>cg08164371</t>
  </si>
  <si>
    <t>cg15867887</t>
  </si>
  <si>
    <t>cg14840612</t>
  </si>
  <si>
    <t>cg15992107</t>
  </si>
  <si>
    <t>cg14831539</t>
  </si>
  <si>
    <t>cg04005272</t>
  </si>
  <si>
    <t>cg05052324</t>
  </si>
  <si>
    <t>cg17625389</t>
  </si>
  <si>
    <t>cg19891216</t>
  </si>
  <si>
    <t>cg11394947</t>
  </si>
  <si>
    <t>cg10497845</t>
  </si>
  <si>
    <t>cg11704005</t>
  </si>
  <si>
    <t>cg04126266</t>
  </si>
  <si>
    <t>cg26530301</t>
  </si>
  <si>
    <t>cg15082028</t>
  </si>
  <si>
    <t>cg22707207</t>
  </si>
  <si>
    <t>cg00855990</t>
  </si>
  <si>
    <t>cg24875000</t>
  </si>
  <si>
    <t>cg12297374</t>
  </si>
  <si>
    <t>cg12601945</t>
  </si>
  <si>
    <t>cg12080079</t>
  </si>
  <si>
    <t>cg03739172</t>
  </si>
  <si>
    <t>cg15911253</t>
  </si>
  <si>
    <t>cg10324316</t>
  </si>
  <si>
    <t>cg04240109</t>
  </si>
  <si>
    <t>cg21856670</t>
  </si>
  <si>
    <t>cg07066331</t>
  </si>
  <si>
    <t>cg26433368</t>
  </si>
  <si>
    <t>cg08126203</t>
  </si>
  <si>
    <t>cg06178299</t>
  </si>
  <si>
    <t>cg27490286</t>
  </si>
  <si>
    <t>cg00065215</t>
  </si>
  <si>
    <t>cg14831950</t>
  </si>
  <si>
    <t>cg09791440</t>
  </si>
  <si>
    <t>cg15505287</t>
  </si>
  <si>
    <t>cg15685834</t>
  </si>
  <si>
    <t>cg08129914</t>
  </si>
  <si>
    <t>cg01797257</t>
  </si>
  <si>
    <t>cg05394124</t>
  </si>
  <si>
    <t>cg24662698</t>
  </si>
  <si>
    <t>cg09975867</t>
  </si>
  <si>
    <t>cg09366342</t>
  </si>
  <si>
    <t>cg18217175</t>
  </si>
  <si>
    <t>cg13207345</t>
  </si>
  <si>
    <t>cg01585867</t>
  </si>
  <si>
    <t>cg10821610</t>
  </si>
  <si>
    <t>cg25020286</t>
  </si>
  <si>
    <t>cg06220449</t>
  </si>
  <si>
    <t>cg07398105</t>
  </si>
  <si>
    <t>cg13369117</t>
  </si>
  <si>
    <t>cg02178648</t>
  </si>
  <si>
    <t>cg13638622</t>
  </si>
  <si>
    <t>cg04094653</t>
  </si>
  <si>
    <t>cg11837233</t>
  </si>
  <si>
    <t>cg19197948</t>
  </si>
  <si>
    <t>cg07221967</t>
  </si>
  <si>
    <t>cg09496876</t>
  </si>
  <si>
    <t>cg23507180</t>
  </si>
  <si>
    <t>cg09670535</t>
  </si>
  <si>
    <t>cg16405019</t>
  </si>
  <si>
    <t>cg11218625</t>
  </si>
  <si>
    <t>cg11428724</t>
  </si>
  <si>
    <t>cg13969001</t>
  </si>
  <si>
    <t>cg12963084</t>
  </si>
  <si>
    <t>cg26661034</t>
  </si>
  <si>
    <t>ExonBnd</t>
  </si>
  <si>
    <t>-0.702 : 0.671</t>
  </si>
  <si>
    <t>-0.838 : 0.562</t>
  </si>
  <si>
    <t>-0.64 : 0.738</t>
  </si>
  <si>
    <t>-0.675 : 0.586</t>
  </si>
  <si>
    <t>-0.463 : 0.435</t>
  </si>
  <si>
    <t>-0.811 : 0.777</t>
  </si>
  <si>
    <t>-0.607 : 0.61</t>
  </si>
  <si>
    <t>-0.526 : 0.455</t>
  </si>
  <si>
    <t>-0.67 : 0.923</t>
  </si>
  <si>
    <t>-0.429 : 0.709</t>
  </si>
  <si>
    <t>-0.549 : 0.51</t>
  </si>
  <si>
    <t>-0.411 : 0.415</t>
  </si>
  <si>
    <t>-1.379 : 0.327</t>
  </si>
  <si>
    <t>NMRK1</t>
  </si>
  <si>
    <t>-1.809 : 1.489</t>
  </si>
  <si>
    <t>-4.019 : 3.983</t>
  </si>
  <si>
    <t>-1.411 : 1.067</t>
  </si>
  <si>
    <t>-0.802 : 1.326</t>
  </si>
  <si>
    <t>-0.708 : 1.025</t>
  </si>
  <si>
    <t>-1.799 : 0.475</t>
  </si>
  <si>
    <t>-1.305 : 1.736</t>
  </si>
  <si>
    <t>-1.038 : 1.078</t>
  </si>
  <si>
    <t>-0.614 : 0.719</t>
  </si>
  <si>
    <t>-1.302 : 1.05</t>
  </si>
  <si>
    <t>-0.634 : 0.715</t>
  </si>
  <si>
    <t>-0.566 : 0.597</t>
  </si>
  <si>
    <t>-1.228 : 0.978</t>
  </si>
  <si>
    <t>-1.214 : 1.265</t>
  </si>
  <si>
    <t>-0.623 : 1.689</t>
  </si>
  <si>
    <t>-0.562 : 1.007</t>
  </si>
  <si>
    <t>-0.483 : 0.497</t>
  </si>
  <si>
    <t>-0.495 : 0.505</t>
  </si>
  <si>
    <t>-0.508 : 0.479</t>
  </si>
  <si>
    <t>-0.368 : 0.408</t>
  </si>
  <si>
    <t>-0.297 : 0.368</t>
  </si>
  <si>
    <t>-1.249 : 1.823</t>
  </si>
  <si>
    <t>-0.584 : 0.485</t>
  </si>
  <si>
    <t>-0.388 : 0.45</t>
  </si>
  <si>
    <t>-0.601 : 0.689</t>
  </si>
  <si>
    <t>-0.514 : 0.421</t>
  </si>
  <si>
    <t>-0.458 : 0.474</t>
  </si>
  <si>
    <t>-0.178 : 0.17</t>
  </si>
  <si>
    <t>-0.389 : 0.305</t>
  </si>
  <si>
    <t>-0.703 : 0.434</t>
  </si>
  <si>
    <t>-0.464 : 0.681</t>
  </si>
  <si>
    <t>-0.37 : 0.592</t>
  </si>
  <si>
    <t>-0.332 : 0.184</t>
  </si>
  <si>
    <t>-0.277 : 0.299</t>
  </si>
  <si>
    <t>-0.644 : 0.669</t>
  </si>
  <si>
    <t>-0.911 : 0.296</t>
  </si>
  <si>
    <t>-0.535 : 0.243</t>
  </si>
  <si>
    <t>-0.538 : 0.53</t>
  </si>
  <si>
    <t>-0.665 : 0.649</t>
  </si>
  <si>
    <t>-0.681 : 0.886</t>
  </si>
  <si>
    <t>-1.516 : 0.974</t>
  </si>
  <si>
    <t>-0.673 : 0.557</t>
  </si>
  <si>
    <t>-0.432 : 0.377</t>
  </si>
  <si>
    <t>-2.307 : 1.952</t>
  </si>
  <si>
    <t>-1.872 : 1.996</t>
  </si>
  <si>
    <t>-0.501 : 0.48</t>
  </si>
  <si>
    <t>-0.205 : 0.195</t>
  </si>
  <si>
    <t>-0.448 : 0.337</t>
  </si>
  <si>
    <t>-0.566 : 0.601</t>
  </si>
  <si>
    <t>-0.325 : 0.321</t>
  </si>
  <si>
    <t>-0.452 : 0.534</t>
  </si>
  <si>
    <t>-0.784 : 0.972</t>
  </si>
  <si>
    <t>-0.985 : 0.82</t>
  </si>
  <si>
    <t>-0.71 : 0.864</t>
  </si>
  <si>
    <t>-0.777 : 0.435</t>
  </si>
  <si>
    <t>-0.754 : 0.482</t>
  </si>
  <si>
    <t>-0.412 : 0.578</t>
  </si>
  <si>
    <t>-0.384 : 0.329</t>
  </si>
  <si>
    <t>-0.448 : 0.3</t>
  </si>
  <si>
    <t>-0.296 : 0.305</t>
  </si>
  <si>
    <t>-0.612 : 0.56</t>
  </si>
  <si>
    <t>-1.081 : 0.451</t>
  </si>
  <si>
    <t>-0.641 : 0.412</t>
  </si>
  <si>
    <t>-1.871 : 0.677</t>
  </si>
  <si>
    <t>-1.126 : 0.484</t>
  </si>
  <si>
    <t>-0.353 : 0.76</t>
  </si>
  <si>
    <t>-0.913 : 0.525</t>
  </si>
  <si>
    <t>-0.664 : 0.402</t>
  </si>
  <si>
    <t>-0.725 : 0.277</t>
  </si>
  <si>
    <t>-1.069 : 0.698</t>
  </si>
  <si>
    <t>-2.156 : 1.491</t>
  </si>
  <si>
    <t>-0.42 : 1.003</t>
  </si>
  <si>
    <t>-0.691 : 0.501</t>
  </si>
  <si>
    <t>-0.87 : 0.178</t>
  </si>
  <si>
    <t>-0.928 : 0.326</t>
  </si>
  <si>
    <t>-1.199 : 0.76</t>
  </si>
  <si>
    <t>-0.608 : 0.282</t>
  </si>
  <si>
    <t>-0.998 : 0.285</t>
  </si>
  <si>
    <t>-0.988 : 0.543</t>
  </si>
  <si>
    <t>-0.598 : 0.587</t>
  </si>
  <si>
    <t>-0.411 : 0.579</t>
  </si>
  <si>
    <t>-1.166 : 1.172</t>
  </si>
  <si>
    <t>-1.439 : 0.254</t>
  </si>
  <si>
    <t>-0.504 : 0.42</t>
  </si>
  <si>
    <t>-0.619 : 0.667</t>
  </si>
  <si>
    <t>-0.588 : 0.572</t>
  </si>
  <si>
    <t>-0.971 : 1.091</t>
  </si>
  <si>
    <t>-0.449 : 0.445</t>
  </si>
  <si>
    <t>-0.625 : 0.705</t>
  </si>
  <si>
    <t>-0.888 : 0.822</t>
  </si>
  <si>
    <t>-0.439 : 0.38</t>
  </si>
  <si>
    <t>-0.343 : 0.429</t>
  </si>
  <si>
    <t>-0.562 : 0.526</t>
  </si>
  <si>
    <t>-0.414 : 0.406</t>
  </si>
  <si>
    <t>-0.271 : 0.388</t>
  </si>
  <si>
    <t>-0.28 : 0.209</t>
  </si>
  <si>
    <t>-0.452 : 0.427</t>
  </si>
  <si>
    <t>-0.241 : 0.205</t>
  </si>
  <si>
    <t>-0.316 : 0.462</t>
  </si>
  <si>
    <t>-0.238 : 0.239</t>
  </si>
  <si>
    <t>-0.413 : 0.608</t>
  </si>
  <si>
    <t>-0.269 : 0.253</t>
  </si>
  <si>
    <t>-0.165 : 0.234</t>
  </si>
  <si>
    <t>-0.602 : 0.618</t>
  </si>
  <si>
    <t>-0.526 : 0.502</t>
  </si>
  <si>
    <t>-0.598 : 0.579</t>
  </si>
  <si>
    <t>-0.516 : 0.603</t>
  </si>
  <si>
    <t>-0.486 : 0.464</t>
  </si>
  <si>
    <t>-0.368 : 0.314</t>
  </si>
  <si>
    <t>-0.847 : 0.763</t>
  </si>
  <si>
    <t>-0.526 : 0.401</t>
  </si>
  <si>
    <t>-0.462 : 0.332</t>
  </si>
  <si>
    <t>-0.271 : 0.231</t>
  </si>
  <si>
    <t>-0.354 : 0.35</t>
  </si>
  <si>
    <t>-0.463 : 0.399</t>
  </si>
  <si>
    <t>-0.133 : 0.137</t>
  </si>
  <si>
    <t>-0.354 : 0.314</t>
  </si>
  <si>
    <t>-0.744 : 0.656</t>
  </si>
  <si>
    <t>-0.488 : 0.653</t>
  </si>
  <si>
    <t>-0.78 : 0.898</t>
  </si>
  <si>
    <t>-0.43 : 0.802</t>
  </si>
  <si>
    <t>-0.276 : 0.238</t>
  </si>
  <si>
    <t>-0.387 : 0.282</t>
  </si>
  <si>
    <t>-0.376 : 0.324</t>
  </si>
  <si>
    <t>-0.565 : 0.478</t>
  </si>
  <si>
    <t>-0.223 : 0.272</t>
  </si>
  <si>
    <t>-0.126 : 0.145</t>
  </si>
  <si>
    <t>-0.173 : 0.176</t>
  </si>
  <si>
    <t>-0.337 : 0.289</t>
  </si>
  <si>
    <t>-0.261 : 0.244</t>
  </si>
  <si>
    <t>-0.572 : 0.634</t>
  </si>
  <si>
    <t>-0.681 : 0.629</t>
  </si>
  <si>
    <t>-0.945 : 1.023</t>
  </si>
  <si>
    <t>-0.479 : 0.492</t>
  </si>
  <si>
    <t>-0.782 : 0.566</t>
  </si>
  <si>
    <t>-0.699 : 0.66</t>
  </si>
  <si>
    <t>-0.653 : 0.423</t>
  </si>
  <si>
    <t>-0.769 : 0.635</t>
  </si>
  <si>
    <t>-0.568 : 0.907</t>
  </si>
  <si>
    <t>-0.362 : 0.338</t>
  </si>
  <si>
    <t>-1.099 : 0.676</t>
  </si>
  <si>
    <t>-0.247 : 0.282</t>
  </si>
  <si>
    <t>-0.331 : 0.298</t>
  </si>
  <si>
    <t>-0.238 : 0.695</t>
  </si>
  <si>
    <t>-0.393 : 0.342</t>
  </si>
  <si>
    <t>-0.183 : 0.119</t>
  </si>
  <si>
    <t>-1.806 : 2.285</t>
  </si>
  <si>
    <t>-0.227 : 0.172</t>
  </si>
  <si>
    <t>-0.298 : 0.27</t>
  </si>
  <si>
    <t>-0.074 : 0.948</t>
  </si>
  <si>
    <t>-0.504 : 0.598</t>
  </si>
  <si>
    <t>-0.21 : 0.355</t>
  </si>
  <si>
    <t>-0.458 : 0.289</t>
  </si>
  <si>
    <t>-0.596 : 0.351</t>
  </si>
  <si>
    <t>-0.512 : 0.437</t>
  </si>
  <si>
    <t>-0.244 : 0.22</t>
  </si>
  <si>
    <t>-0.505 : 0.508</t>
  </si>
  <si>
    <t>-0.347 : 0.95</t>
  </si>
  <si>
    <t>-0.704 : 0.628</t>
  </si>
  <si>
    <t>-0.284 : 0.508</t>
  </si>
  <si>
    <t>-0.352 : 0.401</t>
  </si>
  <si>
    <t>-0.745 : 0.385</t>
  </si>
  <si>
    <t>-0.448 : 0.256</t>
  </si>
  <si>
    <t>-0.616 : 0.601</t>
  </si>
  <si>
    <t>-0.732 : 0.413</t>
  </si>
  <si>
    <t>-0.247 : 0.363</t>
  </si>
  <si>
    <t>-0.299 : 0.52</t>
  </si>
  <si>
    <t>-0.587 : 0.412</t>
  </si>
  <si>
    <t>-0.497 : 0.676</t>
  </si>
  <si>
    <t>-0.229 : 0.164</t>
  </si>
  <si>
    <t>-0.321 : 0.357</t>
  </si>
  <si>
    <t>-0.238 : 0.347</t>
  </si>
  <si>
    <t>-0.366 : 0.534</t>
  </si>
  <si>
    <t>-0.484 : 0.255</t>
  </si>
  <si>
    <t>-0.567 : 0.757</t>
  </si>
  <si>
    <t>-0.981 : 0.531</t>
  </si>
  <si>
    <t>-0.623 : 0.417</t>
  </si>
  <si>
    <t>-0.552 : 0.617</t>
  </si>
  <si>
    <t>-0.404 : 0.444</t>
  </si>
  <si>
    <t>-0.672 : 0.514</t>
  </si>
  <si>
    <t>-0.243 : 0.209</t>
  </si>
  <si>
    <t>-0.53 : 0.669</t>
  </si>
  <si>
    <t>-0.256 : 0.363</t>
  </si>
  <si>
    <t>-0.534 : 0.403</t>
  </si>
  <si>
    <t>-0.182 : 0.376</t>
  </si>
  <si>
    <t>-0.485 : 0.364</t>
  </si>
  <si>
    <t>-0.349 : 0.41</t>
  </si>
  <si>
    <t>-0.276 : 0.341</t>
  </si>
  <si>
    <t>-0.389 : 0.503</t>
  </si>
  <si>
    <t>-1.358 : 1.83</t>
  </si>
  <si>
    <t>-0.614 : 0.823</t>
  </si>
  <si>
    <t>-1.425 : 1.399</t>
  </si>
  <si>
    <t>-0.48 : 0.507</t>
  </si>
  <si>
    <t>-0.589 : 0.656</t>
  </si>
  <si>
    <t>-0.484 : 0.21</t>
  </si>
  <si>
    <t>-2.17 : 2.569</t>
  </si>
  <si>
    <t>-0.176 : 0.366</t>
  </si>
  <si>
    <t>-1.057 : 0.718</t>
  </si>
  <si>
    <t>-0.471 : 1.303</t>
  </si>
  <si>
    <t>-0.249 : 0.595</t>
  </si>
  <si>
    <t>-0.538 : 1.261</t>
  </si>
  <si>
    <t>-0.423 : 0.184</t>
  </si>
  <si>
    <t>-0.31 : 0.734</t>
  </si>
  <si>
    <t>-0.301 : 0.352</t>
  </si>
  <si>
    <t>-0.374 : 0.79</t>
  </si>
  <si>
    <t>-0.517 : 0.087</t>
  </si>
  <si>
    <t>-0.799 : 1.133</t>
  </si>
  <si>
    <t>-0.648 : 0.234</t>
  </si>
  <si>
    <t>-0.37 : 0.312</t>
  </si>
  <si>
    <t>PPARGC1A</t>
  </si>
  <si>
    <t>-0.086 : 0.121</t>
  </si>
  <si>
    <t>-0.373 : 0.448</t>
  </si>
  <si>
    <t>-0.196 : 0.243</t>
  </si>
  <si>
    <t>-0.274 : 0.335</t>
  </si>
  <si>
    <t>-0.108 : 0.204</t>
  </si>
  <si>
    <t>-0.479 : 0.348</t>
  </si>
  <si>
    <t>-0.692 : 0.473</t>
  </si>
  <si>
    <t>-0.899 : 0.702</t>
  </si>
  <si>
    <t>-0.262 : 0.164</t>
  </si>
  <si>
    <t>-0.496 : 0.643</t>
  </si>
  <si>
    <t>-0.501 : 0.122</t>
  </si>
  <si>
    <t>-2.583 : 2.094</t>
  </si>
  <si>
    <t>-0.65 : 0.165</t>
  </si>
  <si>
    <t>-0.474 : 0.322</t>
  </si>
  <si>
    <t>-0.303 : 0.153</t>
  </si>
  <si>
    <t>-0.254 : 0.294</t>
  </si>
  <si>
    <t>-0.344 : 0.501</t>
  </si>
  <si>
    <t>-0.555 : 0.438</t>
  </si>
  <si>
    <t>-0.822 : 0.259</t>
  </si>
  <si>
    <t>-0.925 : 0.692</t>
  </si>
  <si>
    <t>-0.391 : 0.218</t>
  </si>
  <si>
    <t>-0.335 : 0.447</t>
  </si>
  <si>
    <t>-0.48 : 0.232</t>
  </si>
  <si>
    <t>-0.622 : 0.837</t>
  </si>
  <si>
    <t>-0.377 : 0.423</t>
  </si>
  <si>
    <t>-0.575 : 0.722</t>
  </si>
  <si>
    <t>-0.114 : 0.141</t>
  </si>
  <si>
    <t>-1.475 : 1.155</t>
  </si>
  <si>
    <t>-0.544 : 0.869</t>
  </si>
  <si>
    <t>-0.708 : 0.314</t>
  </si>
  <si>
    <t>-0.087 : 0.693</t>
  </si>
  <si>
    <t>-0.266 : 0.359</t>
  </si>
  <si>
    <t>-0.259 : 0.306</t>
  </si>
  <si>
    <t>-0.615 : 0.429</t>
  </si>
  <si>
    <t>-0.779 : 0.402</t>
  </si>
  <si>
    <t>-0.468 : 0.322</t>
  </si>
  <si>
    <t>-0.151 : 0.144</t>
  </si>
  <si>
    <t>-0.235 : 0.257</t>
  </si>
  <si>
    <t>-0.451 : 0.586</t>
  </si>
  <si>
    <t>-0.258 : 0.371</t>
  </si>
  <si>
    <t>-0.307 : 0.257</t>
  </si>
  <si>
    <t>-0.977 : 1.51</t>
  </si>
  <si>
    <t>-0.588 : 0.682</t>
  </si>
  <si>
    <t>-0.202 : 0.303</t>
  </si>
  <si>
    <t>-0.414 : 0.435</t>
  </si>
  <si>
    <t>-0.32 : 0.212</t>
  </si>
  <si>
    <t>-0.529 : 0.51</t>
  </si>
  <si>
    <t>-0.299 : 0.186</t>
  </si>
  <si>
    <t>-0.528 : 0.467</t>
  </si>
  <si>
    <t>-0.406 : 0.162</t>
  </si>
  <si>
    <t>-0.498 : 0.445</t>
  </si>
  <si>
    <t>-0.527 : 0.289</t>
  </si>
  <si>
    <t>-0.638 : 0.76</t>
  </si>
  <si>
    <t>-0.236 : 0.377</t>
  </si>
  <si>
    <t>-0.801 : 0.555</t>
  </si>
  <si>
    <t>-2.098 : 1.25</t>
  </si>
  <si>
    <t>-0.462 : 0.378</t>
  </si>
  <si>
    <t>-0.347 : 0.328</t>
  </si>
  <si>
    <t>-1.002 : 1.301</t>
  </si>
  <si>
    <t>-0.992 : 0.575</t>
  </si>
  <si>
    <t>-1.07 : 0.758</t>
  </si>
  <si>
    <t>-0.697 : 0.415</t>
  </si>
  <si>
    <t>-1.281 : 1.628</t>
  </si>
  <si>
    <t>-0.959 : 0.567</t>
  </si>
  <si>
    <t>-0.476 : 0.71</t>
  </si>
  <si>
    <t>-0.389 : 0.628</t>
  </si>
  <si>
    <t>-1.796 : 1.284</t>
  </si>
  <si>
    <t>-0.49 : 0.776</t>
  </si>
  <si>
    <t>-0.305 : 0.365</t>
  </si>
  <si>
    <t>-0.51 : 0.36</t>
  </si>
  <si>
    <t>-0.541 : 0.573</t>
  </si>
  <si>
    <t>-0.39 : 0.767</t>
  </si>
  <si>
    <t>-0.299 : 0.63</t>
  </si>
  <si>
    <t>-0.213 : 0.126</t>
  </si>
  <si>
    <t>-0.999 : 0.557</t>
  </si>
  <si>
    <t>-0.587 : 0.259</t>
  </si>
  <si>
    <t>-0.378 : 0.84</t>
  </si>
  <si>
    <t>-1.104 : 0.52</t>
  </si>
  <si>
    <t>-1.734 : 0.882</t>
  </si>
  <si>
    <t>-0.455 : 0.976</t>
  </si>
  <si>
    <t>-0.763 : 0.437</t>
  </si>
  <si>
    <t>-0.973 : 0.495</t>
  </si>
  <si>
    <t>-1.041 : 0.6</t>
  </si>
  <si>
    <t>-1.499 : 0.752</t>
  </si>
  <si>
    <t>-0.444 : 0.563</t>
  </si>
  <si>
    <t>-0.689 : 0.323</t>
  </si>
  <si>
    <t>-1.114 : 0.673</t>
  </si>
  <si>
    <t>-0.983 : 0.451</t>
  </si>
  <si>
    <t>-0.673 : 0.473</t>
  </si>
  <si>
    <t>-0.859 : 0.436</t>
  </si>
  <si>
    <t>-0.625 : 1.078</t>
  </si>
  <si>
    <t>-0.669 : 1.238</t>
  </si>
  <si>
    <t>-0.473 : 1.319</t>
  </si>
  <si>
    <t>-1.118 : 0.479</t>
  </si>
  <si>
    <t>-1.039 : 0.496</t>
  </si>
  <si>
    <t>-0.284 : 0.15</t>
  </si>
  <si>
    <t>-0.433 : 0.648</t>
  </si>
  <si>
    <t>-2.536 : 1.152</t>
  </si>
  <si>
    <t>-0.748 : 0.3</t>
  </si>
  <si>
    <t>-0.421 : 0.815</t>
  </si>
  <si>
    <t>-0.345 : 0.841</t>
  </si>
  <si>
    <t>-1.526 : 0.072</t>
  </si>
  <si>
    <t>-0.367 : 1.042</t>
  </si>
  <si>
    <t>-0.199 : 0.135</t>
  </si>
  <si>
    <t>-0.716 : 1.307</t>
  </si>
  <si>
    <t>-0.604 : 0.288</t>
  </si>
  <si>
    <t>-0.748 : 0.464</t>
  </si>
  <si>
    <t>-0.329 : 0.596</t>
  </si>
  <si>
    <t>-1.468 : 1.073</t>
  </si>
  <si>
    <t>-0.632 : 0.327</t>
  </si>
  <si>
    <t>-0.226 : 0.32</t>
  </si>
  <si>
    <t>-0.529 : 0.279</t>
  </si>
  <si>
    <t>-1.065 : 0.672</t>
  </si>
  <si>
    <t>-0.613 : 1.263</t>
  </si>
  <si>
    <t>-0.52 : 0.768</t>
  </si>
  <si>
    <t>-0.226 : 1.017</t>
  </si>
  <si>
    <t>-0.516 : 0.762</t>
  </si>
  <si>
    <t>-0.209 : 0.885</t>
  </si>
  <si>
    <t>-0.878 : 0.698</t>
  </si>
  <si>
    <t>-0.154 : 0.787</t>
  </si>
  <si>
    <t>-1.186 : 0.923</t>
  </si>
  <si>
    <t>-0.879 : 0.223</t>
  </si>
  <si>
    <t>-0.254 : 0.851</t>
  </si>
  <si>
    <t>-0.136 : 0.884</t>
  </si>
  <si>
    <t>-2.837 : 0.938</t>
  </si>
  <si>
    <t>-0.434 : 0.122</t>
  </si>
  <si>
    <t>-0.705 : 0.827</t>
  </si>
  <si>
    <t>-0.02 : 0.255</t>
  </si>
  <si>
    <t>-0.449 : 0.768</t>
  </si>
  <si>
    <t>-0.965 : 0.364</t>
  </si>
  <si>
    <t>-0.291 : 0.781</t>
  </si>
  <si>
    <t>-0.716 : 1.159</t>
  </si>
  <si>
    <t>-0.859 : 1.156</t>
  </si>
  <si>
    <t>-0.611 : 0.418</t>
  </si>
  <si>
    <t>-1.216 : 0.632</t>
  </si>
  <si>
    <t>-0.338 : 0.641</t>
  </si>
  <si>
    <t>-0.912 : 0.496</t>
  </si>
  <si>
    <t>-0.395 : 0.599</t>
  </si>
  <si>
    <t>-0.169 : 0.266</t>
  </si>
  <si>
    <t>-0.366 : 0.196</t>
  </si>
  <si>
    <t>-0.452 : 0.743</t>
  </si>
  <si>
    <t>-0.312 : 0.621</t>
  </si>
  <si>
    <t>-0.148 : 0.207</t>
  </si>
  <si>
    <t>-0.382 : 0.782</t>
  </si>
  <si>
    <t>-0.289 : 0.462</t>
  </si>
  <si>
    <t>-1.159 : 0.622</t>
  </si>
  <si>
    <t>-0.429 : 0.388</t>
  </si>
  <si>
    <t>-1.082 : 0.63</t>
  </si>
  <si>
    <t>-0.542 : 0.518</t>
  </si>
  <si>
    <t>-0.135 : 0.342</t>
  </si>
  <si>
    <t>-0.378 : 0.291</t>
  </si>
  <si>
    <t>-0.454 : 0.212</t>
  </si>
  <si>
    <t>-0.53 : 0.445</t>
  </si>
  <si>
    <t>-0.231 : 0.492</t>
  </si>
  <si>
    <t>-0.522 : 0.904</t>
  </si>
  <si>
    <t>-0.804 : 0.259</t>
  </si>
  <si>
    <t>-0.446 : 0.379</t>
  </si>
  <si>
    <t>-0.269 : 0.187</t>
  </si>
  <si>
    <t>-0.493 : 1.055</t>
  </si>
  <si>
    <t>-1.249 : 0.364</t>
  </si>
  <si>
    <t>-0.347 : 0.492</t>
  </si>
  <si>
    <t>-1.128 : 0.423</t>
  </si>
  <si>
    <t>-0.51 : 0.585</t>
  </si>
  <si>
    <t>-1.178 : 0.437</t>
  </si>
  <si>
    <t>-0.935 : 0.542</t>
  </si>
  <si>
    <t>-0.178 : 0.376</t>
  </si>
  <si>
    <t>-0.62 : 0.393</t>
  </si>
  <si>
    <t>-0.375 : 0.194</t>
  </si>
  <si>
    <t>-0.273 : 0.439</t>
  </si>
  <si>
    <t>-0.214 : 0.114</t>
  </si>
  <si>
    <t>-0.419 : 0.325</t>
  </si>
  <si>
    <t>-0.386 : 0.196</t>
  </si>
  <si>
    <t>-0.968 : 0.857</t>
  </si>
  <si>
    <t>-0.587 : 1.452</t>
  </si>
  <si>
    <t>-0.8 : 0.721</t>
  </si>
  <si>
    <t>-0.606 : 1.622</t>
  </si>
  <si>
    <t>-0.473 : 0.599</t>
  </si>
  <si>
    <t>-1.226 : 0.481</t>
  </si>
  <si>
    <t>-0.598 : 0.719</t>
  </si>
  <si>
    <t>-2.241 : 0.747</t>
  </si>
  <si>
    <t>-0.586 : 0.67</t>
  </si>
  <si>
    <t>-1.455 : 0.574</t>
  </si>
  <si>
    <t>-0.196 : 0.147</t>
  </si>
  <si>
    <t>-0.556 : 1.281</t>
  </si>
  <si>
    <t>-0.432 : 0.497</t>
  </si>
  <si>
    <t>-0.75 : 0.312</t>
  </si>
  <si>
    <t>-0.406 : 0.243</t>
  </si>
  <si>
    <t>-1.56 : 0.469</t>
  </si>
  <si>
    <t>-0.881 : 0.716</t>
  </si>
  <si>
    <t>-0.864 : 0.248</t>
  </si>
  <si>
    <t>-0.464 : 0.875</t>
  </si>
  <si>
    <t>-0.515 : 0.173</t>
  </si>
  <si>
    <t>-1.206 : 0.727</t>
  </si>
  <si>
    <t>-0.802 : 0.31</t>
  </si>
  <si>
    <t>-0.938 : 0.373</t>
  </si>
  <si>
    <t>-0.498 : 0.988</t>
  </si>
  <si>
    <t>-0.41 : 0.416</t>
  </si>
  <si>
    <t>-0.982 : 0.486</t>
  </si>
  <si>
    <t>-0.347 : 0.377</t>
  </si>
  <si>
    <t>-0.211 : 0.493</t>
  </si>
  <si>
    <t>-0.355 : 0.309</t>
  </si>
  <si>
    <t>-0.237 : 0.463</t>
  </si>
  <si>
    <t>-0.597 : 0.72</t>
  </si>
  <si>
    <t>-0.537 : 0.36</t>
  </si>
  <si>
    <t>-0.586 : 0.481</t>
  </si>
  <si>
    <t>-0.141 : 0.284</t>
  </si>
  <si>
    <t>-0.526 : 0.587</t>
  </si>
  <si>
    <t>-0.387 : 1.013</t>
  </si>
  <si>
    <t>-0.446 : 0.503</t>
  </si>
  <si>
    <t>-0.275 : 0.988</t>
  </si>
  <si>
    <t>-0.465 : 0.418</t>
  </si>
  <si>
    <t>-0.915 : 0.277</t>
  </si>
  <si>
    <t>-0.235 : 0.337</t>
  </si>
  <si>
    <t>-0.536 : 1.758</t>
  </si>
  <si>
    <t>-0.281 : 0.445</t>
  </si>
  <si>
    <t>-0.267 : 0.887</t>
  </si>
  <si>
    <t>-0.269 : 0.349</t>
  </si>
  <si>
    <t>-1.261 : 0.408</t>
  </si>
  <si>
    <t>-0.574 : 0.407</t>
  </si>
  <si>
    <t>-0.751 : 0.285</t>
  </si>
  <si>
    <t>-0.324 : 0.258</t>
  </si>
  <si>
    <t>-0.613 : 0.209</t>
  </si>
  <si>
    <t>-0.391 : 0.319</t>
  </si>
  <si>
    <t>-0.31 : 0.907</t>
  </si>
  <si>
    <t>-0.417 : 0.534</t>
  </si>
  <si>
    <t>-0.254 : 0.685</t>
  </si>
  <si>
    <t>-0.917 : 1.098</t>
  </si>
  <si>
    <t>-1.313 : 0.519</t>
  </si>
  <si>
    <t>-0.488 : 0.39</t>
  </si>
  <si>
    <t>-0.844 : 0.31</t>
  </si>
  <si>
    <t>-1.087 : 0.753</t>
  </si>
  <si>
    <t>-0.133 : 0.342</t>
  </si>
  <si>
    <t>-0.594 : 0.456</t>
  </si>
  <si>
    <t>-0.615 : 0.244</t>
  </si>
  <si>
    <t>-0.477 : 0.302</t>
  </si>
  <si>
    <t>-0.341 : 0.878</t>
  </si>
  <si>
    <t>-0.642 : 0.599</t>
  </si>
  <si>
    <t>-0.215 : 0.754</t>
  </si>
  <si>
    <t>-0.895 : 0.447</t>
  </si>
  <si>
    <t>-0.594 : 0.237</t>
  </si>
  <si>
    <t>-0.735 : 0.492</t>
  </si>
  <si>
    <t>-0.797 : 0.274</t>
  </si>
  <si>
    <t>-0.972 : 0.501</t>
  </si>
  <si>
    <t>-0.167 : 0.561</t>
  </si>
  <si>
    <t>-0.929 : 0.609</t>
  </si>
  <si>
    <t>-0.299 : 0.981</t>
  </si>
  <si>
    <t>-0.508 : 1.068</t>
  </si>
  <si>
    <t>-1.008 : 0.274</t>
  </si>
  <si>
    <t>-0.978 : 1.619</t>
  </si>
  <si>
    <t>-1.2 : 0.353</t>
  </si>
  <si>
    <t>-0.48 : 0.287</t>
  </si>
  <si>
    <t>-0.408 : 0.173</t>
  </si>
  <si>
    <t>-0.993 : 0.542</t>
  </si>
  <si>
    <t>-0.486 : 0.117</t>
  </si>
  <si>
    <t>-0.553 : 1.266</t>
  </si>
  <si>
    <t>-0.595 : 0.166</t>
  </si>
  <si>
    <t>-0.945 : 0.62</t>
  </si>
  <si>
    <t>-1.078 : 0.263</t>
  </si>
  <si>
    <t>-0.249 : 0.365</t>
  </si>
  <si>
    <t>-0.108 : 0.305</t>
  </si>
  <si>
    <t>-0.859 : 0.703</t>
  </si>
  <si>
    <t>-0.184 : 0.393</t>
  </si>
  <si>
    <t>-0.798 : 0.474</t>
  </si>
  <si>
    <t>-0.052 : 0.13</t>
  </si>
  <si>
    <t>-0.384 : 0.235</t>
  </si>
  <si>
    <t>-0.535 : 0.211</t>
  </si>
  <si>
    <t>-0.677 : 1.019</t>
  </si>
  <si>
    <t>-0.525 : 0.243</t>
  </si>
  <si>
    <t>-0.876 : 1.706</t>
  </si>
  <si>
    <t>0.059 : 0.587</t>
  </si>
  <si>
    <t>-0.71 : 0.416</t>
  </si>
  <si>
    <t>-1.415 : -0.062</t>
  </si>
  <si>
    <t>-0.753 : 0.515</t>
  </si>
  <si>
    <t>-1.185 : 0.403</t>
  </si>
  <si>
    <t>-0.985 : 0.602</t>
  </si>
  <si>
    <t>-0.58 : 1.54</t>
  </si>
  <si>
    <t>-0.518 : 0.829</t>
  </si>
  <si>
    <t>-0.939 : 0.372</t>
  </si>
  <si>
    <t>-0.681 : 0.982</t>
  </si>
  <si>
    <t>-0.08 : 0.233</t>
  </si>
  <si>
    <t>-0.34 : 0.503</t>
  </si>
  <si>
    <t>-1.601 : 0.441</t>
  </si>
  <si>
    <t>-0.362 : 0.238</t>
  </si>
  <si>
    <t>-0.182 : 0.681</t>
  </si>
  <si>
    <t>-0.811 : 0.469</t>
  </si>
  <si>
    <t>-0.173 : 0.53</t>
  </si>
  <si>
    <t>-0.412 : 0.246</t>
  </si>
  <si>
    <t>-1.792 : 0.349</t>
  </si>
  <si>
    <t>-0.896 : 2.315</t>
  </si>
  <si>
    <t>-0.581 : 0.116</t>
  </si>
  <si>
    <t>-0.21 : 0.762</t>
  </si>
  <si>
    <t>-0.602 : 0.117</t>
  </si>
  <si>
    <t>-0.902 : 0.368</t>
  </si>
  <si>
    <t>-0.332 : 0.876</t>
  </si>
  <si>
    <t>-1.104 : 0.33</t>
  </si>
  <si>
    <t>-1.415 : 0.003</t>
  </si>
  <si>
    <t>-0.5 : 0.094</t>
  </si>
  <si>
    <t>-1.045 : 0.05</t>
  </si>
  <si>
    <t>-0.235 : 0.564</t>
  </si>
  <si>
    <t>-0.976 : 0.075</t>
  </si>
  <si>
    <t>-0.167 : 0.537</t>
  </si>
  <si>
    <t>-0.396 : 1.343</t>
  </si>
  <si>
    <t>-0.188 : 0.563</t>
  </si>
  <si>
    <t>-0.198 : 0.627</t>
  </si>
  <si>
    <t>-0.543 : 0.813</t>
  </si>
  <si>
    <t>-0.071 : 0.192</t>
  </si>
  <si>
    <t>-0.83 : 0.395</t>
  </si>
  <si>
    <t>-0.174 : 0.632</t>
  </si>
  <si>
    <t>-0.565 : 0.275</t>
  </si>
  <si>
    <t>-0.318 : 1.157</t>
  </si>
  <si>
    <t>-0.831 : 0.451</t>
  </si>
  <si>
    <t>-0.87 : 0.177</t>
  </si>
  <si>
    <t>-0.6 : 0.313</t>
  </si>
  <si>
    <t>-0.123 : 0.623</t>
  </si>
  <si>
    <t>-0.594 : 1.401</t>
  </si>
  <si>
    <t>-0.281 : 1.029</t>
  </si>
  <si>
    <t>-0.403 : 0.723</t>
  </si>
  <si>
    <t>-0.438 : 0.145</t>
  </si>
  <si>
    <t>-0.228 : 0.52</t>
  </si>
  <si>
    <t>-0.203 : 0.667</t>
  </si>
  <si>
    <t>-0.572 : 0.229</t>
  </si>
  <si>
    <t>-0.433 : 0.092</t>
  </si>
  <si>
    <t>-0.267 : 0.566</t>
  </si>
  <si>
    <t>-0.698 : 0.126</t>
  </si>
  <si>
    <t>-0.306 : 0.182</t>
  </si>
  <si>
    <t>-0.814 : 0.165</t>
  </si>
  <si>
    <t>-0.207 : 0.117</t>
  </si>
  <si>
    <t>-1.166 : 0.262</t>
  </si>
  <si>
    <t>-0.363 : 0.217</t>
  </si>
  <si>
    <t>-1.019 : 0.269</t>
  </si>
  <si>
    <t>-0.306 : 0.16</t>
  </si>
  <si>
    <t>-4.339 : 0.944</t>
  </si>
  <si>
    <t>-0.311 : 0.624</t>
  </si>
  <si>
    <t>-1.275 : 0.206</t>
  </si>
  <si>
    <t>-0.487 : 0.283</t>
  </si>
  <si>
    <t>-0.083 : 0.29</t>
  </si>
  <si>
    <t>-0.298 : 0.577</t>
  </si>
  <si>
    <t>-0.127 : 0.44</t>
  </si>
  <si>
    <t>-0.292 : 0.525</t>
  </si>
  <si>
    <t>-0.852 : 0.202</t>
  </si>
  <si>
    <t>-0.308 : 0.561</t>
  </si>
  <si>
    <t>-0.265 : 1.899</t>
  </si>
  <si>
    <t>-0.212 : 0.353</t>
  </si>
  <si>
    <t>-0.179 : 0.509</t>
  </si>
  <si>
    <t>-0.224 : 0.452</t>
  </si>
  <si>
    <t>-0.439 : 0.082</t>
  </si>
  <si>
    <t>-0.507 : 0.175</t>
  </si>
  <si>
    <t>-1.208 : 0.398</t>
  </si>
  <si>
    <t>-0.381 : 0.11</t>
  </si>
  <si>
    <t>-0.6 : 1.801</t>
  </si>
  <si>
    <t>-0.34 : 0.084</t>
  </si>
  <si>
    <t>-1.556 : 0.299</t>
  </si>
  <si>
    <t>-0.217 : 0.775</t>
  </si>
  <si>
    <t>-1.847 : 0.39</t>
  </si>
  <si>
    <t>-0.149 : 0.349</t>
  </si>
  <si>
    <t>-1.743 : 0.404</t>
  </si>
  <si>
    <t>-0.309 : 0.128</t>
  </si>
  <si>
    <t>-0.196 : 0.898</t>
  </si>
  <si>
    <t>-0.644 : 0.174</t>
  </si>
  <si>
    <t>-0.249 : 0.842</t>
  </si>
  <si>
    <t>-0.394 : 1.149</t>
  </si>
  <si>
    <t>-0.339 : 0.075</t>
  </si>
  <si>
    <t>-0.657 : 0.286</t>
  </si>
  <si>
    <t>-0.227 : 0.909</t>
  </si>
  <si>
    <t>-0.302 : 0.841</t>
  </si>
  <si>
    <t>-0.937 : 0.323</t>
  </si>
  <si>
    <t>-0.685 : 0.222</t>
  </si>
  <si>
    <t>-0.654 : 0.216</t>
  </si>
  <si>
    <t>-0.19 : 0.42</t>
  </si>
  <si>
    <t>-0.234 : 0.665</t>
  </si>
  <si>
    <t>-0.44 : 0.144</t>
  </si>
  <si>
    <t>-1 : 0.172</t>
  </si>
  <si>
    <t>-0.124 : 0.331</t>
  </si>
  <si>
    <t>-1.598 : 0.276</t>
  </si>
  <si>
    <t>-0.139 : 0.316</t>
  </si>
  <si>
    <t>-0.258 : 1.773</t>
  </si>
  <si>
    <t>-0.11 : 0.384</t>
  </si>
  <si>
    <t>-0.749 : 0.117</t>
  </si>
  <si>
    <t>-0.684 : 0.206</t>
  </si>
  <si>
    <t>-1.695 : 0.175</t>
  </si>
  <si>
    <t>-0.358 : 0.772</t>
  </si>
  <si>
    <t>-0.217 : 1.722</t>
  </si>
  <si>
    <t>-0.338 : 0.674</t>
  </si>
  <si>
    <t>-1.456 : 0.13</t>
  </si>
  <si>
    <t>-0.777 : 0.296</t>
  </si>
  <si>
    <t>-0.636 : 0.066</t>
  </si>
  <si>
    <t>-0.191 : 0.419</t>
  </si>
  <si>
    <t>-0.045 : 0.677</t>
  </si>
  <si>
    <t>-0.761 : 0.363</t>
  </si>
  <si>
    <t>-1.637 : 0.073</t>
  </si>
  <si>
    <t>-0.228 : 0.555</t>
  </si>
  <si>
    <t>-1.767 : -0.11</t>
  </si>
  <si>
    <t>-0.259 : 0.595</t>
  </si>
  <si>
    <t>-0.914 : 0.09</t>
  </si>
  <si>
    <t>-0.289 : 0.622</t>
  </si>
  <si>
    <t>-0.172 : 1.386</t>
  </si>
  <si>
    <t>-0.221 : 0.821</t>
  </si>
  <si>
    <t>-1.418 : 0.22</t>
  </si>
  <si>
    <t>-0.266 : 0.575</t>
  </si>
  <si>
    <t>-0.496 : 0.095</t>
  </si>
  <si>
    <t>-0.664 : 0.433</t>
  </si>
  <si>
    <t>-0.57 : 0.102</t>
  </si>
  <si>
    <t>-0.707 : 0.787</t>
  </si>
  <si>
    <t>-0.441 : 0.102</t>
  </si>
  <si>
    <t>-0.681 : 0.527</t>
  </si>
  <si>
    <t>-0.616 : 0.128</t>
  </si>
  <si>
    <t>-0.282 : 0.374</t>
  </si>
  <si>
    <t>-0.411 : 0.109</t>
  </si>
  <si>
    <t>-0.32 : 0.433</t>
  </si>
  <si>
    <t>-1.734 : 0.219</t>
  </si>
  <si>
    <t>-0.418 : 1.092</t>
  </si>
  <si>
    <t>-1.133 : 0.158</t>
  </si>
  <si>
    <t>-1.256 : 0.686</t>
  </si>
  <si>
    <t>-0.116 : 0.827</t>
  </si>
  <si>
    <t>-0.437 : 0.172</t>
  </si>
  <si>
    <t>-1.294 : 0.19</t>
  </si>
  <si>
    <t>-0.576 : 0.24</t>
  </si>
  <si>
    <t>-0.154 : 0.752</t>
  </si>
  <si>
    <t>-0.164 : 0.13</t>
  </si>
  <si>
    <t>-3.262 : 0.409</t>
  </si>
  <si>
    <t>-0.576 : 0.127</t>
  </si>
  <si>
    <t>-0.103 : 0.547</t>
  </si>
  <si>
    <t>-0.096 : 0.499</t>
  </si>
  <si>
    <t>-0.639 : 0.142</t>
  </si>
  <si>
    <t>-0.918 : 0.027</t>
  </si>
  <si>
    <t>-0.946 : 0.195</t>
  </si>
  <si>
    <t>-0.097 : 0.655</t>
  </si>
  <si>
    <t>-0.103 : 0.549</t>
  </si>
  <si>
    <t>-0.433 : 0.089</t>
  </si>
  <si>
    <t>-0.899 : 0.162</t>
  </si>
  <si>
    <t>-0.509 : 0.054</t>
  </si>
  <si>
    <t>-0.512 : 0.068</t>
  </si>
  <si>
    <t>-0.183 : 1.029</t>
  </si>
  <si>
    <t>-0.07 : 0.347</t>
  </si>
  <si>
    <t>-0.807 : 0.175</t>
  </si>
  <si>
    <t>-1.458 : 0.241</t>
  </si>
  <si>
    <t>-0.098 : 0.616</t>
  </si>
  <si>
    <t>-0.941 : 0.175</t>
  </si>
  <si>
    <t>-0.321 : 0.076</t>
  </si>
  <si>
    <t>-0.16 : 0.995</t>
  </si>
  <si>
    <t>-0.813 : -0.007</t>
  </si>
  <si>
    <t>-1.228 : 0.237</t>
  </si>
  <si>
    <t>-0.14 : 0.281</t>
  </si>
  <si>
    <t>-1.986 : 0.488</t>
  </si>
  <si>
    <t>-0.238 : 0.786</t>
  </si>
  <si>
    <t>-0.636 : 0.073</t>
  </si>
  <si>
    <t>-0.325 : 0.949</t>
  </si>
  <si>
    <t>-0.375 : 0.041</t>
  </si>
  <si>
    <t>-1.397 : 0.617</t>
  </si>
  <si>
    <t>-0.087 : 0.819</t>
  </si>
  <si>
    <t>-0.403 : 1.195</t>
  </si>
  <si>
    <t>-0.364 : 0.026</t>
  </si>
  <si>
    <t>-1.122 : 0.412</t>
  </si>
  <si>
    <t>-0.971 : -0.151</t>
  </si>
  <si>
    <t>-0.414 : 1.071</t>
  </si>
  <si>
    <t>-0.087 : 0.989</t>
  </si>
  <si>
    <t>-1.217 : 0.288</t>
  </si>
  <si>
    <t>-0.054 : 0.575</t>
  </si>
  <si>
    <t>-0.953 : 0.253</t>
  </si>
  <si>
    <t>-0.762 : 0.164</t>
  </si>
  <si>
    <t>-0.929 : 0.265</t>
  </si>
  <si>
    <t>-1.048 : 0.076</t>
  </si>
  <si>
    <t>-1.207 : 0.336</t>
  </si>
  <si>
    <t>-0.906 : 0.059</t>
  </si>
  <si>
    <t>-0.169 : 0.685</t>
  </si>
  <si>
    <t>-0.909 : 0.058</t>
  </si>
  <si>
    <t>-0.083 : 0.58</t>
  </si>
  <si>
    <t>-0.102 : 0.595</t>
  </si>
  <si>
    <t>-0.478 : 0.116</t>
  </si>
  <si>
    <t>-0.463 : 0.065</t>
  </si>
  <si>
    <t>-0.126 : 0.479</t>
  </si>
  <si>
    <t>-0.904 : 0.151</t>
  </si>
  <si>
    <t>-0.427 : 0.058</t>
  </si>
  <si>
    <t>-0.214 : 1.217</t>
  </si>
  <si>
    <t>-0.432 : 0.686</t>
  </si>
  <si>
    <t>-0.81 : 0.031</t>
  </si>
  <si>
    <t>-1.248 : 0.606</t>
  </si>
  <si>
    <t>-0.016 : 0.579</t>
  </si>
  <si>
    <t>-0.44 : 0.671</t>
  </si>
  <si>
    <t>-0.469 : 0.062</t>
  </si>
  <si>
    <t>-0.224 : 0.85</t>
  </si>
  <si>
    <t>-0.021 : 0.114</t>
  </si>
  <si>
    <t>-0.319 : 0.454</t>
  </si>
  <si>
    <t>-1.242 : 0.091</t>
  </si>
  <si>
    <t>-0.215 : 0.377</t>
  </si>
  <si>
    <t>-0.628 : 0.046</t>
  </si>
  <si>
    <t>-0.226 : 0.122</t>
  </si>
  <si>
    <t>-1.524 : -0.001</t>
  </si>
  <si>
    <t>-0.673 : 0.235</t>
  </si>
  <si>
    <t>-0.078 : 1.167</t>
  </si>
  <si>
    <t>-0.292 : 0.433</t>
  </si>
  <si>
    <t>-0.657 : 0.075</t>
  </si>
  <si>
    <t>-0.099 : 0.219</t>
  </si>
  <si>
    <t>-0.032 : 0.602</t>
  </si>
  <si>
    <t>-0.499 : 0.254</t>
  </si>
  <si>
    <t>-0.036 : 0.77</t>
  </si>
  <si>
    <t>-0.106 : 0.976</t>
  </si>
  <si>
    <t>-0.44 : 0.012</t>
  </si>
  <si>
    <t>-0.54 : 0.175</t>
  </si>
  <si>
    <t>0.016 : 0.672</t>
  </si>
  <si>
    <t>-0.272 : 1.04</t>
  </si>
  <si>
    <t>-0.037 : 0.407</t>
  </si>
  <si>
    <t>-0.536 : 1.416</t>
  </si>
  <si>
    <t>-0.029 : 0.206</t>
  </si>
  <si>
    <t>-1.199 : 0.473</t>
  </si>
  <si>
    <t>-0.03 : 0.336</t>
  </si>
  <si>
    <t>-1.994 : 0.8</t>
  </si>
  <si>
    <t>-0.047 : 0.482</t>
  </si>
  <si>
    <t>-1.325 : 0.784</t>
  </si>
  <si>
    <t>-0.028 : 0.344</t>
  </si>
  <si>
    <t>-1.304 : 0.57</t>
  </si>
  <si>
    <t>-0.387 : 0.034</t>
  </si>
  <si>
    <t>-1.38 : 0.557</t>
  </si>
  <si>
    <t>-1.216 : 0.012</t>
  </si>
  <si>
    <t>-4.383 : 1.374</t>
  </si>
  <si>
    <t>-0.216 : 0.022</t>
  </si>
  <si>
    <t>-2.136 : 0.731</t>
  </si>
  <si>
    <t>0.003 : 1.066</t>
  </si>
  <si>
    <t>-0.96 : 0.274</t>
  </si>
  <si>
    <t>-0.083 : 1.101</t>
  </si>
  <si>
    <t>-0.255 : 0.483</t>
  </si>
  <si>
    <t>-0.698 : 0.096</t>
  </si>
  <si>
    <t>-0.013 : 0.181</t>
  </si>
  <si>
    <t>-0.373 : 0.034</t>
  </si>
  <si>
    <t>-0.166 : 0.4</t>
  </si>
  <si>
    <t>-0.445 : 0.023</t>
  </si>
  <si>
    <t>-0.269 : 0.104</t>
  </si>
  <si>
    <t>-0.359 : 0.012</t>
  </si>
  <si>
    <t>-0.033 : 0.442</t>
  </si>
  <si>
    <t>-0.662 : 0.072</t>
  </si>
  <si>
    <t>-0.252 : 0.704</t>
  </si>
  <si>
    <t>-0.381 : 0.044</t>
  </si>
  <si>
    <t>-0.091 : 0.298</t>
  </si>
  <si>
    <t>-0.412 : 0.032</t>
  </si>
  <si>
    <t>-0.031 : 0.327</t>
  </si>
  <si>
    <t>-0.425 : 0.041</t>
  </si>
  <si>
    <t>-0.402 : 0.12</t>
  </si>
  <si>
    <t>-0.024 : 0.213</t>
  </si>
  <si>
    <t>-0.102 : 0.29</t>
  </si>
  <si>
    <t>-0.004 : 0.287</t>
  </si>
  <si>
    <t>-0.083 : 0.258</t>
  </si>
  <si>
    <t>0.044 : 2.095</t>
  </si>
  <si>
    <t>-0.077 : 0.557</t>
  </si>
  <si>
    <t>0.018 : 0.506</t>
  </si>
  <si>
    <t>-0.447 : 0.171</t>
  </si>
  <si>
    <t>-2.012 : -0.03</t>
  </si>
  <si>
    <t>-0.144 : 0.325</t>
  </si>
  <si>
    <t>-1.214 : 0.008</t>
  </si>
  <si>
    <t>-0.068 : 0.351</t>
  </si>
  <si>
    <t>-0.026 : 1.672</t>
  </si>
  <si>
    <t>-0.08 : 0.403</t>
  </si>
  <si>
    <t>-0.005 : 0.495</t>
  </si>
  <si>
    <t>-0.272 : 0.664</t>
  </si>
  <si>
    <t>0.057 : 1.168</t>
  </si>
  <si>
    <t>-0.489 : 0.124</t>
  </si>
  <si>
    <t>-0.768 : -0.051</t>
  </si>
  <si>
    <t>-0.819 : 0.231</t>
  </si>
  <si>
    <t>0.029 : 0.332</t>
  </si>
  <si>
    <t>-0.331 : 0.643</t>
  </si>
  <si>
    <t>0.098 : 0.788</t>
  </si>
  <si>
    <t>-0.199 : 0.378</t>
  </si>
  <si>
    <t>0.105 : 1.666</t>
  </si>
  <si>
    <t>-0.895 : 0.062</t>
  </si>
  <si>
    <t>-0.714 : 0.027</t>
  </si>
  <si>
    <t>-1.555 : 0.348</t>
  </si>
  <si>
    <t>0.009 : 0.539</t>
  </si>
  <si>
    <t>-6.745 : 1.398</t>
  </si>
  <si>
    <t>-2.202 : -0.153</t>
  </si>
  <si>
    <t>-0.768 : 0.017</t>
  </si>
  <si>
    <t>-1.518 : -0.076</t>
  </si>
  <si>
    <t>-0.016 : 0.572</t>
  </si>
  <si>
    <t>-1.465 : 0.039</t>
  </si>
  <si>
    <t>-1.253 : -0.062</t>
  </si>
  <si>
    <t>0.022 : 1.012</t>
  </si>
  <si>
    <t>-0.608 : 0.114</t>
  </si>
  <si>
    <t>-1.292 : -0.007</t>
  </si>
  <si>
    <t>-2.863 : 0.472</t>
  </si>
  <si>
    <t>-1.423 : -0.049</t>
  </si>
  <si>
    <t>-0.201 : 1.172</t>
  </si>
  <si>
    <t>-0.899 : -0.123</t>
  </si>
  <si>
    <t>-0.162 : 0.928</t>
  </si>
  <si>
    <t>-0.85 : -0.048</t>
  </si>
  <si>
    <t>-0.686 : 0.317</t>
  </si>
  <si>
    <t>-1.243 : -0.07</t>
  </si>
  <si>
    <t>-0.241 : 0.46</t>
  </si>
  <si>
    <t>-1.639 : -0.134</t>
  </si>
  <si>
    <t>-0.669 : 0.285</t>
  </si>
  <si>
    <t>-1.095 : 0.143</t>
  </si>
  <si>
    <t>-0.347 : 0.149</t>
  </si>
  <si>
    <t>-0.636 : 0.078</t>
  </si>
  <si>
    <t>-0.082 : 0.66</t>
  </si>
  <si>
    <t>-0.827 : -0.075</t>
  </si>
  <si>
    <t>-0.497 : 0.27</t>
  </si>
  <si>
    <t>-1.058 : -0.087</t>
  </si>
  <si>
    <t>-0.528 : 0.117</t>
  </si>
  <si>
    <t>-2.025 : -0.151</t>
  </si>
  <si>
    <t>-0.492 : 0.089</t>
  </si>
  <si>
    <t>-2.146 : -0.333</t>
  </si>
  <si>
    <t>-0.557 : 0.074</t>
  </si>
  <si>
    <t>-0.575 : -0.05</t>
  </si>
  <si>
    <t>-0.093 : 0.389</t>
  </si>
  <si>
    <t>-1.331 : -0.115</t>
  </si>
  <si>
    <t>-0.331 : 0.079</t>
  </si>
  <si>
    <t>-1.038 : -0.139</t>
  </si>
  <si>
    <t>-0.46 : 0.112</t>
  </si>
  <si>
    <t>0.179 : 1.15</t>
  </si>
  <si>
    <t>-1.693 : 0.351</t>
  </si>
  <si>
    <t>-0.002 : 0.494</t>
  </si>
  <si>
    <t>-0.319 : 0.725</t>
  </si>
  <si>
    <t>-0.004 : 0.62</t>
  </si>
  <si>
    <t>-0.346 : 0.825</t>
  </si>
  <si>
    <t>-1.041 : -0.07</t>
  </si>
  <si>
    <t>-0.943 : 0.344</t>
  </si>
  <si>
    <t>0.042 : 1.082</t>
  </si>
  <si>
    <t>-2.229 : 0.91</t>
  </si>
  <si>
    <t>-0.641 : -0.032</t>
  </si>
  <si>
    <t>-0.942 : 0.312</t>
  </si>
  <si>
    <t>-1.014 : -0.023</t>
  </si>
  <si>
    <t>-1.147 : -0.093</t>
  </si>
  <si>
    <t>0.015 : 0.131</t>
  </si>
  <si>
    <t>0.078 : 0.786</t>
  </si>
  <si>
    <t>-0.502 : -0.033</t>
  </si>
  <si>
    <t>-0.531 : 0.055</t>
  </si>
  <si>
    <t>-0.439 : -0.04</t>
  </si>
  <si>
    <t>-2.64 : 0.251</t>
  </si>
  <si>
    <t>-0.618 : -0.044</t>
  </si>
  <si>
    <t>0.064 : 1.272</t>
  </si>
  <si>
    <t>0.18 : 1.515</t>
  </si>
  <si>
    <t>-2.031 : 0.175</t>
  </si>
  <si>
    <t>-0.822 : 0.066</t>
  </si>
  <si>
    <t>-0.152 : 1.533</t>
  </si>
  <si>
    <t>-0.252 : -0.003</t>
  </si>
  <si>
    <t>-0.094 : 1.288</t>
  </si>
  <si>
    <t>-0.409 : -0.049</t>
  </si>
  <si>
    <t>-0.05 : 0.707</t>
  </si>
  <si>
    <t>-0.916 : -0.109</t>
  </si>
  <si>
    <t>-0.04 : 0.6</t>
  </si>
  <si>
    <t>0.021 : 0.912</t>
  </si>
  <si>
    <t>-0.066 : 1.54</t>
  </si>
  <si>
    <t>-0.648 : -0.045</t>
  </si>
  <si>
    <t>-1.328 : 0.372</t>
  </si>
  <si>
    <t>0.596 : 3.367</t>
  </si>
  <si>
    <t>-0.071 : 1.488</t>
  </si>
  <si>
    <t>-0.678 : -0.025</t>
  </si>
  <si>
    <t>-0.439 : 0.2</t>
  </si>
  <si>
    <t>-1.607 : 0.084</t>
  </si>
  <si>
    <t>-0.99 : 0.141</t>
  </si>
  <si>
    <t>-0.024 : 0.448</t>
  </si>
  <si>
    <t>-1.566 : 0.258</t>
  </si>
  <si>
    <t>0.203 : 4.176</t>
  </si>
  <si>
    <t>-0.204 : 1.044</t>
  </si>
  <si>
    <t>-1.072 : 0.034</t>
  </si>
  <si>
    <t>-0.181 : 1.161</t>
  </si>
  <si>
    <t>0.021 : 1.107</t>
  </si>
  <si>
    <t>-0.127 : 0.647</t>
  </si>
  <si>
    <t>0.032 : 0.503</t>
  </si>
  <si>
    <t>-0.986 : 0.159</t>
  </si>
  <si>
    <t>-1.039 : -0.061</t>
  </si>
  <si>
    <t>-0.07 : 0.69</t>
  </si>
  <si>
    <t>0.066 : 1.483</t>
  </si>
  <si>
    <t>-1.403 : 0.152</t>
  </si>
  <si>
    <t>0.059 : 0.886</t>
  </si>
  <si>
    <t>-0.902 : 0.083</t>
  </si>
  <si>
    <t>-1.061 : -0.086</t>
  </si>
  <si>
    <t>-0.853 : 0.194</t>
  </si>
  <si>
    <t>0.085 : 0</t>
  </si>
  <si>
    <t>-1.019 : 0.287</t>
  </si>
  <si>
    <t>-0.898 : -0.07</t>
  </si>
  <si>
    <t>-0.48 : 0.168</t>
  </si>
  <si>
    <t>-1.992 : -0.011</t>
  </si>
  <si>
    <t>-0.865 : 0.258</t>
  </si>
  <si>
    <t>-0.872 : -0.001</t>
  </si>
  <si>
    <t>-0.301 : 0.081</t>
  </si>
  <si>
    <t>-0.706 : -0.113</t>
  </si>
  <si>
    <t>-0.435 : 0.005</t>
  </si>
  <si>
    <t>0.062 : 0.663</t>
  </si>
  <si>
    <t>-1.07 : -0.012</t>
  </si>
  <si>
    <t>-0.795 : -0.088</t>
  </si>
  <si>
    <t>-0.141 : 0.662</t>
  </si>
  <si>
    <t>0.126 : 0.906</t>
  </si>
  <si>
    <t>-0.133 : 0.941</t>
  </si>
  <si>
    <t>0.259 : 1.047</t>
  </si>
  <si>
    <t>-0.12 : 0.566</t>
  </si>
  <si>
    <t>0.167 : 1.963</t>
  </si>
  <si>
    <t>-0.63 : 0.114</t>
  </si>
  <si>
    <t>-1.235 : -0.103</t>
  </si>
  <si>
    <t>-0.899 : 0.206</t>
  </si>
  <si>
    <t>-0.544 : -0.077</t>
  </si>
  <si>
    <t>-0.541 : 0.08</t>
  </si>
  <si>
    <t>0.059 : 0.373</t>
  </si>
  <si>
    <t>-1.344 : 0.296</t>
  </si>
  <si>
    <t>0.063 : 0.548</t>
  </si>
  <si>
    <t>-1.518 : 0.164</t>
  </si>
  <si>
    <t>-1.667 : -0.187</t>
  </si>
  <si>
    <t>-1.915 : 0.146</t>
  </si>
  <si>
    <t>-1.489 : -0.161</t>
  </si>
  <si>
    <t>-0.607 : 0.186</t>
  </si>
  <si>
    <t>-3.575 : -0.453</t>
  </si>
  <si>
    <t>-0.462 : 0.118</t>
  </si>
  <si>
    <t>-1.346 : -0.134</t>
  </si>
  <si>
    <t>-0.128 : 0.473</t>
  </si>
  <si>
    <t>0.145 : 0.518</t>
  </si>
  <si>
    <t>-0.743 : 0.281</t>
  </si>
  <si>
    <t>0.207 : 1.164</t>
  </si>
  <si>
    <t>-0.251 : 0.814</t>
  </si>
  <si>
    <t>-1.043 : -0.186</t>
  </si>
  <si>
    <t>-0.004 : 1.249</t>
  </si>
  <si>
    <t>-0.772 : -0.187</t>
  </si>
  <si>
    <t>-1.43 : 0.047</t>
  </si>
  <si>
    <t>-1.505 : -0.061</t>
  </si>
  <si>
    <t>0.022 : 0.968</t>
  </si>
  <si>
    <t>0.114 : 1.251</t>
  </si>
  <si>
    <t>-1.85 : 0.04</t>
  </si>
  <si>
    <t>-0.548 : -0.065</t>
  </si>
  <si>
    <t>-0.666 : -0.035</t>
  </si>
  <si>
    <t>-1.046 : -0.185</t>
  </si>
  <si>
    <t>-0.157 : 0.706</t>
  </si>
  <si>
    <t>-0.316 : -0.045</t>
  </si>
  <si>
    <t>-0.088 : 0.736</t>
  </si>
  <si>
    <t>-1.709 : -0.257</t>
  </si>
  <si>
    <t>-0.059 : 0.444</t>
  </si>
  <si>
    <t>0.215 : 1.277</t>
  </si>
  <si>
    <t>-0.835 : 0.055</t>
  </si>
  <si>
    <t>0.053 : 0.339</t>
  </si>
  <si>
    <t>-1.438 : 0.061</t>
  </si>
  <si>
    <t>-1.311 : -0.191</t>
  </si>
  <si>
    <t>-0.006 : 1.176</t>
  </si>
  <si>
    <t>0.173 : 0.753</t>
  </si>
  <si>
    <t>0.023 : 0.938</t>
  </si>
  <si>
    <t>0.174 : 0.979</t>
  </si>
  <si>
    <t>-0.622 : 0.051</t>
  </si>
  <si>
    <t>-0.638 : -0.112</t>
  </si>
  <si>
    <t>-0.308 : 0.023</t>
  </si>
  <si>
    <t>0.163 : 0.933</t>
  </si>
  <si>
    <t>-1.622 : -0.082</t>
  </si>
  <si>
    <t>-2.547 : -0.535</t>
  </si>
  <si>
    <t>-1.619 : -0.058</t>
  </si>
  <si>
    <t>0.342 : 1.275</t>
  </si>
  <si>
    <t>0.193 : 3.294</t>
  </si>
  <si>
    <t>0.558 : 2.221</t>
  </si>
  <si>
    <t>-1.471 : -0.071</t>
  </si>
  <si>
    <t>0.273 : 1.054</t>
  </si>
  <si>
    <t>-1.099 : 0.068</t>
  </si>
  <si>
    <t>-0.906 : -0.093</t>
  </si>
  <si>
    <t>-1.112 : -0.002</t>
  </si>
  <si>
    <t>-0.825 : -0.095</t>
  </si>
  <si>
    <t>0.005 : 0.456</t>
  </si>
  <si>
    <t>-1.178 : -0.138</t>
  </si>
  <si>
    <t>-0.554 : 0.072</t>
  </si>
  <si>
    <t>-0.81 : -0.1</t>
  </si>
  <si>
    <t>-1.038 : 0.134</t>
  </si>
  <si>
    <t>-1.432 : -0.374</t>
  </si>
  <si>
    <t>-0.612 : -0.095</t>
  </si>
  <si>
    <t>-0.996 : -0.238</t>
  </si>
  <si>
    <t>0.03 : 0.752</t>
  </si>
  <si>
    <t>-0.783 : -0.153</t>
  </si>
  <si>
    <t>-0.693 : 0.002</t>
  </si>
  <si>
    <t>0.126 : 0.619</t>
  </si>
  <si>
    <t>-1.113 : 0.016</t>
  </si>
  <si>
    <t>0.098 : 0.445</t>
  </si>
  <si>
    <t>-0.793 : -0.07</t>
  </si>
  <si>
    <t>0.184 : 0.845</t>
  </si>
  <si>
    <t>-1.07 : -0.123</t>
  </si>
  <si>
    <t>-0.305 : -0.09</t>
  </si>
  <si>
    <t>-0.951 : -0.093</t>
  </si>
  <si>
    <t>0.117 : 0.531</t>
  </si>
  <si>
    <t>0.098 : 1.038</t>
  </si>
  <si>
    <t>0.127 : 0.557</t>
  </si>
  <si>
    <t>-2.42 : -0.399</t>
  </si>
  <si>
    <t>0.235 : 0.645</t>
  </si>
  <si>
    <t>-1.311 : -0.177</t>
  </si>
  <si>
    <t>-0.569 : -0.098</t>
  </si>
  <si>
    <t>0.042 : 0.465</t>
  </si>
  <si>
    <t>-2.282 : -0.605</t>
  </si>
  <si>
    <t>0.082 : 0.854</t>
  </si>
  <si>
    <t>-3.799 : -1.16</t>
  </si>
  <si>
    <t>-0.017 : 0.931</t>
  </si>
  <si>
    <t>0.247 : 0.779</t>
  </si>
  <si>
    <t>-0.014 : 0.616</t>
  </si>
  <si>
    <t>0.206 : 0.649</t>
  </si>
  <si>
    <t>-0.008 : 0.822</t>
  </si>
  <si>
    <t>-0.794 : -0.151</t>
  </si>
  <si>
    <t>-0.69 : -0.126</t>
  </si>
  <si>
    <t>-0.661 : -0.132</t>
  </si>
  <si>
    <t>-1.277 : -0.271</t>
  </si>
  <si>
    <t>-1.371 : -0.321</t>
  </si>
  <si>
    <t>1.04 : 4.923</t>
  </si>
  <si>
    <t>-1.386 : -0.352</t>
  </si>
  <si>
    <t>-2.241 : -0.225</t>
  </si>
  <si>
    <t>-1.182 : -0.325</t>
  </si>
  <si>
    <t>0.055 : 0.611</t>
  </si>
  <si>
    <t>-1.104 : -0.328</t>
  </si>
  <si>
    <t>-0.771 : -0.169</t>
  </si>
  <si>
    <t>-0.767 : -0.246</t>
  </si>
  <si>
    <t>0.19 : 0.821</t>
  </si>
  <si>
    <t>-2.662 : -0.933</t>
  </si>
  <si>
    <t>0.143 : 0.696</t>
  </si>
  <si>
    <t>0.242 : 0.598</t>
  </si>
  <si>
    <t>-0.603 : -0.112</t>
  </si>
  <si>
    <t>-1.434 : -0.689</t>
  </si>
  <si>
    <t>0.144 : 0.661</t>
  </si>
  <si>
    <t>0.249 : 0.531</t>
  </si>
  <si>
    <t>-0.862 : -0.278</t>
  </si>
  <si>
    <t>0.763 : 2.125</t>
  </si>
  <si>
    <t>-1.061 : -0.289</t>
  </si>
  <si>
    <t>-0.709 : -0.298</t>
  </si>
  <si>
    <t>0.237 : 0.747</t>
  </si>
  <si>
    <t>N (individuals)</t>
  </si>
  <si>
    <t>Pvalue</t>
  </si>
  <si>
    <t>95% CI</t>
  </si>
  <si>
    <t>ß</t>
  </si>
  <si>
    <t>Target gene name</t>
  </si>
  <si>
    <t>Name</t>
  </si>
  <si>
    <t>Chromato-graphy</t>
  </si>
  <si>
    <t>Ionisation mode</t>
  </si>
  <si>
    <t>Metabolite Name</t>
  </si>
  <si>
    <t>Nominal p-value</t>
  </si>
  <si>
    <t>FDR p-value</t>
  </si>
  <si>
    <t>Mass</t>
  </si>
  <si>
    <t>Retention time (min)</t>
  </si>
  <si>
    <t>Metabolite Identificantion Level</t>
  </si>
  <si>
    <t>RP</t>
  </si>
  <si>
    <t>-</t>
  </si>
  <si>
    <t>citrate</t>
  </si>
  <si>
    <t>Levothyroxine</t>
  </si>
  <si>
    <t>2-(2-Carboxyethyl)-4-methyl-5-pentyl-3-furoic acid</t>
  </si>
  <si>
    <t>HILIC</t>
  </si>
  <si>
    <t>Arginine</t>
  </si>
  <si>
    <t>+</t>
  </si>
  <si>
    <t>Octanoylcarnitine</t>
  </si>
  <si>
    <t>CMPF</t>
  </si>
  <si>
    <t>Arachidonic acid</t>
  </si>
  <si>
    <t>LPC(22:6)</t>
  </si>
  <si>
    <t>Creatine</t>
  </si>
  <si>
    <t>Linoleic acid</t>
  </si>
  <si>
    <t>LPE(22:6)</t>
  </si>
  <si>
    <t>Pyroglutamic acid</t>
  </si>
  <si>
    <t>Oleic acid</t>
  </si>
  <si>
    <t>Glutamic acid</t>
  </si>
  <si>
    <t>Pipecolinic acid OR Pyroglutamic acid</t>
  </si>
  <si>
    <t>In source fragment of lysine</t>
  </si>
  <si>
    <t>Eicosapentaenoic acid</t>
  </si>
  <si>
    <t>Asparagine</t>
  </si>
  <si>
    <t>Citrulline</t>
  </si>
  <si>
    <t>Linoleyl carnitine</t>
  </si>
  <si>
    <t>Carnitine</t>
  </si>
  <si>
    <t>Glutamine</t>
  </si>
  <si>
    <t>LPC(17:0)</t>
  </si>
  <si>
    <t>Proline betaine</t>
  </si>
  <si>
    <t>Lysine</t>
  </si>
  <si>
    <t>Tyrosine</t>
  </si>
  <si>
    <t>1-Methylnicotinamide</t>
  </si>
  <si>
    <t>SM(d35:1)</t>
  </si>
  <si>
    <t>PC(18:1_22:6)</t>
  </si>
  <si>
    <t>SM(d36:2)</t>
  </si>
  <si>
    <t>Dimethylarginine</t>
  </si>
  <si>
    <t>SM(d34:1)</t>
  </si>
  <si>
    <t>SM(d38:2)</t>
  </si>
  <si>
    <t>Lysine isomer</t>
  </si>
  <si>
    <t>Ethylenediaminetetraacetic acid (EDTA)</t>
  </si>
  <si>
    <t>SM(d34:0)</t>
  </si>
  <si>
    <t>Linoleoyl glyserol</t>
  </si>
  <si>
    <t>PC(18:0_22:6)</t>
  </si>
  <si>
    <t>Bis(2-ethylhexyl) sebacate</t>
  </si>
  <si>
    <t>PC(P-18:0_22:6)</t>
  </si>
  <si>
    <t>PC(17:0_20:3)</t>
  </si>
  <si>
    <t>PC(P-16:0_20:4)</t>
  </si>
  <si>
    <t>PC(16:1e_18:2)</t>
  </si>
  <si>
    <t>PE(18:1e_22:6)</t>
  </si>
  <si>
    <t>DEOXYCARNITINE</t>
  </si>
  <si>
    <t>Hydroxylauroylcarnitine</t>
  </si>
  <si>
    <t>PC(22:6_16:0)</t>
  </si>
  <si>
    <t>PE(16:1e_22:6)</t>
  </si>
  <si>
    <t>PC(16:1e_18:1)</t>
  </si>
  <si>
    <t>PC(17:0_18:2)</t>
  </si>
  <si>
    <t>Linolenic acid</t>
  </si>
  <si>
    <t>PC(18:2_22:6)</t>
  </si>
  <si>
    <t>PC(18:1_22_5)</t>
  </si>
  <si>
    <t>4-Phenylbutyric acid</t>
  </si>
  <si>
    <t>L-5-Oxoproline (Pyroglutamic acid)</t>
  </si>
  <si>
    <t>PE(16:1e_22:6) OR PE(16:0p_22:6)</t>
  </si>
  <si>
    <t>PC(15:0_22:6)</t>
  </si>
  <si>
    <t>PC(18:0_22:5)</t>
  </si>
  <si>
    <t>PC(16:0_18:3)</t>
  </si>
  <si>
    <t>D-Erythro-sphingosine 1-phosphate</t>
  </si>
  <si>
    <t>Octenoylcarnitine</t>
  </si>
  <si>
    <t>PC(14:0_16:1)</t>
  </si>
  <si>
    <t>4-Nitrobenzylamine</t>
  </si>
  <si>
    <t>PC(39:6)</t>
  </si>
  <si>
    <t>SM(d35:2)</t>
  </si>
  <si>
    <t>SM</t>
  </si>
  <si>
    <t>PE(22:6_16:0)</t>
  </si>
  <si>
    <t>PC(34:3)</t>
  </si>
  <si>
    <t>PC(40:7e)</t>
  </si>
  <si>
    <t>SM(d33:1)</t>
  </si>
  <si>
    <t>SM(d34:2)</t>
  </si>
  <si>
    <t>PE(18:1_18:2)</t>
  </si>
  <si>
    <t>PC(18:1e_16:0)</t>
  </si>
  <si>
    <t>SM(d40:3)</t>
  </si>
  <si>
    <t>PE(18:1p_20:4) OR PE(18:2e_20:4)</t>
  </si>
  <si>
    <t>Decenoyl carnitine</t>
  </si>
  <si>
    <t>LPC(18:2) ???</t>
  </si>
  <si>
    <t>Jasmonic acid</t>
  </si>
  <si>
    <t>Carnitine wiht mass 144</t>
  </si>
  <si>
    <t>6β-Oxycodol N-oxide</t>
  </si>
  <si>
    <t>PC(38:7e)</t>
  </si>
  <si>
    <t>PC(P-22:5_18:2)</t>
  </si>
  <si>
    <t>Decadienoylcarnitine</t>
  </si>
  <si>
    <t>PC(22.6_18:0)</t>
  </si>
  <si>
    <t>PC(32:1e)</t>
  </si>
  <si>
    <t>Carnitine with mass 327.24</t>
  </si>
  <si>
    <t>SM(d36:3)</t>
  </si>
  <si>
    <t>PC(36:4e)</t>
  </si>
  <si>
    <t>PC(36:1)</t>
  </si>
  <si>
    <t>3-hydroxyoctanoylcarnitine</t>
  </si>
  <si>
    <t>Ricinoleic Acid</t>
  </si>
  <si>
    <t>PC(20:4_14:0)</t>
  </si>
  <si>
    <t>SM(d33:2)</t>
  </si>
  <si>
    <t>5-Nitro-o-toluidine</t>
  </si>
  <si>
    <t>Furan fatty acid</t>
  </si>
  <si>
    <t>Ubiquinone-1</t>
  </si>
  <si>
    <t>Asarone</t>
  </si>
  <si>
    <t>N-methylethanolamine phosphate</t>
  </si>
  <si>
    <t>Dihydrouridine</t>
  </si>
  <si>
    <t>Hostmaniane</t>
  </si>
  <si>
    <t>16(R)-HETE</t>
  </si>
  <si>
    <t xml:space="preserve">4-Methylene-L-glutamic acid </t>
  </si>
  <si>
    <t>Propylparaben</t>
  </si>
  <si>
    <t>Glu-Ser (or Ser-Glu)</t>
  </si>
  <si>
    <t>(3E)-4-(7-Methoxy-2-oxo-2H-chromen-6-yl)-2-oxo-3-buten-1-yl hydrogen sulfate</t>
  </si>
  <si>
    <t>Ala-Ser</t>
  </si>
  <si>
    <t>Apronalide</t>
  </si>
  <si>
    <t>3-Oxalomalic acid</t>
  </si>
  <si>
    <t>MMV028694</t>
  </si>
  <si>
    <t>3,4,5-Trimethoxycinnamic acid</t>
  </si>
  <si>
    <t>2-arachidonoylglycerol</t>
  </si>
  <si>
    <t>(2Z)-3,7-Dimethyl-2,6-octadien-1-yl 3-oxobutanoate</t>
  </si>
  <si>
    <t>LPC(20:3)</t>
  </si>
  <si>
    <t>glutamine</t>
  </si>
  <si>
    <t>PC(16:1_18:2)</t>
  </si>
  <si>
    <t>1,5-Diaminonaphthalene</t>
  </si>
  <si>
    <t>PC(16:0_20:3)</t>
  </si>
  <si>
    <t>Hydroxybutyrylcarnitine</t>
  </si>
  <si>
    <t>4-Phenolsulfonic acid</t>
  </si>
  <si>
    <t xml:space="preserve">+ </t>
  </si>
  <si>
    <t>PC(17:0_18:1)</t>
  </si>
  <si>
    <t>Variable Name</t>
  </si>
  <si>
    <t>Operational taxonomic unit</t>
  </si>
  <si>
    <t>Family</t>
  </si>
  <si>
    <t>Genus</t>
  </si>
  <si>
    <t>P value</t>
  </si>
  <si>
    <t>FDR-p</t>
  </si>
  <si>
    <t>Metabolite Mass</t>
  </si>
  <si>
    <t>Metabolite Retention Time</t>
  </si>
  <si>
    <t>Metabolomics specific</t>
  </si>
  <si>
    <t>ADPR</t>
  </si>
  <si>
    <t>OTU16</t>
  </si>
  <si>
    <t xml:space="preserve"> Lachnospiraceae</t>
  </si>
  <si>
    <t xml:space="preserve"> Lachnospira</t>
  </si>
  <si>
    <t>-0.901 : -0.213</t>
  </si>
  <si>
    <t>Me.4.py</t>
  </si>
  <si>
    <t>OTU86</t>
  </si>
  <si>
    <t xml:space="preserve"> </t>
  </si>
  <si>
    <t>0.138 : 0.431</t>
  </si>
  <si>
    <t>OTU78</t>
  </si>
  <si>
    <t>0.167 : 0.533</t>
  </si>
  <si>
    <t>OTU71</t>
  </si>
  <si>
    <t xml:space="preserve"> Ruminococcaceae</t>
  </si>
  <si>
    <t>-0.464 : -0.122</t>
  </si>
  <si>
    <t>OTU82</t>
  </si>
  <si>
    <t xml:space="preserve"> Rikenellaceae</t>
  </si>
  <si>
    <t xml:space="preserve"> Alistipes</t>
  </si>
  <si>
    <t>-0.375 : -0.08</t>
  </si>
  <si>
    <t>OTU12</t>
  </si>
  <si>
    <t xml:space="preserve"> Bacteroidaceae</t>
  </si>
  <si>
    <t xml:space="preserve"> Bacteroides</t>
  </si>
  <si>
    <t>0.091 : 0.421</t>
  </si>
  <si>
    <t>OTU30</t>
  </si>
  <si>
    <t>0.077 : 0.498</t>
  </si>
  <si>
    <t>OTU21</t>
  </si>
  <si>
    <t xml:space="preserve"> Blautia</t>
  </si>
  <si>
    <t>-0.414 : -0.05</t>
  </si>
  <si>
    <t>OTU44</t>
  </si>
  <si>
    <t xml:space="preserve"> Roseburia</t>
  </si>
  <si>
    <t>0.116 : 0.496</t>
  </si>
  <si>
    <t>NAAD</t>
  </si>
  <si>
    <t>OTU3</t>
  </si>
  <si>
    <t xml:space="preserve"> Veillonellaceae</t>
  </si>
  <si>
    <t xml:space="preserve"> Dialister</t>
  </si>
  <si>
    <t>0.189 : 0.981</t>
  </si>
  <si>
    <t>OTU63</t>
  </si>
  <si>
    <t xml:space="preserve"> Faecalibacterium</t>
  </si>
  <si>
    <t>-0.89 : 0.018</t>
  </si>
  <si>
    <t>OTU10</t>
  </si>
  <si>
    <t xml:space="preserve"> Fusicatenibacter</t>
  </si>
  <si>
    <t>-0.706 : -0.058</t>
  </si>
  <si>
    <t>NAD</t>
  </si>
  <si>
    <t>-0.816 : -0.151</t>
  </si>
  <si>
    <t>OTU72</t>
  </si>
  <si>
    <t>-0.822 : -0.165</t>
  </si>
  <si>
    <t>OTU43</t>
  </si>
  <si>
    <t>-0.814 : -0.158</t>
  </si>
  <si>
    <t>NADP</t>
  </si>
  <si>
    <t>OTU73</t>
  </si>
  <si>
    <t>-0.997 : -0.259</t>
  </si>
  <si>
    <t>OTU76</t>
  </si>
  <si>
    <t>-1.108 : -0.447</t>
  </si>
  <si>
    <t>OTU17</t>
  </si>
  <si>
    <t xml:space="preserve"> [Eubacterium] eligens group</t>
  </si>
  <si>
    <t>-0.988 : -0.219</t>
  </si>
  <si>
    <t>OTU85</t>
  </si>
  <si>
    <t xml:space="preserve"> Bifidobacteriaceae</t>
  </si>
  <si>
    <t xml:space="preserve"> Bifidobacterium</t>
  </si>
  <si>
    <t>0.224 : 1.186</t>
  </si>
  <si>
    <t>OTU42</t>
  </si>
  <si>
    <t xml:space="preserve"> Muribaculaceae</t>
  </si>
  <si>
    <t xml:space="preserve"> CAG-873</t>
  </si>
  <si>
    <t>-1.025 : -0.168</t>
  </si>
  <si>
    <t>-1.129 : -0.384</t>
  </si>
  <si>
    <t>NAR</t>
  </si>
  <si>
    <t>0.054 : 0.998</t>
  </si>
  <si>
    <t>OTU38</t>
  </si>
  <si>
    <t xml:space="preserve"> Christensenellaceae</t>
  </si>
  <si>
    <t xml:space="preserve"> Christensenellaceae R-7 group</t>
  </si>
  <si>
    <t>-1.243 : 0.018</t>
  </si>
  <si>
    <t>NMN</t>
  </si>
  <si>
    <t>-0.917 : -0.201</t>
  </si>
  <si>
    <t>0.131 : 1.038</t>
  </si>
  <si>
    <t>-0.973 : -0.28</t>
  </si>
  <si>
    <t>-0.943 : -0.222</t>
  </si>
  <si>
    <t>-0.925 : -0.205</t>
  </si>
  <si>
    <t>-0.82 : -0.106</t>
  </si>
  <si>
    <t>OTU26</t>
  </si>
  <si>
    <t xml:space="preserve"> Ruminococcaceae UCG-002</t>
  </si>
  <si>
    <t>0.242 : 0.647</t>
  </si>
  <si>
    <t>0.191 : 0.496</t>
  </si>
  <si>
    <t>OTU24</t>
  </si>
  <si>
    <t>0.173 : 0.506</t>
  </si>
  <si>
    <t>OTU28</t>
  </si>
  <si>
    <t xml:space="preserve"> Erysipelotrichaceae</t>
  </si>
  <si>
    <t xml:space="preserve"> Erysipelotrichaceae UCG-003</t>
  </si>
  <si>
    <t>0.097 : 0.39</t>
  </si>
  <si>
    <t>OTU91</t>
  </si>
  <si>
    <t>-0.777 : -0.189</t>
  </si>
  <si>
    <t>OTU64</t>
  </si>
  <si>
    <t>0.204 : 0.925</t>
  </si>
  <si>
    <t>OTU67</t>
  </si>
  <si>
    <t xml:space="preserve"> Akkermansiaceae</t>
  </si>
  <si>
    <t xml:space="preserve"> Akkermansia</t>
  </si>
  <si>
    <t>-0.393 : -0.074</t>
  </si>
  <si>
    <t>0.281 : 0.77</t>
  </si>
  <si>
    <t>OTU84</t>
  </si>
  <si>
    <t>0.153 : 0.887</t>
  </si>
  <si>
    <t>0.193 : 0.933</t>
  </si>
  <si>
    <t>0.027 : 0.949</t>
  </si>
  <si>
    <t>0.06 : 0.388</t>
  </si>
  <si>
    <t>OTU35</t>
  </si>
  <si>
    <t>-0.953 : -0.095</t>
  </si>
  <si>
    <t>0.313 : 0.993</t>
  </si>
  <si>
    <t>-0.975 : -0.185</t>
  </si>
  <si>
    <t>OTU25</t>
  </si>
  <si>
    <t>-0.944 : -0.202</t>
  </si>
  <si>
    <t>-0.904 : -0.259</t>
  </si>
  <si>
    <t>OTU4</t>
  </si>
  <si>
    <t xml:space="preserve"> Ruminococcaceae UCG-014</t>
  </si>
  <si>
    <t>-1.028 : -0.305</t>
  </si>
  <si>
    <t>-0.09 : 0.872</t>
  </si>
  <si>
    <t>-0.911 : -0.141</t>
  </si>
  <si>
    <t>0.225 : 1.006</t>
  </si>
  <si>
    <t>0.236 : 1.055</t>
  </si>
  <si>
    <t>Triglyceride</t>
  </si>
  <si>
    <t>-0.995 : -0.383</t>
  </si>
  <si>
    <t>Cholesterol</t>
  </si>
  <si>
    <t>OTU90</t>
  </si>
  <si>
    <t>-1.024 : -0.278</t>
  </si>
  <si>
    <t>Insulin (fasting)</t>
  </si>
  <si>
    <t>-0.838 : -0.102</t>
  </si>
  <si>
    <t>Erythrocytes</t>
  </si>
  <si>
    <t>OTU18</t>
  </si>
  <si>
    <t xml:space="preserve"> [Eubacterium] hallii group</t>
  </si>
  <si>
    <t>-0.909 : -0.223</t>
  </si>
  <si>
    <t>Haematocrit</t>
  </si>
  <si>
    <t>-0.932 : -0.265</t>
  </si>
  <si>
    <t>Niacin Equivalent</t>
  </si>
  <si>
    <t>0.266 : 0.975</t>
  </si>
  <si>
    <t>OTU80</t>
  </si>
  <si>
    <t xml:space="preserve"> Agathobacter</t>
  </si>
  <si>
    <t>0.532 : 1.291</t>
  </si>
  <si>
    <t>Sodium</t>
  </si>
  <si>
    <t>-1.182 : -0.308</t>
  </si>
  <si>
    <t>Leukocytes</t>
  </si>
  <si>
    <t>OTU31</t>
  </si>
  <si>
    <t>0.231 : 0.777</t>
  </si>
  <si>
    <t>Adiponectin</t>
  </si>
  <si>
    <t>OTU32</t>
  </si>
  <si>
    <t>0.207 : 0.574</t>
  </si>
  <si>
    <t>AST</t>
  </si>
  <si>
    <t>0.414 : 1.126</t>
  </si>
  <si>
    <t>OTU37</t>
  </si>
  <si>
    <t>0.375 : 0.883</t>
  </si>
  <si>
    <t>0.678 : 1.106</t>
  </si>
  <si>
    <t>-0.769 : -0.226</t>
  </si>
  <si>
    <t>OTU41</t>
  </si>
  <si>
    <t>0.151 : 0.838</t>
  </si>
  <si>
    <t>Potassium</t>
  </si>
  <si>
    <t>OTU47</t>
  </si>
  <si>
    <t>0.203 : 1.012</t>
  </si>
  <si>
    <t>Trombocytes</t>
  </si>
  <si>
    <t>-0.692 : -0.165</t>
  </si>
  <si>
    <t>-0.77 : -0.182</t>
  </si>
  <si>
    <t>OTU5</t>
  </si>
  <si>
    <t>Mean corpuscular volume</t>
  </si>
  <si>
    <t>0.194 : 0.753</t>
  </si>
  <si>
    <t>Homocysteine</t>
  </si>
  <si>
    <t>OTU53</t>
  </si>
  <si>
    <t xml:space="preserve"> Coriobacteriaceae</t>
  </si>
  <si>
    <t xml:space="preserve"> Collinsella</t>
  </si>
  <si>
    <t>-0.973 : -0.242</t>
  </si>
  <si>
    <t>0.361 : 1.014</t>
  </si>
  <si>
    <t>OTU13</t>
  </si>
  <si>
    <t xml:space="preserve"> Dorea</t>
  </si>
  <si>
    <t>Partial thromboplastin time</t>
  </si>
  <si>
    <t>-0.678 : -0.181</t>
  </si>
  <si>
    <t>CRP</t>
  </si>
  <si>
    <t>OTU34</t>
  </si>
  <si>
    <t>-0.842 : -0.226</t>
  </si>
  <si>
    <t>-0.884 : -0.355</t>
  </si>
  <si>
    <t>Mean corpuscular haemoglobin</t>
  </si>
  <si>
    <t>0.255 : 1.019</t>
  </si>
  <si>
    <t>-0.787 : -0.214</t>
  </si>
  <si>
    <t>OTU15</t>
  </si>
  <si>
    <t>Glucose (OGTT AUC)</t>
  </si>
  <si>
    <t>0.306 : 1.047</t>
  </si>
  <si>
    <t>OTU40</t>
  </si>
  <si>
    <t xml:space="preserve"> Lachnospiraceae NK4A136 group</t>
  </si>
  <si>
    <t>0.105 : 0.505</t>
  </si>
  <si>
    <t>0.419 : 1.057</t>
  </si>
  <si>
    <t>HDL cholesterol</t>
  </si>
  <si>
    <t>-0.712 : -0.227</t>
  </si>
  <si>
    <t>0.422 : 1.049</t>
  </si>
  <si>
    <t>-1.064 : -0.228</t>
  </si>
  <si>
    <t>Mean corpuscular haemoglobin concentration</t>
  </si>
  <si>
    <t>-0.727 : -0.317</t>
  </si>
  <si>
    <t>OTU36</t>
  </si>
  <si>
    <t xml:space="preserve"> Tannerellaceae</t>
  </si>
  <si>
    <t xml:space="preserve"> Parabacteroides</t>
  </si>
  <si>
    <t>-0.625 : -0.282</t>
  </si>
  <si>
    <t>OTU56</t>
  </si>
  <si>
    <t>OTU46</t>
  </si>
  <si>
    <t xml:space="preserve"> Prevotellaceae</t>
  </si>
  <si>
    <t xml:space="preserve"> Prevotella 7</t>
  </si>
  <si>
    <t>ALT</t>
  </si>
  <si>
    <t>OTU14</t>
  </si>
  <si>
    <t xml:space="preserve"> Prevotella 9</t>
  </si>
  <si>
    <t>-0.959 : -0.245</t>
  </si>
  <si>
    <t xml:space="preserve">HBa1c </t>
  </si>
  <si>
    <t>-0.825 : -0.335</t>
  </si>
  <si>
    <t>Glucose (fasting)</t>
  </si>
  <si>
    <t>0.42 : 0.949</t>
  </si>
  <si>
    <t>OTU39</t>
  </si>
  <si>
    <t>0.44 : 0.998</t>
  </si>
  <si>
    <t>OTU61</t>
  </si>
  <si>
    <t>-0.779 : -0.268</t>
  </si>
  <si>
    <t>0.38 : 0.913</t>
  </si>
  <si>
    <t>OTU92</t>
  </si>
  <si>
    <t>OTU52</t>
  </si>
  <si>
    <t xml:space="preserve"> Ruminiclostridium 6</t>
  </si>
  <si>
    <t>-0.912 : -0.224</t>
  </si>
  <si>
    <t>OTU20</t>
  </si>
  <si>
    <t>OTU22</t>
  </si>
  <si>
    <t xml:space="preserve"> Ruminococcus 2</t>
  </si>
  <si>
    <t>0.292 : 0.911</t>
  </si>
  <si>
    <t>C-peptide (fasting)</t>
  </si>
  <si>
    <t>OTU1</t>
  </si>
  <si>
    <t xml:space="preserve"> Streptococcaceae</t>
  </si>
  <si>
    <t xml:space="preserve"> Streptococcus</t>
  </si>
  <si>
    <t>-0.583 : -0.169</t>
  </si>
  <si>
    <t>OTU7</t>
  </si>
  <si>
    <t xml:space="preserve"> Burkholderiaceae</t>
  </si>
  <si>
    <t xml:space="preserve"> Sutterella</t>
  </si>
  <si>
    <t>0.316 : 1.014</t>
  </si>
  <si>
    <t>OTU19</t>
  </si>
  <si>
    <t>OTU79</t>
  </si>
  <si>
    <t>OTU57</t>
  </si>
  <si>
    <t>OTU83</t>
  </si>
  <si>
    <t>0.062 : 0.265</t>
  </si>
  <si>
    <t>0.079 : 0.208</t>
  </si>
  <si>
    <t>3-CMPFP</t>
  </si>
  <si>
    <t>-0.533 : -0.148</t>
  </si>
  <si>
    <t>Alanine</t>
  </si>
  <si>
    <t>-1.445 : -0.700</t>
  </si>
  <si>
    <t>0.570 : 1.400</t>
  </si>
  <si>
    <t>-1.369 : -0.479</t>
  </si>
  <si>
    <t>0.487 : 1.424</t>
  </si>
  <si>
    <t>0.309 : 1.218</t>
  </si>
  <si>
    <t>0.453 : 1.405</t>
  </si>
  <si>
    <t>0.045 : 0.183</t>
  </si>
  <si>
    <t>OTU68</t>
  </si>
  <si>
    <t>0.039 : 0.17</t>
  </si>
  <si>
    <t>-0.965 : -0.155</t>
  </si>
  <si>
    <t>-0.173 : -0.04</t>
  </si>
  <si>
    <t>0.043 : 0.174</t>
  </si>
  <si>
    <t>0.21 : 0.973</t>
  </si>
  <si>
    <t>-0.017 : 1.081</t>
  </si>
  <si>
    <t>-0.198 : 0.007</t>
  </si>
  <si>
    <t>OTU6</t>
  </si>
  <si>
    <t>0.077 : 0.347</t>
  </si>
  <si>
    <t>0.108 : 0.365</t>
  </si>
  <si>
    <t>-0.219 : 0.008</t>
  </si>
  <si>
    <t>0.225 : 0.91</t>
  </si>
  <si>
    <t>0.26 : 0.906</t>
  </si>
  <si>
    <t>-0.102 : -0.009</t>
  </si>
  <si>
    <t>0.022 : 0.095</t>
  </si>
  <si>
    <t>OTU27</t>
  </si>
  <si>
    <t>-0.122 : -0.038</t>
  </si>
  <si>
    <t>0.09 : 0.278</t>
  </si>
  <si>
    <t>0.071 : 0.273</t>
  </si>
  <si>
    <t>0.062 : 0.248</t>
  </si>
  <si>
    <t>Homoserine</t>
  </si>
  <si>
    <t>0.003 : 0.146</t>
  </si>
  <si>
    <t>-0.304 : 0.029</t>
  </si>
  <si>
    <t>0.063 : 0.311</t>
  </si>
  <si>
    <t>Isoleucine</t>
  </si>
  <si>
    <t>0.433 : 1.351</t>
  </si>
  <si>
    <t>-0.107 : 0.003</t>
  </si>
  <si>
    <t>0.029 : 0.104</t>
  </si>
  <si>
    <t>-0.261 : -0.08</t>
  </si>
  <si>
    <t>0.051 : 0.25</t>
  </si>
  <si>
    <t>-0.265 : -0.081</t>
  </si>
  <si>
    <t>0.048 : 0.252</t>
  </si>
  <si>
    <t>-0.385 : -0.118</t>
  </si>
  <si>
    <t>-0.372 : -0.118</t>
  </si>
  <si>
    <t>0.064 : 0.449</t>
  </si>
  <si>
    <t>-0.415 : -0.153</t>
  </si>
  <si>
    <t>OTU8</t>
  </si>
  <si>
    <t>-0.365 : -0.073</t>
  </si>
  <si>
    <t>-0.222 : -0.104</t>
  </si>
  <si>
    <t>-0.046 : 0.213</t>
  </si>
  <si>
    <t>0.49 : 1.075</t>
  </si>
  <si>
    <t>0.446 : 1.039</t>
  </si>
  <si>
    <t>0.409 : 1.029</t>
  </si>
  <si>
    <t>-1.128 : -0.355</t>
  </si>
  <si>
    <t>-0.294 : 0.035</t>
  </si>
  <si>
    <t>0.072 : 0.308</t>
  </si>
  <si>
    <t>0.028 : 0.453</t>
  </si>
  <si>
    <t>OTU74</t>
  </si>
  <si>
    <t>0.101 : 0.496</t>
  </si>
  <si>
    <t>OTU93</t>
  </si>
  <si>
    <t>0.226 : 0.511</t>
  </si>
  <si>
    <t>0.142 : 0.475</t>
  </si>
  <si>
    <t>-0.399 : -0.089</t>
  </si>
  <si>
    <t>0.162 : 0.423</t>
  </si>
  <si>
    <t>-0.405 : -0.119</t>
  </si>
  <si>
    <t>PC(36:2)</t>
  </si>
  <si>
    <t>-0.115 : -0.033</t>
  </si>
  <si>
    <t>-0.118 : -0.033</t>
  </si>
  <si>
    <t>0.084 : 0.399</t>
  </si>
  <si>
    <t>-0.115 : -0.036</t>
  </si>
  <si>
    <t>OTU54</t>
  </si>
  <si>
    <t>-0.84 : -0.301</t>
  </si>
  <si>
    <t>0.25 : 1.238</t>
  </si>
  <si>
    <t>0.077 : 0.225</t>
  </si>
  <si>
    <t>Sphingosine-1-phosphate</t>
  </si>
  <si>
    <t>0.226 : 0.858</t>
  </si>
  <si>
    <t>0.096 : 0.825</t>
  </si>
  <si>
    <t>Threonine</t>
  </si>
  <si>
    <t>0.283 : 1.204</t>
  </si>
  <si>
    <t>-1.206 : -0.383</t>
  </si>
  <si>
    <t>OTU77</t>
  </si>
  <si>
    <t>0.311 : 1.177</t>
  </si>
  <si>
    <t>0.122 : 0.291</t>
  </si>
  <si>
    <t>0.092 : 0.263</t>
  </si>
  <si>
    <t>0.067 : 0.237</t>
  </si>
  <si>
    <t>0.064 : 0.241</t>
  </si>
  <si>
    <t>Adipose tissue</t>
  </si>
  <si>
    <t>Skeletal muscle tissue</t>
  </si>
  <si>
    <t>Tissue</t>
  </si>
  <si>
    <t>Adipose Tissue</t>
  </si>
  <si>
    <t>Baseline microbiota composition in association with the change in NAD metabolite levels</t>
  </si>
  <si>
    <t>Change in the microbiota composition in association with the change in NAD metabolites upon NR treatment</t>
  </si>
  <si>
    <t>Change in the microbiota composition in association with the change in clinical variables upon NR treatment</t>
  </si>
  <si>
    <t>Change in the microbiota composition in association with the change in plasma metabolomics upon NR treatment</t>
  </si>
  <si>
    <r>
      <rPr>
        <b/>
        <sz val="12"/>
        <color theme="1"/>
        <rFont val="Calibri"/>
        <family val="2"/>
      </rPr>
      <t>Table S7.</t>
    </r>
    <r>
      <rPr>
        <sz val="12"/>
        <color theme="1"/>
        <rFont val="Calibri"/>
        <family val="2"/>
      </rPr>
      <t xml:space="preserve"> </t>
    </r>
    <r>
      <rPr>
        <b/>
        <sz val="12"/>
        <color theme="1"/>
        <rFont val="Calibri"/>
        <family val="2"/>
      </rPr>
      <t>Metabolite abundances that were different after NR supplementation in the twins from the BMI-discordant pairs (n=14 pairs/28 individuals), nominal p &lt; 0.05</t>
    </r>
    <r>
      <rPr>
        <sz val="12"/>
        <color theme="1"/>
        <rFont val="Calibri"/>
        <family val="2"/>
      </rPr>
      <t>. The regression model was adjusted for age, sex, smoking, heavy/lean status and family relatedness. Related to Figure 5.</t>
    </r>
  </si>
  <si>
    <r>
      <rPr>
        <b/>
        <sz val="12"/>
        <color theme="1"/>
        <rFont val="Calibri"/>
        <family val="2"/>
      </rPr>
      <t>Table S5. Differential methylation analysis comparing the response to NR supplementation within BMI-discordant twin pairs in muscle  (n = 12 pairs/24 individuals) and in WAT (n = 14 pairs/28 individuals) (WAT starting row 624).</t>
    </r>
    <r>
      <rPr>
        <sz val="12"/>
        <color theme="1"/>
        <rFont val="Calibri"/>
        <family val="2"/>
      </rPr>
      <t xml:space="preserve"> CpGs that were included in the analysis annotate to the selected list of mitochondrial and NAD+ metabolism related genes. A CpG was considered differentially methylated when FDR &lt; 0.05. The model was adjusted for age, sex, smoking, heavy/lean status and family relatedness. Related to Figure 4.</t>
    </r>
  </si>
  <si>
    <r>
      <rPr>
        <b/>
        <sz val="12"/>
        <color theme="1"/>
        <rFont val="Calibri"/>
        <family val="2"/>
      </rPr>
      <t>Table S8. Changes in the metabolite abundances that were different after NR supplementation between the leaner and heavier cotwins from the BMI-discordant pairs (n=14 pairs/28 individuals), nominal p value &lt; 0.05.</t>
    </r>
    <r>
      <rPr>
        <sz val="12"/>
        <color theme="1"/>
        <rFont val="Calibri"/>
        <family val="2"/>
      </rPr>
      <t xml:space="preserve"> The regression model was adjusted for age, sex, smoking, heavy/lean status and family relatedness. Related to Figure 5.</t>
    </r>
  </si>
  <si>
    <r>
      <t xml:space="preserve">Table S9. Associations of microbiota composition with NAD metabolites, blood clinical variables and plasma metabolites in the twins from the BMI-discordant pairs (n=11 pairs/22 individuals). </t>
    </r>
    <r>
      <rPr>
        <sz val="12"/>
        <color theme="1"/>
        <rFont val="Calibri"/>
        <family val="2"/>
        <scheme val="minor"/>
      </rPr>
      <t xml:space="preserve">ß values are standardized regression coefficients and represent i) the  the change in blood NAD metabolites according to the baseline microbiota composition and ii)  the change in blood NAD metabolites, the change plasma clinical variables and the change in plasma metabolites according to the change in microbiota after NR treatment. The regression model was adjusted for sex, age, smoking status and family relationship. Related to Figure 6.				</t>
    </r>
  </si>
  <si>
    <r>
      <t xml:space="preserve">Table S6. Associations between CpG methylation and gene expression upon NR supplementation in muscle  (n ranges from 7 to 11 full pairs/15 to 23 individuals) and in WAT (n ranges from 10 to 12 full pairs/21 to 25 individuals) in the twins from the BMI-discordant pairs (WAT starting row 566). </t>
    </r>
    <r>
      <rPr>
        <sz val="12"/>
        <color theme="1"/>
        <rFont val="Calibri"/>
        <family val="2"/>
      </rPr>
      <t xml:space="preserve">ß values are standardized regression coefficients and represent the change in CpG methylation according to the change in gene expression upon NR. The regression model was adjusted for sex, age, smoking status and family relationship. Related to Figure 4.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E+00"/>
  </numFmts>
  <fonts count="15" x14ac:knownFonts="1">
    <font>
      <sz val="10"/>
      <name val="Arial"/>
      <family val="2"/>
    </font>
    <font>
      <sz val="12"/>
      <color theme="1"/>
      <name val="Calibri"/>
      <family val="2"/>
      <scheme val="minor"/>
    </font>
    <font>
      <sz val="12"/>
      <color theme="1"/>
      <name val="Calibri"/>
      <family val="2"/>
      <scheme val="minor"/>
    </font>
    <font>
      <sz val="12"/>
      <color theme="1"/>
      <name val="Calibri"/>
      <family val="2"/>
      <scheme val="minor"/>
    </font>
    <font>
      <sz val="11"/>
      <color rgb="FF000000"/>
      <name val="Calibri"/>
      <family val="2"/>
      <scheme val="minor"/>
    </font>
    <font>
      <b/>
      <sz val="12"/>
      <color theme="1"/>
      <name val="Calibri"/>
      <family val="2"/>
      <scheme val="minor"/>
    </font>
    <font>
      <u/>
      <sz val="12"/>
      <color theme="10"/>
      <name val="Calibri"/>
      <family val="2"/>
      <scheme val="minor"/>
    </font>
    <font>
      <u/>
      <sz val="12"/>
      <color theme="1"/>
      <name val="Calibri"/>
      <family val="2"/>
      <scheme val="minor"/>
    </font>
    <font>
      <sz val="12"/>
      <color rgb="FF000000"/>
      <name val="Times New Roman"/>
      <family val="1"/>
    </font>
    <font>
      <sz val="12"/>
      <color theme="1"/>
      <name val="Calibri"/>
      <family val="2"/>
    </font>
    <font>
      <b/>
      <sz val="12"/>
      <color theme="1"/>
      <name val="Calibri"/>
      <family val="2"/>
    </font>
    <font>
      <b/>
      <sz val="12"/>
      <name val="Calibri"/>
      <family val="2"/>
    </font>
    <font>
      <sz val="12"/>
      <name val="Calibri"/>
      <family val="2"/>
    </font>
    <font>
      <b/>
      <sz val="12"/>
      <color rgb="FF000000"/>
      <name val="Calibri"/>
      <family val="2"/>
    </font>
    <font>
      <sz val="12"/>
      <color rgb="FF000000"/>
      <name val="Calibri"/>
      <family val="2"/>
    </font>
  </fonts>
  <fills count="8">
    <fill>
      <patternFill patternType="none"/>
    </fill>
    <fill>
      <patternFill patternType="gray125"/>
    </fill>
    <fill>
      <patternFill patternType="solid">
        <fgColor theme="0" tint="-0.14999847407452621"/>
        <bgColor indexed="64"/>
      </patternFill>
    </fill>
    <fill>
      <patternFill patternType="solid">
        <fgColor theme="0"/>
        <bgColor indexed="64"/>
      </patternFill>
    </fill>
    <fill>
      <patternFill patternType="solid">
        <fgColor theme="0" tint="-4.9989318521683403E-2"/>
        <bgColor indexed="64"/>
      </patternFill>
    </fill>
    <fill>
      <patternFill patternType="solid">
        <fgColor theme="0" tint="-0.249977111117893"/>
        <bgColor indexed="64"/>
      </patternFill>
    </fill>
    <fill>
      <patternFill patternType="solid">
        <fgColor theme="0"/>
        <bgColor rgb="FFFFFFCC"/>
      </patternFill>
    </fill>
    <fill>
      <patternFill patternType="solid">
        <fgColor theme="0"/>
        <bgColor rgb="FFFFFBCC"/>
      </patternFill>
    </fill>
  </fills>
  <borders count="11">
    <border>
      <left/>
      <right/>
      <top/>
      <bottom/>
      <diagonal/>
    </border>
    <border>
      <left/>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right/>
      <top style="thin">
        <color indexed="64"/>
      </top>
      <bottom/>
      <diagonal/>
    </border>
  </borders>
  <cellStyleXfs count="4">
    <xf numFmtId="0" fontId="0" fillId="0" borderId="0"/>
    <xf numFmtId="0" fontId="4" fillId="0" borderId="0"/>
    <xf numFmtId="0" fontId="3" fillId="0" borderId="0"/>
    <xf numFmtId="0" fontId="6" fillId="0" borderId="0" applyNumberFormat="0" applyFill="0" applyBorder="0" applyAlignment="0" applyProtection="0"/>
  </cellStyleXfs>
  <cellXfs count="108">
    <xf numFmtId="0" fontId="0" fillId="0" borderId="0" xfId="0"/>
    <xf numFmtId="0" fontId="3" fillId="3" borderId="0" xfId="2" applyFill="1"/>
    <xf numFmtId="0" fontId="3" fillId="3" borderId="0" xfId="2" applyFill="1" applyAlignment="1">
      <alignment horizontal="center"/>
    </xf>
    <xf numFmtId="0" fontId="5" fillId="2" borderId="1" xfId="2" applyFont="1" applyFill="1" applyBorder="1" applyAlignment="1">
      <alignment horizontal="center" vertical="center" wrapText="1"/>
    </xf>
    <xf numFmtId="0" fontId="5" fillId="2" borderId="7" xfId="2" applyFont="1" applyFill="1" applyBorder="1" applyAlignment="1">
      <alignment horizontal="center" vertical="center" wrapText="1"/>
    </xf>
    <xf numFmtId="11" fontId="5" fillId="2" borderId="1" xfId="2" applyNumberFormat="1" applyFont="1" applyFill="1" applyBorder="1" applyAlignment="1">
      <alignment horizontal="left" vertical="center" wrapText="1"/>
    </xf>
    <xf numFmtId="2" fontId="5" fillId="2" borderId="1" xfId="2" applyNumberFormat="1" applyFont="1" applyFill="1" applyBorder="1" applyAlignment="1">
      <alignment horizontal="center" vertical="center" wrapText="1"/>
    </xf>
    <xf numFmtId="164" fontId="5" fillId="2" borderId="1" xfId="2" applyNumberFormat="1" applyFont="1" applyFill="1" applyBorder="1" applyAlignment="1">
      <alignment horizontal="center" vertical="center" wrapText="1"/>
    </xf>
    <xf numFmtId="11" fontId="5" fillId="2" borderId="1" xfId="2" applyNumberFormat="1" applyFont="1" applyFill="1" applyBorder="1" applyAlignment="1">
      <alignment horizontal="center" vertical="center" wrapText="1"/>
    </xf>
    <xf numFmtId="0" fontId="3" fillId="3" borderId="5" xfId="2" quotePrefix="1" applyFill="1" applyBorder="1" applyAlignment="1">
      <alignment horizontal="center"/>
    </xf>
    <xf numFmtId="0" fontId="3" fillId="3" borderId="0" xfId="2" applyFill="1" applyAlignment="1">
      <alignment horizontal="left"/>
    </xf>
    <xf numFmtId="2" fontId="3" fillId="3" borderId="0" xfId="2" applyNumberFormat="1" applyFill="1" applyAlignment="1">
      <alignment horizontal="center"/>
    </xf>
    <xf numFmtId="164" fontId="3" fillId="3" borderId="0" xfId="2" applyNumberFormat="1" applyFill="1" applyAlignment="1">
      <alignment horizontal="center"/>
    </xf>
    <xf numFmtId="0" fontId="3" fillId="3" borderId="0" xfId="2" quotePrefix="1" applyFill="1" applyAlignment="1">
      <alignment horizontal="left"/>
    </xf>
    <xf numFmtId="0" fontId="7" fillId="3" borderId="0" xfId="3" applyFont="1" applyFill="1" applyAlignment="1">
      <alignment horizontal="center"/>
    </xf>
    <xf numFmtId="2" fontId="7" fillId="3" borderId="0" xfId="3" applyNumberFormat="1" applyFont="1" applyFill="1" applyAlignment="1">
      <alignment horizontal="center"/>
    </xf>
    <xf numFmtId="1" fontId="5" fillId="2" borderId="1" xfId="2" applyNumberFormat="1" applyFont="1" applyFill="1" applyBorder="1" applyAlignment="1">
      <alignment horizontal="center" vertical="center" wrapText="1"/>
    </xf>
    <xf numFmtId="0" fontId="3" fillId="3" borderId="9" xfId="2" quotePrefix="1" applyFill="1" applyBorder="1" applyAlignment="1">
      <alignment horizontal="center"/>
    </xf>
    <xf numFmtId="1" fontId="3" fillId="3" borderId="0" xfId="2" applyNumberFormat="1" applyFill="1" applyAlignment="1">
      <alignment horizontal="center"/>
    </xf>
    <xf numFmtId="0" fontId="3" fillId="3" borderId="0" xfId="2" applyFill="1" applyAlignment="1">
      <alignment horizontal="center" vertical="center"/>
    </xf>
    <xf numFmtId="0" fontId="8" fillId="3" borderId="0" xfId="2" applyFont="1" applyFill="1" applyAlignment="1">
      <alignment horizontal="justify" vertical="center" wrapText="1"/>
    </xf>
    <xf numFmtId="0" fontId="8" fillId="3" borderId="0" xfId="2" applyFont="1" applyFill="1" applyAlignment="1">
      <alignment horizontal="center" vertical="center" wrapText="1"/>
    </xf>
    <xf numFmtId="0" fontId="3" fillId="2" borderId="1" xfId="2" applyFill="1" applyBorder="1"/>
    <xf numFmtId="0" fontId="5" fillId="2" borderId="1" xfId="2" applyFont="1" applyFill="1" applyBorder="1" applyAlignment="1">
      <alignment horizontal="left" vertical="center"/>
    </xf>
    <xf numFmtId="0" fontId="5" fillId="2" borderId="1" xfId="2" applyFont="1" applyFill="1" applyBorder="1" applyAlignment="1">
      <alignment horizontal="center" vertical="center"/>
    </xf>
    <xf numFmtId="0" fontId="5" fillId="2" borderId="8" xfId="2" applyFont="1" applyFill="1" applyBorder="1" applyAlignment="1">
      <alignment horizontal="center" vertical="center" wrapText="1"/>
    </xf>
    <xf numFmtId="0" fontId="3" fillId="2" borderId="10" xfId="2" applyFill="1" applyBorder="1"/>
    <xf numFmtId="0" fontId="5" fillId="2" borderId="10" xfId="2" applyFont="1" applyFill="1" applyBorder="1" applyAlignment="1">
      <alignment horizontal="left" vertical="center"/>
    </xf>
    <xf numFmtId="0" fontId="5" fillId="2" borderId="10" xfId="2" applyFont="1" applyFill="1" applyBorder="1" applyAlignment="1">
      <alignment horizontal="center" vertical="center" wrapText="1"/>
    </xf>
    <xf numFmtId="0" fontId="5" fillId="2" borderId="10" xfId="2" applyFont="1" applyFill="1" applyBorder="1" applyAlignment="1">
      <alignment horizontal="center" vertical="center"/>
    </xf>
    <xf numFmtId="0" fontId="3" fillId="4" borderId="1" xfId="2" applyFill="1" applyBorder="1"/>
    <xf numFmtId="0" fontId="5" fillId="4" borderId="1" xfId="2" applyFont="1" applyFill="1" applyBorder="1" applyAlignment="1">
      <alignment horizontal="left" vertical="center"/>
    </xf>
    <xf numFmtId="0" fontId="5" fillId="4" borderId="1" xfId="2" applyFont="1" applyFill="1" applyBorder="1" applyAlignment="1">
      <alignment horizontal="center" vertical="center" wrapText="1"/>
    </xf>
    <xf numFmtId="0" fontId="5" fillId="4" borderId="1" xfId="2" applyFont="1" applyFill="1" applyBorder="1" applyAlignment="1">
      <alignment horizontal="center" vertical="center"/>
    </xf>
    <xf numFmtId="0" fontId="5" fillId="4" borderId="7" xfId="2" applyFont="1" applyFill="1" applyBorder="1" applyAlignment="1">
      <alignment horizontal="center" vertical="center"/>
    </xf>
    <xf numFmtId="0" fontId="3" fillId="4" borderId="1" xfId="2" applyFill="1" applyBorder="1" applyAlignment="1">
      <alignment horizontal="center" vertical="center" wrapText="1"/>
    </xf>
    <xf numFmtId="164" fontId="3" fillId="3" borderId="5" xfId="2" applyNumberFormat="1" applyFill="1" applyBorder="1" applyAlignment="1">
      <alignment horizontal="center"/>
    </xf>
    <xf numFmtId="0" fontId="3" fillId="3" borderId="0" xfId="2" applyFill="1" applyAlignment="1">
      <alignment horizontal="center" vertical="center" wrapText="1"/>
    </xf>
    <xf numFmtId="0" fontId="3" fillId="4" borderId="1" xfId="2" applyFill="1" applyBorder="1" applyAlignment="1">
      <alignment horizontal="center" vertical="center"/>
    </xf>
    <xf numFmtId="0" fontId="3" fillId="4" borderId="1" xfId="2" applyFill="1" applyBorder="1" applyAlignment="1">
      <alignment horizontal="center"/>
    </xf>
    <xf numFmtId="0" fontId="3" fillId="4" borderId="7" xfId="2" applyFill="1" applyBorder="1" applyAlignment="1">
      <alignment horizontal="center"/>
    </xf>
    <xf numFmtId="0" fontId="3" fillId="4" borderId="8" xfId="2" applyFill="1" applyBorder="1"/>
    <xf numFmtId="0" fontId="3" fillId="4" borderId="7" xfId="2" applyFill="1" applyBorder="1"/>
    <xf numFmtId="0" fontId="3" fillId="3" borderId="6" xfId="2" applyFill="1" applyBorder="1"/>
    <xf numFmtId="0" fontId="3" fillId="3" borderId="5" xfId="2" applyFill="1" applyBorder="1"/>
    <xf numFmtId="164" fontId="5" fillId="4" borderId="1" xfId="2" applyNumberFormat="1" applyFont="1" applyFill="1" applyBorder="1" applyAlignment="1">
      <alignment horizontal="center" vertical="center"/>
    </xf>
    <xf numFmtId="0" fontId="3" fillId="3" borderId="2" xfId="2" applyFill="1" applyBorder="1"/>
    <xf numFmtId="0" fontId="3" fillId="4" borderId="8" xfId="2" applyFill="1" applyBorder="1" applyAlignment="1">
      <alignment horizontal="center" vertical="center" wrapText="1"/>
    </xf>
    <xf numFmtId="0" fontId="3" fillId="4" borderId="7" xfId="2" applyFill="1" applyBorder="1" applyAlignment="1">
      <alignment horizontal="center" vertical="center" wrapText="1"/>
    </xf>
    <xf numFmtId="2" fontId="3" fillId="3" borderId="5" xfId="2" applyNumberFormat="1" applyFill="1" applyBorder="1" applyAlignment="1">
      <alignment horizontal="center"/>
    </xf>
    <xf numFmtId="0" fontId="3" fillId="3" borderId="0" xfId="2" quotePrefix="1" applyFill="1" applyAlignment="1">
      <alignment horizontal="center"/>
    </xf>
    <xf numFmtId="0" fontId="3" fillId="3" borderId="3" xfId="2" applyFill="1" applyBorder="1"/>
    <xf numFmtId="0" fontId="3" fillId="3" borderId="3" xfId="2" applyFill="1" applyBorder="1" applyAlignment="1">
      <alignment horizontal="center" vertical="center"/>
    </xf>
    <xf numFmtId="164" fontId="3" fillId="3" borderId="3" xfId="2" applyNumberFormat="1" applyFill="1" applyBorder="1" applyAlignment="1">
      <alignment horizontal="center"/>
    </xf>
    <xf numFmtId="0" fontId="3" fillId="3" borderId="3" xfId="2" applyFill="1" applyBorder="1" applyAlignment="1">
      <alignment horizontal="center"/>
    </xf>
    <xf numFmtId="2" fontId="3" fillId="3" borderId="4" xfId="2" applyNumberFormat="1" applyFill="1" applyBorder="1" applyAlignment="1">
      <alignment horizontal="center"/>
    </xf>
    <xf numFmtId="0" fontId="3" fillId="3" borderId="5" xfId="2" applyFill="1" applyBorder="1" applyAlignment="1">
      <alignment horizontal="center" vertical="center" wrapText="1"/>
    </xf>
    <xf numFmtId="0" fontId="0" fillId="3" borderId="0" xfId="0" applyFill="1"/>
    <xf numFmtId="0" fontId="11" fillId="4" borderId="3" xfId="0" applyFont="1" applyFill="1" applyBorder="1" applyAlignment="1">
      <alignment horizontal="left" vertical="center"/>
    </xf>
    <xf numFmtId="0" fontId="12" fillId="3" borderId="0" xfId="0" applyFont="1" applyFill="1"/>
    <xf numFmtId="0" fontId="12" fillId="4" borderId="3" xfId="0" applyFont="1" applyFill="1" applyBorder="1" applyAlignment="1">
      <alignment horizontal="left" vertical="center"/>
    </xf>
    <xf numFmtId="0" fontId="12" fillId="4" borderId="3" xfId="0" applyFont="1" applyFill="1" applyBorder="1" applyAlignment="1">
      <alignment horizontal="center"/>
    </xf>
    <xf numFmtId="0" fontId="11" fillId="4" borderId="1" xfId="0" applyFont="1" applyFill="1" applyBorder="1" applyAlignment="1">
      <alignment horizontal="left" vertical="center" wrapText="1"/>
    </xf>
    <xf numFmtId="0" fontId="12" fillId="3" borderId="0" xfId="0" applyFont="1" applyFill="1" applyAlignment="1">
      <alignment horizontal="center"/>
    </xf>
    <xf numFmtId="0" fontId="12" fillId="3" borderId="0" xfId="0" applyFont="1" applyFill="1" applyAlignment="1">
      <alignment horizontal="left"/>
    </xf>
    <xf numFmtId="0" fontId="11" fillId="4" borderId="8" xfId="0" applyFont="1" applyFill="1" applyBorder="1" applyAlignment="1">
      <alignment horizontal="left" vertical="center"/>
    </xf>
    <xf numFmtId="0" fontId="11" fillId="4" borderId="1" xfId="0" applyFont="1" applyFill="1" applyBorder="1" applyAlignment="1">
      <alignment horizontal="left" vertical="center"/>
    </xf>
    <xf numFmtId="0" fontId="11" fillId="5" borderId="1" xfId="0" applyFont="1" applyFill="1" applyBorder="1" applyAlignment="1">
      <alignment horizontal="left" vertical="center" wrapText="1"/>
    </xf>
    <xf numFmtId="164" fontId="12" fillId="3" borderId="0" xfId="0" applyNumberFormat="1" applyFont="1" applyFill="1"/>
    <xf numFmtId="0" fontId="12" fillId="4" borderId="1" xfId="0" applyFont="1" applyFill="1" applyBorder="1"/>
    <xf numFmtId="164" fontId="12" fillId="3" borderId="0" xfId="0" applyNumberFormat="1" applyFont="1" applyFill="1" applyAlignment="1">
      <alignment horizontal="left"/>
    </xf>
    <xf numFmtId="164" fontId="12" fillId="3" borderId="0" xfId="0" applyNumberFormat="1" applyFont="1" applyFill="1" applyBorder="1" applyAlignment="1">
      <alignment horizontal="left"/>
    </xf>
    <xf numFmtId="0" fontId="12" fillId="3" borderId="0" xfId="0" applyFont="1" applyFill="1" applyBorder="1" applyAlignment="1">
      <alignment horizontal="left"/>
    </xf>
    <xf numFmtId="0" fontId="9" fillId="3" borderId="0" xfId="0" applyFont="1" applyFill="1" applyAlignment="1">
      <alignment horizontal="left" vertical="center" wrapText="1"/>
    </xf>
    <xf numFmtId="0" fontId="13" fillId="2" borderId="10" xfId="1" applyFont="1" applyFill="1" applyBorder="1" applyAlignment="1">
      <alignment horizontal="center" vertical="center" wrapText="1"/>
    </xf>
    <xf numFmtId="0" fontId="11" fillId="2" borderId="10" xfId="1" applyFont="1" applyFill="1" applyBorder="1" applyAlignment="1">
      <alignment horizontal="left" vertical="center" wrapText="1"/>
    </xf>
    <xf numFmtId="0" fontId="13" fillId="4" borderId="1" xfId="1" applyFont="1" applyFill="1" applyBorder="1" applyAlignment="1">
      <alignment horizontal="center" vertical="center" wrapText="1"/>
    </xf>
    <xf numFmtId="0" fontId="11" fillId="4" borderId="1" xfId="1" applyFont="1" applyFill="1" applyBorder="1" applyAlignment="1">
      <alignment horizontal="left" vertical="center" wrapText="1"/>
    </xf>
    <xf numFmtId="0" fontId="14" fillId="4" borderId="8" xfId="1" applyFont="1" applyFill="1" applyBorder="1"/>
    <xf numFmtId="0" fontId="13" fillId="4" borderId="7" xfId="1" applyFont="1" applyFill="1" applyBorder="1" applyAlignment="1">
      <alignment horizontal="center" vertical="center" wrapText="1"/>
    </xf>
    <xf numFmtId="0" fontId="14" fillId="3" borderId="0" xfId="1" applyFont="1" applyFill="1"/>
    <xf numFmtId="164" fontId="14" fillId="3" borderId="0" xfId="1" applyNumberFormat="1" applyFont="1" applyFill="1" applyAlignment="1">
      <alignment horizontal="center" vertical="center"/>
    </xf>
    <xf numFmtId="0" fontId="14" fillId="3" borderId="0" xfId="1" applyFont="1" applyFill="1" applyAlignment="1">
      <alignment horizontal="center" vertical="center"/>
    </xf>
    <xf numFmtId="164" fontId="14" fillId="6" borderId="0" xfId="1" applyNumberFormat="1" applyFont="1" applyFill="1" applyAlignment="1">
      <alignment horizontal="center" vertical="center"/>
    </xf>
    <xf numFmtId="0" fontId="14" fillId="3" borderId="6" xfId="1" applyFont="1" applyFill="1" applyBorder="1"/>
    <xf numFmtId="0" fontId="14" fillId="3" borderId="5" xfId="1" applyFont="1" applyFill="1" applyBorder="1"/>
    <xf numFmtId="0" fontId="14" fillId="3" borderId="2" xfId="1" applyFont="1" applyFill="1" applyBorder="1"/>
    <xf numFmtId="0" fontId="14" fillId="3" borderId="4" xfId="1" applyFont="1" applyFill="1" applyBorder="1"/>
    <xf numFmtId="0" fontId="11" fillId="4" borderId="1" xfId="0" applyFont="1" applyFill="1" applyBorder="1" applyAlignment="1">
      <alignment vertical="center"/>
    </xf>
    <xf numFmtId="164" fontId="14" fillId="3" borderId="0" xfId="1" applyNumberFormat="1" applyFont="1" applyFill="1" applyAlignment="1">
      <alignment horizontal="center"/>
    </xf>
    <xf numFmtId="0" fontId="14" fillId="3" borderId="0" xfId="1" applyFont="1" applyFill="1" applyAlignment="1">
      <alignment horizontal="center"/>
    </xf>
    <xf numFmtId="164" fontId="14" fillId="7" borderId="0" xfId="1" applyNumberFormat="1" applyFont="1" applyFill="1" applyAlignment="1">
      <alignment horizontal="center"/>
    </xf>
    <xf numFmtId="0" fontId="13" fillId="3" borderId="0" xfId="1" applyFont="1" applyFill="1" applyAlignment="1">
      <alignment wrapText="1"/>
    </xf>
    <xf numFmtId="0" fontId="2" fillId="4" borderId="1" xfId="2" applyFont="1" applyFill="1" applyBorder="1" applyAlignment="1">
      <alignment vertical="center"/>
    </xf>
    <xf numFmtId="0" fontId="2" fillId="4" borderId="1" xfId="2" applyFont="1" applyFill="1" applyBorder="1"/>
    <xf numFmtId="165" fontId="14" fillId="3" borderId="0" xfId="1" applyNumberFormat="1" applyFont="1" applyFill="1" applyAlignment="1">
      <alignment horizontal="center" vertical="center"/>
    </xf>
    <xf numFmtId="0" fontId="9" fillId="3" borderId="0" xfId="0" applyFont="1" applyFill="1" applyAlignment="1">
      <alignment horizontal="left" vertical="center" wrapText="1"/>
    </xf>
    <xf numFmtId="0" fontId="13" fillId="4" borderId="1" xfId="1" applyFont="1" applyFill="1" applyBorder="1" applyAlignment="1">
      <alignment horizontal="left" vertical="center" wrapText="1"/>
    </xf>
    <xf numFmtId="0" fontId="13" fillId="2" borderId="8" xfId="1" applyFont="1" applyFill="1" applyBorder="1" applyAlignment="1">
      <alignment horizontal="center" vertical="center" wrapText="1"/>
    </xf>
    <xf numFmtId="0" fontId="13" fillId="2" borderId="7" xfId="1" applyFont="1" applyFill="1" applyBorder="1" applyAlignment="1">
      <alignment horizontal="center" vertical="center" wrapText="1"/>
    </xf>
    <xf numFmtId="0" fontId="13" fillId="4" borderId="8" xfId="1" applyFont="1" applyFill="1" applyBorder="1" applyAlignment="1">
      <alignment horizontal="center" vertical="center" wrapText="1"/>
    </xf>
    <xf numFmtId="0" fontId="13" fillId="4" borderId="7" xfId="1" applyFont="1" applyFill="1" applyBorder="1" applyAlignment="1">
      <alignment horizontal="center" vertical="center" wrapText="1"/>
    </xf>
    <xf numFmtId="0" fontId="10" fillId="3" borderId="0" xfId="1" applyFont="1" applyFill="1" applyAlignment="1">
      <alignment horizontal="left" wrapText="1"/>
    </xf>
    <xf numFmtId="0" fontId="9" fillId="3" borderId="0" xfId="2" applyFont="1" applyFill="1" applyAlignment="1">
      <alignment horizontal="left" vertical="center" wrapText="1"/>
    </xf>
    <xf numFmtId="0" fontId="9" fillId="3" borderId="0" xfId="2" applyFont="1" applyFill="1" applyAlignment="1">
      <alignment horizontal="left" wrapText="1"/>
    </xf>
    <xf numFmtId="0" fontId="3" fillId="2" borderId="10" xfId="2" applyFill="1" applyBorder="1" applyAlignment="1">
      <alignment horizontal="center" vertical="center" wrapText="1"/>
    </xf>
    <xf numFmtId="0" fontId="3" fillId="2" borderId="9" xfId="2" applyFill="1" applyBorder="1" applyAlignment="1">
      <alignment horizontal="center" vertical="center" wrapText="1"/>
    </xf>
    <xf numFmtId="0" fontId="5" fillId="3" borderId="0" xfId="2" applyFont="1" applyFill="1" applyAlignment="1">
      <alignment horizontal="left" wrapText="1"/>
    </xf>
  </cellXfs>
  <cellStyles count="4">
    <cellStyle name="Hyperlink 2" xfId="3" xr:uid="{C43DE3B6-1135-9D4F-A81D-06542FDBD694}"/>
    <cellStyle name="Normal" xfId="0" builtinId="0"/>
    <cellStyle name="Normal 2" xfId="1" xr:uid="{A8341014-35A8-4A49-980A-D2F5D09DD597}"/>
    <cellStyle name="Normal 3" xfId="2" xr:uid="{7A288367-4DFC-5941-91D7-23D18C476166}"/>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BEE3D3"/>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mruColors>
      <color rgb="FFE9E9E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V2-V1_rppos_Model1" connectionId="5" xr16:uid="{134332D3-DAC8-564D-962B-77185FC5F65A}"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V2-V1_rpneg_Model1_2" connectionId="4" xr16:uid="{4C00BF00-EBAD-7043-B7FD-87939E4334AC}"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V2-V1_hilicpos_Model1_1" connectionId="3" xr16:uid="{0AD77323-2C93-D943-A481-CC85C3AE60D2}"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V2-V1_HILICneg_Model1_2" connectionId="2" xr16:uid="{0330D1DB-430B-3349-9841-7AD0EEE0EEF7}" autoFormatId="16" applyNumberFormats="0" applyBorderFormats="0" applyFontFormats="1" applyPatternFormats="1"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mymergeddata_clinicals" connectionId="1" xr16:uid="{8A7C99F9-4095-0A43-AAC8-F350D8CB19A2}"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3" Type="http://schemas.openxmlformats.org/officeDocument/2006/relationships/queryTable" Target="../queryTables/queryTable2.xml"/><Relationship Id="rId2" Type="http://schemas.openxmlformats.org/officeDocument/2006/relationships/queryTable" Target="../queryTables/queryTable1.xml"/><Relationship Id="rId1" Type="http://schemas.openxmlformats.org/officeDocument/2006/relationships/hyperlink" Target="mailto:443.15751@11.603" TargetMode="External"/><Relationship Id="rId5" Type="http://schemas.openxmlformats.org/officeDocument/2006/relationships/queryTable" Target="../queryTables/queryTable4.xml"/><Relationship Id="rId4" Type="http://schemas.openxmlformats.org/officeDocument/2006/relationships/queryTable" Target="../queryTables/queryTable3.xml"/></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8E6E7F-F10E-9141-A81E-E8B86059B917}">
  <dimension ref="A1:Q1142"/>
  <sheetViews>
    <sheetView zoomScaleNormal="100" workbookViewId="0">
      <selection sqref="A1:J1"/>
    </sheetView>
  </sheetViews>
  <sheetFormatPr baseColWidth="10" defaultRowHeight="16" x14ac:dyDescent="0.2"/>
  <cols>
    <col min="1" max="8" width="10.83203125" style="59"/>
    <col min="9" max="9" width="29.5" style="59" customWidth="1"/>
    <col min="10" max="16384" width="10.83203125" style="59"/>
  </cols>
  <sheetData>
    <row r="1" spans="1:17" ht="68" customHeight="1" x14ac:dyDescent="0.2">
      <c r="A1" s="96" t="s">
        <v>2174</v>
      </c>
      <c r="B1" s="96"/>
      <c r="C1" s="96"/>
      <c r="D1" s="96"/>
      <c r="E1" s="96"/>
      <c r="F1" s="96"/>
      <c r="G1" s="96"/>
      <c r="H1" s="96"/>
      <c r="I1" s="96"/>
      <c r="J1" s="96"/>
      <c r="K1" s="73"/>
      <c r="L1" s="73"/>
      <c r="M1" s="73"/>
      <c r="N1" s="73"/>
      <c r="O1" s="73"/>
      <c r="P1" s="73"/>
      <c r="Q1" s="73"/>
    </row>
    <row r="3" spans="1:17" ht="68" x14ac:dyDescent="0.2">
      <c r="A3" s="67" t="s">
        <v>2167</v>
      </c>
      <c r="B3" s="67" t="s">
        <v>552</v>
      </c>
      <c r="C3" s="67" t="s">
        <v>556</v>
      </c>
      <c r="D3" s="67" t="s">
        <v>553</v>
      </c>
      <c r="E3" s="67" t="s">
        <v>561</v>
      </c>
      <c r="F3" s="67" t="s">
        <v>554</v>
      </c>
      <c r="G3" s="67" t="s">
        <v>555</v>
      </c>
      <c r="H3" s="67" t="s">
        <v>557</v>
      </c>
      <c r="I3" s="67" t="s">
        <v>558</v>
      </c>
    </row>
    <row r="4" spans="1:17" x14ac:dyDescent="0.2">
      <c r="A4" s="58" t="s">
        <v>2166</v>
      </c>
      <c r="B4" s="58"/>
      <c r="C4" s="60"/>
      <c r="D4" s="61"/>
      <c r="E4" s="61"/>
      <c r="F4" s="61"/>
      <c r="G4" s="61"/>
      <c r="H4" s="61"/>
      <c r="I4" s="62"/>
    </row>
    <row r="5" spans="1:17" x14ac:dyDescent="0.2">
      <c r="B5" s="59" t="s">
        <v>276</v>
      </c>
      <c r="C5" s="59" t="s">
        <v>36</v>
      </c>
      <c r="D5" s="68">
        <v>-0.104220329285088</v>
      </c>
      <c r="E5" s="68">
        <v>0.61758285508662802</v>
      </c>
      <c r="F5" s="68">
        <v>0.99998888400236796</v>
      </c>
      <c r="G5" s="59" t="s">
        <v>15</v>
      </c>
      <c r="H5" s="59" t="s">
        <v>50</v>
      </c>
      <c r="I5" s="59" t="s">
        <v>40</v>
      </c>
    </row>
    <row r="6" spans="1:17" x14ac:dyDescent="0.2">
      <c r="B6" s="59" t="s">
        <v>73</v>
      </c>
      <c r="C6" s="59" t="s">
        <v>5</v>
      </c>
      <c r="D6" s="68">
        <v>-4.7581259416525197E-2</v>
      </c>
      <c r="E6" s="68">
        <v>0.84200239504604402</v>
      </c>
      <c r="F6" s="68">
        <v>0.99998888400236796</v>
      </c>
      <c r="G6" s="59" t="s">
        <v>1</v>
      </c>
      <c r="H6" s="59" t="s">
        <v>3</v>
      </c>
    </row>
    <row r="7" spans="1:17" x14ac:dyDescent="0.2">
      <c r="B7" s="59" t="s">
        <v>632</v>
      </c>
      <c r="C7" s="59" t="s">
        <v>562</v>
      </c>
      <c r="D7" s="68">
        <v>-1.9156876677988599E-2</v>
      </c>
      <c r="E7" s="68">
        <v>0.84303686427160596</v>
      </c>
      <c r="F7" s="68">
        <v>0.99998888400236796</v>
      </c>
      <c r="G7" s="59" t="s">
        <v>15</v>
      </c>
      <c r="H7" s="59" t="s">
        <v>21</v>
      </c>
      <c r="I7" s="59" t="s">
        <v>40</v>
      </c>
    </row>
    <row r="8" spans="1:17" x14ac:dyDescent="0.2">
      <c r="B8" s="59" t="s">
        <v>70</v>
      </c>
      <c r="C8" s="59" t="s">
        <v>36</v>
      </c>
      <c r="D8" s="68">
        <v>0.122984457004159</v>
      </c>
      <c r="E8" s="68">
        <v>0.609978966835935</v>
      </c>
      <c r="F8" s="68">
        <v>0.99998888400236796</v>
      </c>
      <c r="G8" s="59" t="s">
        <v>15</v>
      </c>
      <c r="H8" s="59" t="s">
        <v>247</v>
      </c>
    </row>
    <row r="9" spans="1:17" x14ac:dyDescent="0.2">
      <c r="B9" s="59" t="s">
        <v>480</v>
      </c>
      <c r="C9" s="59" t="s">
        <v>124</v>
      </c>
      <c r="D9" s="68">
        <v>-0.153816760908672</v>
      </c>
      <c r="E9" s="68">
        <v>0.19249206797020699</v>
      </c>
      <c r="F9" s="68">
        <v>0.99998888400236796</v>
      </c>
      <c r="G9" s="59" t="s">
        <v>1</v>
      </c>
      <c r="H9" s="59" t="s">
        <v>21</v>
      </c>
    </row>
    <row r="10" spans="1:17" x14ac:dyDescent="0.2">
      <c r="B10" s="59" t="s">
        <v>277</v>
      </c>
      <c r="C10" s="59" t="s">
        <v>36</v>
      </c>
      <c r="D10" s="68">
        <v>2.5721780614759399E-2</v>
      </c>
      <c r="E10" s="68">
        <v>0.83626620610170499</v>
      </c>
      <c r="F10" s="68">
        <v>0.99998888400236796</v>
      </c>
      <c r="G10" s="59" t="s">
        <v>8</v>
      </c>
      <c r="H10" s="59" t="s">
        <v>21</v>
      </c>
    </row>
    <row r="11" spans="1:17" x14ac:dyDescent="0.2">
      <c r="B11" s="59" t="s">
        <v>275</v>
      </c>
      <c r="C11" s="59" t="s">
        <v>56</v>
      </c>
      <c r="D11" s="68">
        <v>5.65014856553923E-2</v>
      </c>
      <c r="E11" s="68">
        <v>0.59306650974414699</v>
      </c>
      <c r="F11" s="68">
        <v>0.99998888400236796</v>
      </c>
      <c r="G11" s="59" t="s">
        <v>15</v>
      </c>
      <c r="H11" s="59" t="s">
        <v>247</v>
      </c>
      <c r="I11" s="59" t="s">
        <v>16</v>
      </c>
    </row>
    <row r="12" spans="1:17" x14ac:dyDescent="0.2">
      <c r="B12" s="59" t="s">
        <v>330</v>
      </c>
      <c r="C12" s="59" t="s">
        <v>124</v>
      </c>
      <c r="D12" s="68">
        <v>1.1867372741687801E-2</v>
      </c>
      <c r="E12" s="68">
        <v>0.89445591568863503</v>
      </c>
      <c r="F12" s="68">
        <v>0.99998888400236796</v>
      </c>
      <c r="G12" s="59" t="s">
        <v>15</v>
      </c>
      <c r="H12" s="59" t="s">
        <v>34</v>
      </c>
      <c r="I12" s="59" t="s">
        <v>16</v>
      </c>
    </row>
    <row r="13" spans="1:17" x14ac:dyDescent="0.2">
      <c r="B13" s="59" t="s">
        <v>290</v>
      </c>
      <c r="C13" s="59" t="s">
        <v>17</v>
      </c>
      <c r="D13" s="68">
        <v>7.9041985006266899E-2</v>
      </c>
      <c r="E13" s="68">
        <v>0.35916635095312999</v>
      </c>
      <c r="F13" s="68">
        <v>0.99998888400236796</v>
      </c>
      <c r="G13" s="59" t="s">
        <v>15</v>
      </c>
      <c r="H13" s="59" t="s">
        <v>3</v>
      </c>
      <c r="I13" s="59" t="s">
        <v>16</v>
      </c>
    </row>
    <row r="14" spans="1:17" x14ac:dyDescent="0.2">
      <c r="B14" s="59" t="s">
        <v>481</v>
      </c>
      <c r="C14" s="59" t="s">
        <v>48</v>
      </c>
      <c r="D14" s="68">
        <v>-3.8218930472234902E-2</v>
      </c>
      <c r="E14" s="68">
        <v>0.73869066462750899</v>
      </c>
      <c r="F14" s="68">
        <v>0.99998888400236796</v>
      </c>
      <c r="G14" s="59" t="s">
        <v>15</v>
      </c>
      <c r="H14" s="59" t="s">
        <v>34</v>
      </c>
      <c r="I14" s="59" t="s">
        <v>16</v>
      </c>
    </row>
    <row r="15" spans="1:17" x14ac:dyDescent="0.2">
      <c r="B15" s="59" t="s">
        <v>156</v>
      </c>
      <c r="C15" s="59" t="s">
        <v>2</v>
      </c>
      <c r="D15" s="68">
        <v>-0.27870528836430403</v>
      </c>
      <c r="E15" s="68">
        <v>0.451587888159933</v>
      </c>
      <c r="F15" s="68">
        <v>0.99998888400236796</v>
      </c>
      <c r="G15" s="59" t="s">
        <v>1</v>
      </c>
      <c r="H15" s="59" t="s">
        <v>21</v>
      </c>
    </row>
    <row r="16" spans="1:17" x14ac:dyDescent="0.2">
      <c r="B16" s="59" t="s">
        <v>482</v>
      </c>
      <c r="C16" s="59" t="s">
        <v>20</v>
      </c>
      <c r="D16" s="68">
        <v>3.3392543470341297E-2</v>
      </c>
      <c r="E16" s="68">
        <v>0.82435931242065796</v>
      </c>
      <c r="F16" s="68">
        <v>0.99998888400236796</v>
      </c>
      <c r="G16" s="59" t="s">
        <v>15</v>
      </c>
      <c r="H16" s="59" t="s">
        <v>50</v>
      </c>
      <c r="I16" s="59" t="s">
        <v>16</v>
      </c>
    </row>
    <row r="17" spans="2:9" x14ac:dyDescent="0.2">
      <c r="B17" s="59" t="s">
        <v>483</v>
      </c>
      <c r="C17" s="59" t="s">
        <v>36</v>
      </c>
      <c r="D17" s="68">
        <v>0.17972201955512301</v>
      </c>
      <c r="E17" s="68">
        <v>0.323727907792972</v>
      </c>
      <c r="F17" s="68">
        <v>0.99998888400236796</v>
      </c>
      <c r="G17" s="59" t="s">
        <v>28</v>
      </c>
      <c r="H17" s="59" t="s">
        <v>21</v>
      </c>
    </row>
    <row r="18" spans="2:9" x14ac:dyDescent="0.2">
      <c r="B18" s="59" t="s">
        <v>484</v>
      </c>
      <c r="C18" s="59" t="s">
        <v>9</v>
      </c>
      <c r="D18" s="68">
        <v>-8.2543529562503007E-2</v>
      </c>
      <c r="E18" s="68">
        <v>0.87267533220375404</v>
      </c>
      <c r="F18" s="68">
        <v>0.99998888400236796</v>
      </c>
      <c r="G18" s="59" t="s">
        <v>15</v>
      </c>
      <c r="H18" s="59" t="s">
        <v>50</v>
      </c>
      <c r="I18" s="59" t="s">
        <v>16</v>
      </c>
    </row>
    <row r="19" spans="2:9" x14ac:dyDescent="0.2">
      <c r="B19" s="59" t="s">
        <v>331</v>
      </c>
      <c r="C19" s="59" t="s">
        <v>560</v>
      </c>
      <c r="D19" s="68">
        <v>1.74823088230028E-2</v>
      </c>
      <c r="E19" s="68">
        <v>0.93722574983518403</v>
      </c>
      <c r="F19" s="68">
        <v>0.99998888400236796</v>
      </c>
      <c r="G19" s="59" t="s">
        <v>1</v>
      </c>
      <c r="H19" s="59" t="s">
        <v>21</v>
      </c>
    </row>
    <row r="20" spans="2:9" x14ac:dyDescent="0.2">
      <c r="B20" s="59" t="s">
        <v>578</v>
      </c>
      <c r="C20" s="59" t="s">
        <v>562</v>
      </c>
      <c r="D20" s="68">
        <v>8.6577268341864203E-2</v>
      </c>
      <c r="E20" s="68">
        <v>0.39971259749277199</v>
      </c>
      <c r="F20" s="68">
        <v>0.99998888400236796</v>
      </c>
      <c r="G20" s="59" t="s">
        <v>15</v>
      </c>
      <c r="H20" s="59" t="s">
        <v>21</v>
      </c>
    </row>
    <row r="21" spans="2:9" x14ac:dyDescent="0.2">
      <c r="B21" s="59" t="s">
        <v>415</v>
      </c>
      <c r="C21" s="59" t="s">
        <v>124</v>
      </c>
      <c r="D21" s="68">
        <v>2.3094416685827599E-2</v>
      </c>
      <c r="E21" s="68">
        <v>0.83421864279541502</v>
      </c>
      <c r="F21" s="68">
        <v>0.99998888400236796</v>
      </c>
      <c r="G21" s="59" t="s">
        <v>15</v>
      </c>
      <c r="H21" s="59" t="s">
        <v>247</v>
      </c>
      <c r="I21" s="59" t="s">
        <v>16</v>
      </c>
    </row>
    <row r="22" spans="2:9" x14ac:dyDescent="0.2">
      <c r="B22" s="59" t="s">
        <v>617</v>
      </c>
      <c r="C22" s="59" t="s">
        <v>562</v>
      </c>
      <c r="D22" s="68">
        <v>0.1326361453721</v>
      </c>
      <c r="E22" s="68">
        <v>0.48084394787387602</v>
      </c>
      <c r="F22" s="68">
        <v>0.99998888400236796</v>
      </c>
      <c r="G22" s="59" t="s">
        <v>15</v>
      </c>
      <c r="H22" s="59" t="s">
        <v>21</v>
      </c>
      <c r="I22" s="59" t="s">
        <v>40</v>
      </c>
    </row>
    <row r="23" spans="2:9" x14ac:dyDescent="0.2">
      <c r="B23" s="59" t="s">
        <v>416</v>
      </c>
      <c r="C23" s="59" t="s">
        <v>17</v>
      </c>
      <c r="D23" s="68">
        <v>0.137407459928515</v>
      </c>
      <c r="E23" s="68">
        <v>0.336386495083078</v>
      </c>
      <c r="F23" s="68">
        <v>0.99998888400236796</v>
      </c>
      <c r="G23" s="59" t="s">
        <v>8</v>
      </c>
      <c r="H23" s="59" t="s">
        <v>50</v>
      </c>
      <c r="I23" s="59" t="s">
        <v>96</v>
      </c>
    </row>
    <row r="24" spans="2:9" x14ac:dyDescent="0.2">
      <c r="B24" s="59" t="s">
        <v>60</v>
      </c>
      <c r="C24" s="59" t="s">
        <v>12</v>
      </c>
      <c r="D24" s="68">
        <v>-0.113095557366131</v>
      </c>
      <c r="E24" s="68">
        <v>0.64616977520382601</v>
      </c>
      <c r="F24" s="68">
        <v>0.99998888400236796</v>
      </c>
      <c r="G24" s="59" t="s">
        <v>1</v>
      </c>
      <c r="H24" s="59" t="s">
        <v>3</v>
      </c>
    </row>
    <row r="25" spans="2:9" x14ac:dyDescent="0.2">
      <c r="B25" s="59" t="s">
        <v>102</v>
      </c>
      <c r="C25" s="59" t="s">
        <v>36</v>
      </c>
      <c r="D25" s="68">
        <v>-0.101413944753591</v>
      </c>
      <c r="E25" s="68">
        <v>0.66646952302367601</v>
      </c>
      <c r="F25" s="68">
        <v>0.99998888400236796</v>
      </c>
      <c r="G25" s="59" t="s">
        <v>8</v>
      </c>
      <c r="H25" s="59" t="s">
        <v>247</v>
      </c>
    </row>
    <row r="26" spans="2:9" x14ac:dyDescent="0.2">
      <c r="B26" s="59" t="s">
        <v>417</v>
      </c>
      <c r="C26" s="59" t="s">
        <v>12</v>
      </c>
      <c r="D26" s="68">
        <v>-0.34300341985362898</v>
      </c>
      <c r="E26" s="68">
        <v>4.4180091964750097E-2</v>
      </c>
      <c r="F26" s="68">
        <v>0.99998888400236796</v>
      </c>
      <c r="G26" s="59" t="s">
        <v>15</v>
      </c>
      <c r="H26" s="59" t="s">
        <v>247</v>
      </c>
      <c r="I26" s="59" t="s">
        <v>16</v>
      </c>
    </row>
    <row r="27" spans="2:9" x14ac:dyDescent="0.2">
      <c r="B27" s="59" t="s">
        <v>418</v>
      </c>
      <c r="C27" s="59" t="s">
        <v>56</v>
      </c>
      <c r="D27" s="68">
        <v>-0.42482046705543403</v>
      </c>
      <c r="E27" s="68">
        <v>2.0551074458387199E-2</v>
      </c>
      <c r="F27" s="68">
        <v>0.99998888400236796</v>
      </c>
      <c r="G27" s="59" t="s">
        <v>8</v>
      </c>
      <c r="H27" s="59" t="s">
        <v>34</v>
      </c>
    </row>
    <row r="28" spans="2:9" x14ac:dyDescent="0.2">
      <c r="B28" s="59" t="s">
        <v>42</v>
      </c>
      <c r="C28" s="59" t="s">
        <v>36</v>
      </c>
      <c r="D28" s="68">
        <v>0.198928140951459</v>
      </c>
      <c r="E28" s="68">
        <v>0.29583654266916898</v>
      </c>
      <c r="F28" s="68">
        <v>0.99998888400236796</v>
      </c>
      <c r="G28" s="59" t="s">
        <v>8</v>
      </c>
      <c r="H28" s="59" t="s">
        <v>50</v>
      </c>
    </row>
    <row r="29" spans="2:9" x14ac:dyDescent="0.2">
      <c r="B29" s="59" t="s">
        <v>332</v>
      </c>
      <c r="C29" s="59" t="s">
        <v>17</v>
      </c>
      <c r="D29" s="68">
        <v>-0.32674332993035998</v>
      </c>
      <c r="E29" s="68">
        <v>0.31716320378446</v>
      </c>
      <c r="F29" s="68">
        <v>0.99998888400236796</v>
      </c>
      <c r="G29" s="59" t="s">
        <v>15</v>
      </c>
      <c r="H29" s="59" t="s">
        <v>247</v>
      </c>
      <c r="I29" s="59" t="s">
        <v>16</v>
      </c>
    </row>
    <row r="30" spans="2:9" x14ac:dyDescent="0.2">
      <c r="B30" s="59" t="s">
        <v>117</v>
      </c>
      <c r="C30" s="59" t="s">
        <v>53</v>
      </c>
      <c r="D30" s="68">
        <v>-7.5678801298931606E-2</v>
      </c>
      <c r="E30" s="68">
        <v>0.63089596295957995</v>
      </c>
      <c r="F30" s="68">
        <v>0.99998888400236796</v>
      </c>
      <c r="G30" s="59" t="s">
        <v>28</v>
      </c>
      <c r="H30" s="59" t="s">
        <v>34</v>
      </c>
    </row>
    <row r="31" spans="2:9" x14ac:dyDescent="0.2">
      <c r="B31" s="59" t="s">
        <v>302</v>
      </c>
      <c r="C31" s="59" t="s">
        <v>44</v>
      </c>
      <c r="D31" s="68">
        <v>7.4984253399177095E-2</v>
      </c>
      <c r="E31" s="68">
        <v>0.62009769383931501</v>
      </c>
      <c r="F31" s="68">
        <v>0.99998888400236796</v>
      </c>
      <c r="G31" s="59" t="s">
        <v>1</v>
      </c>
      <c r="H31" s="59" t="s">
        <v>21</v>
      </c>
      <c r="I31" s="59" t="s">
        <v>235</v>
      </c>
    </row>
    <row r="32" spans="2:9" x14ac:dyDescent="0.2">
      <c r="B32" s="59" t="s">
        <v>126</v>
      </c>
      <c r="C32" s="59" t="s">
        <v>2</v>
      </c>
      <c r="D32" s="68">
        <v>2.7056279605060001E-2</v>
      </c>
      <c r="E32" s="68">
        <v>0.86580478723322196</v>
      </c>
      <c r="F32" s="68">
        <v>0.99998888400236796</v>
      </c>
      <c r="G32" s="59" t="s">
        <v>26</v>
      </c>
      <c r="H32" s="59" t="s">
        <v>3</v>
      </c>
      <c r="I32" s="59" t="s">
        <v>127</v>
      </c>
    </row>
    <row r="33" spans="2:9" x14ac:dyDescent="0.2">
      <c r="B33" s="59" t="s">
        <v>485</v>
      </c>
      <c r="C33" s="59" t="s">
        <v>2</v>
      </c>
      <c r="D33" s="68">
        <v>3.96806917262413E-2</v>
      </c>
      <c r="E33" s="68">
        <v>0.85842616205157796</v>
      </c>
      <c r="F33" s="68">
        <v>0.99998888400236796</v>
      </c>
      <c r="G33" s="59" t="s">
        <v>1</v>
      </c>
      <c r="H33" s="59" t="s">
        <v>21</v>
      </c>
    </row>
    <row r="34" spans="2:9" x14ac:dyDescent="0.2">
      <c r="B34" s="59" t="s">
        <v>333</v>
      </c>
      <c r="C34" s="59" t="s">
        <v>48</v>
      </c>
      <c r="D34" s="68">
        <v>0.17700994417219601</v>
      </c>
      <c r="E34" s="68">
        <v>0.24215487501875399</v>
      </c>
      <c r="F34" s="68">
        <v>0.99998888400236796</v>
      </c>
      <c r="G34" s="59" t="s">
        <v>15</v>
      </c>
      <c r="H34" s="59" t="s">
        <v>34</v>
      </c>
      <c r="I34" s="59" t="s">
        <v>16</v>
      </c>
    </row>
    <row r="35" spans="2:9" x14ac:dyDescent="0.2">
      <c r="B35" s="59" t="s">
        <v>462</v>
      </c>
      <c r="C35" s="59" t="s">
        <v>5</v>
      </c>
      <c r="D35" s="68">
        <v>1.0485046867647601E-3</v>
      </c>
      <c r="E35" s="68">
        <v>0.99608929930463397</v>
      </c>
      <c r="F35" s="68">
        <v>0.99998888400236796</v>
      </c>
      <c r="G35" s="59" t="s">
        <v>28</v>
      </c>
      <c r="H35" s="59" t="s">
        <v>34</v>
      </c>
    </row>
    <row r="36" spans="2:9" x14ac:dyDescent="0.2">
      <c r="B36" s="59" t="s">
        <v>419</v>
      </c>
      <c r="C36" s="59" t="s">
        <v>173</v>
      </c>
      <c r="D36" s="68">
        <v>0.147723344824297</v>
      </c>
      <c r="E36" s="68">
        <v>0.19839481239348</v>
      </c>
      <c r="F36" s="68">
        <v>0.99998888400236796</v>
      </c>
      <c r="G36" s="59" t="s">
        <v>8</v>
      </c>
      <c r="H36" s="59" t="s">
        <v>50</v>
      </c>
      <c r="I36" s="59" t="s">
        <v>96</v>
      </c>
    </row>
    <row r="37" spans="2:9" x14ac:dyDescent="0.2">
      <c r="B37" s="59" t="s">
        <v>420</v>
      </c>
      <c r="C37" s="59" t="s">
        <v>9</v>
      </c>
      <c r="D37" s="68">
        <v>1.54205813370814E-2</v>
      </c>
      <c r="E37" s="68">
        <v>0.975296984906877</v>
      </c>
      <c r="F37" s="68">
        <v>0.99998888400236796</v>
      </c>
      <c r="G37" s="59" t="s">
        <v>15</v>
      </c>
      <c r="H37" s="59" t="s">
        <v>247</v>
      </c>
      <c r="I37" s="59" t="s">
        <v>16</v>
      </c>
    </row>
    <row r="38" spans="2:9" x14ac:dyDescent="0.2">
      <c r="B38" s="59" t="s">
        <v>157</v>
      </c>
      <c r="C38" s="59" t="s">
        <v>2</v>
      </c>
      <c r="D38" s="68">
        <v>3.7105481751053701E-2</v>
      </c>
      <c r="E38" s="68">
        <v>0.82918822344255305</v>
      </c>
      <c r="F38" s="68">
        <v>0.99998888400236796</v>
      </c>
      <c r="G38" s="59" t="s">
        <v>1</v>
      </c>
      <c r="H38" s="59" t="s">
        <v>3</v>
      </c>
    </row>
    <row r="39" spans="2:9" x14ac:dyDescent="0.2">
      <c r="B39" s="59" t="s">
        <v>645</v>
      </c>
      <c r="C39" s="59" t="s">
        <v>562</v>
      </c>
      <c r="D39" s="68">
        <v>0.171884140238725</v>
      </c>
      <c r="E39" s="68">
        <v>0.46676783269709798</v>
      </c>
      <c r="F39" s="68">
        <v>0.99998888400236796</v>
      </c>
      <c r="G39" s="59" t="s">
        <v>1</v>
      </c>
      <c r="H39" s="59" t="s">
        <v>21</v>
      </c>
    </row>
    <row r="40" spans="2:9" x14ac:dyDescent="0.2">
      <c r="B40" s="59" t="s">
        <v>91</v>
      </c>
      <c r="C40" s="59" t="s">
        <v>48</v>
      </c>
      <c r="D40" s="68">
        <v>3.2803607308248099E-2</v>
      </c>
      <c r="E40" s="68">
        <v>0.89560128680200701</v>
      </c>
      <c r="F40" s="68">
        <v>0.99998888400236796</v>
      </c>
      <c r="G40" s="59" t="s">
        <v>1</v>
      </c>
      <c r="H40" s="59" t="s">
        <v>21</v>
      </c>
    </row>
    <row r="41" spans="2:9" x14ac:dyDescent="0.2">
      <c r="B41" s="59" t="s">
        <v>158</v>
      </c>
      <c r="C41" s="59" t="s">
        <v>2</v>
      </c>
      <c r="D41" s="68">
        <v>-3.6253107444926998E-2</v>
      </c>
      <c r="E41" s="68">
        <v>0.77642462427206105</v>
      </c>
      <c r="F41" s="68">
        <v>0.99998888400236796</v>
      </c>
      <c r="G41" s="59" t="s">
        <v>1</v>
      </c>
      <c r="H41" s="59" t="s">
        <v>34</v>
      </c>
    </row>
    <row r="42" spans="2:9" x14ac:dyDescent="0.2">
      <c r="B42" s="59" t="s">
        <v>399</v>
      </c>
      <c r="C42" s="59" t="s">
        <v>12</v>
      </c>
      <c r="D42" s="68">
        <v>-5.9930862927872398E-2</v>
      </c>
      <c r="E42" s="68">
        <v>0.78271274023646298</v>
      </c>
      <c r="F42" s="68">
        <v>0.99998888400236796</v>
      </c>
      <c r="G42" s="59" t="s">
        <v>8</v>
      </c>
      <c r="H42" s="59" t="s">
        <v>34</v>
      </c>
    </row>
    <row r="43" spans="2:9" x14ac:dyDescent="0.2">
      <c r="B43" s="59" t="s">
        <v>638</v>
      </c>
      <c r="C43" s="59" t="s">
        <v>562</v>
      </c>
      <c r="D43" s="68">
        <v>-0.29122294703590701</v>
      </c>
      <c r="E43" s="68">
        <v>0.16627749968070701</v>
      </c>
      <c r="F43" s="68">
        <v>0.99998888400236796</v>
      </c>
      <c r="G43" s="59" t="s">
        <v>15</v>
      </c>
      <c r="H43" s="59" t="s">
        <v>21</v>
      </c>
    </row>
    <row r="44" spans="2:9" x14ac:dyDescent="0.2">
      <c r="B44" s="59" t="s">
        <v>103</v>
      </c>
      <c r="C44" s="59" t="s">
        <v>48</v>
      </c>
      <c r="D44" s="68">
        <v>0.207047965045729</v>
      </c>
      <c r="E44" s="68">
        <v>0.118547806956726</v>
      </c>
      <c r="F44" s="68">
        <v>0.99998888400236796</v>
      </c>
      <c r="G44" s="59" t="s">
        <v>8</v>
      </c>
      <c r="H44" s="59" t="s">
        <v>34</v>
      </c>
      <c r="I44" s="59" t="s">
        <v>16</v>
      </c>
    </row>
    <row r="45" spans="2:9" x14ac:dyDescent="0.2">
      <c r="B45" s="59" t="s">
        <v>0</v>
      </c>
      <c r="C45" s="59" t="s">
        <v>2</v>
      </c>
      <c r="D45" s="68">
        <v>-0.41118846393071801</v>
      </c>
      <c r="E45" s="68">
        <v>9.5636542786166401E-2</v>
      </c>
      <c r="F45" s="68">
        <v>0.99998888400236796</v>
      </c>
      <c r="G45" s="59" t="s">
        <v>1</v>
      </c>
      <c r="H45" s="59" t="s">
        <v>3</v>
      </c>
    </row>
    <row r="46" spans="2:9" x14ac:dyDescent="0.2">
      <c r="B46" s="59" t="s">
        <v>651</v>
      </c>
      <c r="C46" s="59" t="s">
        <v>562</v>
      </c>
      <c r="D46" s="68">
        <v>0.10616615152190199</v>
      </c>
      <c r="E46" s="68">
        <v>0.42966895959544299</v>
      </c>
      <c r="F46" s="68">
        <v>0.99998888400236796</v>
      </c>
      <c r="G46" s="59" t="s">
        <v>15</v>
      </c>
      <c r="H46" s="59" t="s">
        <v>21</v>
      </c>
      <c r="I46" s="59" t="s">
        <v>40</v>
      </c>
    </row>
    <row r="47" spans="2:9" x14ac:dyDescent="0.2">
      <c r="B47" s="59" t="s">
        <v>421</v>
      </c>
      <c r="C47" s="59" t="s">
        <v>56</v>
      </c>
      <c r="D47" s="68">
        <v>-5.4809642856142197E-2</v>
      </c>
      <c r="E47" s="68">
        <v>0.67161881473180596</v>
      </c>
      <c r="F47" s="68">
        <v>0.99998888400236796</v>
      </c>
      <c r="G47" s="59" t="s">
        <v>15</v>
      </c>
      <c r="H47" s="59" t="s">
        <v>247</v>
      </c>
      <c r="I47" s="59" t="s">
        <v>16</v>
      </c>
    </row>
    <row r="48" spans="2:9" x14ac:dyDescent="0.2">
      <c r="B48" s="59" t="s">
        <v>72</v>
      </c>
      <c r="C48" s="59" t="s">
        <v>36</v>
      </c>
      <c r="D48" s="68">
        <v>3.2899662439578298E-4</v>
      </c>
      <c r="E48" s="68">
        <v>0.99839914770056903</v>
      </c>
      <c r="F48" s="68">
        <v>0.99998888400236796</v>
      </c>
      <c r="G48" s="59" t="s">
        <v>8</v>
      </c>
      <c r="H48" s="59" t="s">
        <v>34</v>
      </c>
    </row>
    <row r="49" spans="2:9" x14ac:dyDescent="0.2">
      <c r="B49" s="59" t="s">
        <v>182</v>
      </c>
      <c r="C49" s="59" t="s">
        <v>124</v>
      </c>
      <c r="D49" s="68">
        <v>6.4850258461466304E-2</v>
      </c>
      <c r="E49" s="68">
        <v>0.68069901717185899</v>
      </c>
      <c r="F49" s="68">
        <v>0.99998888400236796</v>
      </c>
      <c r="G49" s="59" t="s">
        <v>15</v>
      </c>
      <c r="H49" s="59" t="s">
        <v>247</v>
      </c>
      <c r="I49" s="59" t="s">
        <v>16</v>
      </c>
    </row>
    <row r="50" spans="2:9" x14ac:dyDescent="0.2">
      <c r="B50" s="59" t="s">
        <v>422</v>
      </c>
      <c r="C50" s="59" t="s">
        <v>53</v>
      </c>
      <c r="D50" s="68">
        <v>-0.25441354208229</v>
      </c>
      <c r="E50" s="68">
        <v>0.166112391353712</v>
      </c>
      <c r="F50" s="68">
        <v>0.99998888400236796</v>
      </c>
      <c r="G50" s="59" t="s">
        <v>28</v>
      </c>
      <c r="H50" s="59" t="s">
        <v>34</v>
      </c>
    </row>
    <row r="51" spans="2:9" x14ac:dyDescent="0.2">
      <c r="B51" s="59" t="s">
        <v>85</v>
      </c>
      <c r="C51" s="59" t="s">
        <v>5</v>
      </c>
      <c r="D51" s="68">
        <v>3.11727030826103E-2</v>
      </c>
      <c r="E51" s="68">
        <v>0.732633831949006</v>
      </c>
      <c r="F51" s="68">
        <v>0.99998888400236796</v>
      </c>
      <c r="G51" s="59" t="s">
        <v>1</v>
      </c>
      <c r="H51" s="59" t="s">
        <v>3</v>
      </c>
    </row>
    <row r="52" spans="2:9" x14ac:dyDescent="0.2">
      <c r="B52" s="59" t="s">
        <v>575</v>
      </c>
      <c r="C52" s="59" t="s">
        <v>562</v>
      </c>
      <c r="D52" s="68">
        <v>5.635073490748E-2</v>
      </c>
      <c r="E52" s="68">
        <v>0.676767449742252</v>
      </c>
      <c r="F52" s="68">
        <v>0.99998888400236796</v>
      </c>
      <c r="G52" s="59" t="s">
        <v>1</v>
      </c>
      <c r="H52" s="59" t="s">
        <v>21</v>
      </c>
    </row>
    <row r="53" spans="2:9" x14ac:dyDescent="0.2">
      <c r="B53" s="59" t="s">
        <v>461</v>
      </c>
      <c r="C53" s="59" t="s">
        <v>20</v>
      </c>
      <c r="D53" s="68">
        <v>6.9875670167207193E-2</v>
      </c>
      <c r="E53" s="68">
        <v>0.70618192742042696</v>
      </c>
      <c r="F53" s="68">
        <v>0.99998888400236796</v>
      </c>
      <c r="G53" s="59" t="s">
        <v>1</v>
      </c>
      <c r="H53" s="59" t="s">
        <v>21</v>
      </c>
    </row>
    <row r="54" spans="2:9" x14ac:dyDescent="0.2">
      <c r="B54" s="59" t="s">
        <v>334</v>
      </c>
      <c r="C54" s="59" t="s">
        <v>66</v>
      </c>
      <c r="D54" s="68">
        <v>0.18317470332243599</v>
      </c>
      <c r="E54" s="68">
        <v>0.25186812618555299</v>
      </c>
      <c r="F54" s="68">
        <v>0.99998888400236796</v>
      </c>
      <c r="G54" s="59" t="s">
        <v>1</v>
      </c>
      <c r="H54" s="59" t="s">
        <v>34</v>
      </c>
      <c r="I54" s="59" t="s">
        <v>16</v>
      </c>
    </row>
    <row r="55" spans="2:9" x14ac:dyDescent="0.2">
      <c r="B55" s="59" t="s">
        <v>245</v>
      </c>
      <c r="C55" s="59" t="s">
        <v>5</v>
      </c>
      <c r="D55" s="68">
        <v>0.17877318004502901</v>
      </c>
      <c r="E55" s="68">
        <v>0.48667233252178099</v>
      </c>
      <c r="F55" s="68">
        <v>0.99998888400236796</v>
      </c>
      <c r="G55" s="59" t="s">
        <v>1</v>
      </c>
      <c r="H55" s="59" t="s">
        <v>3</v>
      </c>
    </row>
    <row r="56" spans="2:9" x14ac:dyDescent="0.2">
      <c r="B56" s="59" t="s">
        <v>4</v>
      </c>
      <c r="C56" s="59" t="s">
        <v>5</v>
      </c>
      <c r="D56" s="68">
        <v>9.8734184735041405E-2</v>
      </c>
      <c r="E56" s="68">
        <v>0.63489215045745295</v>
      </c>
      <c r="F56" s="68">
        <v>0.99998888400236796</v>
      </c>
      <c r="G56" s="59" t="s">
        <v>1</v>
      </c>
      <c r="H56" s="59" t="s">
        <v>3</v>
      </c>
    </row>
    <row r="57" spans="2:9" x14ac:dyDescent="0.2">
      <c r="B57" s="59" t="s">
        <v>486</v>
      </c>
      <c r="C57" s="59" t="s">
        <v>66</v>
      </c>
      <c r="D57" s="68">
        <v>-0.105991505498244</v>
      </c>
      <c r="E57" s="68">
        <v>0.54058061290099702</v>
      </c>
      <c r="F57" s="68">
        <v>0.99998888400236796</v>
      </c>
      <c r="G57" s="59" t="s">
        <v>1</v>
      </c>
      <c r="H57" s="59" t="s">
        <v>50</v>
      </c>
      <c r="I57" s="59" t="s">
        <v>16</v>
      </c>
    </row>
    <row r="58" spans="2:9" x14ac:dyDescent="0.2">
      <c r="B58" s="59" t="s">
        <v>183</v>
      </c>
      <c r="C58" s="59" t="s">
        <v>2</v>
      </c>
      <c r="D58" s="68">
        <v>-0.121313115737676</v>
      </c>
      <c r="E58" s="68">
        <v>0.53507474198884697</v>
      </c>
      <c r="F58" s="68">
        <v>0.99998888400236796</v>
      </c>
      <c r="G58" s="59" t="s">
        <v>15</v>
      </c>
      <c r="H58" s="59" t="s">
        <v>3</v>
      </c>
      <c r="I58" s="59" t="s">
        <v>16</v>
      </c>
    </row>
    <row r="59" spans="2:9" x14ac:dyDescent="0.2">
      <c r="B59" s="59" t="s">
        <v>589</v>
      </c>
      <c r="C59" s="59" t="s">
        <v>562</v>
      </c>
      <c r="D59" s="68">
        <v>-2.6231372370762601E-2</v>
      </c>
      <c r="E59" s="68">
        <v>0.82151631235535005</v>
      </c>
      <c r="F59" s="68">
        <v>0.99998888400236796</v>
      </c>
      <c r="G59" s="59" t="s">
        <v>1</v>
      </c>
      <c r="H59" s="59" t="s">
        <v>21</v>
      </c>
      <c r="I59" s="59" t="s">
        <v>40</v>
      </c>
    </row>
    <row r="60" spans="2:9" x14ac:dyDescent="0.2">
      <c r="B60" s="59" t="s">
        <v>128</v>
      </c>
      <c r="C60" s="59" t="s">
        <v>560</v>
      </c>
      <c r="D60" s="68">
        <v>-0.19434454776314</v>
      </c>
      <c r="E60" s="68">
        <v>0.361576519433431</v>
      </c>
      <c r="F60" s="68">
        <v>0.99998888400236796</v>
      </c>
      <c r="G60" s="59" t="s">
        <v>1</v>
      </c>
      <c r="H60" s="59" t="s">
        <v>21</v>
      </c>
    </row>
    <row r="61" spans="2:9" x14ac:dyDescent="0.2">
      <c r="B61" s="59" t="s">
        <v>246</v>
      </c>
      <c r="C61" s="59" t="s">
        <v>48</v>
      </c>
      <c r="D61" s="68">
        <v>0.14425182902638101</v>
      </c>
      <c r="E61" s="68">
        <v>0.351360396703644</v>
      </c>
      <c r="F61" s="68">
        <v>0.99998888400236796</v>
      </c>
      <c r="G61" s="59" t="s">
        <v>15</v>
      </c>
      <c r="H61" s="59" t="s">
        <v>247</v>
      </c>
      <c r="I61" s="59" t="s">
        <v>16</v>
      </c>
    </row>
    <row r="62" spans="2:9" x14ac:dyDescent="0.2">
      <c r="B62" s="59" t="s">
        <v>184</v>
      </c>
      <c r="C62" s="59" t="s">
        <v>560</v>
      </c>
      <c r="D62" s="68">
        <v>-0.22668172126466701</v>
      </c>
      <c r="E62" s="68">
        <v>0.60298388617971799</v>
      </c>
      <c r="F62" s="68">
        <v>0.99998888400236796</v>
      </c>
      <c r="G62" s="59" t="s">
        <v>1</v>
      </c>
      <c r="H62" s="59" t="s">
        <v>21</v>
      </c>
    </row>
    <row r="63" spans="2:9" x14ac:dyDescent="0.2">
      <c r="B63" s="59" t="s">
        <v>423</v>
      </c>
      <c r="C63" s="59" t="s">
        <v>560</v>
      </c>
      <c r="D63" s="68">
        <v>7.0170153225966897E-2</v>
      </c>
      <c r="E63" s="68">
        <v>0.68908227852415704</v>
      </c>
      <c r="F63" s="68">
        <v>0.99998888400236796</v>
      </c>
      <c r="G63" s="59" t="s">
        <v>1</v>
      </c>
      <c r="H63" s="59" t="s">
        <v>21</v>
      </c>
    </row>
    <row r="64" spans="2:9" x14ac:dyDescent="0.2">
      <c r="B64" s="59" t="s">
        <v>487</v>
      </c>
      <c r="C64" s="59" t="s">
        <v>44</v>
      </c>
      <c r="D64" s="68">
        <v>-0.14309358209680101</v>
      </c>
      <c r="E64" s="68">
        <v>0.381756997035122</v>
      </c>
      <c r="F64" s="68">
        <v>0.99998888400236796</v>
      </c>
      <c r="G64" s="59" t="s">
        <v>1</v>
      </c>
      <c r="H64" s="59" t="s">
        <v>21</v>
      </c>
      <c r="I64" s="59" t="s">
        <v>319</v>
      </c>
    </row>
    <row r="65" spans="2:9" x14ac:dyDescent="0.2">
      <c r="B65" s="59" t="s">
        <v>119</v>
      </c>
      <c r="C65" s="59" t="s">
        <v>66</v>
      </c>
      <c r="D65" s="68">
        <v>0.19666740936378899</v>
      </c>
      <c r="E65" s="68">
        <v>7.7955796304457398E-2</v>
      </c>
      <c r="F65" s="68">
        <v>0.99998888400236796</v>
      </c>
      <c r="G65" s="59" t="s">
        <v>1</v>
      </c>
      <c r="H65" s="59" t="s">
        <v>3</v>
      </c>
      <c r="I65" s="59" t="s">
        <v>16</v>
      </c>
    </row>
    <row r="66" spans="2:9" x14ac:dyDescent="0.2">
      <c r="B66" s="59" t="s">
        <v>139</v>
      </c>
      <c r="C66" s="59" t="s">
        <v>17</v>
      </c>
      <c r="D66" s="68">
        <v>0.13674673679771501</v>
      </c>
      <c r="E66" s="68">
        <v>0.30742688287164499</v>
      </c>
      <c r="F66" s="68">
        <v>0.99998888400236796</v>
      </c>
      <c r="G66" s="59" t="s">
        <v>8</v>
      </c>
      <c r="H66" s="59" t="s">
        <v>3</v>
      </c>
    </row>
    <row r="67" spans="2:9" x14ac:dyDescent="0.2">
      <c r="B67" s="59" t="s">
        <v>424</v>
      </c>
      <c r="C67" s="59" t="s">
        <v>12</v>
      </c>
      <c r="D67" s="68">
        <v>0.10962989297699299</v>
      </c>
      <c r="E67" s="68">
        <v>0.45493905864712197</v>
      </c>
      <c r="F67" s="68">
        <v>0.99998888400236796</v>
      </c>
      <c r="G67" s="59" t="s">
        <v>1</v>
      </c>
      <c r="H67" s="59" t="s">
        <v>3</v>
      </c>
    </row>
    <row r="68" spans="2:9" x14ac:dyDescent="0.2">
      <c r="B68" s="59" t="s">
        <v>289</v>
      </c>
      <c r="C68" s="59" t="s">
        <v>17</v>
      </c>
      <c r="D68" s="68">
        <v>-4.6939049534676001E-2</v>
      </c>
      <c r="E68" s="68">
        <v>0.75218664737565899</v>
      </c>
      <c r="F68" s="68">
        <v>0.99998888400236796</v>
      </c>
      <c r="G68" s="59" t="s">
        <v>19</v>
      </c>
      <c r="H68" s="59" t="s">
        <v>21</v>
      </c>
    </row>
    <row r="69" spans="2:9" x14ac:dyDescent="0.2">
      <c r="B69" s="59" t="s">
        <v>488</v>
      </c>
      <c r="C69" s="59" t="s">
        <v>20</v>
      </c>
      <c r="D69" s="68">
        <v>0.11884975379234899</v>
      </c>
      <c r="E69" s="68">
        <v>0.36587821206676302</v>
      </c>
      <c r="F69" s="68">
        <v>0.99998888400236796</v>
      </c>
      <c r="G69" s="59" t="s">
        <v>15</v>
      </c>
      <c r="H69" s="59" t="s">
        <v>3</v>
      </c>
      <c r="I69" s="59" t="s">
        <v>16</v>
      </c>
    </row>
    <row r="70" spans="2:9" x14ac:dyDescent="0.2">
      <c r="B70" s="59" t="s">
        <v>248</v>
      </c>
      <c r="C70" s="59" t="s">
        <v>81</v>
      </c>
      <c r="D70" s="68">
        <v>-5.1824352562156201E-2</v>
      </c>
      <c r="E70" s="68">
        <v>0.64441055491962396</v>
      </c>
      <c r="F70" s="68">
        <v>0.99998888400236796</v>
      </c>
      <c r="G70" s="59" t="s">
        <v>15</v>
      </c>
      <c r="H70" s="59" t="s">
        <v>50</v>
      </c>
      <c r="I70" s="59" t="s">
        <v>16</v>
      </c>
    </row>
    <row r="71" spans="2:9" x14ac:dyDescent="0.2">
      <c r="B71" s="59" t="s">
        <v>140</v>
      </c>
      <c r="C71" s="59" t="s">
        <v>2</v>
      </c>
      <c r="D71" s="68">
        <v>0.21946438794832099</v>
      </c>
      <c r="E71" s="68">
        <v>1.9188747415198999E-2</v>
      </c>
      <c r="F71" s="68">
        <v>0.99998888400236796</v>
      </c>
      <c r="G71" s="59" t="s">
        <v>1</v>
      </c>
      <c r="H71" s="59" t="s">
        <v>54</v>
      </c>
    </row>
    <row r="72" spans="2:9" x14ac:dyDescent="0.2">
      <c r="B72" s="59" t="s">
        <v>238</v>
      </c>
      <c r="C72" s="59" t="s">
        <v>124</v>
      </c>
      <c r="D72" s="68">
        <v>-2.1075001986539599E-2</v>
      </c>
      <c r="E72" s="68">
        <v>0.83638614834876901</v>
      </c>
      <c r="F72" s="68">
        <v>0.99998888400236796</v>
      </c>
      <c r="G72" s="59" t="s">
        <v>15</v>
      </c>
      <c r="H72" s="59" t="s">
        <v>247</v>
      </c>
      <c r="I72" s="59" t="s">
        <v>16</v>
      </c>
    </row>
    <row r="73" spans="2:9" x14ac:dyDescent="0.2">
      <c r="B73" s="59" t="s">
        <v>335</v>
      </c>
      <c r="C73" s="59" t="s">
        <v>48</v>
      </c>
      <c r="D73" s="68">
        <v>0.11980091074887</v>
      </c>
      <c r="E73" s="68">
        <v>0.56848394256888302</v>
      </c>
      <c r="F73" s="68">
        <v>0.99998888400236796</v>
      </c>
      <c r="G73" s="59" t="s">
        <v>8</v>
      </c>
      <c r="H73" s="59" t="s">
        <v>34</v>
      </c>
    </row>
    <row r="74" spans="2:9" x14ac:dyDescent="0.2">
      <c r="B74" s="59" t="s">
        <v>185</v>
      </c>
      <c r="C74" s="59" t="s">
        <v>56</v>
      </c>
      <c r="D74" s="68">
        <v>0.104200839748569</v>
      </c>
      <c r="E74" s="68">
        <v>0.49419354516213498</v>
      </c>
      <c r="F74" s="68">
        <v>0.99998888400236796</v>
      </c>
      <c r="G74" s="59" t="s">
        <v>15</v>
      </c>
      <c r="H74" s="59" t="s">
        <v>34</v>
      </c>
      <c r="I74" s="59" t="s">
        <v>16</v>
      </c>
    </row>
    <row r="75" spans="2:9" x14ac:dyDescent="0.2">
      <c r="B75" s="59" t="s">
        <v>489</v>
      </c>
      <c r="C75" s="59" t="s">
        <v>20</v>
      </c>
      <c r="D75" s="68">
        <v>-6.3300307223199695E-2</v>
      </c>
      <c r="E75" s="68">
        <v>0.52340513754212403</v>
      </c>
      <c r="F75" s="68">
        <v>0.99998888400236796</v>
      </c>
      <c r="G75" s="59" t="s">
        <v>15</v>
      </c>
      <c r="H75" s="59" t="s">
        <v>34</v>
      </c>
      <c r="I75" s="59" t="s">
        <v>16</v>
      </c>
    </row>
    <row r="76" spans="2:9" x14ac:dyDescent="0.2">
      <c r="B76" s="59" t="s">
        <v>538</v>
      </c>
      <c r="C76" s="59" t="s">
        <v>81</v>
      </c>
      <c r="D76" s="68">
        <v>-0.116046118066118</v>
      </c>
      <c r="E76" s="68">
        <v>0.34120665047834697</v>
      </c>
      <c r="F76" s="68">
        <v>0.99998888400236796</v>
      </c>
      <c r="G76" s="59" t="s">
        <v>28</v>
      </c>
      <c r="H76" s="59" t="s">
        <v>34</v>
      </c>
      <c r="I76" s="59" t="s">
        <v>16</v>
      </c>
    </row>
    <row r="77" spans="2:9" x14ac:dyDescent="0.2">
      <c r="B77" s="59" t="s">
        <v>336</v>
      </c>
      <c r="C77" s="59" t="s">
        <v>69</v>
      </c>
      <c r="D77" s="68">
        <v>-0.23835799181713499</v>
      </c>
      <c r="E77" s="68">
        <v>0.15881963293099899</v>
      </c>
      <c r="F77" s="68">
        <v>0.99998888400236796</v>
      </c>
      <c r="G77" s="59" t="s">
        <v>1</v>
      </c>
      <c r="H77" s="59" t="s">
        <v>666</v>
      </c>
    </row>
    <row r="78" spans="2:9" x14ac:dyDescent="0.2">
      <c r="B78" s="59" t="s">
        <v>74</v>
      </c>
      <c r="C78" s="59" t="s">
        <v>20</v>
      </c>
      <c r="D78" s="68">
        <v>-0.44908077995449902</v>
      </c>
      <c r="E78" s="68">
        <v>0.26977826054502002</v>
      </c>
      <c r="F78" s="68">
        <v>0.99998888400236796</v>
      </c>
      <c r="G78" s="59" t="s">
        <v>8</v>
      </c>
      <c r="H78" s="59" t="s">
        <v>3</v>
      </c>
      <c r="I78" s="59" t="s">
        <v>16</v>
      </c>
    </row>
    <row r="79" spans="2:9" x14ac:dyDescent="0.2">
      <c r="B79" s="59" t="s">
        <v>425</v>
      </c>
      <c r="C79" s="59" t="s">
        <v>124</v>
      </c>
      <c r="D79" s="68">
        <v>0.27677010797872298</v>
      </c>
      <c r="E79" s="68">
        <v>0.120395465871747</v>
      </c>
      <c r="F79" s="68">
        <v>0.99998888400236796</v>
      </c>
      <c r="G79" s="59" t="s">
        <v>28</v>
      </c>
      <c r="H79" s="59" t="s">
        <v>21</v>
      </c>
    </row>
    <row r="80" spans="2:9" x14ac:dyDescent="0.2">
      <c r="B80" s="59" t="s">
        <v>239</v>
      </c>
      <c r="C80" s="59" t="s">
        <v>9</v>
      </c>
      <c r="D80" s="68">
        <v>3.2143914165003698E-3</v>
      </c>
      <c r="E80" s="68">
        <v>0.98416535616805401</v>
      </c>
      <c r="F80" s="68">
        <v>0.99998888400236796</v>
      </c>
      <c r="G80" s="59" t="s">
        <v>28</v>
      </c>
      <c r="H80" s="59" t="s">
        <v>21</v>
      </c>
    </row>
    <row r="81" spans="2:9" x14ac:dyDescent="0.2">
      <c r="B81" s="59" t="s">
        <v>43</v>
      </c>
      <c r="C81" s="59" t="s">
        <v>44</v>
      </c>
      <c r="D81" s="68">
        <v>4.6200573560057898E-2</v>
      </c>
      <c r="E81" s="68">
        <v>0.79124172561232797</v>
      </c>
      <c r="F81" s="68">
        <v>0.99998888400236796</v>
      </c>
      <c r="G81" s="59" t="s">
        <v>28</v>
      </c>
      <c r="H81" s="59" t="s">
        <v>34</v>
      </c>
      <c r="I81" s="59" t="s">
        <v>16</v>
      </c>
    </row>
    <row r="82" spans="2:9" x14ac:dyDescent="0.2">
      <c r="B82" s="59" t="s">
        <v>278</v>
      </c>
      <c r="C82" s="59" t="s">
        <v>66</v>
      </c>
      <c r="D82" s="68">
        <v>-1.5792530076052601E-2</v>
      </c>
      <c r="E82" s="68">
        <v>0.91298550491729402</v>
      </c>
      <c r="F82" s="68">
        <v>0.99998888400236796</v>
      </c>
      <c r="G82" s="59" t="s">
        <v>1</v>
      </c>
      <c r="H82" s="59" t="s">
        <v>21</v>
      </c>
    </row>
    <row r="83" spans="2:9" x14ac:dyDescent="0.2">
      <c r="B83" s="59" t="s">
        <v>110</v>
      </c>
      <c r="C83" s="59" t="s">
        <v>2</v>
      </c>
      <c r="D83" s="68">
        <v>-2.2857591854297301E-4</v>
      </c>
      <c r="E83" s="68">
        <v>0.99840028701352102</v>
      </c>
      <c r="F83" s="68">
        <v>0.99998888400236796</v>
      </c>
      <c r="G83" s="59" t="s">
        <v>1</v>
      </c>
      <c r="H83" s="59" t="s">
        <v>21</v>
      </c>
    </row>
    <row r="84" spans="2:9" x14ac:dyDescent="0.2">
      <c r="B84" s="59" t="s">
        <v>490</v>
      </c>
      <c r="C84" s="59" t="s">
        <v>173</v>
      </c>
      <c r="D84" s="68">
        <v>6.5041413154191693E-2</v>
      </c>
      <c r="E84" s="68">
        <v>0.46185004352267001</v>
      </c>
      <c r="F84" s="68">
        <v>0.99998888400236796</v>
      </c>
      <c r="G84" s="59" t="s">
        <v>15</v>
      </c>
      <c r="H84" s="59" t="s">
        <v>247</v>
      </c>
      <c r="I84" s="59" t="s">
        <v>96</v>
      </c>
    </row>
    <row r="85" spans="2:9" x14ac:dyDescent="0.2">
      <c r="B85" s="59" t="s">
        <v>622</v>
      </c>
      <c r="C85" s="59" t="s">
        <v>562</v>
      </c>
      <c r="D85" s="68">
        <v>1.51066432497131E-2</v>
      </c>
      <c r="E85" s="68">
        <v>0.90027444213346497</v>
      </c>
      <c r="F85" s="68">
        <v>0.99998888400236796</v>
      </c>
      <c r="G85" s="59" t="s">
        <v>26</v>
      </c>
      <c r="H85" s="59" t="s">
        <v>21</v>
      </c>
    </row>
    <row r="86" spans="2:9" x14ac:dyDescent="0.2">
      <c r="B86" s="59" t="s">
        <v>491</v>
      </c>
      <c r="C86" s="59" t="s">
        <v>20</v>
      </c>
      <c r="D86" s="68">
        <v>0.113523956628301</v>
      </c>
      <c r="E86" s="68">
        <v>0.48863329883519802</v>
      </c>
      <c r="F86" s="68">
        <v>0.99998888400236796</v>
      </c>
      <c r="G86" s="59" t="s">
        <v>15</v>
      </c>
      <c r="H86" s="59" t="s">
        <v>34</v>
      </c>
      <c r="I86" s="59" t="s">
        <v>16</v>
      </c>
    </row>
    <row r="87" spans="2:9" x14ac:dyDescent="0.2">
      <c r="B87" s="59" t="s">
        <v>79</v>
      </c>
      <c r="C87" s="59" t="s">
        <v>66</v>
      </c>
      <c r="D87" s="68">
        <v>7.4807313617013094E-2</v>
      </c>
      <c r="E87" s="68">
        <v>0.52559778408636704</v>
      </c>
      <c r="F87" s="68">
        <v>0.99998888400236796</v>
      </c>
      <c r="G87" s="59" t="s">
        <v>1</v>
      </c>
      <c r="H87" s="59" t="s">
        <v>34</v>
      </c>
      <c r="I87" s="59" t="s">
        <v>16</v>
      </c>
    </row>
    <row r="88" spans="2:9" x14ac:dyDescent="0.2">
      <c r="B88" s="59" t="s">
        <v>338</v>
      </c>
      <c r="C88" s="59" t="s">
        <v>2</v>
      </c>
      <c r="D88" s="68">
        <v>0.11976174953242601</v>
      </c>
      <c r="E88" s="68">
        <v>0.62835585485602097</v>
      </c>
      <c r="F88" s="68">
        <v>0.99998888400236796</v>
      </c>
      <c r="G88" s="59" t="s">
        <v>1</v>
      </c>
      <c r="H88" s="59" t="s">
        <v>3</v>
      </c>
    </row>
    <row r="89" spans="2:9" x14ac:dyDescent="0.2">
      <c r="B89" s="59" t="s">
        <v>86</v>
      </c>
      <c r="C89" s="59" t="s">
        <v>81</v>
      </c>
      <c r="D89" s="68">
        <v>0.15785852056118399</v>
      </c>
      <c r="E89" s="68">
        <v>0.40279655161364297</v>
      </c>
      <c r="F89" s="68">
        <v>0.99998888400236796</v>
      </c>
      <c r="G89" s="59" t="s">
        <v>15</v>
      </c>
      <c r="H89" s="59" t="s">
        <v>50</v>
      </c>
      <c r="I89" s="59" t="s">
        <v>16</v>
      </c>
    </row>
    <row r="90" spans="2:9" x14ac:dyDescent="0.2">
      <c r="B90" s="59" t="s">
        <v>426</v>
      </c>
      <c r="C90" s="59" t="s">
        <v>69</v>
      </c>
      <c r="D90" s="68">
        <v>4.1550564068072199E-2</v>
      </c>
      <c r="E90" s="68">
        <v>0.70857104690664097</v>
      </c>
      <c r="F90" s="68">
        <v>0.99998888400236796</v>
      </c>
      <c r="G90" s="59" t="s">
        <v>15</v>
      </c>
      <c r="H90" s="59" t="s">
        <v>50</v>
      </c>
      <c r="I90" s="59" t="s">
        <v>16</v>
      </c>
    </row>
    <row r="91" spans="2:9" x14ac:dyDescent="0.2">
      <c r="B91" s="59" t="s">
        <v>492</v>
      </c>
      <c r="C91" s="59" t="s">
        <v>12</v>
      </c>
      <c r="D91" s="68">
        <v>4.2845324134336102E-2</v>
      </c>
      <c r="E91" s="68">
        <v>0.80510189276566702</v>
      </c>
      <c r="F91" s="68">
        <v>0.99998888400236796</v>
      </c>
      <c r="G91" s="59" t="s">
        <v>19</v>
      </c>
      <c r="H91" s="59" t="s">
        <v>3</v>
      </c>
    </row>
    <row r="92" spans="2:9" x14ac:dyDescent="0.2">
      <c r="B92" s="59" t="s">
        <v>240</v>
      </c>
      <c r="C92" s="59" t="s">
        <v>12</v>
      </c>
      <c r="D92" s="68">
        <v>-3.6166103318331103E-2</v>
      </c>
      <c r="E92" s="68">
        <v>0.70705796979776703</v>
      </c>
      <c r="F92" s="68">
        <v>0.99998888400236796</v>
      </c>
      <c r="G92" s="59" t="s">
        <v>1</v>
      </c>
      <c r="H92" s="59" t="s">
        <v>3</v>
      </c>
    </row>
    <row r="93" spans="2:9" x14ac:dyDescent="0.2">
      <c r="B93" s="59" t="s">
        <v>45</v>
      </c>
      <c r="C93" s="59" t="s">
        <v>12</v>
      </c>
      <c r="D93" s="68">
        <v>-0.26588014987202802</v>
      </c>
      <c r="E93" s="68">
        <v>8.30837592995569E-2</v>
      </c>
      <c r="F93" s="68">
        <v>0.99998888400236796</v>
      </c>
      <c r="G93" s="59" t="s">
        <v>28</v>
      </c>
      <c r="H93" s="59" t="s">
        <v>3</v>
      </c>
    </row>
    <row r="94" spans="2:9" x14ac:dyDescent="0.2">
      <c r="B94" s="59" t="s">
        <v>159</v>
      </c>
      <c r="C94" s="59" t="s">
        <v>81</v>
      </c>
      <c r="D94" s="68">
        <v>4.3509051098346199E-2</v>
      </c>
      <c r="E94" s="68">
        <v>0.68833471739242702</v>
      </c>
      <c r="F94" s="68">
        <v>0.99998888400236796</v>
      </c>
      <c r="G94" s="59" t="s">
        <v>15</v>
      </c>
      <c r="H94" s="59" t="s">
        <v>50</v>
      </c>
      <c r="I94" s="59" t="s">
        <v>16</v>
      </c>
    </row>
    <row r="95" spans="2:9" x14ac:dyDescent="0.2">
      <c r="B95" s="59" t="s">
        <v>493</v>
      </c>
      <c r="C95" s="59" t="s">
        <v>69</v>
      </c>
      <c r="D95" s="68">
        <v>0.256254002165473</v>
      </c>
      <c r="E95" s="68">
        <v>0.213234451701549</v>
      </c>
      <c r="F95" s="68">
        <v>0.99998888400236796</v>
      </c>
      <c r="G95" s="59" t="s">
        <v>1</v>
      </c>
      <c r="H95" s="59" t="s">
        <v>21</v>
      </c>
    </row>
    <row r="96" spans="2:9" x14ac:dyDescent="0.2">
      <c r="B96" s="59" t="s">
        <v>606</v>
      </c>
      <c r="C96" s="59" t="s">
        <v>562</v>
      </c>
      <c r="D96" s="68">
        <v>4.5656885354246897E-2</v>
      </c>
      <c r="E96" s="68">
        <v>0.80619701699937896</v>
      </c>
      <c r="F96" s="68">
        <v>0.99998888400236796</v>
      </c>
      <c r="G96" s="59" t="s">
        <v>1</v>
      </c>
      <c r="H96" s="59" t="s">
        <v>21</v>
      </c>
    </row>
    <row r="97" spans="2:9" x14ac:dyDescent="0.2">
      <c r="B97" s="59" t="s">
        <v>494</v>
      </c>
      <c r="C97" s="59" t="s">
        <v>559</v>
      </c>
      <c r="D97" s="68">
        <v>-0.44905992747044099</v>
      </c>
      <c r="E97" s="68">
        <v>4.7533762473167601E-3</v>
      </c>
      <c r="F97" s="68">
        <v>0.99998888400236796</v>
      </c>
      <c r="G97" s="59" t="s">
        <v>1</v>
      </c>
      <c r="H97" s="59" t="s">
        <v>666</v>
      </c>
    </row>
    <row r="98" spans="2:9" x14ac:dyDescent="0.2">
      <c r="B98" s="59" t="s">
        <v>400</v>
      </c>
      <c r="C98" s="59" t="s">
        <v>12</v>
      </c>
      <c r="D98" s="68">
        <v>-0.12586618398375901</v>
      </c>
      <c r="E98" s="68">
        <v>0.39729260520381299</v>
      </c>
      <c r="F98" s="68">
        <v>0.99998888400236796</v>
      </c>
      <c r="G98" s="59" t="s">
        <v>1</v>
      </c>
      <c r="H98" s="59" t="s">
        <v>21</v>
      </c>
    </row>
    <row r="99" spans="2:9" x14ac:dyDescent="0.2">
      <c r="B99" s="59" t="s">
        <v>339</v>
      </c>
      <c r="C99" s="59" t="s">
        <v>44</v>
      </c>
      <c r="D99" s="68">
        <v>0.32203020242348301</v>
      </c>
      <c r="E99" s="68">
        <v>0.27769780482550499</v>
      </c>
      <c r="F99" s="68">
        <v>0.99998888400236796</v>
      </c>
      <c r="G99" s="59" t="s">
        <v>28</v>
      </c>
      <c r="H99" s="59" t="s">
        <v>34</v>
      </c>
      <c r="I99" s="59" t="s">
        <v>16</v>
      </c>
    </row>
    <row r="100" spans="2:9" x14ac:dyDescent="0.2">
      <c r="B100" s="59" t="s">
        <v>495</v>
      </c>
      <c r="C100" s="59" t="s">
        <v>81</v>
      </c>
      <c r="D100" s="68">
        <v>-7.3930017765020404E-3</v>
      </c>
      <c r="E100" s="68">
        <v>0.96906876215972204</v>
      </c>
      <c r="F100" s="68">
        <v>0.99998888400236796</v>
      </c>
      <c r="G100" s="59" t="s">
        <v>1</v>
      </c>
      <c r="H100" s="59" t="s">
        <v>54</v>
      </c>
    </row>
    <row r="101" spans="2:9" x14ac:dyDescent="0.2">
      <c r="B101" s="59" t="s">
        <v>653</v>
      </c>
      <c r="C101" s="59" t="s">
        <v>562</v>
      </c>
      <c r="D101" s="68">
        <v>0.163131060103169</v>
      </c>
      <c r="E101" s="68">
        <v>0.27270933505369899</v>
      </c>
      <c r="F101" s="68">
        <v>0.99998888400236796</v>
      </c>
      <c r="G101" s="59" t="s">
        <v>15</v>
      </c>
      <c r="H101" s="59" t="s">
        <v>21</v>
      </c>
    </row>
    <row r="102" spans="2:9" x14ac:dyDescent="0.2">
      <c r="B102" s="59" t="s">
        <v>257</v>
      </c>
      <c r="C102" s="59" t="s">
        <v>12</v>
      </c>
      <c r="D102" s="68">
        <v>0.20261112819718299</v>
      </c>
      <c r="E102" s="68">
        <v>0.36140337534767197</v>
      </c>
      <c r="F102" s="68">
        <v>0.99998888400236796</v>
      </c>
      <c r="G102" s="59" t="s">
        <v>1</v>
      </c>
      <c r="H102" s="59" t="s">
        <v>3</v>
      </c>
    </row>
    <row r="103" spans="2:9" x14ac:dyDescent="0.2">
      <c r="B103" s="59" t="s">
        <v>613</v>
      </c>
      <c r="C103" s="59" t="s">
        <v>562</v>
      </c>
      <c r="D103" s="68">
        <v>-4.62172583833542E-2</v>
      </c>
      <c r="E103" s="68">
        <v>0.75477823023132995</v>
      </c>
      <c r="F103" s="68">
        <v>0.99998888400236796</v>
      </c>
      <c r="G103" s="59" t="s">
        <v>28</v>
      </c>
      <c r="H103" s="59" t="s">
        <v>21</v>
      </c>
      <c r="I103" s="59" t="s">
        <v>40</v>
      </c>
    </row>
    <row r="104" spans="2:9" x14ac:dyDescent="0.2">
      <c r="B104" s="59" t="s">
        <v>595</v>
      </c>
      <c r="C104" s="59" t="s">
        <v>562</v>
      </c>
      <c r="D104" s="68">
        <v>-0.13149436474644599</v>
      </c>
      <c r="E104" s="68">
        <v>0.36193193323133699</v>
      </c>
      <c r="F104" s="68">
        <v>0.99998888400236796</v>
      </c>
      <c r="G104" s="59" t="s">
        <v>28</v>
      </c>
      <c r="H104" s="59" t="s">
        <v>34</v>
      </c>
    </row>
    <row r="105" spans="2:9" x14ac:dyDescent="0.2">
      <c r="B105" s="59" t="s">
        <v>427</v>
      </c>
      <c r="C105" s="59" t="s">
        <v>69</v>
      </c>
      <c r="D105" s="68">
        <v>0.26606516222618698</v>
      </c>
      <c r="E105" s="68">
        <v>0.11699344286595099</v>
      </c>
      <c r="F105" s="68">
        <v>0.99998888400236796</v>
      </c>
      <c r="G105" s="59" t="s">
        <v>15</v>
      </c>
      <c r="H105" s="59" t="s">
        <v>50</v>
      </c>
      <c r="I105" s="59" t="s">
        <v>16</v>
      </c>
    </row>
    <row r="106" spans="2:9" x14ac:dyDescent="0.2">
      <c r="B106" s="59" t="s">
        <v>463</v>
      </c>
      <c r="C106" s="59" t="s">
        <v>56</v>
      </c>
      <c r="D106" s="68">
        <v>0.17257378254746</v>
      </c>
      <c r="E106" s="68">
        <v>0.69032042710599195</v>
      </c>
      <c r="F106" s="68">
        <v>0.99998888400236796</v>
      </c>
      <c r="G106" s="59" t="s">
        <v>15</v>
      </c>
      <c r="H106" s="59" t="s">
        <v>3</v>
      </c>
      <c r="I106" s="59" t="s">
        <v>16</v>
      </c>
    </row>
    <row r="107" spans="2:9" x14ac:dyDescent="0.2">
      <c r="B107" s="59" t="s">
        <v>625</v>
      </c>
      <c r="C107" s="59" t="s">
        <v>562</v>
      </c>
      <c r="D107" s="68">
        <v>-1.0980597226619699E-3</v>
      </c>
      <c r="E107" s="68">
        <v>0.99514597356443701</v>
      </c>
      <c r="F107" s="68">
        <v>0.99998888400236796</v>
      </c>
      <c r="G107" s="59" t="s">
        <v>28</v>
      </c>
      <c r="H107" s="59" t="s">
        <v>21</v>
      </c>
    </row>
    <row r="108" spans="2:9" x14ac:dyDescent="0.2">
      <c r="B108" s="59" t="s">
        <v>146</v>
      </c>
      <c r="C108" s="59" t="s">
        <v>81</v>
      </c>
      <c r="D108" s="68">
        <v>0.140757603918713</v>
      </c>
      <c r="E108" s="68">
        <v>0.33564404046825502</v>
      </c>
      <c r="F108" s="68">
        <v>0.99998888400236796</v>
      </c>
      <c r="G108" s="59" t="s">
        <v>8</v>
      </c>
      <c r="H108" s="59" t="s">
        <v>21</v>
      </c>
    </row>
    <row r="109" spans="2:9" x14ac:dyDescent="0.2">
      <c r="B109" s="59" t="s">
        <v>582</v>
      </c>
      <c r="C109" s="59" t="s">
        <v>562</v>
      </c>
      <c r="D109" s="68">
        <v>-0.138623827650277</v>
      </c>
      <c r="E109" s="68">
        <v>0.48242807294411999</v>
      </c>
      <c r="F109" s="68">
        <v>0.99998888400236796</v>
      </c>
      <c r="G109" s="59" t="s">
        <v>1</v>
      </c>
      <c r="H109" s="59" t="s">
        <v>21</v>
      </c>
      <c r="I109" s="59" t="s">
        <v>40</v>
      </c>
    </row>
    <row r="110" spans="2:9" x14ac:dyDescent="0.2">
      <c r="B110" s="59" t="s">
        <v>577</v>
      </c>
      <c r="C110" s="59" t="s">
        <v>562</v>
      </c>
      <c r="D110" s="68">
        <v>5.2135871884272801E-2</v>
      </c>
      <c r="E110" s="68">
        <v>0.79321862508053398</v>
      </c>
      <c r="F110" s="68">
        <v>0.99998888400236796</v>
      </c>
      <c r="G110" s="59" t="s">
        <v>28</v>
      </c>
      <c r="H110" s="59" t="s">
        <v>21</v>
      </c>
      <c r="I110" s="59" t="s">
        <v>96</v>
      </c>
    </row>
    <row r="111" spans="2:9" x14ac:dyDescent="0.2">
      <c r="B111" s="59" t="s">
        <v>186</v>
      </c>
      <c r="C111" s="59" t="s">
        <v>17</v>
      </c>
      <c r="D111" s="68">
        <v>2.42810658845873E-2</v>
      </c>
      <c r="E111" s="68">
        <v>0.92447647428385604</v>
      </c>
      <c r="F111" s="68">
        <v>0.99998888400236796</v>
      </c>
      <c r="G111" s="59" t="s">
        <v>8</v>
      </c>
      <c r="H111" s="59" t="s">
        <v>34</v>
      </c>
    </row>
    <row r="112" spans="2:9" x14ac:dyDescent="0.2">
      <c r="B112" s="59" t="s">
        <v>6</v>
      </c>
      <c r="C112" s="59" t="s">
        <v>2</v>
      </c>
      <c r="D112" s="68">
        <v>9.8306199929098198E-2</v>
      </c>
      <c r="E112" s="68">
        <v>0.56152641996708696</v>
      </c>
      <c r="F112" s="68">
        <v>0.99998888400236796</v>
      </c>
      <c r="G112" s="59" t="s">
        <v>1</v>
      </c>
      <c r="H112" s="59" t="s">
        <v>3</v>
      </c>
    </row>
    <row r="113" spans="2:9" x14ac:dyDescent="0.2">
      <c r="B113" s="59" t="s">
        <v>464</v>
      </c>
      <c r="C113" s="59" t="s">
        <v>56</v>
      </c>
      <c r="D113" s="68">
        <v>2.0363164159396901E-2</v>
      </c>
      <c r="E113" s="68">
        <v>0.88815308956210903</v>
      </c>
      <c r="F113" s="68">
        <v>0.99998888400236796</v>
      </c>
      <c r="G113" s="59" t="s">
        <v>15</v>
      </c>
      <c r="H113" s="59" t="s">
        <v>34</v>
      </c>
      <c r="I113" s="59" t="s">
        <v>16</v>
      </c>
    </row>
    <row r="114" spans="2:9" x14ac:dyDescent="0.2">
      <c r="B114" s="59" t="s">
        <v>141</v>
      </c>
      <c r="C114" s="59" t="s">
        <v>36</v>
      </c>
      <c r="D114" s="68">
        <v>-6.0293112946591801E-2</v>
      </c>
      <c r="E114" s="68">
        <v>0.65335169342745902</v>
      </c>
      <c r="F114" s="68">
        <v>0.99998888400236796</v>
      </c>
      <c r="G114" s="59" t="s">
        <v>19</v>
      </c>
      <c r="H114" s="59" t="s">
        <v>21</v>
      </c>
    </row>
    <row r="115" spans="2:9" x14ac:dyDescent="0.2">
      <c r="B115" s="59" t="s">
        <v>340</v>
      </c>
      <c r="C115" s="59" t="s">
        <v>56</v>
      </c>
      <c r="D115" s="68">
        <v>0.252282325664759</v>
      </c>
      <c r="E115" s="68">
        <v>0.52211449015074296</v>
      </c>
      <c r="F115" s="68">
        <v>0.99998888400236796</v>
      </c>
      <c r="G115" s="59" t="s">
        <v>15</v>
      </c>
      <c r="H115" s="59" t="s">
        <v>247</v>
      </c>
      <c r="I115" s="59" t="s">
        <v>16</v>
      </c>
    </row>
    <row r="116" spans="2:9" x14ac:dyDescent="0.2">
      <c r="B116" s="59" t="s">
        <v>46</v>
      </c>
      <c r="C116" s="59" t="s">
        <v>5</v>
      </c>
      <c r="D116" s="68">
        <v>9.7635735776600799E-2</v>
      </c>
      <c r="E116" s="68">
        <v>0.54736001478264995</v>
      </c>
      <c r="F116" s="68">
        <v>0.99998888400236796</v>
      </c>
      <c r="G116" s="59" t="s">
        <v>1</v>
      </c>
      <c r="H116" s="59" t="s">
        <v>3</v>
      </c>
    </row>
    <row r="117" spans="2:9" x14ac:dyDescent="0.2">
      <c r="B117" s="59" t="s">
        <v>586</v>
      </c>
      <c r="C117" s="59" t="s">
        <v>562</v>
      </c>
      <c r="D117" s="68">
        <v>0.49932226896274701</v>
      </c>
      <c r="E117" s="68">
        <v>1.7300160400755799E-2</v>
      </c>
      <c r="F117" s="68">
        <v>0.99998888400236796</v>
      </c>
      <c r="G117" s="59" t="s">
        <v>1</v>
      </c>
      <c r="H117" s="59" t="s">
        <v>21</v>
      </c>
    </row>
    <row r="118" spans="2:9" x14ac:dyDescent="0.2">
      <c r="B118" s="59" t="s">
        <v>116</v>
      </c>
      <c r="C118" s="59" t="s">
        <v>5</v>
      </c>
      <c r="D118" s="68">
        <v>0.12698598771205</v>
      </c>
      <c r="E118" s="68">
        <v>0.429913176046121</v>
      </c>
      <c r="F118" s="68">
        <v>0.99998888400236796</v>
      </c>
      <c r="G118" s="59" t="s">
        <v>8</v>
      </c>
      <c r="H118" s="59" t="s">
        <v>3</v>
      </c>
      <c r="I118" s="59" t="s">
        <v>40</v>
      </c>
    </row>
    <row r="119" spans="2:9" x14ac:dyDescent="0.2">
      <c r="B119" s="59" t="s">
        <v>539</v>
      </c>
      <c r="C119" s="59" t="s">
        <v>66</v>
      </c>
      <c r="D119" s="68">
        <v>0.159538956201111</v>
      </c>
      <c r="E119" s="68">
        <v>0.279250830501869</v>
      </c>
      <c r="F119" s="68">
        <v>0.99998888400236796</v>
      </c>
      <c r="G119" s="59" t="s">
        <v>1</v>
      </c>
      <c r="H119" s="59" t="s">
        <v>21</v>
      </c>
    </row>
    <row r="120" spans="2:9" x14ac:dyDescent="0.2">
      <c r="B120" s="59" t="s">
        <v>47</v>
      </c>
      <c r="C120" s="59" t="s">
        <v>48</v>
      </c>
      <c r="D120" s="68">
        <v>6.7104443679451495E-2</v>
      </c>
      <c r="E120" s="68">
        <v>0.68665569944698601</v>
      </c>
      <c r="F120" s="68">
        <v>0.99998888400236796</v>
      </c>
      <c r="G120" s="59" t="s">
        <v>28</v>
      </c>
      <c r="H120" s="59" t="s">
        <v>21</v>
      </c>
    </row>
    <row r="121" spans="2:9" x14ac:dyDescent="0.2">
      <c r="B121" s="59" t="s">
        <v>607</v>
      </c>
      <c r="C121" s="59" t="s">
        <v>562</v>
      </c>
      <c r="D121" s="68">
        <v>9.6081298893693698E-2</v>
      </c>
      <c r="E121" s="68">
        <v>0.64761477510745002</v>
      </c>
      <c r="F121" s="68">
        <v>0.99998888400236796</v>
      </c>
      <c r="G121" s="59" t="s">
        <v>15</v>
      </c>
      <c r="H121" s="59" t="s">
        <v>34</v>
      </c>
      <c r="I121" s="59" t="s">
        <v>40</v>
      </c>
    </row>
    <row r="122" spans="2:9" x14ac:dyDescent="0.2">
      <c r="B122" s="59" t="s">
        <v>160</v>
      </c>
      <c r="C122" s="59" t="s">
        <v>36</v>
      </c>
      <c r="D122" s="68">
        <v>0.118905082735471</v>
      </c>
      <c r="E122" s="68">
        <v>0.52039313287318101</v>
      </c>
      <c r="F122" s="68">
        <v>0.99998888400236796</v>
      </c>
      <c r="G122" s="59" t="s">
        <v>15</v>
      </c>
      <c r="H122" s="59" t="s">
        <v>3</v>
      </c>
      <c r="I122" s="59" t="s">
        <v>40</v>
      </c>
    </row>
    <row r="123" spans="2:9" x14ac:dyDescent="0.2">
      <c r="B123" s="59" t="s">
        <v>104</v>
      </c>
      <c r="C123" s="59" t="s">
        <v>560</v>
      </c>
      <c r="D123" s="68">
        <v>-1.1466979176745999</v>
      </c>
      <c r="E123" s="68">
        <v>2.2531434339723901E-2</v>
      </c>
      <c r="F123" s="68">
        <v>0.99998888400236796</v>
      </c>
      <c r="G123" s="59" t="s">
        <v>1</v>
      </c>
      <c r="H123" s="59" t="s">
        <v>21</v>
      </c>
    </row>
    <row r="124" spans="2:9" x14ac:dyDescent="0.2">
      <c r="B124" s="59" t="s">
        <v>428</v>
      </c>
      <c r="C124" s="59" t="s">
        <v>53</v>
      </c>
      <c r="D124" s="68">
        <v>-5.5306067466760901E-2</v>
      </c>
      <c r="E124" s="68">
        <v>0.71272984571009901</v>
      </c>
      <c r="F124" s="68">
        <v>0.99998888400236796</v>
      </c>
      <c r="G124" s="59" t="s">
        <v>28</v>
      </c>
      <c r="H124" s="59" t="s">
        <v>50</v>
      </c>
      <c r="I124" s="59" t="s">
        <v>16</v>
      </c>
    </row>
    <row r="125" spans="2:9" x14ac:dyDescent="0.2">
      <c r="B125" s="59" t="s">
        <v>255</v>
      </c>
      <c r="C125" s="59" t="s">
        <v>17</v>
      </c>
      <c r="D125" s="68">
        <v>6.5198221796968894E-2</v>
      </c>
      <c r="E125" s="68">
        <v>0.59262817502860399</v>
      </c>
      <c r="F125" s="68">
        <v>0.99998888400236796</v>
      </c>
      <c r="G125" s="59" t="s">
        <v>8</v>
      </c>
      <c r="H125" s="59" t="s">
        <v>3</v>
      </c>
      <c r="I125" s="59" t="s">
        <v>96</v>
      </c>
    </row>
    <row r="126" spans="2:9" x14ac:dyDescent="0.2">
      <c r="B126" s="59" t="s">
        <v>105</v>
      </c>
      <c r="C126" s="59" t="s">
        <v>12</v>
      </c>
      <c r="D126" s="68">
        <v>3.3330606465726401E-2</v>
      </c>
      <c r="E126" s="68">
        <v>0.84851597601360396</v>
      </c>
      <c r="F126" s="68">
        <v>0.99998888400236796</v>
      </c>
      <c r="G126" s="59" t="s">
        <v>1</v>
      </c>
      <c r="H126" s="59" t="s">
        <v>21</v>
      </c>
    </row>
    <row r="127" spans="2:9" x14ac:dyDescent="0.2">
      <c r="B127" s="59" t="s">
        <v>49</v>
      </c>
      <c r="C127" s="59" t="s">
        <v>12</v>
      </c>
      <c r="D127" s="68">
        <v>-6.1822752454050403E-2</v>
      </c>
      <c r="E127" s="68">
        <v>0.72122745908028696</v>
      </c>
      <c r="F127" s="68">
        <v>0.99998888400236796</v>
      </c>
      <c r="G127" s="59" t="s">
        <v>15</v>
      </c>
      <c r="H127" s="59" t="s">
        <v>50</v>
      </c>
      <c r="I127" s="59" t="s">
        <v>16</v>
      </c>
    </row>
    <row r="128" spans="2:9" x14ac:dyDescent="0.2">
      <c r="B128" s="59" t="s">
        <v>161</v>
      </c>
      <c r="C128" s="59" t="s">
        <v>559</v>
      </c>
      <c r="D128" s="68">
        <v>4.8534614498548102E-2</v>
      </c>
      <c r="E128" s="68">
        <v>0.73012377858491295</v>
      </c>
      <c r="F128" s="68">
        <v>0.99998888400236796</v>
      </c>
      <c r="G128" s="59" t="s">
        <v>8</v>
      </c>
      <c r="H128" s="59" t="s">
        <v>34</v>
      </c>
      <c r="I128" s="59" t="s">
        <v>16</v>
      </c>
    </row>
    <row r="129" spans="2:9" x14ac:dyDescent="0.2">
      <c r="B129" s="59" t="s">
        <v>639</v>
      </c>
      <c r="C129" s="59" t="s">
        <v>562</v>
      </c>
      <c r="D129" s="68">
        <v>-0.13997461577025</v>
      </c>
      <c r="E129" s="68">
        <v>0.51126999315128596</v>
      </c>
      <c r="F129" s="68">
        <v>0.99998888400236796</v>
      </c>
      <c r="G129" s="59" t="s">
        <v>1</v>
      </c>
      <c r="H129" s="59" t="s">
        <v>21</v>
      </c>
    </row>
    <row r="130" spans="2:9" x14ac:dyDescent="0.2">
      <c r="B130" s="59" t="s">
        <v>341</v>
      </c>
      <c r="C130" s="59" t="s">
        <v>48</v>
      </c>
      <c r="D130" s="68">
        <v>-0.169259431808373</v>
      </c>
      <c r="E130" s="68">
        <v>0.21825016065907701</v>
      </c>
      <c r="F130" s="68">
        <v>0.99998888400236796</v>
      </c>
      <c r="G130" s="59" t="s">
        <v>1</v>
      </c>
      <c r="H130" s="59" t="s">
        <v>21</v>
      </c>
    </row>
    <row r="131" spans="2:9" x14ac:dyDescent="0.2">
      <c r="B131" s="59" t="s">
        <v>342</v>
      </c>
      <c r="C131" s="59" t="s">
        <v>36</v>
      </c>
      <c r="D131" s="68">
        <v>-3.9259636720463398E-3</v>
      </c>
      <c r="E131" s="68">
        <v>0.98399240402089905</v>
      </c>
      <c r="F131" s="68">
        <v>0.99998888400236796</v>
      </c>
      <c r="G131" s="59" t="s">
        <v>1</v>
      </c>
      <c r="H131" s="59" t="s">
        <v>21</v>
      </c>
    </row>
    <row r="132" spans="2:9" x14ac:dyDescent="0.2">
      <c r="B132" s="59" t="s">
        <v>187</v>
      </c>
      <c r="C132" s="59" t="s">
        <v>44</v>
      </c>
      <c r="D132" s="68">
        <v>0.14765922337690801</v>
      </c>
      <c r="E132" s="68">
        <v>0.42311201653651798</v>
      </c>
      <c r="F132" s="68">
        <v>0.99998888400236796</v>
      </c>
      <c r="G132" s="59" t="s">
        <v>15</v>
      </c>
      <c r="H132" s="59" t="s">
        <v>50</v>
      </c>
      <c r="I132" s="59" t="s">
        <v>16</v>
      </c>
    </row>
    <row r="133" spans="2:9" x14ac:dyDescent="0.2">
      <c r="B133" s="59" t="s">
        <v>258</v>
      </c>
      <c r="C133" s="59" t="s">
        <v>5</v>
      </c>
      <c r="D133" s="68">
        <v>-0.24549711611342701</v>
      </c>
      <c r="E133" s="68">
        <v>3.2880143364709798E-2</v>
      </c>
      <c r="F133" s="68">
        <v>0.99998888400236796</v>
      </c>
      <c r="G133" s="59" t="s">
        <v>1</v>
      </c>
      <c r="H133" s="59" t="s">
        <v>21</v>
      </c>
    </row>
    <row r="134" spans="2:9" x14ac:dyDescent="0.2">
      <c r="B134" s="59" t="s">
        <v>343</v>
      </c>
      <c r="C134" s="59" t="s">
        <v>559</v>
      </c>
      <c r="D134" s="68">
        <v>1.7616743278823201E-2</v>
      </c>
      <c r="E134" s="68">
        <v>0.89499186650515605</v>
      </c>
      <c r="F134" s="68">
        <v>0.99998888400236796</v>
      </c>
      <c r="G134" s="59" t="s">
        <v>8</v>
      </c>
      <c r="H134" s="59" t="s">
        <v>34</v>
      </c>
    </row>
    <row r="135" spans="2:9" x14ac:dyDescent="0.2">
      <c r="B135" s="59" t="s">
        <v>344</v>
      </c>
      <c r="C135" s="59" t="s">
        <v>56</v>
      </c>
      <c r="D135" s="68">
        <v>4.1116815084920197E-2</v>
      </c>
      <c r="E135" s="68">
        <v>0.68274025913537995</v>
      </c>
      <c r="F135" s="68">
        <v>0.99998888400236796</v>
      </c>
      <c r="G135" s="59" t="s">
        <v>15</v>
      </c>
      <c r="H135" s="59" t="s">
        <v>3</v>
      </c>
      <c r="I135" s="59" t="s">
        <v>16</v>
      </c>
    </row>
    <row r="136" spans="2:9" x14ac:dyDescent="0.2">
      <c r="B136" s="59" t="s">
        <v>496</v>
      </c>
      <c r="C136" s="59" t="s">
        <v>5</v>
      </c>
      <c r="D136" s="68">
        <v>7.0312224178353394E-2</v>
      </c>
      <c r="E136" s="68">
        <v>0.63288172688962097</v>
      </c>
      <c r="F136" s="68">
        <v>0.99998888400236796</v>
      </c>
      <c r="G136" s="59" t="s">
        <v>1</v>
      </c>
      <c r="H136" s="59" t="s">
        <v>3</v>
      </c>
    </row>
    <row r="137" spans="2:9" x14ac:dyDescent="0.2">
      <c r="B137" s="59" t="s">
        <v>587</v>
      </c>
      <c r="C137" s="59" t="s">
        <v>562</v>
      </c>
      <c r="D137" s="68">
        <v>2.6045815872065298E-2</v>
      </c>
      <c r="E137" s="68">
        <v>0.90873780734672405</v>
      </c>
      <c r="F137" s="68">
        <v>0.99998888400236796</v>
      </c>
      <c r="G137" s="59" t="s">
        <v>28</v>
      </c>
      <c r="H137" s="59" t="s">
        <v>21</v>
      </c>
    </row>
    <row r="138" spans="2:9" x14ac:dyDescent="0.2">
      <c r="B138" s="59" t="s">
        <v>345</v>
      </c>
      <c r="C138" s="59" t="s">
        <v>56</v>
      </c>
      <c r="D138" s="68">
        <v>-3.2878168286630101E-2</v>
      </c>
      <c r="E138" s="68">
        <v>0.86362008477372199</v>
      </c>
      <c r="F138" s="68">
        <v>0.99998888400236796</v>
      </c>
      <c r="G138" s="59" t="s">
        <v>15</v>
      </c>
      <c r="H138" s="59" t="s">
        <v>247</v>
      </c>
      <c r="I138" s="59" t="s">
        <v>16</v>
      </c>
    </row>
    <row r="139" spans="2:9" x14ac:dyDescent="0.2">
      <c r="B139" s="59" t="s">
        <v>346</v>
      </c>
      <c r="C139" s="59" t="s">
        <v>81</v>
      </c>
      <c r="D139" s="68">
        <v>-0.115338567003697</v>
      </c>
      <c r="E139" s="68">
        <v>0.419673894829381</v>
      </c>
      <c r="F139" s="68">
        <v>0.99998888400236796</v>
      </c>
      <c r="G139" s="59" t="s">
        <v>26</v>
      </c>
      <c r="H139" s="59" t="s">
        <v>21</v>
      </c>
    </row>
    <row r="140" spans="2:9" x14ac:dyDescent="0.2">
      <c r="B140" s="59" t="s">
        <v>188</v>
      </c>
      <c r="C140" s="59" t="s">
        <v>69</v>
      </c>
      <c r="D140" s="68">
        <v>1.40912529742336E-2</v>
      </c>
      <c r="E140" s="68">
        <v>0.928461921084625</v>
      </c>
      <c r="F140" s="68">
        <v>0.99998888400236796</v>
      </c>
      <c r="G140" s="59" t="s">
        <v>19</v>
      </c>
      <c r="H140" s="59" t="s">
        <v>21</v>
      </c>
    </row>
    <row r="141" spans="2:9" x14ac:dyDescent="0.2">
      <c r="B141" s="59" t="s">
        <v>347</v>
      </c>
      <c r="C141" s="59" t="s">
        <v>66</v>
      </c>
      <c r="D141" s="68">
        <v>5.09624362755451E-2</v>
      </c>
      <c r="E141" s="68">
        <v>0.65468842650526404</v>
      </c>
      <c r="F141" s="68">
        <v>0.99998888400236796</v>
      </c>
      <c r="G141" s="59" t="s">
        <v>1</v>
      </c>
      <c r="H141" s="59" t="s">
        <v>21</v>
      </c>
    </row>
    <row r="142" spans="2:9" x14ac:dyDescent="0.2">
      <c r="B142" s="59" t="s">
        <v>429</v>
      </c>
      <c r="C142" s="59" t="s">
        <v>12</v>
      </c>
      <c r="D142" s="68">
        <v>-0.38759222225121898</v>
      </c>
      <c r="E142" s="68">
        <v>3.9357177283761799E-2</v>
      </c>
      <c r="F142" s="68">
        <v>0.99998888400236796</v>
      </c>
      <c r="G142" s="59" t="s">
        <v>1</v>
      </c>
      <c r="H142" s="59" t="s">
        <v>21</v>
      </c>
    </row>
    <row r="143" spans="2:9" x14ac:dyDescent="0.2">
      <c r="B143" s="59" t="s">
        <v>348</v>
      </c>
      <c r="C143" s="59" t="s">
        <v>2</v>
      </c>
      <c r="D143" s="68">
        <v>5.3286018580197499E-2</v>
      </c>
      <c r="E143" s="68">
        <v>0.66659596493975604</v>
      </c>
      <c r="F143" s="68">
        <v>0.99998888400236796</v>
      </c>
      <c r="G143" s="59" t="s">
        <v>26</v>
      </c>
      <c r="H143" s="59" t="s">
        <v>3</v>
      </c>
    </row>
    <row r="144" spans="2:9" x14ac:dyDescent="0.2">
      <c r="B144" s="59" t="s">
        <v>540</v>
      </c>
      <c r="C144" s="59" t="s">
        <v>17</v>
      </c>
      <c r="D144" s="68">
        <v>4.0724431742855698E-4</v>
      </c>
      <c r="E144" s="68">
        <v>0.99720750830207205</v>
      </c>
      <c r="F144" s="68">
        <v>0.99998888400236796</v>
      </c>
      <c r="G144" s="59" t="s">
        <v>15</v>
      </c>
      <c r="H144" s="59" t="s">
        <v>3</v>
      </c>
      <c r="I144" s="59" t="s">
        <v>16</v>
      </c>
    </row>
    <row r="145" spans="2:9" x14ac:dyDescent="0.2">
      <c r="B145" s="59" t="s">
        <v>630</v>
      </c>
      <c r="C145" s="59" t="s">
        <v>562</v>
      </c>
      <c r="D145" s="68">
        <v>-0.190625835272938</v>
      </c>
      <c r="E145" s="68">
        <v>0.25938189625831498</v>
      </c>
      <c r="F145" s="68">
        <v>0.99998888400236796</v>
      </c>
      <c r="G145" s="59" t="s">
        <v>15</v>
      </c>
      <c r="H145" s="59" t="s">
        <v>21</v>
      </c>
      <c r="I145" s="59" t="s">
        <v>40</v>
      </c>
    </row>
    <row r="146" spans="2:9" x14ac:dyDescent="0.2">
      <c r="B146" s="59" t="s">
        <v>648</v>
      </c>
      <c r="C146" s="59" t="s">
        <v>562</v>
      </c>
      <c r="D146" s="68">
        <v>-1.6088785228842498E-2</v>
      </c>
      <c r="E146" s="68">
        <v>0.911332160679035</v>
      </c>
      <c r="F146" s="68">
        <v>0.99998888400236796</v>
      </c>
      <c r="G146" s="59" t="s">
        <v>15</v>
      </c>
      <c r="H146" s="59" t="s">
        <v>21</v>
      </c>
      <c r="I146" s="59" t="s">
        <v>40</v>
      </c>
    </row>
    <row r="147" spans="2:9" x14ac:dyDescent="0.2">
      <c r="B147" s="59" t="s">
        <v>497</v>
      </c>
      <c r="C147" s="59" t="s">
        <v>559</v>
      </c>
      <c r="D147" s="68">
        <v>-2.0436932051413101E-2</v>
      </c>
      <c r="E147" s="68">
        <v>0.91792275472608598</v>
      </c>
      <c r="F147" s="68">
        <v>0.99998888400236796</v>
      </c>
      <c r="G147" s="59" t="s">
        <v>1</v>
      </c>
      <c r="H147" s="59" t="s">
        <v>21</v>
      </c>
    </row>
    <row r="148" spans="2:9" x14ac:dyDescent="0.2">
      <c r="B148" s="59" t="s">
        <v>408</v>
      </c>
      <c r="C148" s="59" t="s">
        <v>12</v>
      </c>
      <c r="D148" s="68">
        <v>-7.3455016949775895E-2</v>
      </c>
      <c r="E148" s="68">
        <v>0.74699384810560798</v>
      </c>
      <c r="F148" s="68">
        <v>0.99998888400236796</v>
      </c>
      <c r="G148" s="59" t="s">
        <v>1</v>
      </c>
      <c r="H148" s="59" t="s">
        <v>3</v>
      </c>
    </row>
    <row r="149" spans="2:9" x14ac:dyDescent="0.2">
      <c r="B149" s="59" t="s">
        <v>430</v>
      </c>
      <c r="C149" s="59" t="s">
        <v>5</v>
      </c>
      <c r="D149" s="68">
        <v>4.7873670431863901E-3</v>
      </c>
      <c r="E149" s="68">
        <v>0.96295442640163598</v>
      </c>
      <c r="F149" s="68">
        <v>0.99998888400236796</v>
      </c>
      <c r="G149" s="59" t="s">
        <v>15</v>
      </c>
      <c r="H149" s="59" t="s">
        <v>34</v>
      </c>
    </row>
    <row r="150" spans="2:9" x14ac:dyDescent="0.2">
      <c r="B150" s="59" t="s">
        <v>349</v>
      </c>
      <c r="C150" s="59" t="s">
        <v>20</v>
      </c>
      <c r="D150" s="68">
        <v>3.3783018554685497E-2</v>
      </c>
      <c r="E150" s="68">
        <v>0.68217851180524502</v>
      </c>
      <c r="F150" s="68">
        <v>0.99998888400236796</v>
      </c>
      <c r="G150" s="59" t="s">
        <v>15</v>
      </c>
      <c r="H150" s="59" t="s">
        <v>50</v>
      </c>
      <c r="I150" s="59" t="s">
        <v>16</v>
      </c>
    </row>
    <row r="151" spans="2:9" x14ac:dyDescent="0.2">
      <c r="B151" s="59" t="s">
        <v>350</v>
      </c>
      <c r="C151" s="59" t="s">
        <v>2</v>
      </c>
      <c r="D151" s="68">
        <v>-0.24133938276168199</v>
      </c>
      <c r="E151" s="68">
        <v>0.122171906778821</v>
      </c>
      <c r="F151" s="68">
        <v>0.99998888400236796</v>
      </c>
      <c r="G151" s="59" t="s">
        <v>1</v>
      </c>
      <c r="H151" s="59" t="s">
        <v>34</v>
      </c>
    </row>
    <row r="152" spans="2:9" x14ac:dyDescent="0.2">
      <c r="B152" s="59" t="s">
        <v>583</v>
      </c>
      <c r="C152" s="59" t="s">
        <v>562</v>
      </c>
      <c r="D152" s="68">
        <v>-4.42919816817436E-2</v>
      </c>
      <c r="E152" s="68">
        <v>0.73020950237035198</v>
      </c>
      <c r="F152" s="68">
        <v>0.99998888400236796</v>
      </c>
      <c r="G152" s="59" t="s">
        <v>28</v>
      </c>
      <c r="H152" s="59" t="s">
        <v>21</v>
      </c>
      <c r="I152" s="59" t="s">
        <v>40</v>
      </c>
    </row>
    <row r="153" spans="2:9" x14ac:dyDescent="0.2">
      <c r="B153" s="59" t="s">
        <v>351</v>
      </c>
      <c r="C153" s="59" t="s">
        <v>44</v>
      </c>
      <c r="D153" s="68">
        <v>-9.1026689017773596E-2</v>
      </c>
      <c r="E153" s="68">
        <v>0.36449575107473903</v>
      </c>
      <c r="F153" s="68">
        <v>0.99998888400236796</v>
      </c>
      <c r="G153" s="59" t="s">
        <v>1</v>
      </c>
      <c r="H153" s="59" t="s">
        <v>21</v>
      </c>
    </row>
    <row r="154" spans="2:9" x14ac:dyDescent="0.2">
      <c r="B154" s="59" t="s">
        <v>61</v>
      </c>
      <c r="C154" s="59" t="s">
        <v>36</v>
      </c>
      <c r="D154" s="68">
        <v>4.9242470862385097E-2</v>
      </c>
      <c r="E154" s="68">
        <v>0.85004977700916295</v>
      </c>
      <c r="F154" s="68">
        <v>0.99998888400236796</v>
      </c>
      <c r="G154" s="59" t="s">
        <v>15</v>
      </c>
      <c r="H154" s="59" t="s">
        <v>50</v>
      </c>
      <c r="I154" s="59" t="s">
        <v>40</v>
      </c>
    </row>
    <row r="155" spans="2:9" x14ac:dyDescent="0.2">
      <c r="B155" s="59" t="s">
        <v>498</v>
      </c>
      <c r="C155" s="59" t="s">
        <v>5</v>
      </c>
      <c r="D155" s="68">
        <v>3.8074519744327497E-2</v>
      </c>
      <c r="E155" s="68">
        <v>0.78367249328280497</v>
      </c>
      <c r="F155" s="68">
        <v>0.99998888400236796</v>
      </c>
      <c r="G155" s="59" t="s">
        <v>15</v>
      </c>
      <c r="H155" s="59" t="s">
        <v>34</v>
      </c>
    </row>
    <row r="156" spans="2:9" x14ac:dyDescent="0.2">
      <c r="B156" s="59" t="s">
        <v>431</v>
      </c>
      <c r="C156" s="59" t="s">
        <v>56</v>
      </c>
      <c r="D156" s="68">
        <v>2.5964629939075199E-2</v>
      </c>
      <c r="E156" s="68">
        <v>0.86445575126123497</v>
      </c>
      <c r="F156" s="68">
        <v>0.99998888400236796</v>
      </c>
      <c r="G156" s="59" t="s">
        <v>15</v>
      </c>
      <c r="H156" s="59" t="s">
        <v>3</v>
      </c>
      <c r="I156" s="59" t="s">
        <v>16</v>
      </c>
    </row>
    <row r="157" spans="2:9" x14ac:dyDescent="0.2">
      <c r="B157" s="59" t="s">
        <v>312</v>
      </c>
      <c r="C157" s="59" t="s">
        <v>66</v>
      </c>
      <c r="D157" s="68">
        <v>0.15841324871665199</v>
      </c>
      <c r="E157" s="68">
        <v>0.38005338885852002</v>
      </c>
      <c r="F157" s="68">
        <v>0.99998888400236796</v>
      </c>
      <c r="G157" s="59" t="s">
        <v>1</v>
      </c>
      <c r="H157" s="59" t="s">
        <v>21</v>
      </c>
    </row>
    <row r="158" spans="2:9" x14ac:dyDescent="0.2">
      <c r="B158" s="59" t="s">
        <v>352</v>
      </c>
      <c r="C158" s="59" t="s">
        <v>560</v>
      </c>
      <c r="D158" s="68">
        <v>-0.39696018108516901</v>
      </c>
      <c r="E158" s="68">
        <v>1.6382655011414501E-2</v>
      </c>
      <c r="F158" s="68">
        <v>0.99998888400236796</v>
      </c>
      <c r="G158" s="59" t="s">
        <v>1</v>
      </c>
      <c r="H158" s="59" t="s">
        <v>54</v>
      </c>
    </row>
    <row r="159" spans="2:9" x14ac:dyDescent="0.2">
      <c r="B159" s="59" t="s">
        <v>189</v>
      </c>
      <c r="C159" s="59" t="s">
        <v>2</v>
      </c>
      <c r="D159" s="68">
        <v>-0.26035740312111399</v>
      </c>
      <c r="E159" s="68">
        <v>0.415655825073659</v>
      </c>
      <c r="F159" s="68">
        <v>0.99998888400236796</v>
      </c>
      <c r="G159" s="59" t="s">
        <v>1</v>
      </c>
      <c r="H159" s="59" t="s">
        <v>3</v>
      </c>
    </row>
    <row r="160" spans="2:9" x14ac:dyDescent="0.2">
      <c r="B160" s="59" t="s">
        <v>291</v>
      </c>
      <c r="C160" s="59" t="s">
        <v>44</v>
      </c>
      <c r="D160" s="68">
        <v>-0.25847631576520003</v>
      </c>
      <c r="E160" s="68">
        <v>0.226579615885733</v>
      </c>
      <c r="F160" s="68">
        <v>0.99998888400236796</v>
      </c>
      <c r="G160" s="59" t="s">
        <v>28</v>
      </c>
      <c r="H160" s="59" t="s">
        <v>34</v>
      </c>
    </row>
    <row r="161" spans="2:9" x14ac:dyDescent="0.2">
      <c r="B161" s="59" t="s">
        <v>292</v>
      </c>
      <c r="C161" s="59" t="s">
        <v>36</v>
      </c>
      <c r="D161" s="68">
        <v>-1.5861617500446099E-2</v>
      </c>
      <c r="E161" s="68">
        <v>0.844137378161532</v>
      </c>
      <c r="F161" s="68">
        <v>0.99998888400236796</v>
      </c>
      <c r="G161" s="59" t="s">
        <v>15</v>
      </c>
      <c r="H161" s="59" t="s">
        <v>247</v>
      </c>
    </row>
    <row r="162" spans="2:9" x14ac:dyDescent="0.2">
      <c r="B162" s="59" t="s">
        <v>627</v>
      </c>
      <c r="C162" s="59" t="s">
        <v>562</v>
      </c>
      <c r="D162" s="68">
        <v>-4.4695293576550998E-2</v>
      </c>
      <c r="E162" s="68">
        <v>0.67246979469902302</v>
      </c>
      <c r="F162" s="68">
        <v>0.99998888400236796</v>
      </c>
      <c r="G162" s="59" t="s">
        <v>1</v>
      </c>
      <c r="H162" s="59" t="s">
        <v>21</v>
      </c>
    </row>
    <row r="163" spans="2:9" x14ac:dyDescent="0.2">
      <c r="B163" s="59" t="s">
        <v>18</v>
      </c>
      <c r="C163" s="59" t="s">
        <v>20</v>
      </c>
      <c r="D163" s="68">
        <v>0.273085440321918</v>
      </c>
      <c r="E163" s="68">
        <v>0.37811679996234798</v>
      </c>
      <c r="F163" s="68">
        <v>0.99998888400236796</v>
      </c>
      <c r="G163" s="59" t="s">
        <v>19</v>
      </c>
      <c r="H163" s="59" t="s">
        <v>21</v>
      </c>
    </row>
    <row r="164" spans="2:9" x14ac:dyDescent="0.2">
      <c r="B164" s="59" t="s">
        <v>656</v>
      </c>
      <c r="C164" s="59" t="s">
        <v>562</v>
      </c>
      <c r="D164" s="68">
        <v>-4.8717277128457401E-2</v>
      </c>
      <c r="E164" s="68">
        <v>0.67322187161527602</v>
      </c>
      <c r="F164" s="68">
        <v>0.99998888400236796</v>
      </c>
      <c r="G164" s="59" t="s">
        <v>15</v>
      </c>
      <c r="H164" s="59" t="s">
        <v>21</v>
      </c>
    </row>
    <row r="165" spans="2:9" x14ac:dyDescent="0.2">
      <c r="B165" s="59" t="s">
        <v>162</v>
      </c>
      <c r="C165" s="59" t="s">
        <v>560</v>
      </c>
      <c r="D165" s="68">
        <v>-0.188208975157408</v>
      </c>
      <c r="E165" s="68">
        <v>0.29767379676553002</v>
      </c>
      <c r="F165" s="68">
        <v>0.99998888400236796</v>
      </c>
      <c r="G165" s="59" t="s">
        <v>1</v>
      </c>
      <c r="H165" s="59" t="s">
        <v>21</v>
      </c>
    </row>
    <row r="166" spans="2:9" x14ac:dyDescent="0.2">
      <c r="B166" s="59" t="s">
        <v>649</v>
      </c>
      <c r="C166" s="59" t="s">
        <v>562</v>
      </c>
      <c r="D166" s="68">
        <v>8.1231858108280305E-2</v>
      </c>
      <c r="E166" s="68">
        <v>0.66475113000114705</v>
      </c>
      <c r="F166" s="68">
        <v>0.99998888400236796</v>
      </c>
      <c r="G166" s="59" t="s">
        <v>15</v>
      </c>
      <c r="H166" s="59" t="s">
        <v>21</v>
      </c>
      <c r="I166" s="59" t="s">
        <v>40</v>
      </c>
    </row>
    <row r="167" spans="2:9" x14ac:dyDescent="0.2">
      <c r="B167" s="59" t="s">
        <v>190</v>
      </c>
      <c r="C167" s="59" t="s">
        <v>20</v>
      </c>
      <c r="D167" s="68">
        <v>8.2022538864838804E-2</v>
      </c>
      <c r="E167" s="68">
        <v>0.55716954520906503</v>
      </c>
      <c r="F167" s="68">
        <v>0.99998888400236796</v>
      </c>
      <c r="G167" s="59" t="s">
        <v>28</v>
      </c>
      <c r="H167" s="59" t="s">
        <v>54</v>
      </c>
    </row>
    <row r="168" spans="2:9" x14ac:dyDescent="0.2">
      <c r="B168" s="59" t="s">
        <v>191</v>
      </c>
      <c r="C168" s="59" t="s">
        <v>44</v>
      </c>
      <c r="D168" s="68">
        <v>-9.4221146437289995E-3</v>
      </c>
      <c r="E168" s="68">
        <v>0.948977900178824</v>
      </c>
      <c r="F168" s="68">
        <v>0.99998888400236796</v>
      </c>
      <c r="G168" s="59" t="s">
        <v>15</v>
      </c>
      <c r="H168" s="59" t="s">
        <v>3</v>
      </c>
      <c r="I168" s="59" t="s">
        <v>16</v>
      </c>
    </row>
    <row r="169" spans="2:9" x14ac:dyDescent="0.2">
      <c r="B169" s="59" t="s">
        <v>78</v>
      </c>
      <c r="C169" s="59" t="s">
        <v>5</v>
      </c>
      <c r="D169" s="68">
        <v>7.4520419906253896E-2</v>
      </c>
      <c r="E169" s="68">
        <v>0.72261364764335001</v>
      </c>
      <c r="F169" s="68">
        <v>0.99998888400236796</v>
      </c>
      <c r="G169" s="59" t="s">
        <v>1</v>
      </c>
      <c r="H169" s="59" t="s">
        <v>3</v>
      </c>
    </row>
    <row r="170" spans="2:9" x14ac:dyDescent="0.2">
      <c r="B170" s="59" t="s">
        <v>432</v>
      </c>
      <c r="C170" s="59" t="s">
        <v>56</v>
      </c>
      <c r="D170" s="68">
        <v>-0.10365402336334099</v>
      </c>
      <c r="E170" s="68">
        <v>0.46177357052415102</v>
      </c>
      <c r="F170" s="68">
        <v>0.99998888400236796</v>
      </c>
      <c r="G170" s="59" t="s">
        <v>8</v>
      </c>
      <c r="H170" s="59" t="s">
        <v>34</v>
      </c>
    </row>
    <row r="171" spans="2:9" x14ac:dyDescent="0.2">
      <c r="B171" s="59" t="s">
        <v>313</v>
      </c>
      <c r="C171" s="59" t="s">
        <v>17</v>
      </c>
      <c r="D171" s="68">
        <v>-9.8271091690212795E-2</v>
      </c>
      <c r="E171" s="68">
        <v>0.57588404610514998</v>
      </c>
      <c r="F171" s="68">
        <v>0.99998888400236796</v>
      </c>
      <c r="G171" s="59" t="s">
        <v>19</v>
      </c>
      <c r="H171" s="59" t="s">
        <v>3</v>
      </c>
    </row>
    <row r="172" spans="2:9" x14ac:dyDescent="0.2">
      <c r="B172" s="59" t="s">
        <v>279</v>
      </c>
      <c r="C172" s="59" t="s">
        <v>5</v>
      </c>
      <c r="D172" s="68">
        <v>0.14399038374270801</v>
      </c>
      <c r="E172" s="68">
        <v>0.25713135890281902</v>
      </c>
      <c r="F172" s="68">
        <v>0.99998888400236796</v>
      </c>
      <c r="G172" s="59" t="s">
        <v>15</v>
      </c>
      <c r="H172" s="59" t="s">
        <v>3</v>
      </c>
    </row>
    <row r="173" spans="2:9" x14ac:dyDescent="0.2">
      <c r="B173" s="59" t="s">
        <v>401</v>
      </c>
      <c r="C173" s="59" t="s">
        <v>69</v>
      </c>
      <c r="D173" s="68">
        <v>0.108321401435099</v>
      </c>
      <c r="E173" s="68">
        <v>0.426436300640535</v>
      </c>
      <c r="F173" s="68">
        <v>0.99998888400236796</v>
      </c>
      <c r="G173" s="59" t="s">
        <v>15</v>
      </c>
      <c r="H173" s="59" t="s">
        <v>3</v>
      </c>
      <c r="I173" s="59" t="s">
        <v>16</v>
      </c>
    </row>
    <row r="174" spans="2:9" x14ac:dyDescent="0.2">
      <c r="B174" s="59" t="s">
        <v>499</v>
      </c>
      <c r="C174" s="59" t="s">
        <v>5</v>
      </c>
      <c r="D174" s="68">
        <v>4.1950391578901701E-2</v>
      </c>
      <c r="E174" s="68">
        <v>0.83242183790324498</v>
      </c>
      <c r="F174" s="68">
        <v>0.99998888400236796</v>
      </c>
      <c r="G174" s="59" t="s">
        <v>1</v>
      </c>
      <c r="H174" s="59" t="s">
        <v>21</v>
      </c>
    </row>
    <row r="175" spans="2:9" x14ac:dyDescent="0.2">
      <c r="B175" s="59" t="s">
        <v>147</v>
      </c>
      <c r="C175" s="59" t="s">
        <v>9</v>
      </c>
      <c r="D175" s="68">
        <v>0.49153718785584999</v>
      </c>
      <c r="E175" s="68">
        <v>0.35420887959925801</v>
      </c>
      <c r="F175" s="68">
        <v>0.99998888400236796</v>
      </c>
      <c r="G175" s="59" t="s">
        <v>8</v>
      </c>
      <c r="H175" s="59" t="s">
        <v>50</v>
      </c>
      <c r="I175" s="59" t="s">
        <v>16</v>
      </c>
    </row>
    <row r="176" spans="2:9" x14ac:dyDescent="0.2">
      <c r="B176" s="59" t="s">
        <v>591</v>
      </c>
      <c r="C176" s="59" t="s">
        <v>562</v>
      </c>
      <c r="D176" s="68">
        <v>3.5056134186283498E-2</v>
      </c>
      <c r="E176" s="68">
        <v>0.779008439236202</v>
      </c>
      <c r="F176" s="68">
        <v>0.99998888400236796</v>
      </c>
      <c r="G176" s="59" t="s">
        <v>1</v>
      </c>
      <c r="H176" s="59" t="s">
        <v>21</v>
      </c>
    </row>
    <row r="177" spans="2:9" x14ac:dyDescent="0.2">
      <c r="B177" s="59" t="s">
        <v>192</v>
      </c>
      <c r="C177" s="59" t="s">
        <v>560</v>
      </c>
      <c r="D177" s="68">
        <v>-0.36284108846338298</v>
      </c>
      <c r="E177" s="68">
        <v>0.18606891086421701</v>
      </c>
      <c r="F177" s="68">
        <v>0.99998888400236796</v>
      </c>
      <c r="G177" s="59" t="s">
        <v>1</v>
      </c>
      <c r="H177" s="59" t="s">
        <v>21</v>
      </c>
    </row>
    <row r="178" spans="2:9" x14ac:dyDescent="0.2">
      <c r="B178" s="59" t="s">
        <v>541</v>
      </c>
      <c r="C178" s="59" t="s">
        <v>48</v>
      </c>
      <c r="D178" s="68">
        <v>7.4064905127590605E-2</v>
      </c>
      <c r="E178" s="68">
        <v>0.55784914611764003</v>
      </c>
      <c r="F178" s="68">
        <v>0.99998888400236796</v>
      </c>
      <c r="G178" s="59" t="s">
        <v>15</v>
      </c>
      <c r="H178" s="59" t="s">
        <v>247</v>
      </c>
      <c r="I178" s="59" t="s">
        <v>16</v>
      </c>
    </row>
    <row r="179" spans="2:9" x14ac:dyDescent="0.2">
      <c r="B179" s="59" t="s">
        <v>322</v>
      </c>
      <c r="C179" s="59" t="s">
        <v>17</v>
      </c>
      <c r="D179" s="68">
        <v>-0.20390826937793799</v>
      </c>
      <c r="E179" s="68">
        <v>0.36216669496054799</v>
      </c>
      <c r="F179" s="68">
        <v>0.99998888400236796</v>
      </c>
      <c r="G179" s="59" t="s">
        <v>15</v>
      </c>
      <c r="H179" s="59" t="s">
        <v>50</v>
      </c>
      <c r="I179" s="59" t="s">
        <v>96</v>
      </c>
    </row>
    <row r="180" spans="2:9" x14ac:dyDescent="0.2">
      <c r="B180" s="59" t="s">
        <v>500</v>
      </c>
      <c r="C180" s="59" t="s">
        <v>5</v>
      </c>
      <c r="D180" s="68">
        <v>-0.41021543699213803</v>
      </c>
      <c r="E180" s="68">
        <v>0.326799833071721</v>
      </c>
      <c r="F180" s="68">
        <v>0.99998888400236796</v>
      </c>
      <c r="G180" s="59" t="s">
        <v>1</v>
      </c>
      <c r="H180" s="59" t="s">
        <v>21</v>
      </c>
    </row>
    <row r="181" spans="2:9" x14ac:dyDescent="0.2">
      <c r="B181" s="59" t="s">
        <v>501</v>
      </c>
      <c r="C181" s="59" t="s">
        <v>2</v>
      </c>
      <c r="D181" s="68">
        <v>-1.2870246486610599E-2</v>
      </c>
      <c r="E181" s="68">
        <v>0.95105160135908196</v>
      </c>
      <c r="F181" s="68">
        <v>0.99998888400236796</v>
      </c>
      <c r="G181" s="59" t="s">
        <v>8</v>
      </c>
      <c r="H181" s="59" t="s">
        <v>3</v>
      </c>
      <c r="I181" s="59" t="s">
        <v>16</v>
      </c>
    </row>
    <row r="182" spans="2:9" x14ac:dyDescent="0.2">
      <c r="B182" s="59" t="s">
        <v>465</v>
      </c>
      <c r="C182" s="59" t="s">
        <v>9</v>
      </c>
      <c r="D182" s="68">
        <v>-9.6063615339720396E-2</v>
      </c>
      <c r="E182" s="68">
        <v>0.65388062643063705</v>
      </c>
      <c r="F182" s="68">
        <v>0.99998888400236796</v>
      </c>
      <c r="G182" s="59" t="s">
        <v>15</v>
      </c>
      <c r="H182" s="59" t="s">
        <v>21</v>
      </c>
      <c r="I182" s="59" t="s">
        <v>16</v>
      </c>
    </row>
    <row r="183" spans="2:9" x14ac:dyDescent="0.2">
      <c r="B183" s="59" t="s">
        <v>193</v>
      </c>
      <c r="C183" s="59" t="s">
        <v>124</v>
      </c>
      <c r="D183" s="68">
        <v>2.38735255029239E-2</v>
      </c>
      <c r="E183" s="68">
        <v>0.81861309689650497</v>
      </c>
      <c r="F183" s="68">
        <v>0.99998888400236796</v>
      </c>
      <c r="G183" s="59" t="s">
        <v>28</v>
      </c>
      <c r="H183" s="59" t="s">
        <v>21</v>
      </c>
    </row>
    <row r="184" spans="2:9" x14ac:dyDescent="0.2">
      <c r="B184" s="59" t="s">
        <v>163</v>
      </c>
      <c r="C184" s="59" t="s">
        <v>2</v>
      </c>
      <c r="D184" s="68">
        <v>-5.1662447622704999E-2</v>
      </c>
      <c r="E184" s="68">
        <v>0.587879988873794</v>
      </c>
      <c r="F184" s="68">
        <v>0.99998888400236796</v>
      </c>
      <c r="G184" s="59" t="s">
        <v>1</v>
      </c>
      <c r="H184" s="59" t="s">
        <v>21</v>
      </c>
    </row>
    <row r="185" spans="2:9" x14ac:dyDescent="0.2">
      <c r="B185" s="59" t="s">
        <v>353</v>
      </c>
      <c r="C185" s="59" t="s">
        <v>559</v>
      </c>
      <c r="D185" s="68">
        <v>6.56788728298796E-3</v>
      </c>
      <c r="E185" s="68">
        <v>0.971337573510204</v>
      </c>
      <c r="F185" s="68">
        <v>0.99998888400236796</v>
      </c>
      <c r="G185" s="59" t="s">
        <v>28</v>
      </c>
      <c r="H185" s="59" t="s">
        <v>3</v>
      </c>
    </row>
    <row r="186" spans="2:9" x14ac:dyDescent="0.2">
      <c r="B186" s="59" t="s">
        <v>629</v>
      </c>
      <c r="C186" s="59" t="s">
        <v>562</v>
      </c>
      <c r="D186" s="68">
        <v>7.0475351364669397E-2</v>
      </c>
      <c r="E186" s="68">
        <v>0.77665606965123801</v>
      </c>
      <c r="F186" s="68">
        <v>0.99998888400236796</v>
      </c>
      <c r="G186" s="59" t="s">
        <v>15</v>
      </c>
      <c r="H186" s="59" t="s">
        <v>21</v>
      </c>
      <c r="I186" s="59" t="s">
        <v>40</v>
      </c>
    </row>
    <row r="187" spans="2:9" x14ac:dyDescent="0.2">
      <c r="B187" s="59" t="s">
        <v>637</v>
      </c>
      <c r="C187" s="59" t="s">
        <v>562</v>
      </c>
      <c r="D187" s="68">
        <v>2.0305169010149001E-2</v>
      </c>
      <c r="E187" s="68">
        <v>0.88226582637750195</v>
      </c>
      <c r="F187" s="68">
        <v>0.99998888400236796</v>
      </c>
      <c r="G187" s="59" t="s">
        <v>28</v>
      </c>
      <c r="H187" s="59" t="s">
        <v>21</v>
      </c>
      <c r="I187" s="59" t="s">
        <v>40</v>
      </c>
    </row>
    <row r="188" spans="2:9" x14ac:dyDescent="0.2">
      <c r="B188" s="59" t="s">
        <v>402</v>
      </c>
      <c r="C188" s="59" t="s">
        <v>124</v>
      </c>
      <c r="D188" s="68">
        <v>1.7509761342248398E-2</v>
      </c>
      <c r="E188" s="68">
        <v>0.86681309650197602</v>
      </c>
      <c r="F188" s="68">
        <v>0.99998888400236796</v>
      </c>
      <c r="G188" s="59" t="s">
        <v>15</v>
      </c>
      <c r="H188" s="59" t="s">
        <v>50</v>
      </c>
      <c r="I188" s="59" t="s">
        <v>16</v>
      </c>
    </row>
    <row r="189" spans="2:9" x14ac:dyDescent="0.2">
      <c r="B189" s="59" t="s">
        <v>601</v>
      </c>
      <c r="C189" s="59" t="s">
        <v>562</v>
      </c>
      <c r="D189" s="68">
        <v>-9.5049608642926206E-2</v>
      </c>
      <c r="E189" s="68">
        <v>0.65054018477092002</v>
      </c>
      <c r="F189" s="68">
        <v>0.99998888400236796</v>
      </c>
      <c r="G189" s="59" t="s">
        <v>28</v>
      </c>
      <c r="H189" s="59" t="s">
        <v>21</v>
      </c>
    </row>
    <row r="190" spans="2:9" x14ac:dyDescent="0.2">
      <c r="B190" s="59" t="s">
        <v>581</v>
      </c>
      <c r="C190" s="59" t="s">
        <v>562</v>
      </c>
      <c r="D190" s="68">
        <v>8.1928983466812697E-2</v>
      </c>
      <c r="E190" s="68">
        <v>0.72958391784334298</v>
      </c>
      <c r="F190" s="68">
        <v>0.99998888400236796</v>
      </c>
      <c r="G190" s="59" t="s">
        <v>15</v>
      </c>
      <c r="H190" s="59" t="s">
        <v>21</v>
      </c>
    </row>
    <row r="191" spans="2:9" x14ac:dyDescent="0.2">
      <c r="B191" s="59" t="s">
        <v>296</v>
      </c>
      <c r="C191" s="59" t="s">
        <v>56</v>
      </c>
      <c r="D191" s="68">
        <v>3.8277951030796199E-4</v>
      </c>
      <c r="E191" s="68">
        <v>0.99759221737037995</v>
      </c>
      <c r="F191" s="68">
        <v>0.99998888400236796</v>
      </c>
      <c r="G191" s="59" t="s">
        <v>19</v>
      </c>
      <c r="H191" s="59" t="s">
        <v>21</v>
      </c>
    </row>
    <row r="192" spans="2:9" x14ac:dyDescent="0.2">
      <c r="B192" s="59" t="s">
        <v>259</v>
      </c>
      <c r="C192" s="59" t="s">
        <v>12</v>
      </c>
      <c r="D192" s="68">
        <v>-0.24361502691739301</v>
      </c>
      <c r="E192" s="68">
        <v>0.12402770385337999</v>
      </c>
      <c r="F192" s="68">
        <v>0.99998888400236796</v>
      </c>
      <c r="G192" s="59" t="s">
        <v>1</v>
      </c>
      <c r="H192" s="59" t="s">
        <v>21</v>
      </c>
    </row>
    <row r="193" spans="2:9" x14ac:dyDescent="0.2">
      <c r="B193" s="59" t="s">
        <v>354</v>
      </c>
      <c r="C193" s="59" t="s">
        <v>9</v>
      </c>
      <c r="D193" s="68">
        <v>-0.27973631726499698</v>
      </c>
      <c r="E193" s="68">
        <v>5.56070354683387E-2</v>
      </c>
      <c r="F193" s="68">
        <v>0.99998888400236796</v>
      </c>
      <c r="G193" s="59" t="s">
        <v>28</v>
      </c>
      <c r="H193" s="59" t="s">
        <v>21</v>
      </c>
    </row>
    <row r="194" spans="2:9" x14ac:dyDescent="0.2">
      <c r="B194" s="59" t="s">
        <v>598</v>
      </c>
      <c r="C194" s="59" t="s">
        <v>562</v>
      </c>
      <c r="D194" s="68">
        <v>-4.7221826534434401E-2</v>
      </c>
      <c r="E194" s="68">
        <v>0.813596892709603</v>
      </c>
      <c r="F194" s="68">
        <v>0.99998888400236796</v>
      </c>
      <c r="G194" s="59" t="s">
        <v>15</v>
      </c>
      <c r="H194" s="59" t="s">
        <v>34</v>
      </c>
      <c r="I194" s="59" t="s">
        <v>40</v>
      </c>
    </row>
    <row r="195" spans="2:9" x14ac:dyDescent="0.2">
      <c r="B195" s="59" t="s">
        <v>323</v>
      </c>
      <c r="C195" s="59" t="s">
        <v>36</v>
      </c>
      <c r="D195" s="68">
        <v>0.110907372664916</v>
      </c>
      <c r="E195" s="68">
        <v>0.55744565480144403</v>
      </c>
      <c r="F195" s="68">
        <v>0.99998888400236796</v>
      </c>
      <c r="G195" s="59" t="s">
        <v>15</v>
      </c>
      <c r="H195" s="59" t="s">
        <v>3</v>
      </c>
    </row>
    <row r="196" spans="2:9" x14ac:dyDescent="0.2">
      <c r="B196" s="59" t="s">
        <v>502</v>
      </c>
      <c r="C196" s="59" t="s">
        <v>69</v>
      </c>
      <c r="D196" s="68">
        <v>-5.6315377665627303E-2</v>
      </c>
      <c r="E196" s="68">
        <v>0.597442833139883</v>
      </c>
      <c r="F196" s="68">
        <v>0.99998888400236796</v>
      </c>
      <c r="G196" s="59" t="s">
        <v>15</v>
      </c>
      <c r="H196" s="59" t="s">
        <v>50</v>
      </c>
      <c r="I196" s="59" t="s">
        <v>16</v>
      </c>
    </row>
    <row r="197" spans="2:9" x14ac:dyDescent="0.2">
      <c r="B197" s="59" t="s">
        <v>249</v>
      </c>
      <c r="C197" s="59" t="s">
        <v>5</v>
      </c>
      <c r="D197" s="68">
        <v>-8.1540723803385201E-2</v>
      </c>
      <c r="E197" s="68">
        <v>0.67524788982777695</v>
      </c>
      <c r="F197" s="68">
        <v>0.99998888400236796</v>
      </c>
      <c r="G197" s="59" t="s">
        <v>1</v>
      </c>
      <c r="H197" s="59" t="s">
        <v>34</v>
      </c>
    </row>
    <row r="198" spans="2:9" x14ac:dyDescent="0.2">
      <c r="B198" s="59" t="s">
        <v>572</v>
      </c>
      <c r="C198" s="59" t="s">
        <v>562</v>
      </c>
      <c r="D198" s="68">
        <v>0.18877582694226799</v>
      </c>
      <c r="E198" s="68">
        <v>0.15091693851268101</v>
      </c>
      <c r="F198" s="68">
        <v>0.99998888400236796</v>
      </c>
      <c r="G198" s="59" t="s">
        <v>15</v>
      </c>
      <c r="H198" s="59" t="s">
        <v>21</v>
      </c>
    </row>
    <row r="199" spans="2:9" x14ac:dyDescent="0.2">
      <c r="B199" s="59" t="s">
        <v>148</v>
      </c>
      <c r="C199" s="59" t="s">
        <v>124</v>
      </c>
      <c r="D199" s="68">
        <v>-0.28002198213485702</v>
      </c>
      <c r="E199" s="68">
        <v>0.119869205707179</v>
      </c>
      <c r="F199" s="68">
        <v>0.99998888400236796</v>
      </c>
      <c r="G199" s="59" t="s">
        <v>1</v>
      </c>
      <c r="H199" s="59" t="s">
        <v>21</v>
      </c>
    </row>
    <row r="200" spans="2:9" x14ac:dyDescent="0.2">
      <c r="B200" s="59" t="s">
        <v>566</v>
      </c>
      <c r="C200" s="59" t="s">
        <v>562</v>
      </c>
      <c r="D200" s="68">
        <v>-0.19464549563327299</v>
      </c>
      <c r="E200" s="68">
        <v>0.145082412513273</v>
      </c>
      <c r="F200" s="68">
        <v>0.99998888400236796</v>
      </c>
      <c r="G200" s="59" t="s">
        <v>1</v>
      </c>
      <c r="H200" s="59" t="s">
        <v>21</v>
      </c>
    </row>
    <row r="201" spans="2:9" x14ac:dyDescent="0.2">
      <c r="B201" s="59" t="s">
        <v>137</v>
      </c>
      <c r="C201" s="59" t="s">
        <v>12</v>
      </c>
      <c r="D201" s="68">
        <v>-4.9003574203436498E-2</v>
      </c>
      <c r="E201" s="68">
        <v>0.71184077009944902</v>
      </c>
      <c r="F201" s="68">
        <v>0.99998888400236796</v>
      </c>
      <c r="G201" s="59" t="s">
        <v>28</v>
      </c>
      <c r="H201" s="59" t="s">
        <v>3</v>
      </c>
    </row>
    <row r="202" spans="2:9" x14ac:dyDescent="0.2">
      <c r="B202" s="59" t="s">
        <v>433</v>
      </c>
      <c r="C202" s="59" t="s">
        <v>9</v>
      </c>
      <c r="D202" s="68">
        <v>-0.13881247559236201</v>
      </c>
      <c r="E202" s="68">
        <v>0.73329269782170003</v>
      </c>
      <c r="F202" s="68">
        <v>0.99998888400236796</v>
      </c>
      <c r="G202" s="59" t="s">
        <v>15</v>
      </c>
      <c r="H202" s="59" t="s">
        <v>50</v>
      </c>
      <c r="I202" s="59" t="s">
        <v>16</v>
      </c>
    </row>
    <row r="203" spans="2:9" x14ac:dyDescent="0.2">
      <c r="B203" s="59" t="s">
        <v>75</v>
      </c>
      <c r="C203" s="59" t="s">
        <v>12</v>
      </c>
      <c r="D203" s="68">
        <v>-0.33611099552496299</v>
      </c>
      <c r="E203" s="68">
        <v>0.202730434532091</v>
      </c>
      <c r="F203" s="68">
        <v>0.99998888400236796</v>
      </c>
      <c r="G203" s="59" t="s">
        <v>1</v>
      </c>
      <c r="H203" s="59" t="s">
        <v>3</v>
      </c>
    </row>
    <row r="204" spans="2:9" x14ac:dyDescent="0.2">
      <c r="B204" s="59" t="s">
        <v>194</v>
      </c>
      <c r="C204" s="59" t="s">
        <v>44</v>
      </c>
      <c r="D204" s="68">
        <v>-3.3803753071914898E-4</v>
      </c>
      <c r="E204" s="68">
        <v>0.99747458453077897</v>
      </c>
      <c r="F204" s="68">
        <v>0.99998888400236796</v>
      </c>
      <c r="G204" s="59" t="s">
        <v>15</v>
      </c>
      <c r="H204" s="59" t="s">
        <v>247</v>
      </c>
      <c r="I204" s="59" t="s">
        <v>16</v>
      </c>
    </row>
    <row r="205" spans="2:9" x14ac:dyDescent="0.2">
      <c r="B205" s="59" t="s">
        <v>565</v>
      </c>
      <c r="C205" s="59" t="s">
        <v>562</v>
      </c>
      <c r="D205" s="68">
        <v>3.6221648843431702E-2</v>
      </c>
      <c r="E205" s="68">
        <v>0.81605995589847702</v>
      </c>
      <c r="F205" s="68">
        <v>0.99998888400236796</v>
      </c>
      <c r="G205" s="59" t="s">
        <v>8</v>
      </c>
      <c r="H205" s="59" t="s">
        <v>21</v>
      </c>
      <c r="I205" s="59" t="s">
        <v>40</v>
      </c>
    </row>
    <row r="206" spans="2:9" x14ac:dyDescent="0.2">
      <c r="B206" s="59" t="s">
        <v>434</v>
      </c>
      <c r="C206" s="59" t="s">
        <v>560</v>
      </c>
      <c r="D206" s="68">
        <v>0.103864782858091</v>
      </c>
      <c r="E206" s="68">
        <v>0.63079253711868499</v>
      </c>
      <c r="F206" s="68">
        <v>0.99998888400236796</v>
      </c>
      <c r="G206" s="59" t="s">
        <v>1</v>
      </c>
      <c r="H206" s="59" t="s">
        <v>21</v>
      </c>
    </row>
    <row r="207" spans="2:9" x14ac:dyDescent="0.2">
      <c r="B207" s="59" t="s">
        <v>145</v>
      </c>
      <c r="C207" s="59" t="s">
        <v>56</v>
      </c>
      <c r="D207" s="68">
        <v>-0.651142274994024</v>
      </c>
      <c r="E207" s="68">
        <v>0.113840451970161</v>
      </c>
      <c r="F207" s="68">
        <v>0.99998888400236796</v>
      </c>
      <c r="G207" s="59" t="s">
        <v>15</v>
      </c>
      <c r="H207" s="59" t="s">
        <v>3</v>
      </c>
      <c r="I207" s="59" t="s">
        <v>16</v>
      </c>
    </row>
    <row r="208" spans="2:9" x14ac:dyDescent="0.2">
      <c r="B208" s="59" t="s">
        <v>303</v>
      </c>
      <c r="C208" s="59" t="s">
        <v>560</v>
      </c>
      <c r="D208" s="68">
        <v>-0.13547507208803999</v>
      </c>
      <c r="E208" s="68">
        <v>0.50610611186689702</v>
      </c>
      <c r="F208" s="68">
        <v>0.99998888400236796</v>
      </c>
      <c r="G208" s="59" t="s">
        <v>1</v>
      </c>
      <c r="H208" s="59" t="s">
        <v>21</v>
      </c>
    </row>
    <row r="209" spans="2:9" x14ac:dyDescent="0.2">
      <c r="B209" s="59" t="s">
        <v>503</v>
      </c>
      <c r="C209" s="59" t="s">
        <v>56</v>
      </c>
      <c r="D209" s="68">
        <v>3.2927868220474998E-2</v>
      </c>
      <c r="E209" s="68">
        <v>0.77419963327061303</v>
      </c>
      <c r="F209" s="68">
        <v>0.99998888400236796</v>
      </c>
      <c r="G209" s="59" t="s">
        <v>15</v>
      </c>
      <c r="H209" s="59" t="s">
        <v>3</v>
      </c>
      <c r="I209" s="59" t="s">
        <v>16</v>
      </c>
    </row>
    <row r="210" spans="2:9" x14ac:dyDescent="0.2">
      <c r="B210" s="59" t="s">
        <v>149</v>
      </c>
      <c r="C210" s="59" t="s">
        <v>5</v>
      </c>
      <c r="D210" s="68">
        <v>4.5759803134957098E-3</v>
      </c>
      <c r="E210" s="68">
        <v>0.97952003521598097</v>
      </c>
      <c r="F210" s="68">
        <v>0.99998888400236796</v>
      </c>
      <c r="G210" s="59" t="s">
        <v>1</v>
      </c>
      <c r="H210" s="59" t="s">
        <v>3</v>
      </c>
    </row>
    <row r="211" spans="2:9" x14ac:dyDescent="0.2">
      <c r="B211" s="59" t="s">
        <v>106</v>
      </c>
      <c r="C211" s="59" t="s">
        <v>2</v>
      </c>
      <c r="D211" s="68">
        <v>-8.5923967346157606E-2</v>
      </c>
      <c r="E211" s="68">
        <v>0.63209924923484995</v>
      </c>
      <c r="F211" s="68">
        <v>0.99998888400236796</v>
      </c>
      <c r="G211" s="59" t="s">
        <v>1</v>
      </c>
      <c r="H211" s="59" t="s">
        <v>21</v>
      </c>
    </row>
    <row r="212" spans="2:9" x14ac:dyDescent="0.2">
      <c r="B212" s="59" t="s">
        <v>314</v>
      </c>
      <c r="C212" s="59" t="s">
        <v>124</v>
      </c>
      <c r="D212" s="68">
        <v>-0.16751067378619999</v>
      </c>
      <c r="E212" s="68">
        <v>0.32827939440548998</v>
      </c>
      <c r="F212" s="68">
        <v>0.99998888400236796</v>
      </c>
      <c r="G212" s="59" t="s">
        <v>28</v>
      </c>
      <c r="H212" s="59" t="s">
        <v>21</v>
      </c>
    </row>
    <row r="213" spans="2:9" x14ac:dyDescent="0.2">
      <c r="B213" s="59" t="s">
        <v>195</v>
      </c>
      <c r="C213" s="59" t="s">
        <v>69</v>
      </c>
      <c r="D213" s="68">
        <v>0.22781320364667801</v>
      </c>
      <c r="E213" s="68">
        <v>0.25229840460672098</v>
      </c>
      <c r="F213" s="68">
        <v>0.99998888400236796</v>
      </c>
      <c r="G213" s="59" t="s">
        <v>8</v>
      </c>
      <c r="H213" s="59" t="s">
        <v>34</v>
      </c>
    </row>
    <row r="214" spans="2:9" x14ac:dyDescent="0.2">
      <c r="B214" s="59" t="s">
        <v>476</v>
      </c>
      <c r="C214" s="59" t="s">
        <v>56</v>
      </c>
      <c r="D214" s="68">
        <v>0.150574006497881</v>
      </c>
      <c r="E214" s="68">
        <v>0.33650123057460402</v>
      </c>
      <c r="F214" s="68">
        <v>0.99998888400236796</v>
      </c>
      <c r="G214" s="59" t="s">
        <v>15</v>
      </c>
      <c r="H214" s="59" t="s">
        <v>34</v>
      </c>
      <c r="I214" s="59" t="s">
        <v>16</v>
      </c>
    </row>
    <row r="215" spans="2:9" x14ac:dyDescent="0.2">
      <c r="B215" s="59" t="s">
        <v>164</v>
      </c>
      <c r="C215" s="59" t="s">
        <v>17</v>
      </c>
      <c r="D215" s="68">
        <v>0.126941903319743</v>
      </c>
      <c r="E215" s="68">
        <v>0.28366523462280602</v>
      </c>
      <c r="F215" s="68">
        <v>0.99998888400236796</v>
      </c>
      <c r="G215" s="59" t="s">
        <v>28</v>
      </c>
      <c r="H215" s="59" t="s">
        <v>21</v>
      </c>
      <c r="I215" s="59" t="s">
        <v>96</v>
      </c>
    </row>
    <row r="216" spans="2:9" x14ac:dyDescent="0.2">
      <c r="B216" s="59" t="s">
        <v>112</v>
      </c>
      <c r="C216" s="59" t="s">
        <v>12</v>
      </c>
      <c r="D216" s="68">
        <v>-0.37060883597307698</v>
      </c>
      <c r="E216" s="68">
        <v>5.1935369913889397E-2</v>
      </c>
      <c r="F216" s="68">
        <v>0.99998888400236796</v>
      </c>
      <c r="G216" s="59" t="s">
        <v>1</v>
      </c>
      <c r="H216" s="59" t="s">
        <v>21</v>
      </c>
    </row>
    <row r="217" spans="2:9" x14ac:dyDescent="0.2">
      <c r="B217" s="59" t="s">
        <v>574</v>
      </c>
      <c r="C217" s="59" t="s">
        <v>562</v>
      </c>
      <c r="D217" s="68">
        <v>0.130812107748769</v>
      </c>
      <c r="E217" s="68">
        <v>0.35940114007843499</v>
      </c>
      <c r="F217" s="68">
        <v>0.99998888400236796</v>
      </c>
      <c r="G217" s="59" t="s">
        <v>15</v>
      </c>
      <c r="H217" s="59" t="s">
        <v>21</v>
      </c>
    </row>
    <row r="218" spans="2:9" x14ac:dyDescent="0.2">
      <c r="B218" s="59" t="s">
        <v>504</v>
      </c>
      <c r="C218" s="59" t="s">
        <v>560</v>
      </c>
      <c r="D218" s="68">
        <v>-5.3645877260583702E-2</v>
      </c>
      <c r="E218" s="68">
        <v>0.60149369268703401</v>
      </c>
      <c r="F218" s="68">
        <v>0.99998888400236796</v>
      </c>
      <c r="G218" s="59" t="s">
        <v>1</v>
      </c>
      <c r="H218" s="59" t="s">
        <v>21</v>
      </c>
    </row>
    <row r="219" spans="2:9" x14ac:dyDescent="0.2">
      <c r="B219" s="59" t="s">
        <v>355</v>
      </c>
      <c r="C219" s="59" t="s">
        <v>44</v>
      </c>
      <c r="D219" s="68">
        <v>1.7586636080211701E-2</v>
      </c>
      <c r="E219" s="68">
        <v>0.91449190591349905</v>
      </c>
      <c r="F219" s="68">
        <v>0.99998888400236796</v>
      </c>
      <c r="G219" s="59" t="s">
        <v>26</v>
      </c>
      <c r="H219" s="59" t="s">
        <v>3</v>
      </c>
    </row>
    <row r="220" spans="2:9" x14ac:dyDescent="0.2">
      <c r="B220" s="59" t="s">
        <v>505</v>
      </c>
      <c r="C220" s="59" t="s">
        <v>44</v>
      </c>
      <c r="D220" s="68">
        <v>0.26311744783287699</v>
      </c>
      <c r="E220" s="68">
        <v>1.3915311843227999E-2</v>
      </c>
      <c r="F220" s="68">
        <v>0.99998888400236796</v>
      </c>
      <c r="G220" s="59" t="s">
        <v>8</v>
      </c>
      <c r="H220" s="59" t="s">
        <v>3</v>
      </c>
      <c r="I220" s="59" t="s">
        <v>16</v>
      </c>
    </row>
    <row r="221" spans="2:9" x14ac:dyDescent="0.2">
      <c r="B221" s="59" t="s">
        <v>356</v>
      </c>
      <c r="C221" s="59" t="s">
        <v>12</v>
      </c>
      <c r="D221" s="68">
        <v>9.3235516569071905E-2</v>
      </c>
      <c r="E221" s="68">
        <v>0.54076946975265805</v>
      </c>
      <c r="F221" s="68">
        <v>0.99998888400236796</v>
      </c>
      <c r="G221" s="59" t="s">
        <v>15</v>
      </c>
      <c r="H221" s="59" t="s">
        <v>247</v>
      </c>
      <c r="I221" s="59" t="s">
        <v>16</v>
      </c>
    </row>
    <row r="222" spans="2:9" x14ac:dyDescent="0.2">
      <c r="B222" s="59" t="s">
        <v>196</v>
      </c>
      <c r="C222" s="59" t="s">
        <v>53</v>
      </c>
      <c r="D222" s="68">
        <v>5.4729892786477698E-2</v>
      </c>
      <c r="E222" s="68">
        <v>0.64451780721367002</v>
      </c>
      <c r="F222" s="68">
        <v>0.99998888400236796</v>
      </c>
      <c r="G222" s="59" t="s">
        <v>15</v>
      </c>
      <c r="H222" s="59" t="s">
        <v>21</v>
      </c>
      <c r="I222" s="59" t="s">
        <v>16</v>
      </c>
    </row>
    <row r="223" spans="2:9" x14ac:dyDescent="0.2">
      <c r="B223" s="59" t="s">
        <v>435</v>
      </c>
      <c r="C223" s="59" t="s">
        <v>2</v>
      </c>
      <c r="D223" s="68">
        <v>-0.11187804816116501</v>
      </c>
      <c r="E223" s="68">
        <v>0.46609557744239299</v>
      </c>
      <c r="F223" s="68">
        <v>0.99998888400236796</v>
      </c>
      <c r="G223" s="59" t="s">
        <v>1</v>
      </c>
      <c r="H223" s="59" t="s">
        <v>21</v>
      </c>
    </row>
    <row r="224" spans="2:9" x14ac:dyDescent="0.2">
      <c r="B224" s="59" t="s">
        <v>642</v>
      </c>
      <c r="C224" s="59" t="s">
        <v>562</v>
      </c>
      <c r="D224" s="68">
        <v>-0.141945533617127</v>
      </c>
      <c r="E224" s="68">
        <v>0.60835406870178199</v>
      </c>
      <c r="F224" s="68">
        <v>0.99998888400236796</v>
      </c>
      <c r="G224" s="59" t="s">
        <v>15</v>
      </c>
      <c r="H224" s="59" t="s">
        <v>21</v>
      </c>
      <c r="I224" s="59" t="s">
        <v>40</v>
      </c>
    </row>
    <row r="225" spans="2:9" x14ac:dyDescent="0.2">
      <c r="B225" s="59" t="s">
        <v>197</v>
      </c>
      <c r="C225" s="59" t="s">
        <v>5</v>
      </c>
      <c r="D225" s="68">
        <v>1.52683890381242E-2</v>
      </c>
      <c r="E225" s="68">
        <v>0.88785778707414598</v>
      </c>
      <c r="F225" s="68">
        <v>0.99998888400236796</v>
      </c>
      <c r="G225" s="59" t="s">
        <v>15</v>
      </c>
      <c r="H225" s="59" t="s">
        <v>34</v>
      </c>
    </row>
    <row r="226" spans="2:9" x14ac:dyDescent="0.2">
      <c r="B226" s="59" t="s">
        <v>198</v>
      </c>
      <c r="C226" s="59" t="s">
        <v>560</v>
      </c>
      <c r="D226" s="68">
        <v>2.8398360581777801E-2</v>
      </c>
      <c r="E226" s="68">
        <v>0.87404278056566298</v>
      </c>
      <c r="F226" s="68">
        <v>0.99998888400236796</v>
      </c>
      <c r="G226" s="59" t="s">
        <v>1</v>
      </c>
      <c r="H226" s="59" t="s">
        <v>21</v>
      </c>
    </row>
    <row r="227" spans="2:9" x14ac:dyDescent="0.2">
      <c r="B227" s="59" t="s">
        <v>165</v>
      </c>
      <c r="C227" s="59" t="s">
        <v>20</v>
      </c>
      <c r="D227" s="68">
        <v>-2.73504150575666E-2</v>
      </c>
      <c r="E227" s="68">
        <v>0.70106149349681302</v>
      </c>
      <c r="F227" s="68">
        <v>0.99998888400236796</v>
      </c>
      <c r="G227" s="59" t="s">
        <v>15</v>
      </c>
      <c r="H227" s="59" t="s">
        <v>3</v>
      </c>
      <c r="I227" s="59" t="s">
        <v>16</v>
      </c>
    </row>
    <row r="228" spans="2:9" x14ac:dyDescent="0.2">
      <c r="B228" s="59" t="s">
        <v>657</v>
      </c>
      <c r="C228" s="59" t="s">
        <v>562</v>
      </c>
      <c r="D228" s="68">
        <v>8.6753653253724694E-2</v>
      </c>
      <c r="E228" s="68">
        <v>0.40208863225527502</v>
      </c>
      <c r="F228" s="68">
        <v>0.99998888400236796</v>
      </c>
      <c r="G228" s="59" t="s">
        <v>15</v>
      </c>
      <c r="H228" s="59" t="s">
        <v>50</v>
      </c>
      <c r="I228" s="59" t="s">
        <v>40</v>
      </c>
    </row>
    <row r="229" spans="2:9" x14ac:dyDescent="0.2">
      <c r="B229" s="59" t="s">
        <v>300</v>
      </c>
      <c r="C229" s="59" t="s">
        <v>17</v>
      </c>
      <c r="D229" s="68">
        <v>6.33674942561369E-2</v>
      </c>
      <c r="E229" s="68">
        <v>0.58639449479029104</v>
      </c>
      <c r="F229" s="68">
        <v>0.99998888400236796</v>
      </c>
      <c r="G229" s="59" t="s">
        <v>8</v>
      </c>
      <c r="H229" s="59" t="s">
        <v>50</v>
      </c>
      <c r="I229" s="59" t="s">
        <v>96</v>
      </c>
    </row>
    <row r="230" spans="2:9" x14ac:dyDescent="0.2">
      <c r="B230" s="59" t="s">
        <v>62</v>
      </c>
      <c r="C230" s="59" t="s">
        <v>5</v>
      </c>
      <c r="D230" s="68">
        <v>-0.47780543999950797</v>
      </c>
      <c r="E230" s="68">
        <v>3.5281349372312899E-2</v>
      </c>
      <c r="F230" s="68">
        <v>0.99998888400236796</v>
      </c>
      <c r="G230" s="59" t="s">
        <v>1</v>
      </c>
      <c r="H230" s="59" t="s">
        <v>3</v>
      </c>
    </row>
    <row r="231" spans="2:9" x14ac:dyDescent="0.2">
      <c r="B231" s="59" t="s">
        <v>659</v>
      </c>
      <c r="C231" s="59" t="s">
        <v>562</v>
      </c>
      <c r="D231" s="68">
        <v>-6.8746235312736798E-2</v>
      </c>
      <c r="E231" s="68">
        <v>0.67752569626783299</v>
      </c>
      <c r="F231" s="68">
        <v>0.99998888400236796</v>
      </c>
      <c r="G231" s="59" t="s">
        <v>15</v>
      </c>
      <c r="H231" s="59" t="s">
        <v>21</v>
      </c>
      <c r="I231" s="59" t="s">
        <v>40</v>
      </c>
    </row>
    <row r="232" spans="2:9" x14ac:dyDescent="0.2">
      <c r="B232" s="59" t="s">
        <v>477</v>
      </c>
      <c r="C232" s="59" t="s">
        <v>20</v>
      </c>
      <c r="D232" s="68">
        <v>-2.67881070667224E-2</v>
      </c>
      <c r="E232" s="68">
        <v>0.873093743974935</v>
      </c>
      <c r="F232" s="68">
        <v>0.99998888400236796</v>
      </c>
      <c r="G232" s="59" t="s">
        <v>15</v>
      </c>
      <c r="H232" s="59" t="s">
        <v>34</v>
      </c>
      <c r="I232" s="59" t="s">
        <v>16</v>
      </c>
    </row>
    <row r="233" spans="2:9" x14ac:dyDescent="0.2">
      <c r="B233" s="59" t="s">
        <v>542</v>
      </c>
      <c r="C233" s="59" t="s">
        <v>5</v>
      </c>
      <c r="D233" s="68">
        <v>-3.98628868054215E-2</v>
      </c>
      <c r="E233" s="68">
        <v>0.80688776871583501</v>
      </c>
      <c r="F233" s="68">
        <v>0.99998888400236796</v>
      </c>
      <c r="G233" s="59" t="s">
        <v>1</v>
      </c>
      <c r="H233" s="59" t="s">
        <v>3</v>
      </c>
    </row>
    <row r="234" spans="2:9" x14ac:dyDescent="0.2">
      <c r="B234" s="59" t="s">
        <v>328</v>
      </c>
      <c r="C234" s="59" t="s">
        <v>12</v>
      </c>
      <c r="D234" s="68">
        <v>-0.19284463732028101</v>
      </c>
      <c r="E234" s="68">
        <v>0.217731393332704</v>
      </c>
      <c r="F234" s="68">
        <v>0.99998888400236796</v>
      </c>
      <c r="G234" s="59" t="s">
        <v>8</v>
      </c>
      <c r="H234" s="59" t="s">
        <v>50</v>
      </c>
      <c r="I234" s="59" t="s">
        <v>16</v>
      </c>
    </row>
    <row r="235" spans="2:9" x14ac:dyDescent="0.2">
      <c r="B235" s="59" t="s">
        <v>634</v>
      </c>
      <c r="C235" s="59" t="s">
        <v>562</v>
      </c>
      <c r="D235" s="68">
        <v>0.117507413524213</v>
      </c>
      <c r="E235" s="68">
        <v>0.40809624927369698</v>
      </c>
      <c r="F235" s="68">
        <v>0.99998888400236796</v>
      </c>
      <c r="G235" s="59" t="s">
        <v>1</v>
      </c>
      <c r="H235" s="59" t="s">
        <v>21</v>
      </c>
    </row>
    <row r="236" spans="2:9" x14ac:dyDescent="0.2">
      <c r="B236" s="59" t="s">
        <v>506</v>
      </c>
      <c r="C236" s="59" t="s">
        <v>66</v>
      </c>
      <c r="D236" s="68">
        <v>-2.0051927471609301E-2</v>
      </c>
      <c r="E236" s="68">
        <v>0.84871258657795201</v>
      </c>
      <c r="F236" s="68">
        <v>0.99998888400236796</v>
      </c>
      <c r="G236" s="59" t="s">
        <v>1</v>
      </c>
      <c r="H236" s="59" t="s">
        <v>50</v>
      </c>
      <c r="I236" s="59" t="s">
        <v>16</v>
      </c>
    </row>
    <row r="237" spans="2:9" x14ac:dyDescent="0.2">
      <c r="B237" s="59" t="s">
        <v>507</v>
      </c>
      <c r="C237" s="59" t="s">
        <v>44</v>
      </c>
      <c r="D237" s="68">
        <v>0.22765702662656601</v>
      </c>
      <c r="E237" s="68">
        <v>0.41625261085246501</v>
      </c>
      <c r="F237" s="68">
        <v>0.99998888400236796</v>
      </c>
      <c r="G237" s="59" t="s">
        <v>28</v>
      </c>
      <c r="H237" s="59" t="s">
        <v>34</v>
      </c>
      <c r="I237" s="59" t="s">
        <v>16</v>
      </c>
    </row>
    <row r="238" spans="2:9" x14ac:dyDescent="0.2">
      <c r="B238" s="59" t="s">
        <v>436</v>
      </c>
      <c r="C238" s="59" t="s">
        <v>124</v>
      </c>
      <c r="D238" s="68">
        <v>9.0959836576904401E-2</v>
      </c>
      <c r="E238" s="68">
        <v>0.63236846051214401</v>
      </c>
      <c r="F238" s="68">
        <v>0.99998888400236796</v>
      </c>
      <c r="G238" s="59" t="s">
        <v>15</v>
      </c>
      <c r="H238" s="59" t="s">
        <v>34</v>
      </c>
      <c r="I238" s="59" t="s">
        <v>16</v>
      </c>
    </row>
    <row r="239" spans="2:9" x14ac:dyDescent="0.2">
      <c r="B239" s="59" t="s">
        <v>256</v>
      </c>
      <c r="C239" s="59" t="s">
        <v>69</v>
      </c>
      <c r="D239" s="68">
        <v>-0.146577788269735</v>
      </c>
      <c r="E239" s="68">
        <v>0.57667475373199695</v>
      </c>
      <c r="F239" s="68">
        <v>0.99998888400236796</v>
      </c>
      <c r="G239" s="59" t="s">
        <v>1</v>
      </c>
      <c r="H239" s="59" t="s">
        <v>21</v>
      </c>
      <c r="I239" s="59" t="s">
        <v>40</v>
      </c>
    </row>
    <row r="240" spans="2:9" x14ac:dyDescent="0.2">
      <c r="B240" s="59" t="s">
        <v>357</v>
      </c>
      <c r="C240" s="59" t="s">
        <v>560</v>
      </c>
      <c r="D240" s="68">
        <v>-1.89871770609145E-2</v>
      </c>
      <c r="E240" s="68">
        <v>0.947462117046729</v>
      </c>
      <c r="F240" s="68">
        <v>0.99998888400236796</v>
      </c>
      <c r="G240" s="59" t="s">
        <v>1</v>
      </c>
      <c r="H240" s="59" t="s">
        <v>21</v>
      </c>
    </row>
    <row r="241" spans="2:9" x14ac:dyDescent="0.2">
      <c r="B241" s="59" t="s">
        <v>280</v>
      </c>
      <c r="C241" s="59" t="s">
        <v>53</v>
      </c>
      <c r="D241" s="68">
        <v>1.5075873464604201E-2</v>
      </c>
      <c r="E241" s="68">
        <v>0.90327269255052101</v>
      </c>
      <c r="F241" s="68">
        <v>0.99998888400236796</v>
      </c>
      <c r="G241" s="59" t="s">
        <v>15</v>
      </c>
      <c r="H241" s="59" t="s">
        <v>21</v>
      </c>
      <c r="I241" s="59" t="s">
        <v>16</v>
      </c>
    </row>
    <row r="242" spans="2:9" x14ac:dyDescent="0.2">
      <c r="B242" s="59" t="s">
        <v>641</v>
      </c>
      <c r="C242" s="59" t="s">
        <v>562</v>
      </c>
      <c r="D242" s="68">
        <v>4.3997507987229199E-2</v>
      </c>
      <c r="E242" s="68">
        <v>0.87908648640211495</v>
      </c>
      <c r="F242" s="68">
        <v>0.99998888400236796</v>
      </c>
      <c r="G242" s="59" t="s">
        <v>15</v>
      </c>
      <c r="H242" s="59" t="s">
        <v>21</v>
      </c>
      <c r="I242" s="59" t="s">
        <v>40</v>
      </c>
    </row>
    <row r="243" spans="2:9" x14ac:dyDescent="0.2">
      <c r="B243" s="59" t="s">
        <v>199</v>
      </c>
      <c r="C243" s="59" t="s">
        <v>81</v>
      </c>
      <c r="D243" s="68">
        <v>3.6864731833575498E-2</v>
      </c>
      <c r="E243" s="68">
        <v>0.72893153706378699</v>
      </c>
      <c r="F243" s="68">
        <v>0.99998888400236796</v>
      </c>
      <c r="G243" s="59" t="s">
        <v>28</v>
      </c>
      <c r="H243" s="59" t="s">
        <v>34</v>
      </c>
      <c r="I243" s="59" t="s">
        <v>16</v>
      </c>
    </row>
    <row r="244" spans="2:9" x14ac:dyDescent="0.2">
      <c r="B244" s="59" t="s">
        <v>460</v>
      </c>
      <c r="C244" s="59" t="s">
        <v>173</v>
      </c>
      <c r="D244" s="68">
        <v>5.6757222570816203E-2</v>
      </c>
      <c r="E244" s="68">
        <v>0.66892365912784202</v>
      </c>
      <c r="F244" s="68">
        <v>0.99998888400236796</v>
      </c>
      <c r="G244" s="59" t="s">
        <v>15</v>
      </c>
      <c r="H244" s="59" t="s">
        <v>247</v>
      </c>
      <c r="I244" s="59" t="s">
        <v>96</v>
      </c>
    </row>
    <row r="245" spans="2:9" x14ac:dyDescent="0.2">
      <c r="B245" s="59" t="s">
        <v>358</v>
      </c>
      <c r="C245" s="59" t="s">
        <v>20</v>
      </c>
      <c r="D245" s="68">
        <v>2.0659155003586401E-2</v>
      </c>
      <c r="E245" s="68">
        <v>0.80238066594205504</v>
      </c>
      <c r="F245" s="68">
        <v>0.99998888400236796</v>
      </c>
      <c r="G245" s="59" t="s">
        <v>19</v>
      </c>
      <c r="H245" s="59" t="s">
        <v>21</v>
      </c>
      <c r="I245" s="59" t="s">
        <v>235</v>
      </c>
    </row>
    <row r="246" spans="2:9" x14ac:dyDescent="0.2">
      <c r="B246" s="59" t="s">
        <v>76</v>
      </c>
      <c r="C246" s="59" t="s">
        <v>56</v>
      </c>
      <c r="D246" s="68">
        <v>0.130434199433448</v>
      </c>
      <c r="E246" s="68">
        <v>0.37861822187914801</v>
      </c>
      <c r="F246" s="68">
        <v>0.99998888400236796</v>
      </c>
      <c r="G246" s="59" t="s">
        <v>15</v>
      </c>
      <c r="H246" s="59" t="s">
        <v>247</v>
      </c>
      <c r="I246" s="59" t="s">
        <v>16</v>
      </c>
    </row>
    <row r="247" spans="2:9" x14ac:dyDescent="0.2">
      <c r="B247" s="59" t="s">
        <v>585</v>
      </c>
      <c r="C247" s="59" t="s">
        <v>562</v>
      </c>
      <c r="D247" s="68">
        <v>-2.8402640555036402E-6</v>
      </c>
      <c r="E247" s="68">
        <v>0.99998888400236796</v>
      </c>
      <c r="F247" s="68">
        <v>0.99998888400236796</v>
      </c>
      <c r="G247" s="59" t="s">
        <v>26</v>
      </c>
      <c r="H247" s="59" t="s">
        <v>21</v>
      </c>
    </row>
    <row r="248" spans="2:9" x14ac:dyDescent="0.2">
      <c r="B248" s="59" t="s">
        <v>99</v>
      </c>
      <c r="C248" s="59" t="s">
        <v>20</v>
      </c>
      <c r="D248" s="68">
        <v>-7.6498234824960695E-2</v>
      </c>
      <c r="E248" s="68">
        <v>0.54726537927508301</v>
      </c>
      <c r="F248" s="68">
        <v>0.99998888400236796</v>
      </c>
      <c r="G248" s="59" t="s">
        <v>15</v>
      </c>
      <c r="H248" s="59" t="s">
        <v>3</v>
      </c>
      <c r="I248" s="59" t="s">
        <v>16</v>
      </c>
    </row>
    <row r="249" spans="2:9" x14ac:dyDescent="0.2">
      <c r="B249" s="59" t="s">
        <v>543</v>
      </c>
      <c r="C249" s="59" t="s">
        <v>66</v>
      </c>
      <c r="D249" s="68">
        <v>-0.18278791195401201</v>
      </c>
      <c r="E249" s="68">
        <v>0.145510883009111</v>
      </c>
      <c r="F249" s="68">
        <v>0.99998888400236796</v>
      </c>
      <c r="G249" s="59" t="s">
        <v>1</v>
      </c>
      <c r="H249" s="59" t="s">
        <v>34</v>
      </c>
    </row>
    <row r="250" spans="2:9" x14ac:dyDescent="0.2">
      <c r="B250" s="59" t="s">
        <v>200</v>
      </c>
      <c r="C250" s="59" t="s">
        <v>5</v>
      </c>
      <c r="D250" s="68">
        <v>-0.30048631305403201</v>
      </c>
      <c r="E250" s="68">
        <v>0.146293016811052</v>
      </c>
      <c r="F250" s="68">
        <v>0.99998888400236796</v>
      </c>
      <c r="G250" s="59" t="s">
        <v>1</v>
      </c>
      <c r="H250" s="59" t="s">
        <v>34</v>
      </c>
    </row>
    <row r="251" spans="2:9" x14ac:dyDescent="0.2">
      <c r="B251" s="59" t="s">
        <v>201</v>
      </c>
      <c r="C251" s="59" t="s">
        <v>44</v>
      </c>
      <c r="D251" s="68">
        <v>-7.29900981486437E-3</v>
      </c>
      <c r="E251" s="68">
        <v>0.95514874185627097</v>
      </c>
      <c r="F251" s="68">
        <v>0.99998888400236796</v>
      </c>
      <c r="G251" s="59" t="s">
        <v>26</v>
      </c>
      <c r="H251" s="59" t="s">
        <v>3</v>
      </c>
    </row>
    <row r="252" spans="2:9" x14ac:dyDescent="0.2">
      <c r="B252" s="59" t="s">
        <v>111</v>
      </c>
      <c r="C252" s="59" t="s">
        <v>81</v>
      </c>
      <c r="D252" s="68">
        <v>-3.8579625685600603E-2</v>
      </c>
      <c r="E252" s="68">
        <v>0.78909952773416203</v>
      </c>
      <c r="F252" s="68">
        <v>0.99998888400236796</v>
      </c>
      <c r="G252" s="59" t="s">
        <v>15</v>
      </c>
      <c r="H252" s="59" t="s">
        <v>50</v>
      </c>
      <c r="I252" s="59" t="s">
        <v>16</v>
      </c>
    </row>
    <row r="253" spans="2:9" x14ac:dyDescent="0.2">
      <c r="B253" s="59" t="s">
        <v>29</v>
      </c>
      <c r="C253" s="59" t="s">
        <v>9</v>
      </c>
      <c r="D253" s="68">
        <v>-2.43554816815021E-2</v>
      </c>
      <c r="E253" s="68">
        <v>0.83869629849854899</v>
      </c>
      <c r="F253" s="68">
        <v>0.99998888400236796</v>
      </c>
      <c r="G253" s="59" t="s">
        <v>8</v>
      </c>
      <c r="H253" s="59" t="s">
        <v>54</v>
      </c>
    </row>
    <row r="254" spans="2:9" x14ac:dyDescent="0.2">
      <c r="B254" s="59" t="s">
        <v>624</v>
      </c>
      <c r="C254" s="59" t="s">
        <v>562</v>
      </c>
      <c r="D254" s="68">
        <v>4.6975759143417201E-2</v>
      </c>
      <c r="E254" s="68">
        <v>0.77634448800100597</v>
      </c>
      <c r="F254" s="68">
        <v>0.99998888400236796</v>
      </c>
      <c r="G254" s="59" t="s">
        <v>28</v>
      </c>
      <c r="H254" s="59" t="s">
        <v>21</v>
      </c>
    </row>
    <row r="255" spans="2:9" x14ac:dyDescent="0.2">
      <c r="B255" s="59" t="s">
        <v>466</v>
      </c>
      <c r="C255" s="59" t="s">
        <v>56</v>
      </c>
      <c r="D255" s="68">
        <v>-0.46107051417696499</v>
      </c>
      <c r="E255" s="68">
        <v>0.22526768942008399</v>
      </c>
      <c r="F255" s="68">
        <v>0.99998888400236796</v>
      </c>
      <c r="G255" s="59" t="s">
        <v>15</v>
      </c>
      <c r="H255" s="59" t="s">
        <v>247</v>
      </c>
      <c r="I255" s="59" t="s">
        <v>16</v>
      </c>
    </row>
    <row r="256" spans="2:9" x14ac:dyDescent="0.2">
      <c r="B256" s="59" t="s">
        <v>202</v>
      </c>
      <c r="C256" s="59" t="s">
        <v>5</v>
      </c>
      <c r="D256" s="68">
        <v>-6.3080643865540603E-2</v>
      </c>
      <c r="E256" s="68">
        <v>0.61658428639736895</v>
      </c>
      <c r="F256" s="68">
        <v>0.99998888400236796</v>
      </c>
      <c r="G256" s="59" t="s">
        <v>1</v>
      </c>
      <c r="H256" s="59" t="s">
        <v>34</v>
      </c>
    </row>
    <row r="257" spans="2:9" x14ac:dyDescent="0.2">
      <c r="B257" s="59" t="s">
        <v>203</v>
      </c>
      <c r="C257" s="59" t="s">
        <v>36</v>
      </c>
      <c r="D257" s="68">
        <v>-1.7452082232971299E-2</v>
      </c>
      <c r="E257" s="68">
        <v>0.89254096606809097</v>
      </c>
      <c r="F257" s="68">
        <v>0.99998888400236796</v>
      </c>
      <c r="G257" s="59" t="s">
        <v>15</v>
      </c>
      <c r="H257" s="59" t="s">
        <v>3</v>
      </c>
      <c r="I257" s="59" t="s">
        <v>40</v>
      </c>
    </row>
    <row r="258" spans="2:9" x14ac:dyDescent="0.2">
      <c r="B258" s="59" t="s">
        <v>544</v>
      </c>
      <c r="C258" s="59" t="s">
        <v>66</v>
      </c>
      <c r="D258" s="68">
        <v>-1.51447594064855E-2</v>
      </c>
      <c r="E258" s="68">
        <v>0.93284983069259297</v>
      </c>
      <c r="F258" s="68">
        <v>0.99998888400236796</v>
      </c>
      <c r="G258" s="59" t="s">
        <v>1</v>
      </c>
      <c r="H258" s="59" t="s">
        <v>50</v>
      </c>
      <c r="I258" s="59" t="s">
        <v>16</v>
      </c>
    </row>
    <row r="259" spans="2:9" x14ac:dyDescent="0.2">
      <c r="B259" s="59" t="s">
        <v>611</v>
      </c>
      <c r="C259" s="59" t="s">
        <v>562</v>
      </c>
      <c r="D259" s="68">
        <v>-1.7252076303675399E-4</v>
      </c>
      <c r="E259" s="68">
        <v>0.99878482519489298</v>
      </c>
      <c r="F259" s="68">
        <v>0.99998888400236796</v>
      </c>
      <c r="G259" s="59" t="s">
        <v>1</v>
      </c>
      <c r="H259" s="59" t="s">
        <v>21</v>
      </c>
    </row>
    <row r="260" spans="2:9" x14ac:dyDescent="0.2">
      <c r="B260" s="59" t="s">
        <v>32</v>
      </c>
      <c r="C260" s="59" t="s">
        <v>5</v>
      </c>
      <c r="D260" s="68">
        <v>-0.243922877852121</v>
      </c>
      <c r="E260" s="68">
        <v>6.9850363003467697E-2</v>
      </c>
      <c r="F260" s="68">
        <v>0.99998888400236796</v>
      </c>
      <c r="G260" s="59" t="s">
        <v>1</v>
      </c>
      <c r="H260" s="59" t="s">
        <v>21</v>
      </c>
    </row>
    <row r="261" spans="2:9" x14ac:dyDescent="0.2">
      <c r="B261" s="59" t="s">
        <v>359</v>
      </c>
      <c r="C261" s="59" t="s">
        <v>17</v>
      </c>
      <c r="D261" s="68">
        <v>0.25413287684353503</v>
      </c>
      <c r="E261" s="68">
        <v>0.21284426947219501</v>
      </c>
      <c r="F261" s="68">
        <v>0.99998888400236796</v>
      </c>
      <c r="G261" s="59" t="s">
        <v>15</v>
      </c>
      <c r="H261" s="59" t="s">
        <v>34</v>
      </c>
      <c r="I261" s="59" t="s">
        <v>16</v>
      </c>
    </row>
    <row r="262" spans="2:9" x14ac:dyDescent="0.2">
      <c r="B262" s="59" t="s">
        <v>204</v>
      </c>
      <c r="C262" s="59" t="s">
        <v>44</v>
      </c>
      <c r="D262" s="68">
        <v>8.9723555348990805E-2</v>
      </c>
      <c r="E262" s="68">
        <v>0.65015019207188696</v>
      </c>
      <c r="F262" s="68">
        <v>0.99998888400236796</v>
      </c>
      <c r="G262" s="59" t="s">
        <v>1</v>
      </c>
      <c r="H262" s="59" t="s">
        <v>21</v>
      </c>
    </row>
    <row r="263" spans="2:9" x14ac:dyDescent="0.2">
      <c r="B263" s="59" t="s">
        <v>360</v>
      </c>
      <c r="C263" s="59" t="s">
        <v>48</v>
      </c>
      <c r="D263" s="68">
        <v>7.2561836363384202E-2</v>
      </c>
      <c r="E263" s="68">
        <v>0.56011811595542405</v>
      </c>
      <c r="F263" s="68">
        <v>0.99998888400236796</v>
      </c>
      <c r="G263" s="59" t="s">
        <v>15</v>
      </c>
      <c r="H263" s="59" t="s">
        <v>21</v>
      </c>
    </row>
    <row r="264" spans="2:9" x14ac:dyDescent="0.2">
      <c r="B264" s="59" t="s">
        <v>361</v>
      </c>
      <c r="C264" s="59" t="s">
        <v>17</v>
      </c>
      <c r="D264" s="68">
        <v>5.7631583012602398E-2</v>
      </c>
      <c r="E264" s="68">
        <v>0.58835851740787204</v>
      </c>
      <c r="F264" s="68">
        <v>0.99998888400236796</v>
      </c>
      <c r="G264" s="59" t="s">
        <v>15</v>
      </c>
      <c r="H264" s="59" t="s">
        <v>21</v>
      </c>
      <c r="I264" s="59" t="s">
        <v>96</v>
      </c>
    </row>
    <row r="265" spans="2:9" x14ac:dyDescent="0.2">
      <c r="B265" s="59" t="s">
        <v>315</v>
      </c>
      <c r="C265" s="59" t="s">
        <v>560</v>
      </c>
      <c r="D265" s="68">
        <v>-4.11385050490383E-2</v>
      </c>
      <c r="E265" s="68">
        <v>0.77920277016217698</v>
      </c>
      <c r="F265" s="68">
        <v>0.99998888400236796</v>
      </c>
      <c r="G265" s="59" t="s">
        <v>1</v>
      </c>
      <c r="H265" s="59" t="s">
        <v>50</v>
      </c>
    </row>
    <row r="266" spans="2:9" x14ac:dyDescent="0.2">
      <c r="B266" s="59" t="s">
        <v>233</v>
      </c>
      <c r="C266" s="59" t="s">
        <v>559</v>
      </c>
      <c r="D266" s="68">
        <v>-0.54619447692212497</v>
      </c>
      <c r="E266" s="68">
        <v>0.24553115144027399</v>
      </c>
      <c r="F266" s="68">
        <v>0.99998888400236796</v>
      </c>
      <c r="G266" s="59" t="s">
        <v>1</v>
      </c>
      <c r="H266" s="59" t="s">
        <v>21</v>
      </c>
      <c r="I266" s="59" t="s">
        <v>96</v>
      </c>
    </row>
    <row r="267" spans="2:9" x14ac:dyDescent="0.2">
      <c r="B267" s="59" t="s">
        <v>253</v>
      </c>
      <c r="C267" s="59" t="s">
        <v>56</v>
      </c>
      <c r="D267" s="68">
        <v>0.13599994778108099</v>
      </c>
      <c r="E267" s="68">
        <v>0.43291991575676197</v>
      </c>
      <c r="F267" s="68">
        <v>0.99998888400236796</v>
      </c>
      <c r="G267" s="59" t="s">
        <v>15</v>
      </c>
      <c r="H267" s="59" t="s">
        <v>34</v>
      </c>
      <c r="I267" s="59" t="s">
        <v>16</v>
      </c>
    </row>
    <row r="268" spans="2:9" x14ac:dyDescent="0.2">
      <c r="B268" s="59" t="s">
        <v>316</v>
      </c>
      <c r="C268" s="59" t="s">
        <v>36</v>
      </c>
      <c r="D268" s="68">
        <v>0.123166633408787</v>
      </c>
      <c r="E268" s="68">
        <v>0.50445329945287898</v>
      </c>
      <c r="F268" s="68">
        <v>0.99998888400236796</v>
      </c>
      <c r="G268" s="59" t="s">
        <v>15</v>
      </c>
      <c r="H268" s="59" t="s">
        <v>3</v>
      </c>
      <c r="I268" s="59" t="s">
        <v>40</v>
      </c>
    </row>
    <row r="269" spans="2:9" x14ac:dyDescent="0.2">
      <c r="B269" s="59" t="s">
        <v>362</v>
      </c>
      <c r="C269" s="59" t="s">
        <v>12</v>
      </c>
      <c r="D269" s="68">
        <v>-0.17107288248150099</v>
      </c>
      <c r="E269" s="68">
        <v>0.17831576527062601</v>
      </c>
      <c r="F269" s="68">
        <v>0.99998888400236796</v>
      </c>
      <c r="G269" s="59" t="s">
        <v>15</v>
      </c>
      <c r="H269" s="59" t="s">
        <v>3</v>
      </c>
      <c r="I269" s="59" t="s">
        <v>16</v>
      </c>
    </row>
    <row r="270" spans="2:9" x14ac:dyDescent="0.2">
      <c r="B270" s="59" t="s">
        <v>646</v>
      </c>
      <c r="C270" s="59" t="s">
        <v>562</v>
      </c>
      <c r="D270" s="68">
        <v>-0.19013163946150999</v>
      </c>
      <c r="E270" s="68">
        <v>0.52598316301731196</v>
      </c>
      <c r="F270" s="68">
        <v>0.99998888400236796</v>
      </c>
      <c r="G270" s="59" t="s">
        <v>1</v>
      </c>
      <c r="H270" s="59" t="s">
        <v>21</v>
      </c>
    </row>
    <row r="271" spans="2:9" x14ac:dyDescent="0.2">
      <c r="B271" s="59" t="s">
        <v>363</v>
      </c>
      <c r="C271" s="59" t="s">
        <v>2</v>
      </c>
      <c r="D271" s="68">
        <v>0.107847566244683</v>
      </c>
      <c r="E271" s="68">
        <v>0.35727365186207799</v>
      </c>
      <c r="F271" s="68">
        <v>0.99998888400236796</v>
      </c>
      <c r="G271" s="59" t="s">
        <v>15</v>
      </c>
      <c r="H271" s="59" t="s">
        <v>50</v>
      </c>
      <c r="I271" s="59" t="s">
        <v>16</v>
      </c>
    </row>
    <row r="272" spans="2:9" x14ac:dyDescent="0.2">
      <c r="B272" s="59" t="s">
        <v>508</v>
      </c>
      <c r="C272" s="59" t="s">
        <v>173</v>
      </c>
      <c r="D272" s="68">
        <v>-8.2023947574188003E-2</v>
      </c>
      <c r="E272" s="68">
        <v>0.55902414668667899</v>
      </c>
      <c r="F272" s="68">
        <v>0.99998888400236796</v>
      </c>
      <c r="G272" s="59" t="s">
        <v>26</v>
      </c>
      <c r="H272" s="59" t="s">
        <v>54</v>
      </c>
    </row>
    <row r="273" spans="2:9" x14ac:dyDescent="0.2">
      <c r="B273" s="59" t="s">
        <v>409</v>
      </c>
      <c r="C273" s="59" t="s">
        <v>56</v>
      </c>
      <c r="D273" s="68">
        <v>0.20178016197366899</v>
      </c>
      <c r="E273" s="68">
        <v>5.9941399652701198E-2</v>
      </c>
      <c r="F273" s="68">
        <v>0.99998888400236796</v>
      </c>
      <c r="G273" s="59" t="s">
        <v>15</v>
      </c>
      <c r="H273" s="59" t="s">
        <v>247</v>
      </c>
      <c r="I273" s="59" t="s">
        <v>16</v>
      </c>
    </row>
    <row r="274" spans="2:9" x14ac:dyDescent="0.2">
      <c r="B274" s="59" t="s">
        <v>545</v>
      </c>
      <c r="C274" s="59" t="s">
        <v>560</v>
      </c>
      <c r="D274" s="68">
        <v>-2.1280412930454198E-2</v>
      </c>
      <c r="E274" s="68">
        <v>0.94549579608530099</v>
      </c>
      <c r="F274" s="68">
        <v>0.99998888400236796</v>
      </c>
      <c r="G274" s="59" t="s">
        <v>1</v>
      </c>
      <c r="H274" s="59" t="s">
        <v>21</v>
      </c>
    </row>
    <row r="275" spans="2:9" x14ac:dyDescent="0.2">
      <c r="B275" s="59" t="s">
        <v>437</v>
      </c>
      <c r="C275" s="59" t="s">
        <v>69</v>
      </c>
      <c r="D275" s="68">
        <v>-0.15706366548304301</v>
      </c>
      <c r="E275" s="68">
        <v>0.34739033477120601</v>
      </c>
      <c r="F275" s="68">
        <v>0.99998888400236796</v>
      </c>
      <c r="G275" s="59" t="s">
        <v>28</v>
      </c>
      <c r="H275" s="59" t="s">
        <v>21</v>
      </c>
      <c r="I275" s="59" t="s">
        <v>16</v>
      </c>
    </row>
    <row r="276" spans="2:9" x14ac:dyDescent="0.2">
      <c r="B276" s="59" t="s">
        <v>403</v>
      </c>
      <c r="C276" s="59" t="s">
        <v>44</v>
      </c>
      <c r="D276" s="68">
        <v>-2.3443651013868499E-2</v>
      </c>
      <c r="E276" s="68">
        <v>0.88863097533404101</v>
      </c>
      <c r="F276" s="68">
        <v>0.99998888400236796</v>
      </c>
      <c r="G276" s="59" t="s">
        <v>1</v>
      </c>
      <c r="H276" s="59" t="s">
        <v>21</v>
      </c>
    </row>
    <row r="277" spans="2:9" x14ac:dyDescent="0.2">
      <c r="B277" s="59" t="s">
        <v>478</v>
      </c>
      <c r="C277" s="59" t="s">
        <v>48</v>
      </c>
      <c r="D277" s="68">
        <v>-0.236197901411694</v>
      </c>
      <c r="E277" s="68">
        <v>0.170204377694301</v>
      </c>
      <c r="F277" s="68">
        <v>0.99998888400236796</v>
      </c>
      <c r="G277" s="59" t="s">
        <v>15</v>
      </c>
      <c r="H277" s="59" t="s">
        <v>50</v>
      </c>
      <c r="I277" s="59" t="s">
        <v>16</v>
      </c>
    </row>
    <row r="278" spans="2:9" x14ac:dyDescent="0.2">
      <c r="B278" s="59" t="s">
        <v>509</v>
      </c>
      <c r="C278" s="59" t="s">
        <v>2</v>
      </c>
      <c r="D278" s="68">
        <v>-0.20152390222685801</v>
      </c>
      <c r="E278" s="68">
        <v>0.25608613520886497</v>
      </c>
      <c r="F278" s="68">
        <v>0.99998888400236796</v>
      </c>
      <c r="G278" s="59" t="s">
        <v>1</v>
      </c>
      <c r="H278" s="59" t="s">
        <v>34</v>
      </c>
    </row>
    <row r="279" spans="2:9" x14ac:dyDescent="0.2">
      <c r="B279" s="59" t="s">
        <v>63</v>
      </c>
      <c r="C279" s="59" t="s">
        <v>5</v>
      </c>
      <c r="D279" s="68">
        <v>5.56413484888236E-2</v>
      </c>
      <c r="E279" s="68">
        <v>0.75398291024318298</v>
      </c>
      <c r="F279" s="68">
        <v>0.99998888400236796</v>
      </c>
      <c r="G279" s="59" t="s">
        <v>1</v>
      </c>
      <c r="H279" s="59" t="s">
        <v>3</v>
      </c>
    </row>
    <row r="280" spans="2:9" x14ac:dyDescent="0.2">
      <c r="B280" s="59" t="s">
        <v>661</v>
      </c>
      <c r="C280" s="59" t="s">
        <v>562</v>
      </c>
      <c r="D280" s="68">
        <v>0.113253165806991</v>
      </c>
      <c r="E280" s="68">
        <v>0.570293345594447</v>
      </c>
      <c r="F280" s="68">
        <v>0.99998888400236796</v>
      </c>
      <c r="G280" s="59" t="s">
        <v>15</v>
      </c>
      <c r="H280" s="59" t="s">
        <v>21</v>
      </c>
      <c r="I280" s="59" t="s">
        <v>40</v>
      </c>
    </row>
    <row r="281" spans="2:9" x14ac:dyDescent="0.2">
      <c r="B281" s="59" t="s">
        <v>92</v>
      </c>
      <c r="C281" s="59" t="s">
        <v>560</v>
      </c>
      <c r="D281" s="68">
        <v>0.348306926845802</v>
      </c>
      <c r="E281" s="68">
        <v>0.25290696008460201</v>
      </c>
      <c r="F281" s="68">
        <v>0.99998888400236796</v>
      </c>
      <c r="G281" s="59" t="s">
        <v>1</v>
      </c>
      <c r="H281" s="59" t="s">
        <v>34</v>
      </c>
    </row>
    <row r="282" spans="2:9" x14ac:dyDescent="0.2">
      <c r="B282" s="59" t="s">
        <v>588</v>
      </c>
      <c r="C282" s="59" t="s">
        <v>562</v>
      </c>
      <c r="D282" s="68">
        <v>-0.14132954801473199</v>
      </c>
      <c r="E282" s="68">
        <v>0.39266131616919098</v>
      </c>
      <c r="F282" s="68">
        <v>0.99998888400236796</v>
      </c>
      <c r="G282" s="59" t="s">
        <v>1</v>
      </c>
      <c r="H282" s="59" t="s">
        <v>21</v>
      </c>
    </row>
    <row r="283" spans="2:9" x14ac:dyDescent="0.2">
      <c r="B283" s="59" t="s">
        <v>610</v>
      </c>
      <c r="C283" s="59" t="s">
        <v>562</v>
      </c>
      <c r="D283" s="68">
        <v>-4.00438060336374E-2</v>
      </c>
      <c r="E283" s="68">
        <v>0.72853398622332199</v>
      </c>
      <c r="F283" s="68">
        <v>0.99998888400236796</v>
      </c>
      <c r="G283" s="59" t="s">
        <v>1</v>
      </c>
      <c r="H283" s="59" t="s">
        <v>54</v>
      </c>
    </row>
    <row r="284" spans="2:9" x14ac:dyDescent="0.2">
      <c r="B284" s="59" t="s">
        <v>662</v>
      </c>
      <c r="C284" s="59" t="s">
        <v>562</v>
      </c>
      <c r="D284" s="68">
        <v>9.5268961251090203E-2</v>
      </c>
      <c r="E284" s="68">
        <v>0.61093157055164005</v>
      </c>
      <c r="F284" s="68">
        <v>0.99998888400236796</v>
      </c>
      <c r="G284" s="59" t="s">
        <v>15</v>
      </c>
      <c r="H284" s="59" t="s">
        <v>3</v>
      </c>
    </row>
    <row r="285" spans="2:9" x14ac:dyDescent="0.2">
      <c r="B285" s="59" t="s">
        <v>51</v>
      </c>
      <c r="C285" s="59" t="s">
        <v>12</v>
      </c>
      <c r="D285" s="68">
        <v>-0.22225834775665201</v>
      </c>
      <c r="E285" s="68">
        <v>0.31334490692628703</v>
      </c>
      <c r="F285" s="68">
        <v>0.99998888400236796</v>
      </c>
      <c r="G285" s="59" t="s">
        <v>1</v>
      </c>
      <c r="H285" s="59" t="s">
        <v>3</v>
      </c>
    </row>
    <row r="286" spans="2:9" x14ac:dyDescent="0.2">
      <c r="B286" s="59" t="s">
        <v>438</v>
      </c>
      <c r="C286" s="59" t="s">
        <v>124</v>
      </c>
      <c r="D286" s="68">
        <v>-0.103332212968767</v>
      </c>
      <c r="E286" s="68">
        <v>0.59414408429961796</v>
      </c>
      <c r="F286" s="68">
        <v>0.99998888400236796</v>
      </c>
      <c r="G286" s="59" t="s">
        <v>26</v>
      </c>
      <c r="H286" s="59" t="s">
        <v>21</v>
      </c>
    </row>
    <row r="287" spans="2:9" x14ac:dyDescent="0.2">
      <c r="B287" s="59" t="s">
        <v>510</v>
      </c>
      <c r="C287" s="59" t="s">
        <v>69</v>
      </c>
      <c r="D287" s="68">
        <v>2.0767477011891501E-2</v>
      </c>
      <c r="E287" s="68">
        <v>0.81707398491959804</v>
      </c>
      <c r="F287" s="68">
        <v>0.99998888400236796</v>
      </c>
      <c r="G287" s="59" t="s">
        <v>8</v>
      </c>
      <c r="H287" s="59" t="s">
        <v>50</v>
      </c>
      <c r="I287" s="59" t="s">
        <v>16</v>
      </c>
    </row>
    <row r="288" spans="2:9" x14ac:dyDescent="0.2">
      <c r="B288" s="59" t="s">
        <v>612</v>
      </c>
      <c r="C288" s="59" t="s">
        <v>562</v>
      </c>
      <c r="D288" s="68">
        <v>-3.5172903499054602E-2</v>
      </c>
      <c r="E288" s="68">
        <v>0.76827547523724504</v>
      </c>
      <c r="F288" s="68">
        <v>0.99998888400236796</v>
      </c>
      <c r="G288" s="59" t="s">
        <v>1</v>
      </c>
      <c r="H288" s="59" t="s">
        <v>21</v>
      </c>
    </row>
    <row r="289" spans="2:9" x14ac:dyDescent="0.2">
      <c r="B289" s="59" t="s">
        <v>281</v>
      </c>
      <c r="C289" s="59" t="s">
        <v>66</v>
      </c>
      <c r="D289" s="68">
        <v>8.0462331789862104E-2</v>
      </c>
      <c r="E289" s="68">
        <v>0.46837906330535101</v>
      </c>
      <c r="F289" s="68">
        <v>0.99998888400236796</v>
      </c>
      <c r="G289" s="59" t="s">
        <v>1</v>
      </c>
      <c r="H289" s="59" t="s">
        <v>247</v>
      </c>
      <c r="I289" s="59" t="s">
        <v>16</v>
      </c>
    </row>
    <row r="290" spans="2:9" x14ac:dyDescent="0.2">
      <c r="B290" s="59" t="s">
        <v>250</v>
      </c>
      <c r="C290" s="59" t="s">
        <v>69</v>
      </c>
      <c r="D290" s="68">
        <v>0.17225149099093301</v>
      </c>
      <c r="E290" s="68">
        <v>0.32267452645034</v>
      </c>
      <c r="F290" s="68">
        <v>0.99998888400236796</v>
      </c>
      <c r="G290" s="59" t="s">
        <v>1</v>
      </c>
      <c r="H290" s="59" t="s">
        <v>21</v>
      </c>
    </row>
    <row r="291" spans="2:9" x14ac:dyDescent="0.2">
      <c r="B291" s="59" t="s">
        <v>654</v>
      </c>
      <c r="C291" s="59" t="s">
        <v>562</v>
      </c>
      <c r="D291" s="68">
        <v>-9.4950547474088404E-2</v>
      </c>
      <c r="E291" s="68">
        <v>0.34952089359980199</v>
      </c>
      <c r="F291" s="68">
        <v>0.99998888400236796</v>
      </c>
      <c r="G291" s="59" t="s">
        <v>1</v>
      </c>
      <c r="H291" s="59" t="s">
        <v>21</v>
      </c>
    </row>
    <row r="292" spans="2:9" x14ac:dyDescent="0.2">
      <c r="B292" s="59" t="s">
        <v>511</v>
      </c>
      <c r="C292" s="59" t="s">
        <v>559</v>
      </c>
      <c r="D292" s="68">
        <v>7.2271346577981205E-2</v>
      </c>
      <c r="E292" s="68">
        <v>0.73955118215170801</v>
      </c>
      <c r="F292" s="68">
        <v>0.99998888400236796</v>
      </c>
      <c r="G292" s="59" t="s">
        <v>15</v>
      </c>
      <c r="H292" s="59" t="s">
        <v>34</v>
      </c>
      <c r="I292" s="59" t="s">
        <v>16</v>
      </c>
    </row>
    <row r="293" spans="2:9" x14ac:dyDescent="0.2">
      <c r="B293" s="59" t="s">
        <v>512</v>
      </c>
      <c r="C293" s="59" t="s">
        <v>56</v>
      </c>
      <c r="D293" s="68">
        <v>6.8074644865267597E-2</v>
      </c>
      <c r="E293" s="68">
        <v>0.62780162463613998</v>
      </c>
      <c r="F293" s="68">
        <v>0.99998888400236796</v>
      </c>
      <c r="G293" s="59" t="s">
        <v>15</v>
      </c>
      <c r="H293" s="59" t="s">
        <v>247</v>
      </c>
      <c r="I293" s="59" t="s">
        <v>16</v>
      </c>
    </row>
    <row r="294" spans="2:9" x14ac:dyDescent="0.2">
      <c r="B294" s="59" t="s">
        <v>166</v>
      </c>
      <c r="C294" s="59" t="s">
        <v>69</v>
      </c>
      <c r="D294" s="68">
        <v>2.7282267039114801E-2</v>
      </c>
      <c r="E294" s="68">
        <v>0.80341708904362297</v>
      </c>
      <c r="F294" s="68">
        <v>0.99998888400236796</v>
      </c>
      <c r="G294" s="59" t="s">
        <v>15</v>
      </c>
      <c r="H294" s="59" t="s">
        <v>3</v>
      </c>
      <c r="I294" s="59" t="s">
        <v>16</v>
      </c>
    </row>
    <row r="295" spans="2:9" x14ac:dyDescent="0.2">
      <c r="B295" s="59" t="s">
        <v>621</v>
      </c>
      <c r="C295" s="59" t="s">
        <v>562</v>
      </c>
      <c r="D295" s="68">
        <v>-6.76502419514593E-2</v>
      </c>
      <c r="E295" s="68">
        <v>0.80598461786989795</v>
      </c>
      <c r="F295" s="68">
        <v>0.99998888400236796</v>
      </c>
      <c r="G295" s="59" t="s">
        <v>1</v>
      </c>
      <c r="H295" s="59" t="s">
        <v>21</v>
      </c>
      <c r="I295" s="59" t="s">
        <v>40</v>
      </c>
    </row>
    <row r="296" spans="2:9" x14ac:dyDescent="0.2">
      <c r="B296" s="59" t="s">
        <v>513</v>
      </c>
      <c r="C296" s="59" t="s">
        <v>17</v>
      </c>
      <c r="D296" s="68">
        <v>7.4102052133982396E-2</v>
      </c>
      <c r="E296" s="68">
        <v>0.60153759468783496</v>
      </c>
      <c r="F296" s="68">
        <v>0.99998888400236796</v>
      </c>
      <c r="G296" s="59" t="s">
        <v>8</v>
      </c>
      <c r="H296" s="59" t="s">
        <v>50</v>
      </c>
      <c r="I296" s="59" t="s">
        <v>96</v>
      </c>
    </row>
    <row r="297" spans="2:9" x14ac:dyDescent="0.2">
      <c r="B297" s="59" t="s">
        <v>439</v>
      </c>
      <c r="C297" s="59" t="s">
        <v>53</v>
      </c>
      <c r="D297" s="68">
        <v>-9.8266708656512505E-2</v>
      </c>
      <c r="E297" s="68">
        <v>0.53926785134079103</v>
      </c>
      <c r="F297" s="68">
        <v>0.99998888400236796</v>
      </c>
      <c r="G297" s="59" t="s">
        <v>28</v>
      </c>
      <c r="H297" s="59" t="s">
        <v>34</v>
      </c>
    </row>
    <row r="298" spans="2:9" x14ac:dyDescent="0.2">
      <c r="B298" s="59" t="s">
        <v>260</v>
      </c>
      <c r="C298" s="59" t="s">
        <v>17</v>
      </c>
      <c r="D298" s="68">
        <v>-0.20111316133892701</v>
      </c>
      <c r="E298" s="68">
        <v>0.39154547434772802</v>
      </c>
      <c r="F298" s="68">
        <v>0.99998888400236796</v>
      </c>
      <c r="G298" s="59" t="s">
        <v>1</v>
      </c>
      <c r="H298" s="59" t="s">
        <v>21</v>
      </c>
    </row>
    <row r="299" spans="2:9" x14ac:dyDescent="0.2">
      <c r="B299" s="59" t="s">
        <v>251</v>
      </c>
      <c r="C299" s="59" t="s">
        <v>44</v>
      </c>
      <c r="D299" s="68">
        <v>-0.16560164056662999</v>
      </c>
      <c r="E299" s="68">
        <v>0.407982505045419</v>
      </c>
      <c r="F299" s="68">
        <v>0.99998888400236796</v>
      </c>
      <c r="G299" s="59" t="s">
        <v>15</v>
      </c>
      <c r="H299" s="59" t="s">
        <v>50</v>
      </c>
      <c r="I299" s="59" t="s">
        <v>16</v>
      </c>
    </row>
    <row r="300" spans="2:9" x14ac:dyDescent="0.2">
      <c r="B300" s="59" t="s">
        <v>364</v>
      </c>
      <c r="C300" s="59" t="s">
        <v>56</v>
      </c>
      <c r="D300" s="68">
        <v>4.3857895360159403E-2</v>
      </c>
      <c r="E300" s="68">
        <v>0.69484053043745897</v>
      </c>
      <c r="F300" s="68">
        <v>0.99998888400236796</v>
      </c>
      <c r="G300" s="59" t="s">
        <v>15</v>
      </c>
      <c r="H300" s="59" t="s">
        <v>247</v>
      </c>
      <c r="I300" s="59" t="s">
        <v>16</v>
      </c>
    </row>
    <row r="301" spans="2:9" x14ac:dyDescent="0.2">
      <c r="B301" s="59" t="s">
        <v>619</v>
      </c>
      <c r="C301" s="59" t="s">
        <v>562</v>
      </c>
      <c r="D301" s="68">
        <v>0.15268091332376599</v>
      </c>
      <c r="E301" s="68">
        <v>0.22981881321526401</v>
      </c>
      <c r="F301" s="68">
        <v>0.99998888400236796</v>
      </c>
      <c r="G301" s="59" t="s">
        <v>1</v>
      </c>
      <c r="H301" s="59" t="s">
        <v>21</v>
      </c>
      <c r="I301" s="59" t="s">
        <v>40</v>
      </c>
    </row>
    <row r="302" spans="2:9" x14ac:dyDescent="0.2">
      <c r="B302" s="59" t="s">
        <v>576</v>
      </c>
      <c r="C302" s="59" t="s">
        <v>562</v>
      </c>
      <c r="D302" s="68">
        <v>-5.5950854189806901E-2</v>
      </c>
      <c r="E302" s="68">
        <v>0.53811591178261098</v>
      </c>
      <c r="F302" s="68">
        <v>0.99998888400236796</v>
      </c>
      <c r="G302" s="59" t="s">
        <v>1</v>
      </c>
      <c r="H302" s="59" t="s">
        <v>21</v>
      </c>
    </row>
    <row r="303" spans="2:9" x14ac:dyDescent="0.2">
      <c r="B303" s="59" t="s">
        <v>514</v>
      </c>
      <c r="C303" s="59" t="s">
        <v>12</v>
      </c>
      <c r="D303" s="68">
        <v>2.8350181103394202E-2</v>
      </c>
      <c r="E303" s="68">
        <v>0.81478641656411799</v>
      </c>
      <c r="F303" s="68">
        <v>0.99998888400236796</v>
      </c>
      <c r="G303" s="59" t="s">
        <v>15</v>
      </c>
      <c r="H303" s="59" t="s">
        <v>247</v>
      </c>
      <c r="I303" s="59" t="s">
        <v>16</v>
      </c>
    </row>
    <row r="304" spans="2:9" x14ac:dyDescent="0.2">
      <c r="B304" s="59" t="s">
        <v>440</v>
      </c>
      <c r="C304" s="59" t="s">
        <v>53</v>
      </c>
      <c r="D304" s="68">
        <v>6.4886089014311005E-2</v>
      </c>
      <c r="E304" s="68">
        <v>0.63752613691779503</v>
      </c>
      <c r="F304" s="68">
        <v>0.99998888400236796</v>
      </c>
      <c r="G304" s="59" t="s">
        <v>15</v>
      </c>
      <c r="H304" s="59" t="s">
        <v>247</v>
      </c>
      <c r="I304" s="59" t="s">
        <v>16</v>
      </c>
    </row>
    <row r="305" spans="2:9" x14ac:dyDescent="0.2">
      <c r="B305" s="59" t="s">
        <v>597</v>
      </c>
      <c r="C305" s="59" t="s">
        <v>562</v>
      </c>
      <c r="D305" s="68">
        <v>0.26277435920068698</v>
      </c>
      <c r="E305" s="68">
        <v>0.235892723756957</v>
      </c>
      <c r="F305" s="68">
        <v>0.99998888400236796</v>
      </c>
      <c r="G305" s="59" t="s">
        <v>15</v>
      </c>
      <c r="H305" s="59" t="s">
        <v>21</v>
      </c>
    </row>
    <row r="306" spans="2:9" x14ac:dyDescent="0.2">
      <c r="B306" s="59" t="s">
        <v>620</v>
      </c>
      <c r="C306" s="59" t="s">
        <v>562</v>
      </c>
      <c r="D306" s="68">
        <v>5.4536658522392797E-2</v>
      </c>
      <c r="E306" s="68">
        <v>0.66843414855764904</v>
      </c>
      <c r="F306" s="68">
        <v>0.99998888400236796</v>
      </c>
      <c r="G306" s="59" t="s">
        <v>15</v>
      </c>
      <c r="H306" s="59" t="s">
        <v>21</v>
      </c>
      <c r="I306" s="59" t="s">
        <v>40</v>
      </c>
    </row>
    <row r="307" spans="2:9" x14ac:dyDescent="0.2">
      <c r="B307" s="59" t="s">
        <v>410</v>
      </c>
      <c r="C307" s="59" t="s">
        <v>56</v>
      </c>
      <c r="D307" s="68">
        <v>1.02334443299208E-2</v>
      </c>
      <c r="E307" s="68">
        <v>0.92643642102624402</v>
      </c>
      <c r="F307" s="68">
        <v>0.99998888400236796</v>
      </c>
      <c r="G307" s="59" t="s">
        <v>15</v>
      </c>
      <c r="H307" s="59" t="s">
        <v>247</v>
      </c>
      <c r="I307" s="59" t="s">
        <v>16</v>
      </c>
    </row>
    <row r="308" spans="2:9" x14ac:dyDescent="0.2">
      <c r="B308" s="59" t="s">
        <v>459</v>
      </c>
      <c r="C308" s="59" t="s">
        <v>560</v>
      </c>
      <c r="D308" s="68">
        <v>-0.19801422769000199</v>
      </c>
      <c r="E308" s="68">
        <v>0.42582464501530098</v>
      </c>
      <c r="F308" s="68">
        <v>0.99998888400236796</v>
      </c>
      <c r="G308" s="59" t="s">
        <v>1</v>
      </c>
      <c r="H308" s="59" t="s">
        <v>50</v>
      </c>
    </row>
    <row r="309" spans="2:9" x14ac:dyDescent="0.2">
      <c r="B309" s="59" t="s">
        <v>564</v>
      </c>
      <c r="C309" s="59" t="s">
        <v>562</v>
      </c>
      <c r="D309" s="68">
        <v>-0.17072442837232399</v>
      </c>
      <c r="E309" s="68">
        <v>0.27074520253555701</v>
      </c>
      <c r="F309" s="68">
        <v>0.99998888400236796</v>
      </c>
      <c r="G309" s="59" t="s">
        <v>1</v>
      </c>
      <c r="H309" s="59" t="s">
        <v>21</v>
      </c>
    </row>
    <row r="310" spans="2:9" x14ac:dyDescent="0.2">
      <c r="B310" s="59" t="s">
        <v>479</v>
      </c>
      <c r="C310" s="59" t="s">
        <v>12</v>
      </c>
      <c r="D310" s="68">
        <v>-0.12794660361258001</v>
      </c>
      <c r="E310" s="68">
        <v>0.47308554403713199</v>
      </c>
      <c r="F310" s="68">
        <v>0.99998888400236796</v>
      </c>
      <c r="G310" s="59" t="s">
        <v>8</v>
      </c>
      <c r="H310" s="59" t="s">
        <v>34</v>
      </c>
      <c r="I310" s="59" t="s">
        <v>16</v>
      </c>
    </row>
    <row r="311" spans="2:9" x14ac:dyDescent="0.2">
      <c r="B311" s="59" t="s">
        <v>167</v>
      </c>
      <c r="C311" s="59" t="s">
        <v>5</v>
      </c>
      <c r="D311" s="68">
        <v>-0.28762554245878302</v>
      </c>
      <c r="E311" s="68">
        <v>4.6514815763262399E-2</v>
      </c>
      <c r="F311" s="68">
        <v>0.99998888400236796</v>
      </c>
      <c r="G311" s="59" t="s">
        <v>1</v>
      </c>
      <c r="H311" s="59" t="s">
        <v>3</v>
      </c>
    </row>
    <row r="312" spans="2:9" x14ac:dyDescent="0.2">
      <c r="B312" s="59" t="s">
        <v>664</v>
      </c>
      <c r="C312" s="59" t="s">
        <v>562</v>
      </c>
      <c r="D312" s="68">
        <v>0.13622802958876801</v>
      </c>
      <c r="E312" s="68">
        <v>0.237123492605952</v>
      </c>
      <c r="F312" s="68">
        <v>0.99998888400236796</v>
      </c>
      <c r="G312" s="59" t="s">
        <v>15</v>
      </c>
      <c r="H312" s="59" t="s">
        <v>3</v>
      </c>
    </row>
    <row r="313" spans="2:9" x14ac:dyDescent="0.2">
      <c r="B313" s="59" t="s">
        <v>120</v>
      </c>
      <c r="C313" s="59" t="s">
        <v>12</v>
      </c>
      <c r="D313" s="68">
        <v>0.113666785629619</v>
      </c>
      <c r="E313" s="68">
        <v>0.59592321470674503</v>
      </c>
      <c r="F313" s="68">
        <v>0.99998888400236796</v>
      </c>
      <c r="G313" s="59" t="s">
        <v>1</v>
      </c>
      <c r="H313" s="59" t="s">
        <v>3</v>
      </c>
    </row>
    <row r="314" spans="2:9" x14ac:dyDescent="0.2">
      <c r="B314" s="59" t="s">
        <v>205</v>
      </c>
      <c r="C314" s="59" t="s">
        <v>2</v>
      </c>
      <c r="D314" s="68">
        <v>1.44746762651478E-2</v>
      </c>
      <c r="E314" s="68">
        <v>0.91492630543656595</v>
      </c>
      <c r="F314" s="68">
        <v>0.99998888400236796</v>
      </c>
      <c r="G314" s="59" t="s">
        <v>15</v>
      </c>
      <c r="H314" s="59" t="s">
        <v>34</v>
      </c>
    </row>
    <row r="315" spans="2:9" x14ac:dyDescent="0.2">
      <c r="B315" s="59" t="s">
        <v>236</v>
      </c>
      <c r="C315" s="59" t="s">
        <v>173</v>
      </c>
      <c r="D315" s="68">
        <v>5.0173880821215898E-2</v>
      </c>
      <c r="E315" s="68">
        <v>0.69243770961681494</v>
      </c>
      <c r="F315" s="68">
        <v>0.99998888400236796</v>
      </c>
      <c r="G315" s="59" t="s">
        <v>28</v>
      </c>
      <c r="H315" s="59" t="s">
        <v>21</v>
      </c>
    </row>
    <row r="316" spans="2:9" x14ac:dyDescent="0.2">
      <c r="B316" s="59" t="s">
        <v>113</v>
      </c>
      <c r="C316" s="59" t="s">
        <v>81</v>
      </c>
      <c r="D316" s="68">
        <v>-0.10764056021931701</v>
      </c>
      <c r="E316" s="68">
        <v>0.82541089360538</v>
      </c>
      <c r="F316" s="68">
        <v>0.99998888400236796</v>
      </c>
      <c r="G316" s="59" t="s">
        <v>28</v>
      </c>
      <c r="H316" s="59" t="s">
        <v>34</v>
      </c>
      <c r="I316" s="59" t="s">
        <v>16</v>
      </c>
    </row>
    <row r="317" spans="2:9" x14ac:dyDescent="0.2">
      <c r="B317" s="59" t="s">
        <v>206</v>
      </c>
      <c r="C317" s="59" t="s">
        <v>48</v>
      </c>
      <c r="D317" s="68">
        <v>0.11756548964104301</v>
      </c>
      <c r="E317" s="68">
        <v>0.55677362071865799</v>
      </c>
      <c r="F317" s="68">
        <v>0.99998888400236796</v>
      </c>
      <c r="G317" s="59" t="s">
        <v>8</v>
      </c>
      <c r="H317" s="59" t="s">
        <v>34</v>
      </c>
      <c r="I317" s="59" t="s">
        <v>127</v>
      </c>
    </row>
    <row r="318" spans="2:9" x14ac:dyDescent="0.2">
      <c r="B318" s="59" t="s">
        <v>644</v>
      </c>
      <c r="C318" s="59" t="s">
        <v>562</v>
      </c>
      <c r="D318" s="68">
        <v>0.14038867182769299</v>
      </c>
      <c r="E318" s="68">
        <v>0.52735044477329995</v>
      </c>
      <c r="F318" s="68">
        <v>0.99998888400236796</v>
      </c>
      <c r="G318" s="59" t="s">
        <v>28</v>
      </c>
      <c r="H318" s="59" t="s">
        <v>21</v>
      </c>
      <c r="I318" s="59" t="s">
        <v>40</v>
      </c>
    </row>
    <row r="319" spans="2:9" x14ac:dyDescent="0.2">
      <c r="B319" s="59" t="s">
        <v>107</v>
      </c>
      <c r="C319" s="59" t="s">
        <v>44</v>
      </c>
      <c r="D319" s="68">
        <v>0.16950257534105201</v>
      </c>
      <c r="E319" s="68">
        <v>0.16972692214126101</v>
      </c>
      <c r="F319" s="68">
        <v>0.99998888400236796</v>
      </c>
      <c r="G319" s="59" t="s">
        <v>8</v>
      </c>
      <c r="H319" s="59" t="s">
        <v>3</v>
      </c>
      <c r="I319" s="59" t="s">
        <v>16</v>
      </c>
    </row>
    <row r="320" spans="2:9" x14ac:dyDescent="0.2">
      <c r="B320" s="59" t="s">
        <v>546</v>
      </c>
      <c r="C320" s="59" t="s">
        <v>66</v>
      </c>
      <c r="D320" s="68">
        <v>0.13170162909295099</v>
      </c>
      <c r="E320" s="68">
        <v>0.366389321793955</v>
      </c>
      <c r="F320" s="68">
        <v>0.99998888400236796</v>
      </c>
      <c r="G320" s="59" t="s">
        <v>1</v>
      </c>
      <c r="H320" s="59" t="s">
        <v>34</v>
      </c>
      <c r="I320" s="59" t="s">
        <v>16</v>
      </c>
    </row>
    <row r="321" spans="2:9" x14ac:dyDescent="0.2">
      <c r="B321" s="59" t="s">
        <v>108</v>
      </c>
      <c r="C321" s="59" t="s">
        <v>2</v>
      </c>
      <c r="D321" s="68">
        <v>2.8505889949099899E-2</v>
      </c>
      <c r="E321" s="68">
        <v>0.76303985521241202</v>
      </c>
      <c r="F321" s="68">
        <v>0.99998888400236796</v>
      </c>
      <c r="G321" s="59" t="s">
        <v>1</v>
      </c>
      <c r="H321" s="59" t="s">
        <v>54</v>
      </c>
    </row>
    <row r="322" spans="2:9" x14ac:dyDescent="0.2">
      <c r="B322" s="59" t="s">
        <v>150</v>
      </c>
      <c r="C322" s="59" t="s">
        <v>9</v>
      </c>
      <c r="D322" s="68">
        <v>9.6346983412295598E-2</v>
      </c>
      <c r="E322" s="68">
        <v>0.87789295237879506</v>
      </c>
      <c r="F322" s="68">
        <v>0.99998888400236796</v>
      </c>
      <c r="G322" s="59" t="s">
        <v>8</v>
      </c>
      <c r="H322" s="59" t="s">
        <v>34</v>
      </c>
      <c r="I322" s="59" t="s">
        <v>16</v>
      </c>
    </row>
    <row r="323" spans="2:9" x14ac:dyDescent="0.2">
      <c r="B323" s="59" t="s">
        <v>650</v>
      </c>
      <c r="C323" s="59" t="s">
        <v>562</v>
      </c>
      <c r="D323" s="68">
        <v>-1.6360161363013302E-2</v>
      </c>
      <c r="E323" s="68">
        <v>0.90486720088568795</v>
      </c>
      <c r="F323" s="68">
        <v>0.99998888400236796</v>
      </c>
      <c r="G323" s="59" t="s">
        <v>26</v>
      </c>
      <c r="H323" s="59" t="s">
        <v>21</v>
      </c>
    </row>
    <row r="324" spans="2:9" x14ac:dyDescent="0.2">
      <c r="B324" s="59" t="s">
        <v>304</v>
      </c>
      <c r="C324" s="59" t="s">
        <v>5</v>
      </c>
      <c r="D324" s="68">
        <v>0.23542789213658499</v>
      </c>
      <c r="E324" s="68">
        <v>0.282412728827449</v>
      </c>
      <c r="F324" s="68">
        <v>0.99998888400236796</v>
      </c>
      <c r="G324" s="59" t="s">
        <v>1</v>
      </c>
      <c r="H324" s="59" t="s">
        <v>21</v>
      </c>
    </row>
    <row r="325" spans="2:9" x14ac:dyDescent="0.2">
      <c r="B325" s="59" t="s">
        <v>515</v>
      </c>
      <c r="C325" s="59" t="s">
        <v>66</v>
      </c>
      <c r="D325" s="68">
        <v>6.1139722163717103E-2</v>
      </c>
      <c r="E325" s="68">
        <v>0.58382772142698003</v>
      </c>
      <c r="F325" s="68">
        <v>0.99998888400236796</v>
      </c>
      <c r="G325" s="59" t="s">
        <v>1</v>
      </c>
      <c r="H325" s="59" t="s">
        <v>3</v>
      </c>
      <c r="I325" s="59" t="s">
        <v>16</v>
      </c>
    </row>
    <row r="326" spans="2:9" x14ac:dyDescent="0.2">
      <c r="B326" s="59" t="s">
        <v>305</v>
      </c>
      <c r="C326" s="59" t="s">
        <v>36</v>
      </c>
      <c r="D326" s="68">
        <v>-2.75931371153488E-2</v>
      </c>
      <c r="E326" s="68">
        <v>0.87551826952838296</v>
      </c>
      <c r="F326" s="68">
        <v>0.99998888400236796</v>
      </c>
      <c r="G326" s="59" t="s">
        <v>1</v>
      </c>
      <c r="H326" s="59" t="s">
        <v>21</v>
      </c>
    </row>
    <row r="327" spans="2:9" x14ac:dyDescent="0.2">
      <c r="B327" s="59" t="s">
        <v>590</v>
      </c>
      <c r="C327" s="59" t="s">
        <v>562</v>
      </c>
      <c r="D327" s="68">
        <v>-1.76711113443908E-2</v>
      </c>
      <c r="E327" s="68">
        <v>0.89760362944712702</v>
      </c>
      <c r="F327" s="68">
        <v>0.99998888400236796</v>
      </c>
      <c r="G327" s="59" t="s">
        <v>28</v>
      </c>
      <c r="H327" s="59" t="s">
        <v>21</v>
      </c>
    </row>
    <row r="328" spans="2:9" x14ac:dyDescent="0.2">
      <c r="B328" s="59" t="s">
        <v>365</v>
      </c>
      <c r="C328" s="59" t="s">
        <v>5</v>
      </c>
      <c r="D328" s="68">
        <v>5.4747889327679801E-2</v>
      </c>
      <c r="E328" s="68">
        <v>0.59468981938130505</v>
      </c>
      <c r="F328" s="68">
        <v>0.99998888400236796</v>
      </c>
      <c r="G328" s="59" t="s">
        <v>15</v>
      </c>
      <c r="H328" s="59" t="s">
        <v>34</v>
      </c>
    </row>
    <row r="329" spans="2:9" x14ac:dyDescent="0.2">
      <c r="B329" s="59" t="s">
        <v>652</v>
      </c>
      <c r="C329" s="59" t="s">
        <v>562</v>
      </c>
      <c r="D329" s="68">
        <v>-9.9349927667998106E-2</v>
      </c>
      <c r="E329" s="68">
        <v>0.45861198995197699</v>
      </c>
      <c r="F329" s="68">
        <v>0.99998888400236796</v>
      </c>
      <c r="G329" s="59" t="s">
        <v>1</v>
      </c>
      <c r="H329" s="59" t="s">
        <v>21</v>
      </c>
    </row>
    <row r="330" spans="2:9" x14ac:dyDescent="0.2">
      <c r="B330" s="59" t="s">
        <v>93</v>
      </c>
      <c r="C330" s="59" t="s">
        <v>66</v>
      </c>
      <c r="D330" s="68">
        <v>4.10250427587373E-2</v>
      </c>
      <c r="E330" s="68">
        <v>0.77996086766874095</v>
      </c>
      <c r="F330" s="68">
        <v>0.99998888400236796</v>
      </c>
      <c r="G330" s="59" t="s">
        <v>1</v>
      </c>
      <c r="H330" s="59" t="s">
        <v>34</v>
      </c>
      <c r="I330" s="59" t="s">
        <v>16</v>
      </c>
    </row>
    <row r="331" spans="2:9" x14ac:dyDescent="0.2">
      <c r="B331" s="59" t="s">
        <v>441</v>
      </c>
      <c r="C331" s="59" t="s">
        <v>2</v>
      </c>
      <c r="D331" s="68">
        <v>-0.15212847734125501</v>
      </c>
      <c r="E331" s="68">
        <v>0.38059807183745897</v>
      </c>
      <c r="F331" s="68">
        <v>0.99998888400236796</v>
      </c>
      <c r="G331" s="59" t="s">
        <v>1</v>
      </c>
      <c r="H331" s="59" t="s">
        <v>21</v>
      </c>
    </row>
    <row r="332" spans="2:9" x14ac:dyDescent="0.2">
      <c r="B332" s="59" t="s">
        <v>261</v>
      </c>
      <c r="C332" s="59" t="s">
        <v>69</v>
      </c>
      <c r="D332" s="68">
        <v>3.4107534943245803E-2</v>
      </c>
      <c r="E332" s="68">
        <v>0.76977510312765596</v>
      </c>
      <c r="F332" s="68">
        <v>0.99998888400236796</v>
      </c>
      <c r="G332" s="59" t="s">
        <v>15</v>
      </c>
      <c r="H332" s="59" t="s">
        <v>247</v>
      </c>
      <c r="I332" s="59" t="s">
        <v>16</v>
      </c>
    </row>
    <row r="333" spans="2:9" x14ac:dyDescent="0.2">
      <c r="B333" s="59" t="s">
        <v>366</v>
      </c>
      <c r="C333" s="59" t="s">
        <v>48</v>
      </c>
      <c r="D333" s="68">
        <v>-9.8440352662690203E-2</v>
      </c>
      <c r="E333" s="68">
        <v>0.49219563291531698</v>
      </c>
      <c r="F333" s="68">
        <v>0.99998888400236796</v>
      </c>
      <c r="G333" s="59" t="s">
        <v>1</v>
      </c>
      <c r="H333" s="59" t="s">
        <v>21</v>
      </c>
    </row>
    <row r="334" spans="2:9" x14ac:dyDescent="0.2">
      <c r="B334" s="59" t="s">
        <v>663</v>
      </c>
      <c r="C334" s="59" t="s">
        <v>562</v>
      </c>
      <c r="D334" s="68">
        <v>5.2974606936182903E-2</v>
      </c>
      <c r="E334" s="68">
        <v>0.60358540072233702</v>
      </c>
      <c r="F334" s="68">
        <v>0.99998888400236796</v>
      </c>
      <c r="G334" s="59" t="s">
        <v>15</v>
      </c>
      <c r="H334" s="59" t="s">
        <v>3</v>
      </c>
    </row>
    <row r="335" spans="2:9" x14ac:dyDescent="0.2">
      <c r="B335" s="59" t="s">
        <v>442</v>
      </c>
      <c r="C335" s="59" t="s">
        <v>2</v>
      </c>
      <c r="D335" s="68">
        <v>0.12956005052783701</v>
      </c>
      <c r="E335" s="68">
        <v>0.318918508986893</v>
      </c>
      <c r="F335" s="68">
        <v>0.99998888400236796</v>
      </c>
      <c r="G335" s="59" t="s">
        <v>8</v>
      </c>
      <c r="H335" s="59" t="s">
        <v>3</v>
      </c>
      <c r="I335" s="59" t="s">
        <v>16</v>
      </c>
    </row>
    <row r="336" spans="2:9" x14ac:dyDescent="0.2">
      <c r="B336" s="59" t="s">
        <v>10</v>
      </c>
      <c r="C336" s="59" t="s">
        <v>5</v>
      </c>
      <c r="D336" s="68">
        <v>-6.62212940675415E-2</v>
      </c>
      <c r="E336" s="68">
        <v>0.734965281112271</v>
      </c>
      <c r="F336" s="68">
        <v>0.99998888400236796</v>
      </c>
      <c r="G336" s="59" t="s">
        <v>1</v>
      </c>
      <c r="H336" s="59" t="s">
        <v>3</v>
      </c>
    </row>
    <row r="337" spans="2:9" x14ac:dyDescent="0.2">
      <c r="B337" s="59" t="s">
        <v>95</v>
      </c>
      <c r="C337" s="59" t="s">
        <v>17</v>
      </c>
      <c r="D337" s="68">
        <v>8.0493014925006698E-2</v>
      </c>
      <c r="E337" s="68">
        <v>0.61064608934674003</v>
      </c>
      <c r="F337" s="68">
        <v>0.99998888400236796</v>
      </c>
      <c r="G337" s="59" t="s">
        <v>15</v>
      </c>
      <c r="H337" s="59" t="s">
        <v>247</v>
      </c>
      <c r="I337" s="59" t="s">
        <v>96</v>
      </c>
    </row>
    <row r="338" spans="2:9" x14ac:dyDescent="0.2">
      <c r="B338" s="59" t="s">
        <v>207</v>
      </c>
      <c r="C338" s="59" t="s">
        <v>44</v>
      </c>
      <c r="D338" s="68">
        <v>-1.2915962840279301E-2</v>
      </c>
      <c r="E338" s="68">
        <v>0.93621941833822897</v>
      </c>
      <c r="F338" s="68">
        <v>0.99998888400236796</v>
      </c>
      <c r="G338" s="59" t="s">
        <v>1</v>
      </c>
      <c r="H338" s="59" t="s">
        <v>21</v>
      </c>
    </row>
    <row r="339" spans="2:9" x14ac:dyDescent="0.2">
      <c r="B339" s="59" t="s">
        <v>567</v>
      </c>
      <c r="C339" s="59" t="s">
        <v>562</v>
      </c>
      <c r="D339" s="68">
        <v>0.13713774535582801</v>
      </c>
      <c r="E339" s="68">
        <v>0.459971047882619</v>
      </c>
      <c r="F339" s="68">
        <v>0.99998888400236796</v>
      </c>
      <c r="G339" s="59" t="s">
        <v>26</v>
      </c>
      <c r="H339" s="59" t="s">
        <v>21</v>
      </c>
    </row>
    <row r="340" spans="2:9" x14ac:dyDescent="0.2">
      <c r="B340" s="59" t="s">
        <v>367</v>
      </c>
      <c r="C340" s="59" t="s">
        <v>56</v>
      </c>
      <c r="D340" s="68">
        <v>0.165177320461289</v>
      </c>
      <c r="E340" s="68">
        <v>0.21593140423929599</v>
      </c>
      <c r="F340" s="68">
        <v>0.99998888400236796</v>
      </c>
      <c r="G340" s="59" t="s">
        <v>15</v>
      </c>
      <c r="H340" s="59" t="s">
        <v>247</v>
      </c>
      <c r="I340" s="59" t="s">
        <v>16</v>
      </c>
    </row>
    <row r="341" spans="2:9" x14ac:dyDescent="0.2">
      <c r="B341" s="59" t="s">
        <v>368</v>
      </c>
      <c r="C341" s="59" t="s">
        <v>81</v>
      </c>
      <c r="D341" s="68">
        <v>9.6512006570224108E-3</v>
      </c>
      <c r="E341" s="68">
        <v>0.950528772932967</v>
      </c>
      <c r="F341" s="68">
        <v>0.99998888400236796</v>
      </c>
      <c r="G341" s="59" t="s">
        <v>15</v>
      </c>
      <c r="H341" s="59" t="s">
        <v>50</v>
      </c>
      <c r="I341" s="59" t="s">
        <v>16</v>
      </c>
    </row>
    <row r="342" spans="2:9" x14ac:dyDescent="0.2">
      <c r="B342" s="59" t="s">
        <v>516</v>
      </c>
      <c r="C342" s="59" t="s">
        <v>2</v>
      </c>
      <c r="D342" s="68">
        <v>-0.71932413357680702</v>
      </c>
      <c r="E342" s="68">
        <v>7.0939753554979695E-2</v>
      </c>
      <c r="F342" s="68">
        <v>0.99998888400236796</v>
      </c>
      <c r="G342" s="59" t="s">
        <v>1</v>
      </c>
      <c r="H342" s="59" t="s">
        <v>3</v>
      </c>
    </row>
    <row r="343" spans="2:9" x14ac:dyDescent="0.2">
      <c r="B343" s="59" t="s">
        <v>262</v>
      </c>
      <c r="C343" s="59" t="s">
        <v>81</v>
      </c>
      <c r="D343" s="68">
        <v>-0.29039571370234302</v>
      </c>
      <c r="E343" s="68">
        <v>0.29488379156981298</v>
      </c>
      <c r="F343" s="68">
        <v>0.99998888400236796</v>
      </c>
      <c r="G343" s="59" t="s">
        <v>15</v>
      </c>
      <c r="H343" s="59" t="s">
        <v>34</v>
      </c>
      <c r="I343" s="59" t="s">
        <v>16</v>
      </c>
    </row>
    <row r="344" spans="2:9" x14ac:dyDescent="0.2">
      <c r="B344" s="59" t="s">
        <v>114</v>
      </c>
      <c r="C344" s="59" t="s">
        <v>69</v>
      </c>
      <c r="D344" s="68">
        <v>0.262464851446914</v>
      </c>
      <c r="E344" s="68">
        <v>5.6685483493522197E-2</v>
      </c>
      <c r="F344" s="68">
        <v>0.99998888400236796</v>
      </c>
      <c r="G344" s="59" t="s">
        <v>1</v>
      </c>
      <c r="H344" s="59" t="s">
        <v>21</v>
      </c>
    </row>
    <row r="345" spans="2:9" x14ac:dyDescent="0.2">
      <c r="B345" s="59" t="s">
        <v>80</v>
      </c>
      <c r="C345" s="59" t="s">
        <v>81</v>
      </c>
      <c r="D345" s="68">
        <v>0.171533872578361</v>
      </c>
      <c r="E345" s="68">
        <v>0.254891093635632</v>
      </c>
      <c r="F345" s="68">
        <v>0.99998888400236796</v>
      </c>
      <c r="G345" s="59" t="s">
        <v>8</v>
      </c>
      <c r="H345" s="59" t="s">
        <v>21</v>
      </c>
      <c r="I345" s="59" t="s">
        <v>16</v>
      </c>
    </row>
    <row r="346" spans="2:9" x14ac:dyDescent="0.2">
      <c r="B346" s="59" t="s">
        <v>263</v>
      </c>
      <c r="C346" s="59" t="s">
        <v>66</v>
      </c>
      <c r="D346" s="68">
        <v>-2.1783512609871498E-2</v>
      </c>
      <c r="E346" s="68">
        <v>0.90236032196934801</v>
      </c>
      <c r="F346" s="68">
        <v>0.99998888400236796</v>
      </c>
      <c r="G346" s="59" t="s">
        <v>1</v>
      </c>
      <c r="H346" s="59" t="s">
        <v>21</v>
      </c>
    </row>
    <row r="347" spans="2:9" x14ac:dyDescent="0.2">
      <c r="B347" s="59" t="s">
        <v>517</v>
      </c>
      <c r="C347" s="59" t="s">
        <v>560</v>
      </c>
      <c r="D347" s="68">
        <v>-0.20968822369243201</v>
      </c>
      <c r="E347" s="68">
        <v>0.47415886747885599</v>
      </c>
      <c r="F347" s="68">
        <v>0.99998888400236796</v>
      </c>
      <c r="G347" s="59" t="s">
        <v>1</v>
      </c>
      <c r="H347" s="59" t="s">
        <v>21</v>
      </c>
    </row>
    <row r="348" spans="2:9" x14ac:dyDescent="0.2">
      <c r="B348" s="59" t="s">
        <v>151</v>
      </c>
      <c r="C348" s="59" t="s">
        <v>66</v>
      </c>
      <c r="D348" s="68">
        <v>0.13957428097828001</v>
      </c>
      <c r="E348" s="68">
        <v>0.40959132054416802</v>
      </c>
      <c r="F348" s="68">
        <v>0.99998888400236796</v>
      </c>
      <c r="G348" s="59" t="s">
        <v>1</v>
      </c>
      <c r="H348" s="59" t="s">
        <v>34</v>
      </c>
    </row>
    <row r="349" spans="2:9" x14ac:dyDescent="0.2">
      <c r="B349" s="59" t="s">
        <v>518</v>
      </c>
      <c r="C349" s="59" t="s">
        <v>2</v>
      </c>
      <c r="D349" s="68">
        <v>0.175236356505411</v>
      </c>
      <c r="E349" s="68">
        <v>0.69188234660285097</v>
      </c>
      <c r="F349" s="68">
        <v>0.99998888400236796</v>
      </c>
      <c r="G349" s="59" t="s">
        <v>1</v>
      </c>
      <c r="H349" s="59" t="s">
        <v>21</v>
      </c>
    </row>
    <row r="350" spans="2:9" x14ac:dyDescent="0.2">
      <c r="B350" s="59" t="s">
        <v>398</v>
      </c>
      <c r="C350" s="59" t="s">
        <v>2</v>
      </c>
      <c r="D350" s="68">
        <v>0.32627539004576001</v>
      </c>
      <c r="E350" s="68">
        <v>0.541887392251438</v>
      </c>
      <c r="F350" s="68">
        <v>0.99998888400236796</v>
      </c>
      <c r="G350" s="59" t="s">
        <v>1</v>
      </c>
      <c r="H350" s="59" t="s">
        <v>3</v>
      </c>
      <c r="I350" s="59" t="s">
        <v>96</v>
      </c>
    </row>
    <row r="351" spans="2:9" x14ac:dyDescent="0.2">
      <c r="B351" s="59" t="s">
        <v>208</v>
      </c>
      <c r="C351" s="59" t="s">
        <v>17</v>
      </c>
      <c r="D351" s="68">
        <v>-1.16963378447681E-2</v>
      </c>
      <c r="E351" s="68">
        <v>0.91796658575512102</v>
      </c>
      <c r="F351" s="68">
        <v>0.99998888400236796</v>
      </c>
      <c r="G351" s="59" t="s">
        <v>8</v>
      </c>
      <c r="H351" s="59" t="s">
        <v>3</v>
      </c>
    </row>
    <row r="352" spans="2:9" x14ac:dyDescent="0.2">
      <c r="B352" s="59" t="s">
        <v>209</v>
      </c>
      <c r="C352" s="59" t="s">
        <v>560</v>
      </c>
      <c r="D352" s="68">
        <v>0.13343807793654999</v>
      </c>
      <c r="E352" s="68">
        <v>0.29481091675154197</v>
      </c>
      <c r="F352" s="68">
        <v>0.99998888400236796</v>
      </c>
      <c r="G352" s="59" t="s">
        <v>1</v>
      </c>
      <c r="H352" s="59" t="s">
        <v>50</v>
      </c>
    </row>
    <row r="353" spans="2:9" x14ac:dyDescent="0.2">
      <c r="B353" s="59" t="s">
        <v>52</v>
      </c>
      <c r="C353" s="59" t="s">
        <v>53</v>
      </c>
      <c r="D353" s="68">
        <v>0.37796347278688902</v>
      </c>
      <c r="E353" s="68">
        <v>4.9846855653934603E-2</v>
      </c>
      <c r="F353" s="68">
        <v>0.99998888400236796</v>
      </c>
      <c r="G353" s="59" t="s">
        <v>19</v>
      </c>
      <c r="H353" s="59" t="s">
        <v>54</v>
      </c>
    </row>
    <row r="354" spans="2:9" x14ac:dyDescent="0.2">
      <c r="B354" s="59" t="s">
        <v>600</v>
      </c>
      <c r="C354" s="59" t="s">
        <v>562</v>
      </c>
      <c r="D354" s="68">
        <v>-0.23244545549357401</v>
      </c>
      <c r="E354" s="68">
        <v>5.9999364935197502E-2</v>
      </c>
      <c r="F354" s="68">
        <v>0.99998888400236796</v>
      </c>
      <c r="G354" s="59" t="s">
        <v>8</v>
      </c>
      <c r="H354" s="59" t="s">
        <v>21</v>
      </c>
    </row>
    <row r="355" spans="2:9" x14ac:dyDescent="0.2">
      <c r="B355" s="59" t="s">
        <v>605</v>
      </c>
      <c r="C355" s="59" t="s">
        <v>562</v>
      </c>
      <c r="D355" s="68">
        <v>3.9874144422356601E-2</v>
      </c>
      <c r="E355" s="68">
        <v>0.69863163501550396</v>
      </c>
      <c r="F355" s="68">
        <v>0.99998888400236796</v>
      </c>
      <c r="G355" s="59" t="s">
        <v>1</v>
      </c>
      <c r="H355" s="59" t="s">
        <v>21</v>
      </c>
    </row>
    <row r="356" spans="2:9" x14ac:dyDescent="0.2">
      <c r="B356" s="59" t="s">
        <v>633</v>
      </c>
      <c r="C356" s="59" t="s">
        <v>562</v>
      </c>
      <c r="D356" s="68">
        <v>0.19384089358471099</v>
      </c>
      <c r="E356" s="68">
        <v>0.172087194451119</v>
      </c>
      <c r="F356" s="68">
        <v>0.99998888400236796</v>
      </c>
      <c r="G356" s="59" t="s">
        <v>28</v>
      </c>
      <c r="H356" s="59" t="s">
        <v>21</v>
      </c>
    </row>
    <row r="357" spans="2:9" x14ac:dyDescent="0.2">
      <c r="B357" s="59" t="s">
        <v>603</v>
      </c>
      <c r="C357" s="59" t="s">
        <v>562</v>
      </c>
      <c r="D357" s="68">
        <v>-4.3469944915526998E-2</v>
      </c>
      <c r="E357" s="68">
        <v>0.710704168322147</v>
      </c>
      <c r="F357" s="68">
        <v>0.99998888400236796</v>
      </c>
      <c r="G357" s="59" t="s">
        <v>8</v>
      </c>
      <c r="H357" s="59" t="s">
        <v>21</v>
      </c>
    </row>
    <row r="358" spans="2:9" x14ac:dyDescent="0.2">
      <c r="B358" s="59" t="s">
        <v>11</v>
      </c>
      <c r="C358" s="59" t="s">
        <v>12</v>
      </c>
      <c r="D358" s="68">
        <v>0.41458469137188297</v>
      </c>
      <c r="E358" s="68">
        <v>0.123781855412229</v>
      </c>
      <c r="F358" s="68">
        <v>0.99998888400236796</v>
      </c>
      <c r="G358" s="59" t="s">
        <v>1</v>
      </c>
      <c r="H358" s="59" t="s">
        <v>3</v>
      </c>
    </row>
    <row r="359" spans="2:9" x14ac:dyDescent="0.2">
      <c r="B359" s="59" t="s">
        <v>210</v>
      </c>
      <c r="C359" s="59" t="s">
        <v>560</v>
      </c>
      <c r="D359" s="68">
        <v>9.1341258947757797E-2</v>
      </c>
      <c r="E359" s="68">
        <v>0.67163849633597905</v>
      </c>
      <c r="F359" s="68">
        <v>0.99998888400236796</v>
      </c>
      <c r="G359" s="59" t="s">
        <v>1</v>
      </c>
      <c r="H359" s="59" t="s">
        <v>21</v>
      </c>
    </row>
    <row r="360" spans="2:9" x14ac:dyDescent="0.2">
      <c r="B360" s="59" t="s">
        <v>615</v>
      </c>
      <c r="C360" s="59" t="s">
        <v>562</v>
      </c>
      <c r="D360" s="68">
        <v>8.1003140125167697E-2</v>
      </c>
      <c r="E360" s="68">
        <v>0.43207213664151101</v>
      </c>
      <c r="F360" s="68">
        <v>0.99998888400236796</v>
      </c>
      <c r="G360" s="59" t="s">
        <v>15</v>
      </c>
      <c r="H360" s="59" t="s">
        <v>21</v>
      </c>
    </row>
    <row r="361" spans="2:9" x14ac:dyDescent="0.2">
      <c r="B361" s="59" t="s">
        <v>282</v>
      </c>
      <c r="C361" s="59" t="s">
        <v>12</v>
      </c>
      <c r="D361" s="68">
        <v>-0.12532478543598599</v>
      </c>
      <c r="E361" s="68">
        <v>0.43125807414670903</v>
      </c>
      <c r="F361" s="68">
        <v>0.99998888400236796</v>
      </c>
      <c r="G361" s="59" t="s">
        <v>1</v>
      </c>
      <c r="H361" s="59" t="s">
        <v>3</v>
      </c>
    </row>
    <row r="362" spans="2:9" x14ac:dyDescent="0.2">
      <c r="B362" s="59" t="s">
        <v>547</v>
      </c>
      <c r="C362" s="59" t="s">
        <v>17</v>
      </c>
      <c r="D362" s="68">
        <v>-0.22209030355777101</v>
      </c>
      <c r="E362" s="68">
        <v>0.21607334050961999</v>
      </c>
      <c r="F362" s="68">
        <v>0.99998888400236796</v>
      </c>
      <c r="G362" s="59" t="s">
        <v>28</v>
      </c>
      <c r="H362" s="59" t="s">
        <v>21</v>
      </c>
      <c r="I362" s="59" t="s">
        <v>96</v>
      </c>
    </row>
    <row r="363" spans="2:9" x14ac:dyDescent="0.2">
      <c r="B363" s="59" t="s">
        <v>404</v>
      </c>
      <c r="C363" s="59" t="s">
        <v>9</v>
      </c>
      <c r="D363" s="68">
        <v>-0.21396325227988799</v>
      </c>
      <c r="E363" s="68">
        <v>0.347191584090219</v>
      </c>
      <c r="F363" s="68">
        <v>0.99998888400236796</v>
      </c>
      <c r="G363" s="59" t="s">
        <v>8</v>
      </c>
      <c r="H363" s="59" t="s">
        <v>54</v>
      </c>
    </row>
    <row r="364" spans="2:9" x14ac:dyDescent="0.2">
      <c r="B364" s="59" t="s">
        <v>115</v>
      </c>
      <c r="C364" s="59" t="s">
        <v>44</v>
      </c>
      <c r="D364" s="68">
        <v>-2.22909731521836E-4</v>
      </c>
      <c r="E364" s="68">
        <v>0.998373062928952</v>
      </c>
      <c r="F364" s="68">
        <v>0.99998888400236796</v>
      </c>
      <c r="G364" s="59" t="s">
        <v>26</v>
      </c>
      <c r="H364" s="59" t="s">
        <v>3</v>
      </c>
    </row>
    <row r="365" spans="2:9" x14ac:dyDescent="0.2">
      <c r="B365" s="59" t="s">
        <v>593</v>
      </c>
      <c r="C365" s="59" t="s">
        <v>562</v>
      </c>
      <c r="D365" s="68">
        <v>0.11764521840081101</v>
      </c>
      <c r="E365" s="68">
        <v>0.35809305208801201</v>
      </c>
      <c r="F365" s="68">
        <v>0.99998888400236796</v>
      </c>
      <c r="G365" s="59" t="s">
        <v>15</v>
      </c>
      <c r="H365" s="59" t="s">
        <v>21</v>
      </c>
      <c r="I365" s="59" t="s">
        <v>40</v>
      </c>
    </row>
    <row r="366" spans="2:9" x14ac:dyDescent="0.2">
      <c r="B366" s="59" t="s">
        <v>64</v>
      </c>
      <c r="C366" s="59" t="s">
        <v>5</v>
      </c>
      <c r="D366" s="68">
        <v>9.6270409377807696E-3</v>
      </c>
      <c r="E366" s="68">
        <v>0.957854043591024</v>
      </c>
      <c r="F366" s="68">
        <v>0.99998888400236796</v>
      </c>
      <c r="G366" s="59" t="s">
        <v>1</v>
      </c>
      <c r="H366" s="59" t="s">
        <v>3</v>
      </c>
    </row>
    <row r="367" spans="2:9" x14ac:dyDescent="0.2">
      <c r="B367" s="59" t="s">
        <v>168</v>
      </c>
      <c r="C367" s="59" t="s">
        <v>17</v>
      </c>
      <c r="D367" s="68">
        <v>8.5525650296426101E-2</v>
      </c>
      <c r="E367" s="68">
        <v>0.31453821125767001</v>
      </c>
      <c r="F367" s="68">
        <v>0.99998888400236796</v>
      </c>
      <c r="G367" s="59" t="s">
        <v>15</v>
      </c>
      <c r="H367" s="59" t="s">
        <v>247</v>
      </c>
      <c r="I367" s="59" t="s">
        <v>96</v>
      </c>
    </row>
    <row r="368" spans="2:9" x14ac:dyDescent="0.2">
      <c r="B368" s="59" t="s">
        <v>467</v>
      </c>
      <c r="C368" s="59" t="s">
        <v>12</v>
      </c>
      <c r="D368" s="68">
        <v>-0.11442190190529</v>
      </c>
      <c r="E368" s="68">
        <v>0.90181734309073003</v>
      </c>
      <c r="F368" s="68">
        <v>0.99998888400236796</v>
      </c>
      <c r="G368" s="59" t="s">
        <v>8</v>
      </c>
      <c r="H368" s="59" t="s">
        <v>34</v>
      </c>
    </row>
    <row r="369" spans="2:9" x14ac:dyDescent="0.2">
      <c r="B369" s="59" t="s">
        <v>370</v>
      </c>
      <c r="C369" s="59" t="s">
        <v>17</v>
      </c>
      <c r="D369" s="68">
        <v>-4.8961919596296297E-2</v>
      </c>
      <c r="E369" s="68">
        <v>0.72648718836584703</v>
      </c>
      <c r="F369" s="68">
        <v>0.99998888400236796</v>
      </c>
      <c r="G369" s="59" t="s">
        <v>8</v>
      </c>
      <c r="H369" s="59" t="s">
        <v>34</v>
      </c>
    </row>
    <row r="370" spans="2:9" x14ac:dyDescent="0.2">
      <c r="B370" s="59" t="s">
        <v>635</v>
      </c>
      <c r="C370" s="59" t="s">
        <v>562</v>
      </c>
      <c r="D370" s="68">
        <v>6.1783115151269601E-2</v>
      </c>
      <c r="E370" s="68">
        <v>0.667491949888529</v>
      </c>
      <c r="F370" s="68">
        <v>0.99998888400236796</v>
      </c>
      <c r="G370" s="59" t="s">
        <v>8</v>
      </c>
      <c r="H370" s="59" t="s">
        <v>21</v>
      </c>
    </row>
    <row r="371" spans="2:9" x14ac:dyDescent="0.2">
      <c r="B371" s="59" t="s">
        <v>33</v>
      </c>
      <c r="C371" s="59" t="s">
        <v>9</v>
      </c>
      <c r="D371" s="68">
        <v>3.7287506415763103E-2</v>
      </c>
      <c r="E371" s="68">
        <v>0.80743376124727895</v>
      </c>
      <c r="F371" s="68">
        <v>0.99998888400236796</v>
      </c>
      <c r="G371" s="59" t="s">
        <v>8</v>
      </c>
      <c r="H371" s="59" t="s">
        <v>34</v>
      </c>
    </row>
    <row r="372" spans="2:9" x14ac:dyDescent="0.2">
      <c r="B372" s="59" t="s">
        <v>443</v>
      </c>
      <c r="C372" s="59" t="s">
        <v>560</v>
      </c>
      <c r="D372" s="68">
        <v>-0.12664508841206801</v>
      </c>
      <c r="E372" s="68">
        <v>0.47180584716083601</v>
      </c>
      <c r="F372" s="68">
        <v>0.99998888400236796</v>
      </c>
      <c r="G372" s="59" t="s">
        <v>1</v>
      </c>
      <c r="H372" s="59" t="s">
        <v>21</v>
      </c>
    </row>
    <row r="373" spans="2:9" x14ac:dyDescent="0.2">
      <c r="B373" s="59" t="s">
        <v>169</v>
      </c>
      <c r="C373" s="59" t="s">
        <v>9</v>
      </c>
      <c r="D373" s="68">
        <v>4.9972726325080902E-2</v>
      </c>
      <c r="E373" s="68">
        <v>0.77231248017583898</v>
      </c>
      <c r="F373" s="68">
        <v>0.99998888400236796</v>
      </c>
      <c r="G373" s="59" t="s">
        <v>28</v>
      </c>
      <c r="H373" s="59" t="s">
        <v>21</v>
      </c>
      <c r="I373" s="59" t="s">
        <v>40</v>
      </c>
    </row>
    <row r="374" spans="2:9" x14ac:dyDescent="0.2">
      <c r="B374" s="59" t="s">
        <v>65</v>
      </c>
      <c r="C374" s="59" t="s">
        <v>66</v>
      </c>
      <c r="D374" s="68">
        <v>4.3860887110858099E-4</v>
      </c>
      <c r="E374" s="68">
        <v>0.99744028190727096</v>
      </c>
      <c r="F374" s="68">
        <v>0.99998888400236796</v>
      </c>
      <c r="G374" s="59" t="s">
        <v>1</v>
      </c>
      <c r="H374" s="59" t="s">
        <v>34</v>
      </c>
    </row>
    <row r="375" spans="2:9" x14ac:dyDescent="0.2">
      <c r="B375" s="59" t="s">
        <v>636</v>
      </c>
      <c r="C375" s="59" t="s">
        <v>562</v>
      </c>
      <c r="D375" s="68">
        <v>4.2596477807559402E-2</v>
      </c>
      <c r="E375" s="68">
        <v>0.73298308121951194</v>
      </c>
      <c r="F375" s="68">
        <v>0.99998888400236796</v>
      </c>
      <c r="G375" s="59" t="s">
        <v>15</v>
      </c>
      <c r="H375" s="59" t="s">
        <v>21</v>
      </c>
    </row>
    <row r="376" spans="2:9" x14ac:dyDescent="0.2">
      <c r="B376" s="59" t="s">
        <v>67</v>
      </c>
      <c r="C376" s="59" t="s">
        <v>5</v>
      </c>
      <c r="D376" s="68">
        <v>0.20752194489673001</v>
      </c>
      <c r="E376" s="68">
        <v>6.3488304604643497E-2</v>
      </c>
      <c r="F376" s="68">
        <v>0.99998888400236796</v>
      </c>
      <c r="G376" s="59" t="s">
        <v>28</v>
      </c>
      <c r="H376" s="59" t="s">
        <v>34</v>
      </c>
    </row>
    <row r="377" spans="2:9" x14ac:dyDescent="0.2">
      <c r="B377" s="59" t="s">
        <v>519</v>
      </c>
      <c r="C377" s="59" t="s">
        <v>20</v>
      </c>
      <c r="D377" s="68">
        <v>-3.0877764494195499E-2</v>
      </c>
      <c r="E377" s="68">
        <v>0.73811623537434301</v>
      </c>
      <c r="F377" s="68">
        <v>0.99998888400236796</v>
      </c>
      <c r="G377" s="59" t="s">
        <v>8</v>
      </c>
      <c r="H377" s="59" t="s">
        <v>3</v>
      </c>
      <c r="I377" s="59" t="s">
        <v>16</v>
      </c>
    </row>
    <row r="378" spans="2:9" x14ac:dyDescent="0.2">
      <c r="B378" s="59" t="s">
        <v>152</v>
      </c>
      <c r="C378" s="59" t="s">
        <v>124</v>
      </c>
      <c r="D378" s="68">
        <v>8.9745244140792699E-2</v>
      </c>
      <c r="E378" s="68">
        <v>0.57898149841257496</v>
      </c>
      <c r="F378" s="68">
        <v>0.99998888400236796</v>
      </c>
      <c r="G378" s="59" t="s">
        <v>28</v>
      </c>
      <c r="H378" s="59" t="s">
        <v>21</v>
      </c>
    </row>
    <row r="379" spans="2:9" x14ac:dyDescent="0.2">
      <c r="B379" s="59" t="s">
        <v>602</v>
      </c>
      <c r="C379" s="59" t="s">
        <v>562</v>
      </c>
      <c r="D379" s="68">
        <v>0.106509978687197</v>
      </c>
      <c r="E379" s="68">
        <v>0.488562227428186</v>
      </c>
      <c r="F379" s="68">
        <v>0.99998888400236796</v>
      </c>
      <c r="G379" s="59" t="s">
        <v>19</v>
      </c>
      <c r="H379" s="59" t="s">
        <v>21</v>
      </c>
    </row>
    <row r="380" spans="2:9" x14ac:dyDescent="0.2">
      <c r="B380" s="59" t="s">
        <v>371</v>
      </c>
      <c r="C380" s="59" t="s">
        <v>12</v>
      </c>
      <c r="D380" s="68">
        <v>-0.130027942072036</v>
      </c>
      <c r="E380" s="68">
        <v>0.45264637024977999</v>
      </c>
      <c r="F380" s="68">
        <v>0.99998888400236796</v>
      </c>
      <c r="G380" s="59" t="s">
        <v>15</v>
      </c>
      <c r="H380" s="59" t="s">
        <v>247</v>
      </c>
      <c r="I380" s="59" t="s">
        <v>16</v>
      </c>
    </row>
    <row r="381" spans="2:9" x14ac:dyDescent="0.2">
      <c r="B381" s="59" t="s">
        <v>623</v>
      </c>
      <c r="C381" s="59" t="s">
        <v>562</v>
      </c>
      <c r="D381" s="68">
        <v>0.18394635460179701</v>
      </c>
      <c r="E381" s="68">
        <v>0.23999859204246601</v>
      </c>
      <c r="F381" s="68">
        <v>0.99998888400236796</v>
      </c>
      <c r="G381" s="59" t="s">
        <v>1</v>
      </c>
      <c r="H381" s="59" t="s">
        <v>21</v>
      </c>
    </row>
    <row r="382" spans="2:9" x14ac:dyDescent="0.2">
      <c r="B382" s="59" t="s">
        <v>101</v>
      </c>
      <c r="C382" s="59" t="s">
        <v>5</v>
      </c>
      <c r="D382" s="68">
        <v>0.177533629571033</v>
      </c>
      <c r="E382" s="68">
        <v>0.24018422926911601</v>
      </c>
      <c r="F382" s="68">
        <v>0.99998888400236796</v>
      </c>
      <c r="G382" s="59" t="s">
        <v>15</v>
      </c>
      <c r="H382" s="59" t="s">
        <v>50</v>
      </c>
    </row>
    <row r="383" spans="2:9" x14ac:dyDescent="0.2">
      <c r="B383" s="59" t="s">
        <v>411</v>
      </c>
      <c r="C383" s="59" t="s">
        <v>12</v>
      </c>
      <c r="D383" s="68">
        <v>-1.9541693810321E-2</v>
      </c>
      <c r="E383" s="68">
        <v>0.93741894758816902</v>
      </c>
      <c r="F383" s="68">
        <v>0.99998888400236796</v>
      </c>
      <c r="G383" s="59" t="s">
        <v>1</v>
      </c>
      <c r="H383" s="59" t="s">
        <v>21</v>
      </c>
    </row>
    <row r="384" spans="2:9" x14ac:dyDescent="0.2">
      <c r="B384" s="59" t="s">
        <v>604</v>
      </c>
      <c r="C384" s="59" t="s">
        <v>562</v>
      </c>
      <c r="D384" s="68">
        <v>3.3501457216127899E-2</v>
      </c>
      <c r="E384" s="68">
        <v>0.85470597014144101</v>
      </c>
      <c r="F384" s="68">
        <v>0.99998888400236796</v>
      </c>
      <c r="G384" s="59" t="s">
        <v>15</v>
      </c>
      <c r="H384" s="59" t="s">
        <v>21</v>
      </c>
      <c r="I384" s="59" t="s">
        <v>40</v>
      </c>
    </row>
    <row r="385" spans="2:9" x14ac:dyDescent="0.2">
      <c r="B385" s="59" t="s">
        <v>372</v>
      </c>
      <c r="C385" s="59" t="s">
        <v>36</v>
      </c>
      <c r="D385" s="68">
        <v>9.5998968077600902E-2</v>
      </c>
      <c r="E385" s="68">
        <v>0.22626872940079101</v>
      </c>
      <c r="F385" s="68">
        <v>0.99998888400236796</v>
      </c>
      <c r="G385" s="59" t="s">
        <v>28</v>
      </c>
      <c r="H385" s="59" t="s">
        <v>21</v>
      </c>
    </row>
    <row r="386" spans="2:9" x14ac:dyDescent="0.2">
      <c r="B386" s="59" t="s">
        <v>520</v>
      </c>
      <c r="C386" s="59" t="s">
        <v>44</v>
      </c>
      <c r="D386" s="68">
        <v>5.4537276226351798E-3</v>
      </c>
      <c r="E386" s="68">
        <v>0.964928669624047</v>
      </c>
      <c r="F386" s="68">
        <v>0.99998888400236796</v>
      </c>
      <c r="G386" s="59" t="s">
        <v>15</v>
      </c>
      <c r="H386" s="59" t="s">
        <v>50</v>
      </c>
      <c r="I386" s="59" t="s">
        <v>16</v>
      </c>
    </row>
    <row r="387" spans="2:9" x14ac:dyDescent="0.2">
      <c r="B387" s="59" t="s">
        <v>295</v>
      </c>
      <c r="C387" s="59" t="s">
        <v>48</v>
      </c>
      <c r="D387" s="68">
        <v>-9.0861215455809094E-2</v>
      </c>
      <c r="E387" s="68">
        <v>0.51867779844401296</v>
      </c>
      <c r="F387" s="68">
        <v>0.99998888400236796</v>
      </c>
      <c r="G387" s="59" t="s">
        <v>15</v>
      </c>
      <c r="H387" s="59" t="s">
        <v>21</v>
      </c>
    </row>
    <row r="388" spans="2:9" x14ac:dyDescent="0.2">
      <c r="B388" s="59" t="s">
        <v>121</v>
      </c>
      <c r="C388" s="59" t="s">
        <v>5</v>
      </c>
      <c r="D388" s="68">
        <v>-0.16030173799880201</v>
      </c>
      <c r="E388" s="68">
        <v>0.36556522548033499</v>
      </c>
      <c r="F388" s="68">
        <v>0.99998888400236796</v>
      </c>
      <c r="G388" s="59" t="s">
        <v>1</v>
      </c>
      <c r="H388" s="59" t="s">
        <v>3</v>
      </c>
    </row>
    <row r="389" spans="2:9" x14ac:dyDescent="0.2">
      <c r="B389" s="59" t="s">
        <v>306</v>
      </c>
      <c r="C389" s="59" t="s">
        <v>9</v>
      </c>
      <c r="D389" s="68">
        <v>0.103043675642078</v>
      </c>
      <c r="E389" s="68">
        <v>0.45459532837386701</v>
      </c>
      <c r="F389" s="68">
        <v>0.99998888400236796</v>
      </c>
      <c r="G389" s="59" t="s">
        <v>8</v>
      </c>
      <c r="H389" s="59" t="s">
        <v>34</v>
      </c>
      <c r="I389" s="59" t="s">
        <v>16</v>
      </c>
    </row>
    <row r="390" spans="2:9" x14ac:dyDescent="0.2">
      <c r="B390" s="59" t="s">
        <v>324</v>
      </c>
      <c r="C390" s="59" t="s">
        <v>12</v>
      </c>
      <c r="D390" s="68">
        <v>-0.35046022299945401</v>
      </c>
      <c r="E390" s="68">
        <v>3.1978209976604902E-2</v>
      </c>
      <c r="F390" s="68">
        <v>0.99998888400236796</v>
      </c>
      <c r="G390" s="59" t="s">
        <v>8</v>
      </c>
      <c r="H390" s="59" t="s">
        <v>34</v>
      </c>
    </row>
    <row r="391" spans="2:9" x14ac:dyDescent="0.2">
      <c r="B391" s="59" t="s">
        <v>30</v>
      </c>
      <c r="C391" s="59" t="s">
        <v>5</v>
      </c>
      <c r="D391" s="68">
        <v>-0.30305476181647101</v>
      </c>
      <c r="E391" s="68">
        <v>0.228174387613822</v>
      </c>
      <c r="F391" s="68">
        <v>0.99998888400236796</v>
      </c>
      <c r="G391" s="59" t="s">
        <v>1</v>
      </c>
      <c r="H391" s="59" t="s">
        <v>3</v>
      </c>
    </row>
    <row r="392" spans="2:9" x14ac:dyDescent="0.2">
      <c r="B392" s="59" t="s">
        <v>405</v>
      </c>
      <c r="C392" s="59" t="s">
        <v>124</v>
      </c>
      <c r="D392" s="68">
        <v>-2.39500129205754E-2</v>
      </c>
      <c r="E392" s="68">
        <v>0.88470545685149005</v>
      </c>
      <c r="F392" s="68">
        <v>0.99998888400236796</v>
      </c>
      <c r="G392" s="59" t="s">
        <v>8</v>
      </c>
      <c r="H392" s="59" t="s">
        <v>3</v>
      </c>
    </row>
    <row r="393" spans="2:9" x14ac:dyDescent="0.2">
      <c r="B393" s="59" t="s">
        <v>82</v>
      </c>
      <c r="C393" s="59" t="s">
        <v>36</v>
      </c>
      <c r="D393" s="68">
        <v>6.4772526547785397E-2</v>
      </c>
      <c r="E393" s="68">
        <v>0.66369281168891703</v>
      </c>
      <c r="F393" s="68">
        <v>0.99998888400236796</v>
      </c>
      <c r="G393" s="59" t="s">
        <v>8</v>
      </c>
      <c r="H393" s="59" t="s">
        <v>50</v>
      </c>
    </row>
    <row r="394" spans="2:9" x14ac:dyDescent="0.2">
      <c r="B394" s="59" t="s">
        <v>660</v>
      </c>
      <c r="C394" s="59" t="s">
        <v>562</v>
      </c>
      <c r="D394" s="68">
        <v>5.7992460950711004E-3</v>
      </c>
      <c r="E394" s="68">
        <v>0.98750734734217105</v>
      </c>
      <c r="F394" s="68">
        <v>0.99998888400236796</v>
      </c>
      <c r="G394" s="59" t="s">
        <v>15</v>
      </c>
      <c r="H394" s="59" t="s">
        <v>21</v>
      </c>
    </row>
    <row r="395" spans="2:9" x14ac:dyDescent="0.2">
      <c r="B395" s="59" t="s">
        <v>444</v>
      </c>
      <c r="C395" s="59" t="s">
        <v>48</v>
      </c>
      <c r="D395" s="68">
        <v>4.0225556547141703E-2</v>
      </c>
      <c r="E395" s="68">
        <v>0.76658666563965405</v>
      </c>
      <c r="F395" s="68">
        <v>0.99998888400236796</v>
      </c>
      <c r="G395" s="59" t="s">
        <v>15</v>
      </c>
      <c r="H395" s="59" t="s">
        <v>247</v>
      </c>
      <c r="I395" s="59" t="s">
        <v>16</v>
      </c>
    </row>
    <row r="396" spans="2:9" x14ac:dyDescent="0.2">
      <c r="B396" s="59" t="s">
        <v>122</v>
      </c>
      <c r="C396" s="59" t="s">
        <v>5</v>
      </c>
      <c r="D396" s="68">
        <v>4.75922913522899E-2</v>
      </c>
      <c r="E396" s="68">
        <v>0.75065823642143803</v>
      </c>
      <c r="F396" s="68">
        <v>0.99998888400236796</v>
      </c>
      <c r="G396" s="59" t="s">
        <v>1</v>
      </c>
      <c r="H396" s="59" t="s">
        <v>21</v>
      </c>
    </row>
    <row r="397" spans="2:9" x14ac:dyDescent="0.2">
      <c r="B397" s="59" t="s">
        <v>170</v>
      </c>
      <c r="C397" s="59" t="s">
        <v>124</v>
      </c>
      <c r="D397" s="68">
        <v>0.15365190995989</v>
      </c>
      <c r="E397" s="68">
        <v>0.48918053481128199</v>
      </c>
      <c r="F397" s="68">
        <v>0.99998888400236796</v>
      </c>
      <c r="G397" s="59" t="s">
        <v>15</v>
      </c>
      <c r="H397" s="59" t="s">
        <v>34</v>
      </c>
      <c r="I397" s="59" t="s">
        <v>16</v>
      </c>
    </row>
    <row r="398" spans="2:9" x14ac:dyDescent="0.2">
      <c r="B398" s="59" t="s">
        <v>237</v>
      </c>
      <c r="C398" s="59" t="s">
        <v>12</v>
      </c>
      <c r="D398" s="68">
        <v>-6.1595531071980097E-2</v>
      </c>
      <c r="E398" s="68">
        <v>0.67501246313136098</v>
      </c>
      <c r="F398" s="68">
        <v>0.99998888400236796</v>
      </c>
      <c r="G398" s="59" t="s">
        <v>1</v>
      </c>
      <c r="H398" s="59" t="s">
        <v>21</v>
      </c>
    </row>
    <row r="399" spans="2:9" x14ac:dyDescent="0.2">
      <c r="B399" s="59" t="s">
        <v>373</v>
      </c>
      <c r="C399" s="59" t="s">
        <v>12</v>
      </c>
      <c r="D399" s="68">
        <v>-2.65222983933118E-2</v>
      </c>
      <c r="E399" s="68">
        <v>0.854019162246062</v>
      </c>
      <c r="F399" s="68">
        <v>0.99998888400236796</v>
      </c>
      <c r="G399" s="59" t="s">
        <v>1</v>
      </c>
      <c r="H399" s="59" t="s">
        <v>21</v>
      </c>
    </row>
    <row r="400" spans="2:9" x14ac:dyDescent="0.2">
      <c r="B400" s="59" t="s">
        <v>592</v>
      </c>
      <c r="C400" s="59" t="s">
        <v>562</v>
      </c>
      <c r="D400" s="68">
        <v>6.7376108278551297E-2</v>
      </c>
      <c r="E400" s="68">
        <v>0.473542522125941</v>
      </c>
      <c r="F400" s="68">
        <v>0.99998888400236796</v>
      </c>
      <c r="G400" s="59" t="s">
        <v>1</v>
      </c>
      <c r="H400" s="59" t="s">
        <v>21</v>
      </c>
    </row>
    <row r="401" spans="2:9" x14ac:dyDescent="0.2">
      <c r="B401" s="59" t="s">
        <v>211</v>
      </c>
      <c r="C401" s="59" t="s">
        <v>53</v>
      </c>
      <c r="D401" s="68">
        <v>-3.6023703604346501E-2</v>
      </c>
      <c r="E401" s="68">
        <v>0.70345904316056695</v>
      </c>
      <c r="F401" s="68">
        <v>0.99998888400236796</v>
      </c>
      <c r="G401" s="59" t="s">
        <v>26</v>
      </c>
      <c r="H401" s="59" t="s">
        <v>21</v>
      </c>
    </row>
    <row r="402" spans="2:9" x14ac:dyDescent="0.2">
      <c r="B402" s="59" t="s">
        <v>171</v>
      </c>
      <c r="C402" s="59" t="s">
        <v>69</v>
      </c>
      <c r="D402" s="68">
        <v>6.45786596668962E-3</v>
      </c>
      <c r="E402" s="68">
        <v>0.973767465334204</v>
      </c>
      <c r="F402" s="68">
        <v>0.99998888400236796</v>
      </c>
      <c r="G402" s="59" t="s">
        <v>8</v>
      </c>
      <c r="H402" s="59" t="s">
        <v>34</v>
      </c>
    </row>
    <row r="403" spans="2:9" x14ac:dyDescent="0.2">
      <c r="B403" s="59" t="s">
        <v>521</v>
      </c>
      <c r="C403" s="59" t="s">
        <v>17</v>
      </c>
      <c r="D403" s="68">
        <v>0.20495126830487001</v>
      </c>
      <c r="E403" s="68">
        <v>0.24981491582215801</v>
      </c>
      <c r="F403" s="68">
        <v>0.99998888400236796</v>
      </c>
      <c r="G403" s="59" t="s">
        <v>15</v>
      </c>
      <c r="H403" s="59" t="s">
        <v>3</v>
      </c>
      <c r="I403" s="59" t="s">
        <v>16</v>
      </c>
    </row>
    <row r="404" spans="2:9" x14ac:dyDescent="0.2">
      <c r="B404" s="59" t="s">
        <v>25</v>
      </c>
      <c r="C404" s="59" t="s">
        <v>5</v>
      </c>
      <c r="D404" s="68">
        <v>-0.14496318753055101</v>
      </c>
      <c r="E404" s="68">
        <v>0.33334677673441099</v>
      </c>
      <c r="F404" s="68">
        <v>0.99998888400236796</v>
      </c>
      <c r="G404" s="59" t="s">
        <v>26</v>
      </c>
      <c r="H404" s="59" t="s">
        <v>3</v>
      </c>
    </row>
    <row r="405" spans="2:9" x14ac:dyDescent="0.2">
      <c r="B405" s="59" t="s">
        <v>445</v>
      </c>
      <c r="C405" s="59" t="s">
        <v>53</v>
      </c>
      <c r="D405" s="68">
        <v>0.12013583069506099</v>
      </c>
      <c r="E405" s="68">
        <v>0.63111148160292796</v>
      </c>
      <c r="F405" s="68">
        <v>0.99998888400236796</v>
      </c>
      <c r="G405" s="59" t="s">
        <v>8</v>
      </c>
      <c r="H405" s="59" t="s">
        <v>21</v>
      </c>
      <c r="I405" s="59" t="s">
        <v>16</v>
      </c>
    </row>
    <row r="406" spans="2:9" x14ac:dyDescent="0.2">
      <c r="B406" s="59" t="s">
        <v>129</v>
      </c>
      <c r="C406" s="59" t="s">
        <v>2</v>
      </c>
      <c r="D406" s="68">
        <v>-9.2730613806652998E-2</v>
      </c>
      <c r="E406" s="68">
        <v>0.68220144253847304</v>
      </c>
      <c r="F406" s="68">
        <v>0.99998888400236796</v>
      </c>
      <c r="G406" s="59" t="s">
        <v>1</v>
      </c>
      <c r="H406" s="59" t="s">
        <v>54</v>
      </c>
    </row>
    <row r="407" spans="2:9" x14ac:dyDescent="0.2">
      <c r="B407" s="59" t="s">
        <v>579</v>
      </c>
      <c r="C407" s="59" t="s">
        <v>562</v>
      </c>
      <c r="D407" s="68">
        <v>7.4627773846385201E-3</v>
      </c>
      <c r="E407" s="68">
        <v>0.95736701797471202</v>
      </c>
      <c r="F407" s="68">
        <v>0.99998888400236796</v>
      </c>
      <c r="G407" s="59" t="s">
        <v>1</v>
      </c>
      <c r="H407" s="59" t="s">
        <v>21</v>
      </c>
      <c r="I407" s="59" t="s">
        <v>40</v>
      </c>
    </row>
    <row r="408" spans="2:9" x14ac:dyDescent="0.2">
      <c r="B408" s="59" t="s">
        <v>98</v>
      </c>
      <c r="C408" s="59" t="s">
        <v>36</v>
      </c>
      <c r="D408" s="68">
        <v>-5.6644800139117102E-2</v>
      </c>
      <c r="E408" s="68">
        <v>0.67751043766287999</v>
      </c>
      <c r="F408" s="68">
        <v>0.99998888400236796</v>
      </c>
      <c r="G408" s="59" t="s">
        <v>8</v>
      </c>
      <c r="H408" s="59" t="s">
        <v>34</v>
      </c>
    </row>
    <row r="409" spans="2:9" x14ac:dyDescent="0.2">
      <c r="B409" s="59" t="s">
        <v>212</v>
      </c>
      <c r="C409" s="59" t="s">
        <v>12</v>
      </c>
      <c r="D409" s="68">
        <v>-0.14656310559303201</v>
      </c>
      <c r="E409" s="68">
        <v>0.29530800793762901</v>
      </c>
      <c r="F409" s="68">
        <v>0.99998888400236796</v>
      </c>
      <c r="G409" s="59" t="s">
        <v>1</v>
      </c>
      <c r="H409" s="59" t="s">
        <v>21</v>
      </c>
    </row>
    <row r="410" spans="2:9" x14ac:dyDescent="0.2">
      <c r="B410" s="59" t="s">
        <v>522</v>
      </c>
      <c r="C410" s="59" t="s">
        <v>2</v>
      </c>
      <c r="D410" s="68">
        <v>-2.4296229721888302E-2</v>
      </c>
      <c r="E410" s="68">
        <v>0.81351318948136098</v>
      </c>
      <c r="F410" s="68">
        <v>0.99998888400236796</v>
      </c>
      <c r="G410" s="59" t="s">
        <v>15</v>
      </c>
      <c r="H410" s="59" t="s">
        <v>3</v>
      </c>
    </row>
    <row r="411" spans="2:9" x14ac:dyDescent="0.2">
      <c r="B411" s="59" t="s">
        <v>7</v>
      </c>
      <c r="C411" s="59" t="s">
        <v>9</v>
      </c>
      <c r="D411" s="68">
        <v>9.4898817600220703E-2</v>
      </c>
      <c r="E411" s="68">
        <v>0.33005653625189202</v>
      </c>
      <c r="F411" s="68">
        <v>0.99998888400236796</v>
      </c>
      <c r="G411" s="59" t="s">
        <v>8</v>
      </c>
      <c r="H411" s="59" t="s">
        <v>34</v>
      </c>
    </row>
    <row r="412" spans="2:9" x14ac:dyDescent="0.2">
      <c r="B412" s="59" t="s">
        <v>374</v>
      </c>
      <c r="C412" s="59" t="s">
        <v>17</v>
      </c>
      <c r="D412" s="68">
        <v>0.15230013091345501</v>
      </c>
      <c r="E412" s="68">
        <v>0.42859368571055401</v>
      </c>
      <c r="F412" s="68">
        <v>0.99998888400236796</v>
      </c>
      <c r="G412" s="59" t="s">
        <v>15</v>
      </c>
      <c r="H412" s="59" t="s">
        <v>21</v>
      </c>
      <c r="I412" s="59" t="s">
        <v>96</v>
      </c>
    </row>
    <row r="413" spans="2:9" x14ac:dyDescent="0.2">
      <c r="B413" s="59" t="s">
        <v>241</v>
      </c>
      <c r="C413" s="59" t="s">
        <v>17</v>
      </c>
      <c r="D413" s="68">
        <v>-0.13762585882876499</v>
      </c>
      <c r="E413" s="68">
        <v>0.61989816857539204</v>
      </c>
      <c r="F413" s="68">
        <v>0.99998888400236796</v>
      </c>
      <c r="G413" s="59" t="s">
        <v>1</v>
      </c>
      <c r="H413" s="59" t="s">
        <v>21</v>
      </c>
    </row>
    <row r="414" spans="2:9" x14ac:dyDescent="0.2">
      <c r="B414" s="59" t="s">
        <v>329</v>
      </c>
      <c r="C414" s="59" t="s">
        <v>48</v>
      </c>
      <c r="D414" s="68">
        <v>-4.7279167563924099E-2</v>
      </c>
      <c r="E414" s="68">
        <v>0.75154009659102905</v>
      </c>
      <c r="F414" s="68">
        <v>0.99998888400236796</v>
      </c>
      <c r="G414" s="59" t="s">
        <v>15</v>
      </c>
      <c r="H414" s="59" t="s">
        <v>34</v>
      </c>
      <c r="I414" s="59" t="s">
        <v>16</v>
      </c>
    </row>
    <row r="415" spans="2:9" x14ac:dyDescent="0.2">
      <c r="B415" s="59" t="s">
        <v>55</v>
      </c>
      <c r="C415" s="59" t="s">
        <v>56</v>
      </c>
      <c r="D415" s="68">
        <v>0.25644458066387499</v>
      </c>
      <c r="E415" s="68">
        <v>7.7029168535710305E-2</v>
      </c>
      <c r="F415" s="68">
        <v>0.99998888400236796</v>
      </c>
      <c r="G415" s="59" t="s">
        <v>28</v>
      </c>
      <c r="H415" s="59" t="s">
        <v>21</v>
      </c>
      <c r="I415" s="59" t="s">
        <v>16</v>
      </c>
    </row>
    <row r="416" spans="2:9" x14ac:dyDescent="0.2">
      <c r="B416" s="59" t="s">
        <v>523</v>
      </c>
      <c r="C416" s="59" t="s">
        <v>81</v>
      </c>
      <c r="D416" s="68">
        <v>0.121831162215238</v>
      </c>
      <c r="E416" s="68">
        <v>0.22645909541423201</v>
      </c>
      <c r="F416" s="68">
        <v>0.99998888400236796</v>
      </c>
      <c r="G416" s="59" t="s">
        <v>15</v>
      </c>
      <c r="H416" s="59" t="s">
        <v>34</v>
      </c>
      <c r="I416" s="59" t="s">
        <v>16</v>
      </c>
    </row>
    <row r="417" spans="2:9" x14ac:dyDescent="0.2">
      <c r="B417" s="59" t="s">
        <v>35</v>
      </c>
      <c r="C417" s="59" t="s">
        <v>36</v>
      </c>
      <c r="D417" s="68">
        <v>-4.6122149167031203E-2</v>
      </c>
      <c r="E417" s="68">
        <v>0.84811670051967003</v>
      </c>
      <c r="F417" s="68">
        <v>0.99998888400236796</v>
      </c>
      <c r="G417" s="59" t="s">
        <v>8</v>
      </c>
      <c r="H417" s="59" t="s">
        <v>50</v>
      </c>
    </row>
    <row r="418" spans="2:9" x14ac:dyDescent="0.2">
      <c r="B418" s="59" t="s">
        <v>570</v>
      </c>
      <c r="C418" s="59" t="s">
        <v>562</v>
      </c>
      <c r="D418" s="68">
        <v>-3.3729029620627002E-2</v>
      </c>
      <c r="E418" s="68">
        <v>0.82157137402561897</v>
      </c>
      <c r="F418" s="68">
        <v>0.99998888400236796</v>
      </c>
      <c r="G418" s="59" t="s">
        <v>15</v>
      </c>
      <c r="H418" s="59" t="s">
        <v>50</v>
      </c>
    </row>
    <row r="419" spans="2:9" x14ac:dyDescent="0.2">
      <c r="B419" s="59" t="s">
        <v>37</v>
      </c>
      <c r="C419" s="59" t="s">
        <v>9</v>
      </c>
      <c r="D419" s="68">
        <v>0.199680489286126</v>
      </c>
      <c r="E419" s="68">
        <v>0.53705334059041698</v>
      </c>
      <c r="F419" s="68">
        <v>0.99998888400236796</v>
      </c>
      <c r="G419" s="59" t="s">
        <v>8</v>
      </c>
      <c r="H419" s="59" t="s">
        <v>34</v>
      </c>
    </row>
    <row r="420" spans="2:9" x14ac:dyDescent="0.2">
      <c r="B420" s="59" t="s">
        <v>172</v>
      </c>
      <c r="C420" s="59" t="s">
        <v>173</v>
      </c>
      <c r="D420" s="68">
        <v>-2.8345256629643E-2</v>
      </c>
      <c r="E420" s="68">
        <v>0.72948806005446698</v>
      </c>
      <c r="F420" s="68">
        <v>0.99998888400236796</v>
      </c>
      <c r="G420" s="59" t="s">
        <v>8</v>
      </c>
      <c r="H420" s="59" t="s">
        <v>34</v>
      </c>
      <c r="I420" s="59" t="s">
        <v>96</v>
      </c>
    </row>
    <row r="421" spans="2:9" x14ac:dyDescent="0.2">
      <c r="B421" s="59" t="s">
        <v>524</v>
      </c>
      <c r="C421" s="59" t="s">
        <v>5</v>
      </c>
      <c r="D421" s="68">
        <v>-0.32789886715456601</v>
      </c>
      <c r="E421" s="68">
        <v>5.5474117213443599E-2</v>
      </c>
      <c r="F421" s="68">
        <v>0.99998888400236796</v>
      </c>
      <c r="G421" s="59" t="s">
        <v>1</v>
      </c>
      <c r="H421" s="59" t="s">
        <v>3</v>
      </c>
    </row>
    <row r="422" spans="2:9" x14ac:dyDescent="0.2">
      <c r="B422" s="59" t="s">
        <v>213</v>
      </c>
      <c r="C422" s="59" t="s">
        <v>12</v>
      </c>
      <c r="D422" s="68">
        <v>-8.6862315639229401E-2</v>
      </c>
      <c r="E422" s="68">
        <v>0.58262924771361202</v>
      </c>
      <c r="F422" s="68">
        <v>0.99998888400236796</v>
      </c>
      <c r="G422" s="59" t="s">
        <v>1</v>
      </c>
      <c r="H422" s="59" t="s">
        <v>3</v>
      </c>
    </row>
    <row r="423" spans="2:9" x14ac:dyDescent="0.2">
      <c r="B423" s="59" t="s">
        <v>446</v>
      </c>
      <c r="C423" s="59" t="s">
        <v>44</v>
      </c>
      <c r="D423" s="68">
        <v>-0.214741819602602</v>
      </c>
      <c r="E423" s="68">
        <v>0.117797259730387</v>
      </c>
      <c r="F423" s="68">
        <v>0.99998888400236796</v>
      </c>
      <c r="G423" s="59" t="s">
        <v>1</v>
      </c>
      <c r="H423" s="59" t="s">
        <v>54</v>
      </c>
    </row>
    <row r="424" spans="2:9" x14ac:dyDescent="0.2">
      <c r="B424" s="59" t="s">
        <v>375</v>
      </c>
      <c r="C424" s="59" t="s">
        <v>9</v>
      </c>
      <c r="D424" s="68">
        <v>-8.2464395867739904E-2</v>
      </c>
      <c r="E424" s="68">
        <v>0.70443009312210603</v>
      </c>
      <c r="F424" s="68">
        <v>0.99998888400236796</v>
      </c>
      <c r="G424" s="59" t="s">
        <v>15</v>
      </c>
      <c r="H424" s="59" t="s">
        <v>21</v>
      </c>
      <c r="I424" s="59" t="s">
        <v>16</v>
      </c>
    </row>
    <row r="425" spans="2:9" x14ac:dyDescent="0.2">
      <c r="B425" s="59" t="s">
        <v>283</v>
      </c>
      <c r="C425" s="59" t="s">
        <v>173</v>
      </c>
      <c r="D425" s="68">
        <v>-7.5963984702390505E-2</v>
      </c>
      <c r="E425" s="68">
        <v>0.56841401554431603</v>
      </c>
      <c r="F425" s="68">
        <v>0.99998888400236796</v>
      </c>
      <c r="G425" s="59" t="s">
        <v>15</v>
      </c>
      <c r="H425" s="59" t="s">
        <v>50</v>
      </c>
      <c r="I425" s="59" t="s">
        <v>96</v>
      </c>
    </row>
    <row r="426" spans="2:9" x14ac:dyDescent="0.2">
      <c r="B426" s="59" t="s">
        <v>234</v>
      </c>
      <c r="C426" s="59" t="s">
        <v>69</v>
      </c>
      <c r="D426" s="68">
        <v>-4.4655438958669101E-2</v>
      </c>
      <c r="E426" s="68">
        <v>0.80147648157993401</v>
      </c>
      <c r="F426" s="68">
        <v>0.99998888400236796</v>
      </c>
      <c r="G426" s="59" t="s">
        <v>1</v>
      </c>
      <c r="H426" s="59" t="s">
        <v>666</v>
      </c>
      <c r="I426" s="59" t="s">
        <v>235</v>
      </c>
    </row>
    <row r="427" spans="2:9" x14ac:dyDescent="0.2">
      <c r="B427" s="59" t="s">
        <v>412</v>
      </c>
      <c r="C427" s="59" t="s">
        <v>2</v>
      </c>
      <c r="D427" s="68">
        <v>-0.219272038857069</v>
      </c>
      <c r="E427" s="68">
        <v>0.23109437175125899</v>
      </c>
      <c r="F427" s="68">
        <v>0.99998888400236796</v>
      </c>
      <c r="G427" s="59" t="s">
        <v>15</v>
      </c>
      <c r="H427" s="59" t="s">
        <v>3</v>
      </c>
      <c r="I427" s="59" t="s">
        <v>16</v>
      </c>
    </row>
    <row r="428" spans="2:9" x14ac:dyDescent="0.2">
      <c r="B428" s="59" t="s">
        <v>608</v>
      </c>
      <c r="C428" s="59" t="s">
        <v>562</v>
      </c>
      <c r="D428" s="68">
        <v>1.5198295841741901E-2</v>
      </c>
      <c r="E428" s="68">
        <v>0.92589683346190599</v>
      </c>
      <c r="F428" s="68">
        <v>0.99998888400236796</v>
      </c>
      <c r="G428" s="59" t="s">
        <v>1</v>
      </c>
      <c r="H428" s="59" t="s">
        <v>21</v>
      </c>
    </row>
    <row r="429" spans="2:9" x14ac:dyDescent="0.2">
      <c r="B429" s="59" t="s">
        <v>242</v>
      </c>
      <c r="C429" s="59" t="s">
        <v>36</v>
      </c>
      <c r="D429" s="68">
        <v>3.1663378123043501E-3</v>
      </c>
      <c r="E429" s="68">
        <v>0.97369280864096797</v>
      </c>
      <c r="F429" s="68">
        <v>0.99998888400236796</v>
      </c>
      <c r="G429" s="59" t="s">
        <v>8</v>
      </c>
      <c r="H429" s="59" t="s">
        <v>34</v>
      </c>
      <c r="I429" s="59" t="s">
        <v>235</v>
      </c>
    </row>
    <row r="430" spans="2:9" x14ac:dyDescent="0.2">
      <c r="B430" s="59" t="s">
        <v>284</v>
      </c>
      <c r="C430" s="59" t="s">
        <v>53</v>
      </c>
      <c r="D430" s="68">
        <v>0.168372978799121</v>
      </c>
      <c r="E430" s="68">
        <v>0.245676570149719</v>
      </c>
      <c r="F430" s="68">
        <v>0.99998888400236796</v>
      </c>
      <c r="G430" s="59" t="s">
        <v>15</v>
      </c>
      <c r="H430" s="59" t="s">
        <v>50</v>
      </c>
      <c r="I430" s="59" t="s">
        <v>16</v>
      </c>
    </row>
    <row r="431" spans="2:9" x14ac:dyDescent="0.2">
      <c r="B431" s="59" t="s">
        <v>264</v>
      </c>
      <c r="C431" s="59" t="s">
        <v>2</v>
      </c>
      <c r="D431" s="68">
        <v>0.104146189627901</v>
      </c>
      <c r="E431" s="68">
        <v>0.478315708748004</v>
      </c>
      <c r="F431" s="68">
        <v>0.99998888400236796</v>
      </c>
      <c r="G431" s="59" t="s">
        <v>1</v>
      </c>
      <c r="H431" s="59" t="s">
        <v>3</v>
      </c>
    </row>
    <row r="432" spans="2:9" x14ac:dyDescent="0.2">
      <c r="B432" s="59" t="s">
        <v>13</v>
      </c>
      <c r="C432" s="59" t="s">
        <v>5</v>
      </c>
      <c r="D432" s="68">
        <v>2.3491451961404002E-2</v>
      </c>
      <c r="E432" s="68">
        <v>0.84444352585862903</v>
      </c>
      <c r="F432" s="68">
        <v>0.99998888400236796</v>
      </c>
      <c r="G432" s="59" t="s">
        <v>1</v>
      </c>
      <c r="H432" s="59" t="s">
        <v>3</v>
      </c>
    </row>
    <row r="433" spans="2:9" x14ac:dyDescent="0.2">
      <c r="B433" s="59" t="s">
        <v>537</v>
      </c>
      <c r="C433" s="59" t="s">
        <v>2</v>
      </c>
      <c r="D433" s="68">
        <v>-8.2928692805038104E-2</v>
      </c>
      <c r="E433" s="68">
        <v>0.631721319083697</v>
      </c>
      <c r="F433" s="68">
        <v>0.99998888400236796</v>
      </c>
      <c r="G433" s="59" t="s">
        <v>1</v>
      </c>
      <c r="H433" s="59" t="s">
        <v>34</v>
      </c>
    </row>
    <row r="434" spans="2:9" x14ac:dyDescent="0.2">
      <c r="B434" s="59" t="s">
        <v>376</v>
      </c>
      <c r="C434" s="59" t="s">
        <v>36</v>
      </c>
      <c r="D434" s="68">
        <v>-3.2151877802572899E-2</v>
      </c>
      <c r="E434" s="68">
        <v>0.81292642839508999</v>
      </c>
      <c r="F434" s="68">
        <v>0.99998888400236796</v>
      </c>
      <c r="G434" s="59" t="s">
        <v>15</v>
      </c>
      <c r="H434" s="59" t="s">
        <v>3</v>
      </c>
      <c r="I434" s="59" t="s">
        <v>40</v>
      </c>
    </row>
    <row r="435" spans="2:9" x14ac:dyDescent="0.2">
      <c r="B435" s="59" t="s">
        <v>130</v>
      </c>
      <c r="C435" s="59" t="s">
        <v>9</v>
      </c>
      <c r="D435" s="68">
        <v>7.2978390474538204E-2</v>
      </c>
      <c r="E435" s="68">
        <v>0.498647300413955</v>
      </c>
      <c r="F435" s="68">
        <v>0.99998888400236796</v>
      </c>
      <c r="G435" s="59" t="s">
        <v>19</v>
      </c>
      <c r="H435" s="59" t="s">
        <v>54</v>
      </c>
    </row>
    <row r="436" spans="2:9" x14ac:dyDescent="0.2">
      <c r="B436" s="59" t="s">
        <v>27</v>
      </c>
      <c r="C436" s="59" t="s">
        <v>5</v>
      </c>
      <c r="D436" s="68">
        <v>0.385124011176744</v>
      </c>
      <c r="E436" s="68">
        <v>2.8304117700134499E-2</v>
      </c>
      <c r="F436" s="68">
        <v>0.99998888400236796</v>
      </c>
      <c r="G436" s="59" t="s">
        <v>28</v>
      </c>
      <c r="H436" s="59" t="s">
        <v>34</v>
      </c>
    </row>
    <row r="437" spans="2:9" x14ac:dyDescent="0.2">
      <c r="B437" s="59" t="s">
        <v>414</v>
      </c>
      <c r="C437" s="59" t="s">
        <v>17</v>
      </c>
      <c r="D437" s="68">
        <v>-0.33508002460673297</v>
      </c>
      <c r="E437" s="68">
        <v>4.7034055353927497E-2</v>
      </c>
      <c r="F437" s="68">
        <v>0.99998888400236796</v>
      </c>
      <c r="G437" s="59" t="s">
        <v>28</v>
      </c>
      <c r="H437" s="59" t="s">
        <v>3</v>
      </c>
    </row>
    <row r="438" spans="2:9" x14ac:dyDescent="0.2">
      <c r="B438" s="59" t="s">
        <v>214</v>
      </c>
      <c r="C438" s="59" t="s">
        <v>9</v>
      </c>
      <c r="D438" s="68">
        <v>-0.18769000424598301</v>
      </c>
      <c r="E438" s="68">
        <v>0.245071944901981</v>
      </c>
      <c r="F438" s="68">
        <v>0.99998888400236796</v>
      </c>
      <c r="G438" s="59" t="s">
        <v>28</v>
      </c>
      <c r="H438" s="59" t="s">
        <v>21</v>
      </c>
    </row>
    <row r="439" spans="2:9" x14ac:dyDescent="0.2">
      <c r="B439" s="59" t="s">
        <v>215</v>
      </c>
      <c r="C439" s="59" t="s">
        <v>12</v>
      </c>
      <c r="D439" s="68">
        <v>-0.44682045363136702</v>
      </c>
      <c r="E439" s="68">
        <v>0.117492874670833</v>
      </c>
      <c r="F439" s="68">
        <v>0.99998888400236796</v>
      </c>
      <c r="G439" s="59" t="s">
        <v>15</v>
      </c>
      <c r="H439" s="59" t="s">
        <v>3</v>
      </c>
      <c r="I439" s="59" t="s">
        <v>16</v>
      </c>
    </row>
    <row r="440" spans="2:9" x14ac:dyDescent="0.2">
      <c r="B440" s="59" t="s">
        <v>327</v>
      </c>
      <c r="C440" s="59" t="s">
        <v>20</v>
      </c>
      <c r="D440" s="68">
        <v>3.8611759207978803E-2</v>
      </c>
      <c r="E440" s="68">
        <v>0.63468158969063904</v>
      </c>
      <c r="F440" s="68">
        <v>0.99998888400236796</v>
      </c>
      <c r="G440" s="59" t="s">
        <v>15</v>
      </c>
      <c r="H440" s="59" t="s">
        <v>3</v>
      </c>
      <c r="I440" s="59" t="s">
        <v>16</v>
      </c>
    </row>
    <row r="441" spans="2:9" x14ac:dyDescent="0.2">
      <c r="B441" s="59" t="s">
        <v>643</v>
      </c>
      <c r="C441" s="59" t="s">
        <v>562</v>
      </c>
      <c r="D441" s="68">
        <v>5.7892043133093402E-2</v>
      </c>
      <c r="E441" s="68">
        <v>0.70990419492527101</v>
      </c>
      <c r="F441" s="68">
        <v>0.99998888400236796</v>
      </c>
      <c r="G441" s="59" t="s">
        <v>28</v>
      </c>
      <c r="H441" s="59" t="s">
        <v>21</v>
      </c>
      <c r="I441" s="59" t="s">
        <v>40</v>
      </c>
    </row>
    <row r="442" spans="2:9" x14ac:dyDescent="0.2">
      <c r="B442" s="59" t="s">
        <v>131</v>
      </c>
      <c r="C442" s="59" t="s">
        <v>560</v>
      </c>
      <c r="D442" s="68">
        <v>-0.27335012862102198</v>
      </c>
      <c r="E442" s="68">
        <v>0.357664425682997</v>
      </c>
      <c r="F442" s="68">
        <v>0.99998888400236796</v>
      </c>
      <c r="G442" s="59" t="s">
        <v>1</v>
      </c>
      <c r="H442" s="59" t="s">
        <v>34</v>
      </c>
    </row>
    <row r="443" spans="2:9" x14ac:dyDescent="0.2">
      <c r="B443" s="59" t="s">
        <v>132</v>
      </c>
      <c r="C443" s="59" t="s">
        <v>5</v>
      </c>
      <c r="D443" s="68">
        <v>2.3028458443707898E-2</v>
      </c>
      <c r="E443" s="68">
        <v>0.85842660338578602</v>
      </c>
      <c r="F443" s="68">
        <v>0.99998888400236796</v>
      </c>
      <c r="G443" s="59" t="s">
        <v>8</v>
      </c>
      <c r="H443" s="59" t="s">
        <v>247</v>
      </c>
      <c r="I443" s="59" t="s">
        <v>40</v>
      </c>
    </row>
    <row r="444" spans="2:9" x14ac:dyDescent="0.2">
      <c r="B444" s="59" t="s">
        <v>285</v>
      </c>
      <c r="C444" s="59" t="s">
        <v>17</v>
      </c>
      <c r="D444" s="68">
        <v>9.1907006226345594E-2</v>
      </c>
      <c r="E444" s="68">
        <v>0.57203061559588897</v>
      </c>
      <c r="F444" s="68">
        <v>0.99998888400236796</v>
      </c>
      <c r="G444" s="59" t="s">
        <v>15</v>
      </c>
      <c r="H444" s="59" t="s">
        <v>3</v>
      </c>
      <c r="I444" s="59" t="s">
        <v>16</v>
      </c>
    </row>
    <row r="445" spans="2:9" x14ac:dyDescent="0.2">
      <c r="B445" s="59" t="s">
        <v>265</v>
      </c>
      <c r="C445" s="59" t="s">
        <v>9</v>
      </c>
      <c r="D445" s="68">
        <v>9.31196790586033E-2</v>
      </c>
      <c r="E445" s="68">
        <v>0.32388630173640198</v>
      </c>
      <c r="F445" s="68">
        <v>0.99998888400236796</v>
      </c>
      <c r="G445" s="59" t="s">
        <v>19</v>
      </c>
      <c r="H445" s="59" t="s">
        <v>21</v>
      </c>
    </row>
    <row r="446" spans="2:9" x14ac:dyDescent="0.2">
      <c r="B446" s="59" t="s">
        <v>298</v>
      </c>
      <c r="C446" s="59" t="s">
        <v>12</v>
      </c>
      <c r="D446" s="68">
        <v>0.44514940508201001</v>
      </c>
      <c r="E446" s="68">
        <v>1.3920855719481399E-2</v>
      </c>
      <c r="F446" s="68">
        <v>0.99998888400236796</v>
      </c>
      <c r="G446" s="59" t="s">
        <v>1</v>
      </c>
      <c r="H446" s="59" t="s">
        <v>21</v>
      </c>
    </row>
    <row r="447" spans="2:9" x14ac:dyDescent="0.2">
      <c r="B447" s="59" t="s">
        <v>31</v>
      </c>
      <c r="C447" s="59" t="s">
        <v>5</v>
      </c>
      <c r="D447" s="68">
        <v>-0.201468457501781</v>
      </c>
      <c r="E447" s="68">
        <v>0.42981737522812602</v>
      </c>
      <c r="F447" s="68">
        <v>0.99998888400236796</v>
      </c>
      <c r="G447" s="59" t="s">
        <v>1</v>
      </c>
      <c r="H447" s="59" t="s">
        <v>21</v>
      </c>
    </row>
    <row r="448" spans="2:9" x14ac:dyDescent="0.2">
      <c r="B448" s="59" t="s">
        <v>447</v>
      </c>
      <c r="C448" s="59" t="s">
        <v>20</v>
      </c>
      <c r="D448" s="68">
        <v>1.1438397966578901E-3</v>
      </c>
      <c r="E448" s="68">
        <v>0.99005188108974396</v>
      </c>
      <c r="F448" s="68">
        <v>0.99998888400236796</v>
      </c>
      <c r="G448" s="59" t="s">
        <v>15</v>
      </c>
      <c r="H448" s="59" t="s">
        <v>34</v>
      </c>
      <c r="I448" s="59" t="s">
        <v>16</v>
      </c>
    </row>
    <row r="449" spans="2:9" x14ac:dyDescent="0.2">
      <c r="B449" s="59" t="s">
        <v>155</v>
      </c>
      <c r="C449" s="59" t="s">
        <v>12</v>
      </c>
      <c r="D449" s="68">
        <v>0.16312613271491899</v>
      </c>
      <c r="E449" s="68">
        <v>0.34791892743814101</v>
      </c>
      <c r="F449" s="68">
        <v>0.99998888400236796</v>
      </c>
      <c r="G449" s="59" t="s">
        <v>1</v>
      </c>
      <c r="H449" s="59" t="s">
        <v>21</v>
      </c>
    </row>
    <row r="450" spans="2:9" x14ac:dyDescent="0.2">
      <c r="B450" s="59" t="s">
        <v>413</v>
      </c>
      <c r="C450" s="59" t="s">
        <v>173</v>
      </c>
      <c r="D450" s="68">
        <v>-8.8572737141632309E-3</v>
      </c>
      <c r="E450" s="68">
        <v>0.95777360898752295</v>
      </c>
      <c r="F450" s="68">
        <v>0.99998888400236796</v>
      </c>
      <c r="G450" s="59" t="s">
        <v>28</v>
      </c>
      <c r="H450" s="59" t="s">
        <v>21</v>
      </c>
    </row>
    <row r="451" spans="2:9" x14ac:dyDescent="0.2">
      <c r="B451" s="59" t="s">
        <v>174</v>
      </c>
      <c r="C451" s="59" t="s">
        <v>560</v>
      </c>
      <c r="D451" s="68">
        <v>1.9075157945287899E-2</v>
      </c>
      <c r="E451" s="68">
        <v>0.94108752006732299</v>
      </c>
      <c r="F451" s="68">
        <v>0.99998888400236796</v>
      </c>
      <c r="G451" s="59" t="s">
        <v>1</v>
      </c>
      <c r="H451" s="59" t="s">
        <v>21</v>
      </c>
    </row>
    <row r="452" spans="2:9" x14ac:dyDescent="0.2">
      <c r="B452" s="59" t="s">
        <v>87</v>
      </c>
      <c r="C452" s="59" t="s">
        <v>5</v>
      </c>
      <c r="D452" s="68">
        <v>5.31693946073259E-2</v>
      </c>
      <c r="E452" s="68">
        <v>0.91698468110100895</v>
      </c>
      <c r="F452" s="68">
        <v>0.99998888400236796</v>
      </c>
      <c r="G452" s="59" t="s">
        <v>1</v>
      </c>
      <c r="H452" s="59" t="s">
        <v>3</v>
      </c>
    </row>
    <row r="453" spans="2:9" x14ac:dyDescent="0.2">
      <c r="B453" s="59" t="s">
        <v>377</v>
      </c>
      <c r="C453" s="59" t="s">
        <v>17</v>
      </c>
      <c r="D453" s="68">
        <v>-6.9519548910959E-3</v>
      </c>
      <c r="E453" s="68">
        <v>0.957327908342679</v>
      </c>
      <c r="F453" s="68">
        <v>0.99998888400236796</v>
      </c>
      <c r="G453" s="59" t="s">
        <v>8</v>
      </c>
      <c r="H453" s="59" t="s">
        <v>50</v>
      </c>
      <c r="I453" s="59" t="s">
        <v>96</v>
      </c>
    </row>
    <row r="454" spans="2:9" x14ac:dyDescent="0.2">
      <c r="B454" s="59" t="s">
        <v>22</v>
      </c>
      <c r="C454" s="59" t="s">
        <v>2</v>
      </c>
      <c r="D454" s="68">
        <v>-0.30285860497445699</v>
      </c>
      <c r="E454" s="68">
        <v>0.381139290014263</v>
      </c>
      <c r="F454" s="68">
        <v>0.99998888400236796</v>
      </c>
      <c r="G454" s="59" t="s">
        <v>1</v>
      </c>
      <c r="H454" s="59" t="s">
        <v>21</v>
      </c>
    </row>
    <row r="455" spans="2:9" x14ac:dyDescent="0.2">
      <c r="B455" s="59" t="s">
        <v>525</v>
      </c>
      <c r="C455" s="59" t="s">
        <v>5</v>
      </c>
      <c r="D455" s="68">
        <v>7.4940255462121505E-2</v>
      </c>
      <c r="E455" s="68">
        <v>0.51150219711668898</v>
      </c>
      <c r="F455" s="68">
        <v>0.99998888400236796</v>
      </c>
      <c r="G455" s="59" t="s">
        <v>15</v>
      </c>
      <c r="H455" s="59" t="s">
        <v>3</v>
      </c>
    </row>
    <row r="456" spans="2:9" x14ac:dyDescent="0.2">
      <c r="B456" s="59" t="s">
        <v>14</v>
      </c>
      <c r="C456" s="59" t="s">
        <v>17</v>
      </c>
      <c r="D456" s="68">
        <v>0.18562827297631701</v>
      </c>
      <c r="E456" s="68">
        <v>0.311031873679815</v>
      </c>
      <c r="F456" s="68">
        <v>0.99998888400236796</v>
      </c>
      <c r="G456" s="59" t="s">
        <v>15</v>
      </c>
      <c r="H456" s="59" t="s">
        <v>50</v>
      </c>
      <c r="I456" s="59" t="s">
        <v>16</v>
      </c>
    </row>
    <row r="457" spans="2:9" x14ac:dyDescent="0.2">
      <c r="B457" s="59" t="s">
        <v>468</v>
      </c>
      <c r="C457" s="59" t="s">
        <v>36</v>
      </c>
      <c r="D457" s="68">
        <v>1.17608241484195E-2</v>
      </c>
      <c r="E457" s="68">
        <v>0.96176628061493097</v>
      </c>
      <c r="F457" s="68">
        <v>0.99998888400236796</v>
      </c>
      <c r="G457" s="59" t="s">
        <v>8</v>
      </c>
      <c r="H457" s="59" t="s">
        <v>34</v>
      </c>
    </row>
    <row r="458" spans="2:9" x14ac:dyDescent="0.2">
      <c r="B458" s="59" t="s">
        <v>448</v>
      </c>
      <c r="C458" s="59" t="s">
        <v>48</v>
      </c>
      <c r="D458" s="68">
        <v>5.9141311419854702E-2</v>
      </c>
      <c r="E458" s="68">
        <v>0.69229942110001397</v>
      </c>
      <c r="F458" s="68">
        <v>0.99998888400236796</v>
      </c>
      <c r="G458" s="59" t="s">
        <v>1</v>
      </c>
      <c r="H458" s="59" t="s">
        <v>54</v>
      </c>
    </row>
    <row r="459" spans="2:9" x14ac:dyDescent="0.2">
      <c r="B459" s="59" t="s">
        <v>57</v>
      </c>
      <c r="C459" s="59" t="s">
        <v>5</v>
      </c>
      <c r="D459" s="68">
        <v>4.6748599958825403E-2</v>
      </c>
      <c r="E459" s="68">
        <v>0.85565638077842898</v>
      </c>
      <c r="F459" s="68">
        <v>0.99998888400236796</v>
      </c>
      <c r="G459" s="59" t="s">
        <v>1</v>
      </c>
      <c r="H459" s="59" t="s">
        <v>3</v>
      </c>
    </row>
    <row r="460" spans="2:9" x14ac:dyDescent="0.2">
      <c r="B460" s="59" t="s">
        <v>58</v>
      </c>
      <c r="C460" s="59" t="s">
        <v>36</v>
      </c>
      <c r="D460" s="68">
        <v>-7.0610846887817005E-2</v>
      </c>
      <c r="E460" s="68">
        <v>0.69071097292999295</v>
      </c>
      <c r="F460" s="68">
        <v>0.99998888400236796</v>
      </c>
      <c r="G460" s="59" t="s">
        <v>15</v>
      </c>
      <c r="H460" s="59" t="s">
        <v>3</v>
      </c>
      <c r="I460" s="59" t="s">
        <v>40</v>
      </c>
    </row>
    <row r="461" spans="2:9" x14ac:dyDescent="0.2">
      <c r="B461" s="59" t="s">
        <v>89</v>
      </c>
      <c r="C461" s="59" t="s">
        <v>5</v>
      </c>
      <c r="D461" s="68">
        <v>-8.7980803670642399E-2</v>
      </c>
      <c r="E461" s="68">
        <v>0.44051949732142098</v>
      </c>
      <c r="F461" s="68">
        <v>0.99998888400236796</v>
      </c>
      <c r="G461" s="59" t="s">
        <v>28</v>
      </c>
      <c r="H461" s="59" t="s">
        <v>34</v>
      </c>
    </row>
    <row r="462" spans="2:9" x14ac:dyDescent="0.2">
      <c r="B462" s="59" t="s">
        <v>655</v>
      </c>
      <c r="C462" s="59" t="s">
        <v>562</v>
      </c>
      <c r="D462" s="68">
        <v>8.6205590141521099E-2</v>
      </c>
      <c r="E462" s="68">
        <v>0.63495096234875903</v>
      </c>
      <c r="F462" s="68">
        <v>0.99998888400236796</v>
      </c>
      <c r="G462" s="59" t="s">
        <v>15</v>
      </c>
      <c r="H462" s="59" t="s">
        <v>21</v>
      </c>
      <c r="I462" s="59" t="s">
        <v>40</v>
      </c>
    </row>
    <row r="463" spans="2:9" x14ac:dyDescent="0.2">
      <c r="B463" s="59" t="s">
        <v>599</v>
      </c>
      <c r="C463" s="59" t="s">
        <v>562</v>
      </c>
      <c r="D463" s="68">
        <v>7.4470685902475894E-2</v>
      </c>
      <c r="E463" s="68">
        <v>0.51715666959117101</v>
      </c>
      <c r="F463" s="68">
        <v>0.99998888400236796</v>
      </c>
      <c r="G463" s="59" t="s">
        <v>1</v>
      </c>
      <c r="H463" s="59" t="s">
        <v>21</v>
      </c>
    </row>
    <row r="464" spans="2:9" x14ac:dyDescent="0.2">
      <c r="B464" s="59" t="s">
        <v>568</v>
      </c>
      <c r="C464" s="59" t="s">
        <v>562</v>
      </c>
      <c r="D464" s="68">
        <v>-6.9599170216833303E-2</v>
      </c>
      <c r="E464" s="68">
        <v>0.417234655254975</v>
      </c>
      <c r="F464" s="68">
        <v>0.99998888400236796</v>
      </c>
      <c r="G464" s="59" t="s">
        <v>1</v>
      </c>
      <c r="H464" s="59" t="s">
        <v>21</v>
      </c>
    </row>
    <row r="465" spans="2:9" x14ac:dyDescent="0.2">
      <c r="B465" s="59" t="s">
        <v>378</v>
      </c>
      <c r="C465" s="59" t="s">
        <v>44</v>
      </c>
      <c r="D465" s="68">
        <v>3.1817397107687401E-3</v>
      </c>
      <c r="E465" s="68">
        <v>0.97924742998261005</v>
      </c>
      <c r="F465" s="68">
        <v>0.99998888400236796</v>
      </c>
      <c r="G465" s="59" t="s">
        <v>15</v>
      </c>
      <c r="H465" s="59" t="s">
        <v>247</v>
      </c>
      <c r="I465" s="59" t="s">
        <v>16</v>
      </c>
    </row>
    <row r="466" spans="2:9" x14ac:dyDescent="0.2">
      <c r="B466" s="59" t="s">
        <v>59</v>
      </c>
      <c r="C466" s="59" t="s">
        <v>9</v>
      </c>
      <c r="D466" s="68">
        <v>7.59271104992187E-2</v>
      </c>
      <c r="E466" s="68">
        <v>0.89559209749774904</v>
      </c>
      <c r="F466" s="68">
        <v>0.99998888400236796</v>
      </c>
      <c r="G466" s="59" t="s">
        <v>15</v>
      </c>
      <c r="H466" s="59" t="s">
        <v>50</v>
      </c>
      <c r="I466" s="59" t="s">
        <v>16</v>
      </c>
    </row>
    <row r="467" spans="2:9" x14ac:dyDescent="0.2">
      <c r="B467" s="59" t="s">
        <v>379</v>
      </c>
      <c r="C467" s="59" t="s">
        <v>2</v>
      </c>
      <c r="D467" s="68">
        <v>-5.7361184558781801E-2</v>
      </c>
      <c r="E467" s="68">
        <v>0.65564323502685196</v>
      </c>
      <c r="F467" s="68">
        <v>0.99998888400236796</v>
      </c>
      <c r="G467" s="59" t="s">
        <v>28</v>
      </c>
      <c r="H467" s="59" t="s">
        <v>34</v>
      </c>
    </row>
    <row r="468" spans="2:9" x14ac:dyDescent="0.2">
      <c r="B468" s="59" t="s">
        <v>266</v>
      </c>
      <c r="C468" s="59" t="s">
        <v>44</v>
      </c>
      <c r="D468" s="68">
        <v>0.18336246056736499</v>
      </c>
      <c r="E468" s="68">
        <v>0.17423968173134599</v>
      </c>
      <c r="F468" s="68">
        <v>0.99998888400236796</v>
      </c>
      <c r="G468" s="59" t="s">
        <v>15</v>
      </c>
      <c r="H468" s="59" t="s">
        <v>247</v>
      </c>
      <c r="I468" s="59" t="s">
        <v>16</v>
      </c>
    </row>
    <row r="469" spans="2:9" x14ac:dyDescent="0.2">
      <c r="B469" s="59" t="s">
        <v>252</v>
      </c>
      <c r="C469" s="59" t="s">
        <v>20</v>
      </c>
      <c r="D469" s="68">
        <v>2.22635880805808E-2</v>
      </c>
      <c r="E469" s="68">
        <v>0.91688340099620602</v>
      </c>
      <c r="F469" s="68">
        <v>0.99998888400236796</v>
      </c>
      <c r="G469" s="59" t="s">
        <v>26</v>
      </c>
      <c r="H469" s="59" t="s">
        <v>21</v>
      </c>
    </row>
    <row r="470" spans="2:9" x14ac:dyDescent="0.2">
      <c r="B470" s="59" t="s">
        <v>406</v>
      </c>
      <c r="C470" s="59" t="s">
        <v>2</v>
      </c>
      <c r="D470" s="68">
        <v>1.89503786317839E-2</v>
      </c>
      <c r="E470" s="68">
        <v>0.88790590124581403</v>
      </c>
      <c r="F470" s="68">
        <v>0.99998888400236796</v>
      </c>
      <c r="G470" s="59" t="s">
        <v>8</v>
      </c>
      <c r="H470" s="59" t="s">
        <v>3</v>
      </c>
      <c r="I470" s="59" t="s">
        <v>16</v>
      </c>
    </row>
    <row r="471" spans="2:9" x14ac:dyDescent="0.2">
      <c r="B471" s="59" t="s">
        <v>109</v>
      </c>
      <c r="C471" s="59" t="s">
        <v>560</v>
      </c>
      <c r="D471" s="68">
        <v>6.4012739555973598E-3</v>
      </c>
      <c r="E471" s="68">
        <v>0.96661695241521794</v>
      </c>
      <c r="F471" s="68">
        <v>0.99998888400236796</v>
      </c>
      <c r="G471" s="59" t="s">
        <v>1</v>
      </c>
      <c r="H471" s="59" t="s">
        <v>21</v>
      </c>
    </row>
    <row r="472" spans="2:9" x14ac:dyDescent="0.2">
      <c r="B472" s="59" t="s">
        <v>307</v>
      </c>
      <c r="C472" s="59" t="s">
        <v>48</v>
      </c>
      <c r="D472" s="68">
        <v>-5.4086132558960102E-2</v>
      </c>
      <c r="E472" s="68">
        <v>0.62854665577616198</v>
      </c>
      <c r="F472" s="68">
        <v>0.99998888400236796</v>
      </c>
      <c r="G472" s="59" t="s">
        <v>15</v>
      </c>
      <c r="H472" s="59" t="s">
        <v>21</v>
      </c>
    </row>
    <row r="473" spans="2:9" x14ac:dyDescent="0.2">
      <c r="B473" s="59" t="s">
        <v>380</v>
      </c>
      <c r="C473" s="59" t="s">
        <v>20</v>
      </c>
      <c r="D473" s="68">
        <v>6.2159163426722099E-2</v>
      </c>
      <c r="E473" s="68">
        <v>0.64969852302368603</v>
      </c>
      <c r="F473" s="68">
        <v>0.99998888400236796</v>
      </c>
      <c r="G473" s="59" t="s">
        <v>19</v>
      </c>
      <c r="H473" s="59" t="s">
        <v>21</v>
      </c>
    </row>
    <row r="474" spans="2:9" x14ac:dyDescent="0.2">
      <c r="B474" s="59" t="s">
        <v>297</v>
      </c>
      <c r="C474" s="59" t="s">
        <v>173</v>
      </c>
      <c r="D474" s="68">
        <v>-0.153194898328187</v>
      </c>
      <c r="E474" s="68">
        <v>0.228387869617104</v>
      </c>
      <c r="F474" s="68">
        <v>0.99998888400236796</v>
      </c>
      <c r="G474" s="59" t="s">
        <v>8</v>
      </c>
      <c r="H474" s="59" t="s">
        <v>34</v>
      </c>
    </row>
    <row r="475" spans="2:9" x14ac:dyDescent="0.2">
      <c r="B475" s="59" t="s">
        <v>609</v>
      </c>
      <c r="C475" s="59" t="s">
        <v>562</v>
      </c>
      <c r="D475" s="68">
        <v>4.1644012328194702E-3</v>
      </c>
      <c r="E475" s="68">
        <v>0.97177198056575897</v>
      </c>
      <c r="F475" s="68">
        <v>0.99998888400236796</v>
      </c>
      <c r="G475" s="59" t="s">
        <v>1</v>
      </c>
      <c r="H475" s="59" t="s">
        <v>21</v>
      </c>
    </row>
    <row r="476" spans="2:9" x14ac:dyDescent="0.2">
      <c r="B476" s="59" t="s">
        <v>407</v>
      </c>
      <c r="C476" s="59" t="s">
        <v>17</v>
      </c>
      <c r="D476" s="68">
        <v>-3.5012469793626301E-2</v>
      </c>
      <c r="E476" s="68">
        <v>0.78210268870882904</v>
      </c>
      <c r="F476" s="68">
        <v>0.99998888400236796</v>
      </c>
      <c r="G476" s="59" t="s">
        <v>15</v>
      </c>
      <c r="H476" s="59" t="s">
        <v>247</v>
      </c>
      <c r="I476" s="59" t="s">
        <v>16</v>
      </c>
    </row>
    <row r="477" spans="2:9" x14ac:dyDescent="0.2">
      <c r="B477" s="59" t="s">
        <v>273</v>
      </c>
      <c r="C477" s="59" t="s">
        <v>20</v>
      </c>
      <c r="D477" s="68">
        <v>-6.2338755944239897E-2</v>
      </c>
      <c r="E477" s="68">
        <v>0.66838705569267398</v>
      </c>
      <c r="F477" s="68">
        <v>0.99998888400236796</v>
      </c>
      <c r="G477" s="59" t="s">
        <v>19</v>
      </c>
      <c r="H477" s="59" t="s">
        <v>21</v>
      </c>
    </row>
    <row r="478" spans="2:9" x14ac:dyDescent="0.2">
      <c r="B478" s="59" t="s">
        <v>526</v>
      </c>
      <c r="C478" s="59" t="s">
        <v>44</v>
      </c>
      <c r="D478" s="68">
        <v>-7.3105734394339095E-2</v>
      </c>
      <c r="E478" s="68">
        <v>0.80342491367482505</v>
      </c>
      <c r="F478" s="68">
        <v>0.99998888400236796</v>
      </c>
      <c r="G478" s="59" t="s">
        <v>1</v>
      </c>
      <c r="H478" s="59" t="s">
        <v>54</v>
      </c>
    </row>
    <row r="479" spans="2:9" x14ac:dyDescent="0.2">
      <c r="B479" s="59" t="s">
        <v>381</v>
      </c>
      <c r="C479" s="59" t="s">
        <v>53</v>
      </c>
      <c r="D479" s="68">
        <v>5.2431861308715397E-2</v>
      </c>
      <c r="E479" s="68">
        <v>0.63210823596978505</v>
      </c>
      <c r="F479" s="68">
        <v>0.99998888400236796</v>
      </c>
      <c r="G479" s="59" t="s">
        <v>15</v>
      </c>
      <c r="H479" s="59" t="s">
        <v>247</v>
      </c>
      <c r="I479" s="59" t="s">
        <v>16</v>
      </c>
    </row>
    <row r="480" spans="2:9" x14ac:dyDescent="0.2">
      <c r="B480" s="59" t="s">
        <v>382</v>
      </c>
      <c r="C480" s="59" t="s">
        <v>17</v>
      </c>
      <c r="D480" s="68">
        <v>-7.3937944080377294E-2</v>
      </c>
      <c r="E480" s="68">
        <v>0.52721150914623305</v>
      </c>
      <c r="F480" s="68">
        <v>0.99998888400236796</v>
      </c>
      <c r="G480" s="59" t="s">
        <v>15</v>
      </c>
      <c r="H480" s="59" t="s">
        <v>34</v>
      </c>
      <c r="I480" s="59" t="s">
        <v>16</v>
      </c>
    </row>
    <row r="481" spans="2:9" x14ac:dyDescent="0.2">
      <c r="B481" s="59" t="s">
        <v>383</v>
      </c>
      <c r="C481" s="59" t="s">
        <v>48</v>
      </c>
      <c r="D481" s="68">
        <v>0.12294269765114101</v>
      </c>
      <c r="E481" s="68">
        <v>0.46173281683044298</v>
      </c>
      <c r="F481" s="68">
        <v>0.99998888400236796</v>
      </c>
      <c r="G481" s="59" t="s">
        <v>15</v>
      </c>
      <c r="H481" s="59" t="s">
        <v>50</v>
      </c>
      <c r="I481" s="59" t="s">
        <v>16</v>
      </c>
    </row>
    <row r="482" spans="2:9" x14ac:dyDescent="0.2">
      <c r="B482" s="59" t="s">
        <v>325</v>
      </c>
      <c r="C482" s="59" t="s">
        <v>2</v>
      </c>
      <c r="D482" s="68">
        <v>0.120548163478603</v>
      </c>
      <c r="E482" s="68">
        <v>0.492670593830624</v>
      </c>
      <c r="F482" s="68">
        <v>0.99998888400236796</v>
      </c>
      <c r="G482" s="59" t="s">
        <v>28</v>
      </c>
      <c r="H482" s="59" t="s">
        <v>34</v>
      </c>
    </row>
    <row r="483" spans="2:9" x14ac:dyDescent="0.2">
      <c r="B483" s="59" t="s">
        <v>469</v>
      </c>
      <c r="C483" s="59" t="s">
        <v>2</v>
      </c>
      <c r="D483" s="68">
        <v>-0.151534025123084</v>
      </c>
      <c r="E483" s="68">
        <v>0.41329666175162899</v>
      </c>
      <c r="F483" s="68">
        <v>0.99998888400236796</v>
      </c>
      <c r="G483" s="59" t="s">
        <v>1</v>
      </c>
      <c r="H483" s="59" t="s">
        <v>21</v>
      </c>
    </row>
    <row r="484" spans="2:9" x14ac:dyDescent="0.2">
      <c r="B484" s="59" t="s">
        <v>153</v>
      </c>
      <c r="C484" s="59" t="s">
        <v>560</v>
      </c>
      <c r="D484" s="68">
        <v>9.5312566931332804E-2</v>
      </c>
      <c r="E484" s="68">
        <v>0.69428032419241903</v>
      </c>
      <c r="F484" s="68">
        <v>0.99998888400236796</v>
      </c>
      <c r="G484" s="59" t="s">
        <v>1</v>
      </c>
      <c r="H484" s="59" t="s">
        <v>247</v>
      </c>
    </row>
    <row r="485" spans="2:9" x14ac:dyDescent="0.2">
      <c r="B485" s="59" t="s">
        <v>470</v>
      </c>
      <c r="C485" s="59" t="s">
        <v>66</v>
      </c>
      <c r="D485" s="68">
        <v>0.19143215875855199</v>
      </c>
      <c r="E485" s="68">
        <v>0.20549717208276899</v>
      </c>
      <c r="F485" s="68">
        <v>0.99998888400236796</v>
      </c>
      <c r="G485" s="59" t="s">
        <v>1</v>
      </c>
      <c r="H485" s="59" t="s">
        <v>3</v>
      </c>
      <c r="I485" s="59" t="s">
        <v>16</v>
      </c>
    </row>
    <row r="486" spans="2:9" x14ac:dyDescent="0.2">
      <c r="B486" s="59" t="s">
        <v>580</v>
      </c>
      <c r="C486" s="59" t="s">
        <v>562</v>
      </c>
      <c r="D486" s="68">
        <v>7.3431392674546195E-2</v>
      </c>
      <c r="E486" s="68">
        <v>0.54216962672102897</v>
      </c>
      <c r="F486" s="68">
        <v>0.99998888400236796</v>
      </c>
      <c r="G486" s="59" t="s">
        <v>1</v>
      </c>
      <c r="H486" s="59" t="s">
        <v>21</v>
      </c>
      <c r="I486" s="59" t="s">
        <v>40</v>
      </c>
    </row>
    <row r="487" spans="2:9" x14ac:dyDescent="0.2">
      <c r="B487" s="59" t="s">
        <v>317</v>
      </c>
      <c r="C487" s="59" t="s">
        <v>48</v>
      </c>
      <c r="D487" s="68">
        <v>-0.181385452683792</v>
      </c>
      <c r="E487" s="68">
        <v>0.146177081839479</v>
      </c>
      <c r="F487" s="68">
        <v>0.99998888400236796</v>
      </c>
      <c r="G487" s="59" t="s">
        <v>15</v>
      </c>
      <c r="H487" s="59" t="s">
        <v>3</v>
      </c>
      <c r="I487" s="59" t="s">
        <v>16</v>
      </c>
    </row>
    <row r="488" spans="2:9" x14ac:dyDescent="0.2">
      <c r="B488" s="59" t="s">
        <v>243</v>
      </c>
      <c r="C488" s="59" t="s">
        <v>9</v>
      </c>
      <c r="D488" s="68">
        <v>-8.86597746046731E-2</v>
      </c>
      <c r="E488" s="68">
        <v>0.713587752505214</v>
      </c>
      <c r="F488" s="68">
        <v>0.99998888400236796</v>
      </c>
      <c r="G488" s="59" t="s">
        <v>28</v>
      </c>
      <c r="H488" s="59" t="s">
        <v>21</v>
      </c>
      <c r="I488" s="59" t="s">
        <v>16</v>
      </c>
    </row>
    <row r="489" spans="2:9" x14ac:dyDescent="0.2">
      <c r="B489" s="59" t="s">
        <v>594</v>
      </c>
      <c r="C489" s="59" t="s">
        <v>562</v>
      </c>
      <c r="D489" s="68">
        <v>-6.1544882763120499E-2</v>
      </c>
      <c r="E489" s="68">
        <v>0.471669562616639</v>
      </c>
      <c r="F489" s="68">
        <v>0.99998888400236796</v>
      </c>
      <c r="G489" s="59" t="s">
        <v>1</v>
      </c>
      <c r="H489" s="59" t="s">
        <v>21</v>
      </c>
    </row>
    <row r="490" spans="2:9" x14ac:dyDescent="0.2">
      <c r="B490" s="59" t="s">
        <v>471</v>
      </c>
      <c r="C490" s="59" t="s">
        <v>12</v>
      </c>
      <c r="D490" s="68">
        <v>-0.10041963647699199</v>
      </c>
      <c r="E490" s="68">
        <v>0.64353537400710004</v>
      </c>
      <c r="F490" s="68">
        <v>0.99998888400236796</v>
      </c>
      <c r="G490" s="59" t="s">
        <v>19</v>
      </c>
      <c r="H490" s="59" t="s">
        <v>3</v>
      </c>
    </row>
    <row r="491" spans="2:9" x14ac:dyDescent="0.2">
      <c r="B491" s="59" t="s">
        <v>384</v>
      </c>
      <c r="C491" s="59" t="s">
        <v>2</v>
      </c>
      <c r="D491" s="68">
        <v>5.4687700039700401E-2</v>
      </c>
      <c r="E491" s="68">
        <v>0.74960631331189198</v>
      </c>
      <c r="F491" s="68">
        <v>0.99998888400236796</v>
      </c>
      <c r="G491" s="59" t="s">
        <v>1</v>
      </c>
      <c r="H491" s="59" t="s">
        <v>3</v>
      </c>
    </row>
    <row r="492" spans="2:9" x14ac:dyDescent="0.2">
      <c r="B492" s="59" t="s">
        <v>569</v>
      </c>
      <c r="C492" s="59" t="s">
        <v>562</v>
      </c>
      <c r="D492" s="68">
        <v>9.5639740472885405E-3</v>
      </c>
      <c r="E492" s="68">
        <v>0.92756367192533895</v>
      </c>
      <c r="F492" s="68">
        <v>0.99998888400236796</v>
      </c>
      <c r="G492" s="59" t="s">
        <v>1</v>
      </c>
      <c r="H492" s="59" t="s">
        <v>21</v>
      </c>
      <c r="I492" s="59" t="s">
        <v>40</v>
      </c>
    </row>
    <row r="493" spans="2:9" x14ac:dyDescent="0.2">
      <c r="B493" s="59" t="s">
        <v>216</v>
      </c>
      <c r="C493" s="59" t="s">
        <v>12</v>
      </c>
      <c r="D493" s="68">
        <v>-0.16138453438363301</v>
      </c>
      <c r="E493" s="68">
        <v>0.14773155401323201</v>
      </c>
      <c r="F493" s="68">
        <v>0.99998888400236796</v>
      </c>
      <c r="G493" s="59" t="s">
        <v>15</v>
      </c>
      <c r="H493" s="59" t="s">
        <v>247</v>
      </c>
      <c r="I493" s="59" t="s">
        <v>16</v>
      </c>
    </row>
    <row r="494" spans="2:9" x14ac:dyDescent="0.2">
      <c r="B494" s="59" t="s">
        <v>527</v>
      </c>
      <c r="C494" s="59" t="s">
        <v>69</v>
      </c>
      <c r="D494" s="68">
        <v>0.21187526722660999</v>
      </c>
      <c r="E494" s="68">
        <v>0.15400057412673701</v>
      </c>
      <c r="F494" s="68">
        <v>0.99998888400236796</v>
      </c>
      <c r="G494" s="59" t="s">
        <v>8</v>
      </c>
      <c r="H494" s="59" t="s">
        <v>34</v>
      </c>
    </row>
    <row r="495" spans="2:9" x14ac:dyDescent="0.2">
      <c r="B495" s="59" t="s">
        <v>77</v>
      </c>
      <c r="C495" s="59" t="s">
        <v>560</v>
      </c>
      <c r="D495" s="68">
        <v>0.138535156667597</v>
      </c>
      <c r="E495" s="68">
        <v>0.69803433424900696</v>
      </c>
      <c r="F495" s="68">
        <v>0.99998888400236796</v>
      </c>
      <c r="G495" s="59" t="s">
        <v>1</v>
      </c>
      <c r="H495" s="59" t="s">
        <v>21</v>
      </c>
    </row>
    <row r="496" spans="2:9" x14ac:dyDescent="0.2">
      <c r="B496" s="59" t="s">
        <v>267</v>
      </c>
      <c r="C496" s="59" t="s">
        <v>17</v>
      </c>
      <c r="D496" s="68">
        <v>-9.4052434714746405E-2</v>
      </c>
      <c r="E496" s="68">
        <v>0.51378572095699804</v>
      </c>
      <c r="F496" s="68">
        <v>0.99998888400236796</v>
      </c>
      <c r="G496" s="59" t="s">
        <v>8</v>
      </c>
      <c r="H496" s="59" t="s">
        <v>34</v>
      </c>
      <c r="I496" s="59" t="s">
        <v>16</v>
      </c>
    </row>
    <row r="497" spans="2:9" x14ac:dyDescent="0.2">
      <c r="B497" s="59" t="s">
        <v>217</v>
      </c>
      <c r="C497" s="59" t="s">
        <v>48</v>
      </c>
      <c r="D497" s="68">
        <v>-9.32274020134711E-2</v>
      </c>
      <c r="E497" s="68">
        <v>0.49536707800796498</v>
      </c>
      <c r="F497" s="68">
        <v>0.99998888400236796</v>
      </c>
      <c r="G497" s="59" t="s">
        <v>8</v>
      </c>
      <c r="H497" s="59" t="s">
        <v>34</v>
      </c>
    </row>
    <row r="498" spans="2:9" x14ac:dyDescent="0.2">
      <c r="B498" s="59" t="s">
        <v>385</v>
      </c>
      <c r="C498" s="59" t="s">
        <v>5</v>
      </c>
      <c r="D498" s="68">
        <v>0.131721401870595</v>
      </c>
      <c r="E498" s="68">
        <v>0.18737148563952999</v>
      </c>
      <c r="F498" s="68">
        <v>0.99998888400236796</v>
      </c>
      <c r="G498" s="59" t="s">
        <v>8</v>
      </c>
      <c r="H498" s="59" t="s">
        <v>247</v>
      </c>
    </row>
    <row r="499" spans="2:9" x14ac:dyDescent="0.2">
      <c r="B499" s="59" t="s">
        <v>254</v>
      </c>
      <c r="C499" s="59" t="s">
        <v>12</v>
      </c>
      <c r="D499" s="68">
        <v>-0.111069432802475</v>
      </c>
      <c r="E499" s="68">
        <v>0.42120711249891002</v>
      </c>
      <c r="F499" s="68">
        <v>0.99998888400236796</v>
      </c>
      <c r="G499" s="59" t="s">
        <v>1</v>
      </c>
      <c r="H499" s="59" t="s">
        <v>3</v>
      </c>
    </row>
    <row r="500" spans="2:9" x14ac:dyDescent="0.2">
      <c r="B500" s="59" t="s">
        <v>286</v>
      </c>
      <c r="C500" s="59" t="s">
        <v>66</v>
      </c>
      <c r="D500" s="68">
        <v>0.112983708681858</v>
      </c>
      <c r="E500" s="68">
        <v>0.43283931195117198</v>
      </c>
      <c r="F500" s="68">
        <v>0.99998888400236796</v>
      </c>
      <c r="G500" s="59" t="s">
        <v>1</v>
      </c>
      <c r="H500" s="59" t="s">
        <v>34</v>
      </c>
      <c r="I500" s="59" t="s">
        <v>16</v>
      </c>
    </row>
    <row r="501" spans="2:9" x14ac:dyDescent="0.2">
      <c r="B501" s="59" t="s">
        <v>449</v>
      </c>
      <c r="C501" s="59" t="s">
        <v>12</v>
      </c>
      <c r="D501" s="68">
        <v>5.5595107779067697E-2</v>
      </c>
      <c r="E501" s="68">
        <v>0.49739155997825701</v>
      </c>
      <c r="F501" s="68">
        <v>0.99998888400236796</v>
      </c>
      <c r="G501" s="59" t="s">
        <v>1</v>
      </c>
      <c r="H501" s="59" t="s">
        <v>21</v>
      </c>
    </row>
    <row r="502" spans="2:9" x14ac:dyDescent="0.2">
      <c r="B502" s="59" t="s">
        <v>244</v>
      </c>
      <c r="C502" s="59" t="s">
        <v>66</v>
      </c>
      <c r="D502" s="68">
        <v>2.0363699023260299E-2</v>
      </c>
      <c r="E502" s="68">
        <v>0.89330349942833198</v>
      </c>
      <c r="F502" s="68">
        <v>0.99998888400236796</v>
      </c>
      <c r="G502" s="59" t="s">
        <v>1</v>
      </c>
      <c r="H502" s="59" t="s">
        <v>50</v>
      </c>
      <c r="I502" s="59" t="s">
        <v>16</v>
      </c>
    </row>
    <row r="503" spans="2:9" x14ac:dyDescent="0.2">
      <c r="B503" s="59" t="s">
        <v>626</v>
      </c>
      <c r="C503" s="59" t="s">
        <v>562</v>
      </c>
      <c r="D503" s="68">
        <v>-5.8619842191836399E-2</v>
      </c>
      <c r="E503" s="68">
        <v>0.74651735651765905</v>
      </c>
      <c r="F503" s="68">
        <v>0.99998888400236796</v>
      </c>
      <c r="G503" s="59" t="s">
        <v>28</v>
      </c>
      <c r="H503" s="59" t="s">
        <v>21</v>
      </c>
      <c r="I503" s="59" t="s">
        <v>40</v>
      </c>
    </row>
    <row r="504" spans="2:9" x14ac:dyDescent="0.2">
      <c r="B504" s="59" t="s">
        <v>38</v>
      </c>
      <c r="C504" s="59" t="s">
        <v>5</v>
      </c>
      <c r="D504" s="68">
        <v>-3.7969273510445802E-2</v>
      </c>
      <c r="E504" s="68">
        <v>0.84246789851442805</v>
      </c>
      <c r="F504" s="68">
        <v>0.99998888400236796</v>
      </c>
      <c r="G504" s="59" t="s">
        <v>8</v>
      </c>
      <c r="H504" s="59" t="s">
        <v>3</v>
      </c>
    </row>
    <row r="505" spans="2:9" x14ac:dyDescent="0.2">
      <c r="B505" s="59" t="s">
        <v>450</v>
      </c>
      <c r="C505" s="59" t="s">
        <v>2</v>
      </c>
      <c r="D505" s="68">
        <v>0.42386386579360003</v>
      </c>
      <c r="E505" s="68">
        <v>9.2838808664366904E-2</v>
      </c>
      <c r="F505" s="68">
        <v>0.99998888400236796</v>
      </c>
      <c r="G505" s="59" t="s">
        <v>1</v>
      </c>
      <c r="H505" s="59" t="s">
        <v>21</v>
      </c>
    </row>
    <row r="506" spans="2:9" x14ac:dyDescent="0.2">
      <c r="B506" s="59" t="s">
        <v>528</v>
      </c>
      <c r="C506" s="59" t="s">
        <v>5</v>
      </c>
      <c r="D506" s="68">
        <v>-0.12716152908562001</v>
      </c>
      <c r="E506" s="68">
        <v>0.51359620841482001</v>
      </c>
      <c r="F506" s="68">
        <v>0.99998888400236796</v>
      </c>
      <c r="G506" s="59" t="s">
        <v>15</v>
      </c>
      <c r="H506" s="59" t="s">
        <v>34</v>
      </c>
    </row>
    <row r="507" spans="2:9" x14ac:dyDescent="0.2">
      <c r="B507" s="59" t="s">
        <v>218</v>
      </c>
      <c r="C507" s="59" t="s">
        <v>124</v>
      </c>
      <c r="D507" s="68">
        <v>8.0824064176153995E-2</v>
      </c>
      <c r="E507" s="68">
        <v>0.58350712155421103</v>
      </c>
      <c r="F507" s="68">
        <v>0.99998888400236796</v>
      </c>
      <c r="G507" s="59" t="s">
        <v>15</v>
      </c>
      <c r="H507" s="59" t="s">
        <v>34</v>
      </c>
    </row>
    <row r="508" spans="2:9" x14ac:dyDescent="0.2">
      <c r="B508" s="59" t="s">
        <v>529</v>
      </c>
      <c r="C508" s="59" t="s">
        <v>44</v>
      </c>
      <c r="D508" s="68">
        <v>-3.9157302164803197E-2</v>
      </c>
      <c r="E508" s="68">
        <v>0.68270419429136897</v>
      </c>
      <c r="F508" s="68">
        <v>0.99998888400236796</v>
      </c>
      <c r="G508" s="59" t="s">
        <v>8</v>
      </c>
      <c r="H508" s="59" t="s">
        <v>3</v>
      </c>
      <c r="I508" s="59" t="s">
        <v>16</v>
      </c>
    </row>
    <row r="509" spans="2:9" x14ac:dyDescent="0.2">
      <c r="B509" s="59" t="s">
        <v>472</v>
      </c>
      <c r="C509" s="59" t="s">
        <v>20</v>
      </c>
      <c r="D509" s="68">
        <v>5.7608565156442602E-2</v>
      </c>
      <c r="E509" s="68">
        <v>0.60839182533341896</v>
      </c>
      <c r="F509" s="68">
        <v>0.99998888400236796</v>
      </c>
      <c r="G509" s="59" t="s">
        <v>15</v>
      </c>
      <c r="H509" s="59" t="s">
        <v>3</v>
      </c>
      <c r="I509" s="59" t="s">
        <v>16</v>
      </c>
    </row>
    <row r="510" spans="2:9" x14ac:dyDescent="0.2">
      <c r="B510" s="59" t="s">
        <v>571</v>
      </c>
      <c r="C510" s="59" t="s">
        <v>562</v>
      </c>
      <c r="D510" s="68">
        <v>3.0197283424103299E-2</v>
      </c>
      <c r="E510" s="68">
        <v>0.74495495103257103</v>
      </c>
      <c r="F510" s="68">
        <v>0.99998888400236796</v>
      </c>
      <c r="G510" s="59" t="s">
        <v>8</v>
      </c>
      <c r="H510" s="59" t="s">
        <v>21</v>
      </c>
      <c r="I510" s="59" t="s">
        <v>96</v>
      </c>
    </row>
    <row r="511" spans="2:9" x14ac:dyDescent="0.2">
      <c r="B511" s="59" t="s">
        <v>573</v>
      </c>
      <c r="C511" s="59" t="s">
        <v>562</v>
      </c>
      <c r="D511" s="68">
        <v>0.13311460951742499</v>
      </c>
      <c r="E511" s="68">
        <v>0.44888155269782198</v>
      </c>
      <c r="F511" s="68">
        <v>0.99998888400236796</v>
      </c>
      <c r="G511" s="59" t="s">
        <v>15</v>
      </c>
      <c r="H511" s="59" t="s">
        <v>21</v>
      </c>
    </row>
    <row r="512" spans="2:9" x14ac:dyDescent="0.2">
      <c r="B512" s="59" t="s">
        <v>219</v>
      </c>
      <c r="C512" s="59" t="s">
        <v>20</v>
      </c>
      <c r="D512" s="68">
        <v>-0.16125312359539501</v>
      </c>
      <c r="E512" s="68">
        <v>0.35113267554952299</v>
      </c>
      <c r="F512" s="68">
        <v>0.99998888400236796</v>
      </c>
      <c r="G512" s="59" t="s">
        <v>28</v>
      </c>
      <c r="H512" s="59" t="s">
        <v>34</v>
      </c>
      <c r="I512" s="59" t="s">
        <v>16</v>
      </c>
    </row>
    <row r="513" spans="2:9" x14ac:dyDescent="0.2">
      <c r="B513" s="59" t="s">
        <v>90</v>
      </c>
      <c r="C513" s="59" t="s">
        <v>17</v>
      </c>
      <c r="D513" s="68">
        <v>9.9085798119449304E-3</v>
      </c>
      <c r="E513" s="68">
        <v>0.96485634358597006</v>
      </c>
      <c r="F513" s="68">
        <v>0.99998888400236796</v>
      </c>
      <c r="G513" s="59" t="s">
        <v>28</v>
      </c>
      <c r="H513" s="59" t="s">
        <v>3</v>
      </c>
      <c r="I513" s="59" t="s">
        <v>16</v>
      </c>
    </row>
    <row r="514" spans="2:9" x14ac:dyDescent="0.2">
      <c r="B514" s="59" t="s">
        <v>220</v>
      </c>
      <c r="C514" s="59" t="s">
        <v>17</v>
      </c>
      <c r="D514" s="68">
        <v>-0.133368744636958</v>
      </c>
      <c r="E514" s="68">
        <v>0.29928907303788799</v>
      </c>
      <c r="F514" s="68">
        <v>0.99998888400236796</v>
      </c>
      <c r="G514" s="59" t="s">
        <v>8</v>
      </c>
      <c r="H514" s="59" t="s">
        <v>3</v>
      </c>
      <c r="I514" s="59" t="s">
        <v>96</v>
      </c>
    </row>
    <row r="515" spans="2:9" x14ac:dyDescent="0.2">
      <c r="B515" s="59" t="s">
        <v>596</v>
      </c>
      <c r="C515" s="59" t="s">
        <v>562</v>
      </c>
      <c r="D515" s="68">
        <v>4.3800419146584203E-2</v>
      </c>
      <c r="E515" s="68">
        <v>0.77321853535080398</v>
      </c>
      <c r="F515" s="68">
        <v>0.99998888400236796</v>
      </c>
      <c r="G515" s="59" t="s">
        <v>15</v>
      </c>
      <c r="H515" s="59" t="s">
        <v>21</v>
      </c>
      <c r="I515" s="59" t="s">
        <v>40</v>
      </c>
    </row>
    <row r="516" spans="2:9" x14ac:dyDescent="0.2">
      <c r="B516" s="59" t="s">
        <v>175</v>
      </c>
      <c r="C516" s="59" t="s">
        <v>44</v>
      </c>
      <c r="D516" s="68">
        <v>0.219378562368544</v>
      </c>
      <c r="E516" s="68">
        <v>6.5309777193601495E-2</v>
      </c>
      <c r="F516" s="68">
        <v>0.99998888400236796</v>
      </c>
      <c r="G516" s="59" t="s">
        <v>15</v>
      </c>
      <c r="H516" s="59" t="s">
        <v>50</v>
      </c>
      <c r="I516" s="59" t="s">
        <v>16</v>
      </c>
    </row>
    <row r="517" spans="2:9" x14ac:dyDescent="0.2">
      <c r="B517" s="59" t="s">
        <v>530</v>
      </c>
      <c r="C517" s="59" t="s">
        <v>12</v>
      </c>
      <c r="D517" s="68">
        <v>-5.2288355467816801E-2</v>
      </c>
      <c r="E517" s="68">
        <v>0.70888940827504698</v>
      </c>
      <c r="F517" s="68">
        <v>0.99998888400236796</v>
      </c>
      <c r="G517" s="59" t="s">
        <v>1</v>
      </c>
      <c r="H517" s="59" t="s">
        <v>21</v>
      </c>
    </row>
    <row r="518" spans="2:9" x14ac:dyDescent="0.2">
      <c r="B518" s="59" t="s">
        <v>551</v>
      </c>
      <c r="C518" s="59" t="s">
        <v>12</v>
      </c>
      <c r="D518" s="68">
        <v>-1.21507447565001E-2</v>
      </c>
      <c r="E518" s="68">
        <v>0.93534607271723402</v>
      </c>
      <c r="F518" s="68">
        <v>0.99998888400236796</v>
      </c>
      <c r="G518" s="59" t="s">
        <v>1</v>
      </c>
      <c r="H518" s="59" t="s">
        <v>54</v>
      </c>
    </row>
    <row r="519" spans="2:9" x14ac:dyDescent="0.2">
      <c r="B519" s="59" t="s">
        <v>268</v>
      </c>
      <c r="C519" s="59" t="s">
        <v>2</v>
      </c>
      <c r="D519" s="68">
        <v>-3.7501219640327002E-2</v>
      </c>
      <c r="E519" s="68">
        <v>0.76145777699408401</v>
      </c>
      <c r="F519" s="68">
        <v>0.99998888400236796</v>
      </c>
      <c r="G519" s="59" t="s">
        <v>1</v>
      </c>
      <c r="H519" s="59" t="s">
        <v>3</v>
      </c>
    </row>
    <row r="520" spans="2:9" x14ac:dyDescent="0.2">
      <c r="B520" s="59" t="s">
        <v>531</v>
      </c>
      <c r="C520" s="59" t="s">
        <v>2</v>
      </c>
      <c r="D520" s="68">
        <v>6.0202724739500897E-2</v>
      </c>
      <c r="E520" s="68">
        <v>0.77835162974514704</v>
      </c>
      <c r="F520" s="68">
        <v>0.99998888400236796</v>
      </c>
      <c r="G520" s="59" t="s">
        <v>1</v>
      </c>
      <c r="H520" s="59" t="s">
        <v>3</v>
      </c>
    </row>
    <row r="521" spans="2:9" x14ac:dyDescent="0.2">
      <c r="B521" s="59" t="s">
        <v>386</v>
      </c>
      <c r="C521" s="59" t="s">
        <v>81</v>
      </c>
      <c r="D521" s="68">
        <v>-0.15736531577615101</v>
      </c>
      <c r="E521" s="68">
        <v>0.29447508175480902</v>
      </c>
      <c r="F521" s="68">
        <v>0.99998888400236796</v>
      </c>
      <c r="G521" s="59" t="s">
        <v>28</v>
      </c>
      <c r="H521" s="59" t="s">
        <v>34</v>
      </c>
      <c r="I521" s="59" t="s">
        <v>16</v>
      </c>
    </row>
    <row r="522" spans="2:9" x14ac:dyDescent="0.2">
      <c r="B522" s="59" t="s">
        <v>287</v>
      </c>
      <c r="C522" s="59" t="s">
        <v>69</v>
      </c>
      <c r="D522" s="68">
        <v>0.16276123282490601</v>
      </c>
      <c r="E522" s="68">
        <v>0.124720324934569</v>
      </c>
      <c r="F522" s="68">
        <v>0.99998888400236796</v>
      </c>
      <c r="G522" s="59" t="s">
        <v>8</v>
      </c>
      <c r="H522" s="59" t="s">
        <v>34</v>
      </c>
    </row>
    <row r="523" spans="2:9" x14ac:dyDescent="0.2">
      <c r="B523" s="59" t="s">
        <v>616</v>
      </c>
      <c r="C523" s="59" t="s">
        <v>562</v>
      </c>
      <c r="D523" s="68">
        <v>0.12887952413249301</v>
      </c>
      <c r="E523" s="68">
        <v>0.30649486595182002</v>
      </c>
      <c r="F523" s="68">
        <v>0.99998888400236796</v>
      </c>
      <c r="G523" s="59" t="s">
        <v>19</v>
      </c>
      <c r="H523" s="59" t="s">
        <v>21</v>
      </c>
    </row>
    <row r="524" spans="2:9" x14ac:dyDescent="0.2">
      <c r="B524" s="59" t="s">
        <v>221</v>
      </c>
      <c r="C524" s="59" t="s">
        <v>17</v>
      </c>
      <c r="D524" s="68">
        <v>-4.6153757865665702E-3</v>
      </c>
      <c r="E524" s="68">
        <v>0.97100385121961796</v>
      </c>
      <c r="F524" s="68">
        <v>0.99998888400236796</v>
      </c>
      <c r="G524" s="59" t="s">
        <v>15</v>
      </c>
      <c r="H524" s="59" t="s">
        <v>3</v>
      </c>
      <c r="I524" s="59" t="s">
        <v>16</v>
      </c>
    </row>
    <row r="525" spans="2:9" x14ac:dyDescent="0.2">
      <c r="B525" s="59" t="s">
        <v>222</v>
      </c>
      <c r="C525" s="59" t="s">
        <v>12</v>
      </c>
      <c r="D525" s="68">
        <v>-7.2641270619819606E-2</v>
      </c>
      <c r="E525" s="68">
        <v>0.61361338895297202</v>
      </c>
      <c r="F525" s="68">
        <v>0.99998888400236796</v>
      </c>
      <c r="G525" s="59" t="s">
        <v>1</v>
      </c>
      <c r="H525" s="59" t="s">
        <v>3</v>
      </c>
    </row>
    <row r="526" spans="2:9" x14ac:dyDescent="0.2">
      <c r="B526" s="59" t="s">
        <v>451</v>
      </c>
      <c r="C526" s="59" t="s">
        <v>2</v>
      </c>
      <c r="D526" s="68">
        <v>-6.7552185476307302E-3</v>
      </c>
      <c r="E526" s="68">
        <v>0.96888284674980496</v>
      </c>
      <c r="F526" s="68">
        <v>0.99998888400236796</v>
      </c>
      <c r="G526" s="59" t="s">
        <v>1</v>
      </c>
      <c r="H526" s="59" t="s">
        <v>54</v>
      </c>
    </row>
    <row r="527" spans="2:9" x14ac:dyDescent="0.2">
      <c r="B527" s="59" t="s">
        <v>548</v>
      </c>
      <c r="C527" s="59" t="s">
        <v>12</v>
      </c>
      <c r="D527" s="68">
        <v>-0.10903291614624901</v>
      </c>
      <c r="E527" s="68">
        <v>0.40246932097634602</v>
      </c>
      <c r="F527" s="68">
        <v>0.99998888400236796</v>
      </c>
      <c r="G527" s="59" t="s">
        <v>8</v>
      </c>
      <c r="H527" s="59" t="s">
        <v>34</v>
      </c>
    </row>
    <row r="528" spans="2:9" x14ac:dyDescent="0.2">
      <c r="B528" s="59" t="s">
        <v>473</v>
      </c>
      <c r="C528" s="59" t="s">
        <v>20</v>
      </c>
      <c r="D528" s="68">
        <v>3.4082799240946302E-2</v>
      </c>
      <c r="E528" s="68">
        <v>0.74597269306106395</v>
      </c>
      <c r="F528" s="68">
        <v>0.99998888400236796</v>
      </c>
      <c r="G528" s="59" t="s">
        <v>15</v>
      </c>
      <c r="H528" s="59" t="s">
        <v>3</v>
      </c>
      <c r="I528" s="59" t="s">
        <v>16</v>
      </c>
    </row>
    <row r="529" spans="2:9" x14ac:dyDescent="0.2">
      <c r="B529" s="59" t="s">
        <v>223</v>
      </c>
      <c r="C529" s="59" t="s">
        <v>56</v>
      </c>
      <c r="D529" s="68">
        <v>5.1360354804387498E-2</v>
      </c>
      <c r="E529" s="68">
        <v>0.75004584009373898</v>
      </c>
      <c r="F529" s="68">
        <v>0.99998888400236796</v>
      </c>
      <c r="G529" s="59" t="s">
        <v>15</v>
      </c>
      <c r="H529" s="59" t="s">
        <v>247</v>
      </c>
      <c r="I529" s="59" t="s">
        <v>16</v>
      </c>
    </row>
    <row r="530" spans="2:9" x14ac:dyDescent="0.2">
      <c r="B530" s="59" t="s">
        <v>311</v>
      </c>
      <c r="C530" s="59" t="s">
        <v>56</v>
      </c>
      <c r="D530" s="68">
        <v>4.4115038847207799E-3</v>
      </c>
      <c r="E530" s="68">
        <v>0.98529092869597501</v>
      </c>
      <c r="F530" s="68">
        <v>0.99998888400236796</v>
      </c>
      <c r="G530" s="59" t="s">
        <v>15</v>
      </c>
      <c r="H530" s="59" t="s">
        <v>247</v>
      </c>
      <c r="I530" s="59" t="s">
        <v>16</v>
      </c>
    </row>
    <row r="531" spans="2:9" x14ac:dyDescent="0.2">
      <c r="B531" s="59" t="s">
        <v>318</v>
      </c>
      <c r="C531" s="59" t="s">
        <v>44</v>
      </c>
      <c r="D531" s="68">
        <v>0.177396709267752</v>
      </c>
      <c r="E531" s="68">
        <v>0.14827651938239</v>
      </c>
      <c r="F531" s="68">
        <v>0.99998888400236796</v>
      </c>
      <c r="G531" s="59" t="s">
        <v>1</v>
      </c>
      <c r="H531" s="59" t="s">
        <v>21</v>
      </c>
      <c r="I531" s="59" t="s">
        <v>319</v>
      </c>
    </row>
    <row r="532" spans="2:9" x14ac:dyDescent="0.2">
      <c r="B532" s="59" t="s">
        <v>269</v>
      </c>
      <c r="C532" s="59" t="s">
        <v>17</v>
      </c>
      <c r="D532" s="68">
        <v>0.172821753892026</v>
      </c>
      <c r="E532" s="68">
        <v>0.33015696855205601</v>
      </c>
      <c r="F532" s="68">
        <v>0.99998888400236796</v>
      </c>
      <c r="G532" s="59" t="s">
        <v>8</v>
      </c>
      <c r="H532" s="59" t="s">
        <v>3</v>
      </c>
      <c r="I532" s="59" t="s">
        <v>96</v>
      </c>
    </row>
    <row r="533" spans="2:9" x14ac:dyDescent="0.2">
      <c r="B533" s="59" t="s">
        <v>123</v>
      </c>
      <c r="C533" s="59" t="s">
        <v>124</v>
      </c>
      <c r="D533" s="68">
        <v>-1.0693379279690199E-2</v>
      </c>
      <c r="E533" s="68">
        <v>0.97139372993962503</v>
      </c>
      <c r="F533" s="68">
        <v>0.99998888400236796</v>
      </c>
      <c r="G533" s="59" t="s">
        <v>15</v>
      </c>
      <c r="H533" s="59" t="s">
        <v>247</v>
      </c>
      <c r="I533" s="59" t="s">
        <v>16</v>
      </c>
    </row>
    <row r="534" spans="2:9" x14ac:dyDescent="0.2">
      <c r="B534" s="59" t="s">
        <v>23</v>
      </c>
      <c r="C534" s="59" t="s">
        <v>5</v>
      </c>
      <c r="D534" s="68">
        <v>-0.207632222298651</v>
      </c>
      <c r="E534" s="68">
        <v>0.34487527478151497</v>
      </c>
      <c r="F534" s="68">
        <v>0.99998888400236796</v>
      </c>
      <c r="G534" s="59" t="s">
        <v>1</v>
      </c>
      <c r="H534" s="59" t="s">
        <v>3</v>
      </c>
    </row>
    <row r="535" spans="2:9" x14ac:dyDescent="0.2">
      <c r="B535" s="59" t="s">
        <v>658</v>
      </c>
      <c r="C535" s="59" t="s">
        <v>562</v>
      </c>
      <c r="D535" s="68">
        <v>-8.0192397136720203E-2</v>
      </c>
      <c r="E535" s="68">
        <v>0.67825108992025396</v>
      </c>
      <c r="F535" s="68">
        <v>0.99998888400236796</v>
      </c>
      <c r="G535" s="59" t="s">
        <v>1</v>
      </c>
      <c r="H535" s="59" t="s">
        <v>21</v>
      </c>
    </row>
    <row r="536" spans="2:9" x14ac:dyDescent="0.2">
      <c r="B536" s="59" t="s">
        <v>452</v>
      </c>
      <c r="C536" s="59" t="s">
        <v>5</v>
      </c>
      <c r="D536" s="68">
        <v>6.5499255383199506E-2</v>
      </c>
      <c r="E536" s="68">
        <v>0.67513273209938196</v>
      </c>
      <c r="F536" s="68">
        <v>0.99998888400236796</v>
      </c>
      <c r="G536" s="59" t="s">
        <v>15</v>
      </c>
      <c r="H536" s="59" t="s">
        <v>34</v>
      </c>
    </row>
    <row r="537" spans="2:9" x14ac:dyDescent="0.2">
      <c r="B537" s="59" t="s">
        <v>532</v>
      </c>
      <c r="C537" s="59" t="s">
        <v>12</v>
      </c>
      <c r="D537" s="68">
        <v>6.7643620051314607E-2</v>
      </c>
      <c r="E537" s="68">
        <v>0.64893216814936105</v>
      </c>
      <c r="F537" s="68">
        <v>0.99998888400236796</v>
      </c>
      <c r="G537" s="59" t="s">
        <v>8</v>
      </c>
      <c r="H537" s="59" t="s">
        <v>50</v>
      </c>
      <c r="I537" s="59" t="s">
        <v>16</v>
      </c>
    </row>
    <row r="538" spans="2:9" x14ac:dyDescent="0.2">
      <c r="B538" s="59" t="s">
        <v>533</v>
      </c>
      <c r="C538" s="59" t="s">
        <v>173</v>
      </c>
      <c r="D538" s="68">
        <v>6.2057357920650702E-2</v>
      </c>
      <c r="E538" s="68">
        <v>0.62238201064764997</v>
      </c>
      <c r="F538" s="68">
        <v>0.99998888400236796</v>
      </c>
      <c r="G538" s="59" t="s">
        <v>1</v>
      </c>
      <c r="H538" s="59" t="s">
        <v>21</v>
      </c>
    </row>
    <row r="539" spans="2:9" x14ac:dyDescent="0.2">
      <c r="B539" s="59" t="s">
        <v>68</v>
      </c>
      <c r="C539" s="59" t="s">
        <v>69</v>
      </c>
      <c r="D539" s="68">
        <v>3.7552165054084E-2</v>
      </c>
      <c r="E539" s="68">
        <v>0.80711029108852195</v>
      </c>
      <c r="F539" s="68">
        <v>0.99998888400236796</v>
      </c>
      <c r="G539" s="59" t="s">
        <v>1</v>
      </c>
      <c r="H539" s="59" t="s">
        <v>21</v>
      </c>
    </row>
    <row r="540" spans="2:9" x14ac:dyDescent="0.2">
      <c r="B540" s="59" t="s">
        <v>176</v>
      </c>
      <c r="C540" s="59" t="s">
        <v>20</v>
      </c>
      <c r="D540" s="68">
        <v>0.54753683807852604</v>
      </c>
      <c r="E540" s="68">
        <v>0.24942580249065999</v>
      </c>
      <c r="F540" s="68">
        <v>0.99998888400236796</v>
      </c>
      <c r="G540" s="59" t="s">
        <v>15</v>
      </c>
      <c r="H540" s="59" t="s">
        <v>3</v>
      </c>
      <c r="I540" s="59" t="s">
        <v>16</v>
      </c>
    </row>
    <row r="541" spans="2:9" x14ac:dyDescent="0.2">
      <c r="B541" s="59" t="s">
        <v>293</v>
      </c>
      <c r="C541" s="59" t="s">
        <v>9</v>
      </c>
      <c r="D541" s="68">
        <v>-1.7418572167247501E-2</v>
      </c>
      <c r="E541" s="68">
        <v>0.96407044356066995</v>
      </c>
      <c r="F541" s="68">
        <v>0.99998888400236796</v>
      </c>
      <c r="G541" s="59" t="s">
        <v>15</v>
      </c>
      <c r="H541" s="59" t="s">
        <v>50</v>
      </c>
      <c r="I541" s="59" t="s">
        <v>16</v>
      </c>
    </row>
    <row r="542" spans="2:9" x14ac:dyDescent="0.2">
      <c r="B542" s="59" t="s">
        <v>387</v>
      </c>
      <c r="C542" s="59" t="s">
        <v>17</v>
      </c>
      <c r="D542" s="68">
        <v>0.185024501191494</v>
      </c>
      <c r="E542" s="68">
        <v>0.345253783281885</v>
      </c>
      <c r="F542" s="68">
        <v>0.99998888400236796</v>
      </c>
      <c r="G542" s="59" t="s">
        <v>8</v>
      </c>
      <c r="H542" s="59" t="s">
        <v>3</v>
      </c>
      <c r="I542" s="59" t="s">
        <v>96</v>
      </c>
    </row>
    <row r="543" spans="2:9" x14ac:dyDescent="0.2">
      <c r="B543" s="59" t="s">
        <v>224</v>
      </c>
      <c r="C543" s="59" t="s">
        <v>17</v>
      </c>
      <c r="D543" s="68">
        <v>4.1097758063577801E-2</v>
      </c>
      <c r="E543" s="68">
        <v>0.77906732964825798</v>
      </c>
      <c r="F543" s="68">
        <v>0.99998888400236796</v>
      </c>
      <c r="G543" s="59" t="s">
        <v>15</v>
      </c>
      <c r="H543" s="59" t="s">
        <v>247</v>
      </c>
      <c r="I543" s="59" t="s">
        <v>16</v>
      </c>
    </row>
    <row r="544" spans="2:9" x14ac:dyDescent="0.2">
      <c r="B544" s="59" t="s">
        <v>320</v>
      </c>
      <c r="C544" s="59" t="s">
        <v>12</v>
      </c>
      <c r="D544" s="68">
        <v>-7.6201668597747102E-2</v>
      </c>
      <c r="E544" s="68">
        <v>0.54859101839660696</v>
      </c>
      <c r="F544" s="68">
        <v>0.99998888400236796</v>
      </c>
      <c r="G544" s="59" t="s">
        <v>1</v>
      </c>
      <c r="H544" s="59" t="s">
        <v>3</v>
      </c>
    </row>
    <row r="545" spans="2:9" x14ac:dyDescent="0.2">
      <c r="B545" s="59" t="s">
        <v>308</v>
      </c>
      <c r="C545" s="59" t="s">
        <v>17</v>
      </c>
      <c r="D545" s="68">
        <v>0.20636850335311399</v>
      </c>
      <c r="E545" s="68">
        <v>0.26067513348297899</v>
      </c>
      <c r="F545" s="68">
        <v>0.99998888400236796</v>
      </c>
      <c r="G545" s="59" t="s">
        <v>15</v>
      </c>
      <c r="H545" s="59" t="s">
        <v>50</v>
      </c>
      <c r="I545" s="59" t="s">
        <v>16</v>
      </c>
    </row>
    <row r="546" spans="2:9" x14ac:dyDescent="0.2">
      <c r="B546" s="59" t="s">
        <v>453</v>
      </c>
      <c r="C546" s="59" t="s">
        <v>560</v>
      </c>
      <c r="D546" s="68">
        <v>5.68812850757019E-2</v>
      </c>
      <c r="E546" s="68">
        <v>0.86949679615737596</v>
      </c>
      <c r="F546" s="68">
        <v>0.99998888400236796</v>
      </c>
      <c r="G546" s="59" t="s">
        <v>1</v>
      </c>
      <c r="H546" s="59" t="s">
        <v>21</v>
      </c>
    </row>
    <row r="547" spans="2:9" x14ac:dyDescent="0.2">
      <c r="B547" s="59" t="s">
        <v>83</v>
      </c>
      <c r="C547" s="59" t="s">
        <v>5</v>
      </c>
      <c r="D547" s="68">
        <v>0.108614514854287</v>
      </c>
      <c r="E547" s="68">
        <v>0.37844560188208498</v>
      </c>
      <c r="F547" s="68">
        <v>0.99998888400236796</v>
      </c>
      <c r="G547" s="59" t="s">
        <v>28</v>
      </c>
      <c r="H547" s="59" t="s">
        <v>34</v>
      </c>
    </row>
    <row r="548" spans="2:9" x14ac:dyDescent="0.2">
      <c r="B548" s="59" t="s">
        <v>294</v>
      </c>
      <c r="C548" s="59" t="s">
        <v>2</v>
      </c>
      <c r="D548" s="68">
        <v>2.18952152899679E-2</v>
      </c>
      <c r="E548" s="68">
        <v>0.82898226015123999</v>
      </c>
      <c r="F548" s="68">
        <v>0.99998888400236796</v>
      </c>
      <c r="G548" s="59" t="s">
        <v>15</v>
      </c>
      <c r="H548" s="59" t="s">
        <v>50</v>
      </c>
      <c r="I548" s="59" t="s">
        <v>16</v>
      </c>
    </row>
    <row r="549" spans="2:9" x14ac:dyDescent="0.2">
      <c r="B549" s="59" t="s">
        <v>301</v>
      </c>
      <c r="C549" s="59" t="s">
        <v>48</v>
      </c>
      <c r="D549" s="68">
        <v>-0.129147070401539</v>
      </c>
      <c r="E549" s="68">
        <v>0.43138788327691402</v>
      </c>
      <c r="F549" s="68">
        <v>0.99998888400236796</v>
      </c>
      <c r="G549" s="59" t="s">
        <v>1</v>
      </c>
      <c r="H549" s="59" t="s">
        <v>21</v>
      </c>
      <c r="I549" s="59" t="s">
        <v>40</v>
      </c>
    </row>
    <row r="550" spans="2:9" x14ac:dyDescent="0.2">
      <c r="B550" s="59" t="s">
        <v>534</v>
      </c>
      <c r="C550" s="59" t="s">
        <v>69</v>
      </c>
      <c r="D550" s="68">
        <v>3.6876917367619597E-2</v>
      </c>
      <c r="E550" s="68">
        <v>0.74196230778347905</v>
      </c>
      <c r="F550" s="68">
        <v>0.99998888400236796</v>
      </c>
      <c r="G550" s="59" t="s">
        <v>15</v>
      </c>
      <c r="H550" s="59" t="s">
        <v>3</v>
      </c>
      <c r="I550" s="59" t="s">
        <v>16</v>
      </c>
    </row>
    <row r="551" spans="2:9" x14ac:dyDescent="0.2">
      <c r="B551" s="59" t="s">
        <v>388</v>
      </c>
      <c r="C551" s="59" t="s">
        <v>44</v>
      </c>
      <c r="D551" s="68">
        <v>-8.8100945538558906E-2</v>
      </c>
      <c r="E551" s="68">
        <v>0.69511244666338501</v>
      </c>
      <c r="F551" s="68">
        <v>0.99998888400236796</v>
      </c>
      <c r="G551" s="59" t="s">
        <v>1</v>
      </c>
      <c r="H551" s="59" t="s">
        <v>21</v>
      </c>
    </row>
    <row r="552" spans="2:9" x14ac:dyDescent="0.2">
      <c r="B552" s="59" t="s">
        <v>299</v>
      </c>
      <c r="C552" s="59" t="s">
        <v>36</v>
      </c>
      <c r="D552" s="68">
        <v>0.12932068065379601</v>
      </c>
      <c r="E552" s="68">
        <v>0.461740781894936</v>
      </c>
      <c r="F552" s="68">
        <v>0.99998888400236796</v>
      </c>
      <c r="G552" s="59" t="s">
        <v>15</v>
      </c>
      <c r="H552" s="59" t="s">
        <v>3</v>
      </c>
      <c r="I552" s="59" t="s">
        <v>40</v>
      </c>
    </row>
    <row r="553" spans="2:9" x14ac:dyDescent="0.2">
      <c r="B553" s="59" t="s">
        <v>584</v>
      </c>
      <c r="C553" s="59" t="s">
        <v>562</v>
      </c>
      <c r="D553" s="68">
        <v>4.2376369334127702E-2</v>
      </c>
      <c r="E553" s="68">
        <v>0.74018216918079605</v>
      </c>
      <c r="F553" s="68">
        <v>0.99998888400236796</v>
      </c>
      <c r="G553" s="59" t="s">
        <v>15</v>
      </c>
      <c r="H553" s="59" t="s">
        <v>21</v>
      </c>
      <c r="I553" s="59" t="s">
        <v>40</v>
      </c>
    </row>
    <row r="554" spans="2:9" x14ac:dyDescent="0.2">
      <c r="B554" s="59" t="s">
        <v>389</v>
      </c>
      <c r="C554" s="59" t="s">
        <v>66</v>
      </c>
      <c r="D554" s="68">
        <v>0.124010287369413</v>
      </c>
      <c r="E554" s="68">
        <v>0.81103141540954404</v>
      </c>
      <c r="F554" s="68">
        <v>0.99998888400236796</v>
      </c>
      <c r="G554" s="59" t="s">
        <v>1</v>
      </c>
      <c r="H554" s="59" t="s">
        <v>21</v>
      </c>
    </row>
    <row r="555" spans="2:9" x14ac:dyDescent="0.2">
      <c r="B555" s="59" t="s">
        <v>454</v>
      </c>
      <c r="C555" s="59" t="s">
        <v>56</v>
      </c>
      <c r="D555" s="68">
        <v>6.3167332434169901E-2</v>
      </c>
      <c r="E555" s="68">
        <v>0.63957380281530396</v>
      </c>
      <c r="F555" s="68">
        <v>0.99998888400236796</v>
      </c>
      <c r="G555" s="59" t="s">
        <v>8</v>
      </c>
      <c r="H555" s="59" t="s">
        <v>34</v>
      </c>
    </row>
    <row r="556" spans="2:9" x14ac:dyDescent="0.2">
      <c r="B556" s="59" t="s">
        <v>390</v>
      </c>
      <c r="C556" s="59" t="s">
        <v>173</v>
      </c>
      <c r="D556" s="68">
        <v>0.37157215574374097</v>
      </c>
      <c r="E556" s="68">
        <v>9.0696450048943E-2</v>
      </c>
      <c r="F556" s="68">
        <v>0.99998888400236796</v>
      </c>
      <c r="G556" s="59" t="s">
        <v>28</v>
      </c>
      <c r="H556" s="59" t="s">
        <v>21</v>
      </c>
    </row>
    <row r="557" spans="2:9" x14ac:dyDescent="0.2">
      <c r="B557" s="59" t="s">
        <v>640</v>
      </c>
      <c r="C557" s="59" t="s">
        <v>562</v>
      </c>
      <c r="D557" s="68">
        <v>5.3674517911634502E-2</v>
      </c>
      <c r="E557" s="68">
        <v>0.770456248111836</v>
      </c>
      <c r="F557" s="68">
        <v>0.99998888400236796</v>
      </c>
      <c r="G557" s="59" t="s">
        <v>15</v>
      </c>
      <c r="H557" s="59" t="s">
        <v>21</v>
      </c>
    </row>
    <row r="558" spans="2:9" x14ac:dyDescent="0.2">
      <c r="B558" s="59" t="s">
        <v>225</v>
      </c>
      <c r="C558" s="59" t="s">
        <v>124</v>
      </c>
      <c r="D558" s="68">
        <v>-0.110068619562171</v>
      </c>
      <c r="E558" s="68">
        <v>0.568448850775363</v>
      </c>
      <c r="F558" s="68">
        <v>0.99998888400236796</v>
      </c>
      <c r="G558" s="59" t="s">
        <v>8</v>
      </c>
      <c r="H558" s="59" t="s">
        <v>3</v>
      </c>
    </row>
    <row r="559" spans="2:9" x14ac:dyDescent="0.2">
      <c r="B559" s="59" t="s">
        <v>133</v>
      </c>
      <c r="C559" s="59" t="s">
        <v>560</v>
      </c>
      <c r="D559" s="68">
        <v>6.8625424237649696E-2</v>
      </c>
      <c r="E559" s="68">
        <v>0.653328062922924</v>
      </c>
      <c r="F559" s="68">
        <v>0.99998888400236796</v>
      </c>
      <c r="G559" s="59" t="s">
        <v>1</v>
      </c>
      <c r="H559" s="59" t="s">
        <v>21</v>
      </c>
    </row>
    <row r="560" spans="2:9" x14ac:dyDescent="0.2">
      <c r="B560" s="59" t="s">
        <v>326</v>
      </c>
      <c r="C560" s="59" t="s">
        <v>20</v>
      </c>
      <c r="D560" s="68">
        <v>-1.8772363493610601E-2</v>
      </c>
      <c r="E560" s="68">
        <v>0.84888374943644596</v>
      </c>
      <c r="F560" s="68">
        <v>0.99998888400236796</v>
      </c>
      <c r="G560" s="59" t="s">
        <v>15</v>
      </c>
      <c r="H560" s="59" t="s">
        <v>50</v>
      </c>
      <c r="I560" s="59" t="s">
        <v>16</v>
      </c>
    </row>
    <row r="561" spans="2:9" x14ac:dyDescent="0.2">
      <c r="B561" s="59" t="s">
        <v>618</v>
      </c>
      <c r="C561" s="59" t="s">
        <v>562</v>
      </c>
      <c r="D561" s="68">
        <v>3.6671248631532399E-2</v>
      </c>
      <c r="E561" s="68">
        <v>0.77826029861664703</v>
      </c>
      <c r="F561" s="68">
        <v>0.99998888400236796</v>
      </c>
      <c r="G561" s="59" t="s">
        <v>28</v>
      </c>
      <c r="H561" s="59" t="s">
        <v>21</v>
      </c>
      <c r="I561" s="59" t="s">
        <v>40</v>
      </c>
    </row>
    <row r="562" spans="2:9" x14ac:dyDescent="0.2">
      <c r="B562" s="59" t="s">
        <v>270</v>
      </c>
      <c r="C562" s="59" t="s">
        <v>2</v>
      </c>
      <c r="D562" s="68">
        <v>1.84815011628706E-2</v>
      </c>
      <c r="E562" s="68">
        <v>0.90916844503142002</v>
      </c>
      <c r="F562" s="68">
        <v>0.99998888400236796</v>
      </c>
      <c r="G562" s="59" t="s">
        <v>1</v>
      </c>
      <c r="H562" s="59" t="s">
        <v>21</v>
      </c>
    </row>
    <row r="563" spans="2:9" x14ac:dyDescent="0.2">
      <c r="B563" s="59" t="s">
        <v>271</v>
      </c>
      <c r="C563" s="59" t="s">
        <v>20</v>
      </c>
      <c r="D563" s="68">
        <v>-0.10165117975186</v>
      </c>
      <c r="E563" s="68">
        <v>0.58021084252708199</v>
      </c>
      <c r="F563" s="68">
        <v>0.99998888400236796</v>
      </c>
      <c r="G563" s="59" t="s">
        <v>15</v>
      </c>
      <c r="H563" s="59" t="s">
        <v>54</v>
      </c>
      <c r="I563" s="59" t="s">
        <v>16</v>
      </c>
    </row>
    <row r="564" spans="2:9" x14ac:dyDescent="0.2">
      <c r="B564" s="59" t="s">
        <v>647</v>
      </c>
      <c r="C564" s="59" t="s">
        <v>562</v>
      </c>
      <c r="D564" s="68">
        <v>0.104248698332104</v>
      </c>
      <c r="E564" s="68">
        <v>0.55388877491564803</v>
      </c>
      <c r="F564" s="68">
        <v>0.99998888400236796</v>
      </c>
      <c r="G564" s="59" t="s">
        <v>15</v>
      </c>
      <c r="H564" s="59" t="s">
        <v>34</v>
      </c>
    </row>
    <row r="565" spans="2:9" x14ac:dyDescent="0.2">
      <c r="B565" s="59" t="s">
        <v>474</v>
      </c>
      <c r="C565" s="59" t="s">
        <v>12</v>
      </c>
      <c r="D565" s="68">
        <v>-1.00361047918256</v>
      </c>
      <c r="E565" s="68">
        <v>4.6502869815043202E-2</v>
      </c>
      <c r="F565" s="68">
        <v>0.99998888400236796</v>
      </c>
      <c r="G565" s="59" t="s">
        <v>1</v>
      </c>
      <c r="H565" s="59" t="s">
        <v>21</v>
      </c>
    </row>
    <row r="566" spans="2:9" x14ac:dyDescent="0.2">
      <c r="B566" s="59" t="s">
        <v>97</v>
      </c>
      <c r="C566" s="59" t="s">
        <v>56</v>
      </c>
      <c r="D566" s="68">
        <v>-4.8923368479050197E-2</v>
      </c>
      <c r="E566" s="68">
        <v>0.85960112605550298</v>
      </c>
      <c r="F566" s="68">
        <v>0.99998888400236796</v>
      </c>
      <c r="G566" s="59" t="s">
        <v>15</v>
      </c>
      <c r="H566" s="59" t="s">
        <v>247</v>
      </c>
      <c r="I566" s="59" t="s">
        <v>16</v>
      </c>
    </row>
    <row r="567" spans="2:9" x14ac:dyDescent="0.2">
      <c r="B567" s="59" t="s">
        <v>142</v>
      </c>
      <c r="C567" s="59" t="s">
        <v>17</v>
      </c>
      <c r="D567" s="68">
        <v>0.15307138822747299</v>
      </c>
      <c r="E567" s="68">
        <v>0.35584070562116299</v>
      </c>
      <c r="F567" s="68">
        <v>0.99998888400236796</v>
      </c>
      <c r="G567" s="59" t="s">
        <v>15</v>
      </c>
      <c r="H567" s="59" t="s">
        <v>34</v>
      </c>
      <c r="I567" s="59" t="s">
        <v>16</v>
      </c>
    </row>
    <row r="568" spans="2:9" x14ac:dyDescent="0.2">
      <c r="B568" s="59" t="s">
        <v>100</v>
      </c>
      <c r="C568" s="59" t="s">
        <v>2</v>
      </c>
      <c r="D568" s="68">
        <v>9.8116438192610306E-3</v>
      </c>
      <c r="E568" s="68">
        <v>0.95884304517698205</v>
      </c>
      <c r="F568" s="68">
        <v>0.99998888400236796</v>
      </c>
      <c r="G568" s="59" t="s">
        <v>1</v>
      </c>
      <c r="H568" s="59" t="s">
        <v>21</v>
      </c>
    </row>
    <row r="569" spans="2:9" x14ac:dyDescent="0.2">
      <c r="B569" s="59" t="s">
        <v>391</v>
      </c>
      <c r="C569" s="59" t="s">
        <v>69</v>
      </c>
      <c r="D569" s="68">
        <v>0.101267245250525</v>
      </c>
      <c r="E569" s="68">
        <v>0.46262357342212101</v>
      </c>
      <c r="F569" s="68">
        <v>0.99998888400236796</v>
      </c>
      <c r="G569" s="59" t="s">
        <v>28</v>
      </c>
      <c r="H569" s="59" t="s">
        <v>21</v>
      </c>
    </row>
    <row r="570" spans="2:9" x14ac:dyDescent="0.2">
      <c r="B570" s="59" t="s">
        <v>274</v>
      </c>
      <c r="C570" s="59" t="s">
        <v>173</v>
      </c>
      <c r="D570" s="68">
        <v>1.6245680964566101E-4</v>
      </c>
      <c r="E570" s="68">
        <v>0.99846241333885999</v>
      </c>
      <c r="F570" s="68">
        <v>0.99998888400236796</v>
      </c>
      <c r="G570" s="59" t="s">
        <v>8</v>
      </c>
      <c r="H570" s="59" t="s">
        <v>34</v>
      </c>
      <c r="I570" s="59" t="s">
        <v>96</v>
      </c>
    </row>
    <row r="571" spans="2:9" x14ac:dyDescent="0.2">
      <c r="B571" s="59" t="s">
        <v>143</v>
      </c>
      <c r="C571" s="59" t="s">
        <v>12</v>
      </c>
      <c r="D571" s="68">
        <v>-0.14787224697267901</v>
      </c>
      <c r="E571" s="68">
        <v>0.33811270330711402</v>
      </c>
      <c r="F571" s="68">
        <v>0.99998888400236796</v>
      </c>
      <c r="G571" s="59" t="s">
        <v>1</v>
      </c>
      <c r="H571" s="59" t="s">
        <v>21</v>
      </c>
    </row>
    <row r="572" spans="2:9" x14ac:dyDescent="0.2">
      <c r="B572" s="59" t="s">
        <v>138</v>
      </c>
      <c r="C572" s="59" t="s">
        <v>17</v>
      </c>
      <c r="D572" s="68">
        <v>5.5608158240361499E-2</v>
      </c>
      <c r="E572" s="68">
        <v>0.67648821317672203</v>
      </c>
      <c r="F572" s="68">
        <v>0.99998888400236796</v>
      </c>
      <c r="G572" s="59" t="s">
        <v>28</v>
      </c>
      <c r="H572" s="59" t="s">
        <v>3</v>
      </c>
      <c r="I572" s="59" t="s">
        <v>16</v>
      </c>
    </row>
    <row r="573" spans="2:9" x14ac:dyDescent="0.2">
      <c r="B573" s="59" t="s">
        <v>535</v>
      </c>
      <c r="C573" s="59" t="s">
        <v>2</v>
      </c>
      <c r="D573" s="68">
        <v>-0.225422615158552</v>
      </c>
      <c r="E573" s="68">
        <v>7.9011023612770306E-2</v>
      </c>
      <c r="F573" s="68">
        <v>0.99998888400236796</v>
      </c>
      <c r="G573" s="59" t="s">
        <v>15</v>
      </c>
      <c r="H573" s="59" t="s">
        <v>50</v>
      </c>
      <c r="I573" s="59" t="s">
        <v>16</v>
      </c>
    </row>
    <row r="574" spans="2:9" x14ac:dyDescent="0.2">
      <c r="B574" s="59" t="s">
        <v>94</v>
      </c>
      <c r="C574" s="59" t="s">
        <v>9</v>
      </c>
      <c r="D574" s="68">
        <v>-0.37290677924325499</v>
      </c>
      <c r="E574" s="68">
        <v>6.9928634363199293E-2</v>
      </c>
      <c r="F574" s="68">
        <v>0.99998888400236796</v>
      </c>
      <c r="G574" s="59" t="s">
        <v>8</v>
      </c>
      <c r="H574" s="59" t="s">
        <v>34</v>
      </c>
      <c r="I574" s="59" t="s">
        <v>16</v>
      </c>
    </row>
    <row r="575" spans="2:9" x14ac:dyDescent="0.2">
      <c r="B575" s="59" t="s">
        <v>226</v>
      </c>
      <c r="C575" s="59" t="s">
        <v>173</v>
      </c>
      <c r="D575" s="68">
        <v>1.2854270271308799E-2</v>
      </c>
      <c r="E575" s="68">
        <v>0.88833961777750403</v>
      </c>
      <c r="F575" s="68">
        <v>0.99998888400236796</v>
      </c>
      <c r="G575" s="59" t="s">
        <v>19</v>
      </c>
      <c r="H575" s="59" t="s">
        <v>21</v>
      </c>
    </row>
    <row r="576" spans="2:9" x14ac:dyDescent="0.2">
      <c r="B576" s="59" t="s">
        <v>392</v>
      </c>
      <c r="C576" s="59" t="s">
        <v>559</v>
      </c>
      <c r="D576" s="68">
        <v>-4.6773350267335098E-3</v>
      </c>
      <c r="E576" s="68">
        <v>0.96673484949199895</v>
      </c>
      <c r="F576" s="68">
        <v>0.99998888400236796</v>
      </c>
      <c r="G576" s="59" t="s">
        <v>15</v>
      </c>
      <c r="H576" s="59" t="s">
        <v>34</v>
      </c>
      <c r="I576" s="59" t="s">
        <v>16</v>
      </c>
    </row>
    <row r="577" spans="2:9" x14ac:dyDescent="0.2">
      <c r="B577" s="59" t="s">
        <v>393</v>
      </c>
      <c r="C577" s="59" t="s">
        <v>12</v>
      </c>
      <c r="D577" s="68">
        <v>0.12529778538046801</v>
      </c>
      <c r="E577" s="68">
        <v>0.29868630696230197</v>
      </c>
      <c r="F577" s="68">
        <v>0.99998888400236796</v>
      </c>
      <c r="G577" s="59" t="s">
        <v>8</v>
      </c>
      <c r="H577" s="59" t="s">
        <v>50</v>
      </c>
      <c r="I577" s="59" t="s">
        <v>16</v>
      </c>
    </row>
    <row r="578" spans="2:9" x14ac:dyDescent="0.2">
      <c r="B578" s="59" t="s">
        <v>136</v>
      </c>
      <c r="C578" s="59" t="s">
        <v>124</v>
      </c>
      <c r="D578" s="68">
        <v>2.75191207050485E-2</v>
      </c>
      <c r="E578" s="68">
        <v>0.88763188676440796</v>
      </c>
      <c r="F578" s="68">
        <v>0.99998888400236796</v>
      </c>
      <c r="G578" s="59" t="s">
        <v>15</v>
      </c>
      <c r="H578" s="59" t="s">
        <v>3</v>
      </c>
      <c r="I578" s="59" t="s">
        <v>16</v>
      </c>
    </row>
    <row r="579" spans="2:9" x14ac:dyDescent="0.2">
      <c r="B579" s="59" t="s">
        <v>394</v>
      </c>
      <c r="C579" s="59" t="s">
        <v>81</v>
      </c>
      <c r="D579" s="68">
        <v>2.8916798794694099E-2</v>
      </c>
      <c r="E579" s="68">
        <v>0.83154166723505196</v>
      </c>
      <c r="F579" s="68">
        <v>0.99998888400236796</v>
      </c>
      <c r="G579" s="59" t="s">
        <v>15</v>
      </c>
      <c r="H579" s="59" t="s">
        <v>247</v>
      </c>
      <c r="I579" s="59" t="s">
        <v>16</v>
      </c>
    </row>
    <row r="580" spans="2:9" x14ac:dyDescent="0.2">
      <c r="B580" s="59" t="s">
        <v>177</v>
      </c>
      <c r="C580" s="59" t="s">
        <v>2</v>
      </c>
      <c r="D580" s="68">
        <v>-2.0408611814476001E-2</v>
      </c>
      <c r="E580" s="68">
        <v>0.88149153943004099</v>
      </c>
      <c r="F580" s="68">
        <v>0.99998888400236796</v>
      </c>
      <c r="G580" s="59" t="s">
        <v>1</v>
      </c>
      <c r="H580" s="59" t="s">
        <v>3</v>
      </c>
    </row>
    <row r="581" spans="2:9" x14ac:dyDescent="0.2">
      <c r="B581" s="59" t="s">
        <v>39</v>
      </c>
      <c r="C581" s="59" t="s">
        <v>12</v>
      </c>
      <c r="D581" s="68">
        <v>0.25204141717437001</v>
      </c>
      <c r="E581" s="68">
        <v>0.20556040321020499</v>
      </c>
      <c r="F581" s="68">
        <v>0.99998888400236796</v>
      </c>
      <c r="G581" s="59" t="s">
        <v>1</v>
      </c>
      <c r="H581" s="59" t="s">
        <v>21</v>
      </c>
      <c r="I581" s="59" t="s">
        <v>40</v>
      </c>
    </row>
    <row r="582" spans="2:9" x14ac:dyDescent="0.2">
      <c r="B582" s="59" t="s">
        <v>178</v>
      </c>
      <c r="C582" s="59" t="s">
        <v>9</v>
      </c>
      <c r="D582" s="68">
        <v>0.31668904949951499</v>
      </c>
      <c r="E582" s="68">
        <v>0.480054195073289</v>
      </c>
      <c r="F582" s="68">
        <v>0.99998888400236796</v>
      </c>
      <c r="G582" s="59" t="s">
        <v>8</v>
      </c>
      <c r="H582" s="59" t="s">
        <v>34</v>
      </c>
      <c r="I582" s="59" t="s">
        <v>16</v>
      </c>
    </row>
    <row r="583" spans="2:9" x14ac:dyDescent="0.2">
      <c r="B583" s="59" t="s">
        <v>179</v>
      </c>
      <c r="C583" s="59" t="s">
        <v>20</v>
      </c>
      <c r="D583" s="68">
        <v>3.8725177984605202E-2</v>
      </c>
      <c r="E583" s="68">
        <v>0.69702192450683498</v>
      </c>
      <c r="F583" s="68">
        <v>0.99998888400236796</v>
      </c>
      <c r="G583" s="59" t="s">
        <v>15</v>
      </c>
      <c r="H583" s="59" t="s">
        <v>3</v>
      </c>
      <c r="I583" s="59" t="s">
        <v>16</v>
      </c>
    </row>
    <row r="584" spans="2:9" x14ac:dyDescent="0.2">
      <c r="B584" s="59" t="s">
        <v>144</v>
      </c>
      <c r="C584" s="59" t="s">
        <v>2</v>
      </c>
      <c r="D584" s="68">
        <v>-0.16505927630853301</v>
      </c>
      <c r="E584" s="68">
        <v>0.188734829806044</v>
      </c>
      <c r="F584" s="68">
        <v>0.99998888400236796</v>
      </c>
      <c r="G584" s="59" t="s">
        <v>15</v>
      </c>
      <c r="H584" s="59" t="s">
        <v>3</v>
      </c>
      <c r="I584" s="59" t="s">
        <v>16</v>
      </c>
    </row>
    <row r="585" spans="2:9" x14ac:dyDescent="0.2">
      <c r="B585" s="59" t="s">
        <v>24</v>
      </c>
      <c r="C585" s="59" t="s">
        <v>5</v>
      </c>
      <c r="D585" s="68">
        <v>0.32709613448601199</v>
      </c>
      <c r="E585" s="68">
        <v>6.8829866226212399E-2</v>
      </c>
      <c r="F585" s="68">
        <v>0.99998888400236796</v>
      </c>
      <c r="G585" s="59" t="s">
        <v>1</v>
      </c>
      <c r="H585" s="59" t="s">
        <v>3</v>
      </c>
    </row>
    <row r="586" spans="2:9" x14ac:dyDescent="0.2">
      <c r="B586" s="59" t="s">
        <v>309</v>
      </c>
      <c r="C586" s="59" t="s">
        <v>5</v>
      </c>
      <c r="D586" s="68">
        <v>1.66300045146399E-2</v>
      </c>
      <c r="E586" s="68">
        <v>0.91413982316387898</v>
      </c>
      <c r="F586" s="68">
        <v>0.99998888400236796</v>
      </c>
      <c r="G586" s="59" t="s">
        <v>1</v>
      </c>
      <c r="H586" s="59" t="s">
        <v>21</v>
      </c>
    </row>
    <row r="587" spans="2:9" x14ac:dyDescent="0.2">
      <c r="B587" s="59" t="s">
        <v>84</v>
      </c>
      <c r="C587" s="59" t="s">
        <v>5</v>
      </c>
      <c r="D587" s="68">
        <v>9.99214551454118E-2</v>
      </c>
      <c r="E587" s="68">
        <v>0.42432779011374699</v>
      </c>
      <c r="F587" s="68">
        <v>0.99998888400236796</v>
      </c>
      <c r="G587" s="59" t="s">
        <v>28</v>
      </c>
      <c r="H587" s="59" t="s">
        <v>34</v>
      </c>
    </row>
    <row r="588" spans="2:9" x14ac:dyDescent="0.2">
      <c r="B588" s="59" t="s">
        <v>455</v>
      </c>
      <c r="C588" s="59" t="s">
        <v>12</v>
      </c>
      <c r="D588" s="68">
        <v>8.3010719939150102E-2</v>
      </c>
      <c r="E588" s="68">
        <v>0.51741951390239405</v>
      </c>
      <c r="F588" s="68">
        <v>0.99998888400236796</v>
      </c>
      <c r="G588" s="59" t="s">
        <v>1</v>
      </c>
      <c r="H588" s="59" t="s">
        <v>21</v>
      </c>
    </row>
    <row r="589" spans="2:9" x14ac:dyDescent="0.2">
      <c r="B589" s="59" t="s">
        <v>125</v>
      </c>
      <c r="C589" s="59" t="s">
        <v>9</v>
      </c>
      <c r="D589" s="68">
        <v>-7.7698345170005303E-2</v>
      </c>
      <c r="E589" s="68">
        <v>0.59053485870671396</v>
      </c>
      <c r="F589" s="68">
        <v>0.99998888400236796</v>
      </c>
      <c r="G589" s="59" t="s">
        <v>28</v>
      </c>
      <c r="H589" s="59" t="s">
        <v>21</v>
      </c>
    </row>
    <row r="590" spans="2:9" x14ac:dyDescent="0.2">
      <c r="B590" s="59" t="s">
        <v>563</v>
      </c>
      <c r="C590" s="59" t="s">
        <v>562</v>
      </c>
      <c r="D590" s="68">
        <v>2.2232747018727999E-2</v>
      </c>
      <c r="E590" s="68">
        <v>0.85466672547382505</v>
      </c>
      <c r="F590" s="68">
        <v>0.99998888400236796</v>
      </c>
      <c r="G590" s="59" t="s">
        <v>1</v>
      </c>
      <c r="H590" s="59" t="s">
        <v>21</v>
      </c>
    </row>
    <row r="591" spans="2:9" x14ac:dyDescent="0.2">
      <c r="B591" s="59" t="s">
        <v>395</v>
      </c>
      <c r="C591" s="59" t="s">
        <v>20</v>
      </c>
      <c r="D591" s="68">
        <v>3.1019097159933801E-2</v>
      </c>
      <c r="E591" s="68">
        <v>0.83409577223105602</v>
      </c>
      <c r="F591" s="68">
        <v>0.99998888400236796</v>
      </c>
      <c r="G591" s="59" t="s">
        <v>19</v>
      </c>
      <c r="H591" s="59" t="s">
        <v>21</v>
      </c>
    </row>
    <row r="592" spans="2:9" x14ac:dyDescent="0.2">
      <c r="B592" s="59" t="s">
        <v>88</v>
      </c>
      <c r="C592" s="59" t="s">
        <v>5</v>
      </c>
      <c r="D592" s="68">
        <v>-6.6131372505811498E-2</v>
      </c>
      <c r="E592" s="68">
        <v>0.72055723966186103</v>
      </c>
      <c r="F592" s="68">
        <v>0.99998888400236796</v>
      </c>
      <c r="G592" s="59" t="s">
        <v>1</v>
      </c>
      <c r="H592" s="59" t="s">
        <v>34</v>
      </c>
    </row>
    <row r="593" spans="2:9" x14ac:dyDescent="0.2">
      <c r="B593" s="59" t="s">
        <v>180</v>
      </c>
      <c r="C593" s="59" t="s">
        <v>9</v>
      </c>
      <c r="D593" s="68">
        <v>-7.6061166368613306E-2</v>
      </c>
      <c r="E593" s="68">
        <v>0.665102631546864</v>
      </c>
      <c r="F593" s="68">
        <v>0.99998888400236796</v>
      </c>
      <c r="G593" s="59" t="s">
        <v>28</v>
      </c>
      <c r="H593" s="59" t="s">
        <v>21</v>
      </c>
    </row>
    <row r="594" spans="2:9" x14ac:dyDescent="0.2">
      <c r="B594" s="59" t="s">
        <v>396</v>
      </c>
      <c r="C594" s="59" t="s">
        <v>5</v>
      </c>
      <c r="D594" s="68">
        <v>-0.47644312733740302</v>
      </c>
      <c r="E594" s="68">
        <v>0.208814286041792</v>
      </c>
      <c r="F594" s="68">
        <v>0.99998888400236796</v>
      </c>
      <c r="G594" s="59" t="s">
        <v>15</v>
      </c>
      <c r="H594" s="59" t="s">
        <v>34</v>
      </c>
    </row>
    <row r="595" spans="2:9" x14ac:dyDescent="0.2">
      <c r="B595" s="59" t="s">
        <v>628</v>
      </c>
      <c r="C595" s="59" t="s">
        <v>562</v>
      </c>
      <c r="D595" s="68">
        <v>0.21822759951439799</v>
      </c>
      <c r="E595" s="68">
        <v>0.22486798301691299</v>
      </c>
      <c r="F595" s="68">
        <v>0.99998888400236796</v>
      </c>
      <c r="G595" s="59" t="s">
        <v>15</v>
      </c>
      <c r="H595" s="59" t="s">
        <v>21</v>
      </c>
      <c r="I595" s="59" t="s">
        <v>40</v>
      </c>
    </row>
    <row r="596" spans="2:9" x14ac:dyDescent="0.2">
      <c r="B596" s="59" t="s">
        <v>227</v>
      </c>
      <c r="C596" s="59" t="s">
        <v>56</v>
      </c>
      <c r="D596" s="68">
        <v>-7.6031580395743398E-2</v>
      </c>
      <c r="E596" s="68">
        <v>0.70443752101348001</v>
      </c>
      <c r="F596" s="68">
        <v>0.99998888400236796</v>
      </c>
      <c r="G596" s="59" t="s">
        <v>28</v>
      </c>
      <c r="H596" s="59" t="s">
        <v>21</v>
      </c>
    </row>
    <row r="597" spans="2:9" x14ac:dyDescent="0.2">
      <c r="B597" s="59" t="s">
        <v>614</v>
      </c>
      <c r="C597" s="59" t="s">
        <v>562</v>
      </c>
      <c r="D597" s="68">
        <v>-1.38516729155658E-3</v>
      </c>
      <c r="E597" s="68">
        <v>0.99592559186117802</v>
      </c>
      <c r="F597" s="68">
        <v>0.99998888400236796</v>
      </c>
      <c r="G597" s="59" t="s">
        <v>1</v>
      </c>
      <c r="H597" s="59" t="s">
        <v>21</v>
      </c>
      <c r="I597" s="59" t="s">
        <v>40</v>
      </c>
    </row>
    <row r="598" spans="2:9" x14ac:dyDescent="0.2">
      <c r="B598" s="59" t="s">
        <v>181</v>
      </c>
      <c r="C598" s="59" t="s">
        <v>2</v>
      </c>
      <c r="D598" s="68">
        <v>-0.401377359171668</v>
      </c>
      <c r="E598" s="68">
        <v>3.2335052341574903E-2</v>
      </c>
      <c r="F598" s="68">
        <v>0.99998888400236796</v>
      </c>
      <c r="G598" s="59" t="s">
        <v>1</v>
      </c>
      <c r="H598" s="59" t="s">
        <v>54</v>
      </c>
    </row>
    <row r="599" spans="2:9" x14ac:dyDescent="0.2">
      <c r="B599" s="59" t="s">
        <v>228</v>
      </c>
      <c r="C599" s="59" t="s">
        <v>2</v>
      </c>
      <c r="D599" s="68">
        <v>-0.13696994691637401</v>
      </c>
      <c r="E599" s="68">
        <v>0.48984519638358698</v>
      </c>
      <c r="F599" s="68">
        <v>0.99998888400236796</v>
      </c>
      <c r="G599" s="59" t="s">
        <v>1</v>
      </c>
      <c r="H599" s="59" t="s">
        <v>21</v>
      </c>
    </row>
    <row r="600" spans="2:9" x14ac:dyDescent="0.2">
      <c r="B600" s="59" t="s">
        <v>310</v>
      </c>
      <c r="C600" s="59" t="s">
        <v>17</v>
      </c>
      <c r="D600" s="68">
        <v>-0.34407180714429902</v>
      </c>
      <c r="E600" s="68">
        <v>3.02999680558909E-2</v>
      </c>
      <c r="F600" s="68">
        <v>0.99998888400236796</v>
      </c>
      <c r="G600" s="59" t="s">
        <v>15</v>
      </c>
      <c r="H600" s="59" t="s">
        <v>247</v>
      </c>
      <c r="I600" s="59" t="s">
        <v>16</v>
      </c>
    </row>
    <row r="601" spans="2:9" x14ac:dyDescent="0.2">
      <c r="B601" s="59" t="s">
        <v>134</v>
      </c>
      <c r="C601" s="59" t="s">
        <v>17</v>
      </c>
      <c r="D601" s="68">
        <v>4.3958416306898201E-2</v>
      </c>
      <c r="E601" s="68">
        <v>0.77734781516693396</v>
      </c>
      <c r="F601" s="68">
        <v>0.99998888400236796</v>
      </c>
      <c r="G601" s="59" t="s">
        <v>15</v>
      </c>
      <c r="H601" s="59" t="s">
        <v>34</v>
      </c>
      <c r="I601" s="59" t="s">
        <v>16</v>
      </c>
    </row>
    <row r="602" spans="2:9" x14ac:dyDescent="0.2">
      <c r="B602" s="59" t="s">
        <v>549</v>
      </c>
      <c r="C602" s="59" t="s">
        <v>20</v>
      </c>
      <c r="D602" s="68">
        <v>-9.0010881526058406E-2</v>
      </c>
      <c r="E602" s="68">
        <v>0.121411517456291</v>
      </c>
      <c r="F602" s="68">
        <v>0.99998888400236796</v>
      </c>
      <c r="G602" s="59" t="s">
        <v>19</v>
      </c>
      <c r="H602" s="59" t="s">
        <v>21</v>
      </c>
    </row>
    <row r="603" spans="2:9" x14ac:dyDescent="0.2">
      <c r="B603" s="59" t="s">
        <v>665</v>
      </c>
      <c r="C603" s="59" t="s">
        <v>562</v>
      </c>
      <c r="D603" s="68">
        <v>0.30009114710294199</v>
      </c>
      <c r="E603" s="68">
        <v>9.0478560163480298E-2</v>
      </c>
      <c r="F603" s="68">
        <v>0.99998888400236796</v>
      </c>
      <c r="G603" s="59" t="s">
        <v>15</v>
      </c>
      <c r="H603" s="59" t="s">
        <v>50</v>
      </c>
      <c r="I603" s="59" t="s">
        <v>40</v>
      </c>
    </row>
    <row r="604" spans="2:9" x14ac:dyDescent="0.2">
      <c r="B604" s="59" t="s">
        <v>154</v>
      </c>
      <c r="C604" s="59" t="s">
        <v>17</v>
      </c>
      <c r="D604" s="68">
        <v>-0.10866240264849</v>
      </c>
      <c r="E604" s="68">
        <v>0.57985757751522604</v>
      </c>
      <c r="F604" s="68">
        <v>0.99998888400236796</v>
      </c>
      <c r="G604" s="59" t="s">
        <v>8</v>
      </c>
      <c r="H604" s="59" t="s">
        <v>34</v>
      </c>
    </row>
    <row r="605" spans="2:9" x14ac:dyDescent="0.2">
      <c r="B605" s="59" t="s">
        <v>71</v>
      </c>
      <c r="C605" s="59" t="s">
        <v>5</v>
      </c>
      <c r="D605" s="68">
        <v>0.118745696361334</v>
      </c>
      <c r="E605" s="68">
        <v>0.404815949316432</v>
      </c>
      <c r="F605" s="68">
        <v>0.99998888400236796</v>
      </c>
      <c r="G605" s="59" t="s">
        <v>1</v>
      </c>
      <c r="H605" s="59" t="s">
        <v>3</v>
      </c>
    </row>
    <row r="606" spans="2:9" x14ac:dyDescent="0.2">
      <c r="B606" s="59" t="s">
        <v>536</v>
      </c>
      <c r="C606" s="59" t="s">
        <v>44</v>
      </c>
      <c r="D606" s="68">
        <v>-0.237270671912888</v>
      </c>
      <c r="E606" s="68">
        <v>0.19944139001589101</v>
      </c>
      <c r="F606" s="68">
        <v>0.99998888400236796</v>
      </c>
      <c r="G606" s="59" t="s">
        <v>15</v>
      </c>
      <c r="H606" s="59" t="s">
        <v>50</v>
      </c>
      <c r="I606" s="59" t="s">
        <v>16</v>
      </c>
    </row>
    <row r="607" spans="2:9" x14ac:dyDescent="0.2">
      <c r="B607" s="59" t="s">
        <v>288</v>
      </c>
      <c r="C607" s="59" t="s">
        <v>56</v>
      </c>
      <c r="D607" s="68">
        <v>0.10324059001078099</v>
      </c>
      <c r="E607" s="68">
        <v>0.52948495148156105</v>
      </c>
      <c r="F607" s="68">
        <v>0.99998888400236796</v>
      </c>
      <c r="G607" s="59" t="s">
        <v>15</v>
      </c>
      <c r="H607" s="59" t="s">
        <v>247</v>
      </c>
      <c r="I607" s="59" t="s">
        <v>16</v>
      </c>
    </row>
    <row r="608" spans="2:9" x14ac:dyDescent="0.2">
      <c r="B608" s="59" t="s">
        <v>229</v>
      </c>
      <c r="C608" s="59" t="s">
        <v>66</v>
      </c>
      <c r="D608" s="68">
        <v>-5.1562595291520602E-2</v>
      </c>
      <c r="E608" s="68">
        <v>0.71181278129279801</v>
      </c>
      <c r="F608" s="68">
        <v>0.99998888400236796</v>
      </c>
      <c r="G608" s="59" t="s">
        <v>1</v>
      </c>
      <c r="H608" s="59" t="s">
        <v>21</v>
      </c>
      <c r="I608" s="59" t="s">
        <v>16</v>
      </c>
    </row>
    <row r="609" spans="1:9" x14ac:dyDescent="0.2">
      <c r="B609" s="59" t="s">
        <v>41</v>
      </c>
      <c r="C609" s="59" t="s">
        <v>5</v>
      </c>
      <c r="D609" s="68">
        <v>5.7451466896922397E-2</v>
      </c>
      <c r="E609" s="68">
        <v>0.689805021954779</v>
      </c>
      <c r="F609" s="68">
        <v>0.99998888400236796</v>
      </c>
      <c r="G609" s="59" t="s">
        <v>28</v>
      </c>
      <c r="H609" s="59" t="s">
        <v>34</v>
      </c>
    </row>
    <row r="610" spans="1:9" x14ac:dyDescent="0.2">
      <c r="B610" s="59" t="s">
        <v>118</v>
      </c>
      <c r="C610" s="59" t="s">
        <v>5</v>
      </c>
      <c r="D610" s="68">
        <v>0.14107342615487101</v>
      </c>
      <c r="E610" s="68">
        <v>0.59447171755974304</v>
      </c>
      <c r="F610" s="68">
        <v>0.99998888400236796</v>
      </c>
      <c r="G610" s="59" t="s">
        <v>1</v>
      </c>
      <c r="H610" s="59" t="s">
        <v>3</v>
      </c>
    </row>
    <row r="611" spans="1:9" x14ac:dyDescent="0.2">
      <c r="B611" s="59" t="s">
        <v>230</v>
      </c>
      <c r="C611" s="59" t="s">
        <v>5</v>
      </c>
      <c r="D611" s="68">
        <v>6.7225353110429403E-2</v>
      </c>
      <c r="E611" s="68">
        <v>0.51128550871652201</v>
      </c>
      <c r="F611" s="68">
        <v>0.99998888400236796</v>
      </c>
      <c r="G611" s="59" t="s">
        <v>15</v>
      </c>
      <c r="H611" s="59" t="s">
        <v>34</v>
      </c>
    </row>
    <row r="612" spans="1:9" x14ac:dyDescent="0.2">
      <c r="B612" s="59" t="s">
        <v>456</v>
      </c>
      <c r="C612" s="59" t="s">
        <v>20</v>
      </c>
      <c r="D612" s="68">
        <v>5.1344540523350904E-3</v>
      </c>
      <c r="E612" s="68">
        <v>0.969167623100742</v>
      </c>
      <c r="F612" s="68">
        <v>0.99998888400236796</v>
      </c>
      <c r="G612" s="59" t="s">
        <v>19</v>
      </c>
      <c r="H612" s="59" t="s">
        <v>21</v>
      </c>
    </row>
    <row r="613" spans="1:9" x14ac:dyDescent="0.2">
      <c r="B613" s="59" t="s">
        <v>321</v>
      </c>
      <c r="C613" s="59" t="s">
        <v>560</v>
      </c>
      <c r="D613" s="68">
        <v>0.15123694990644901</v>
      </c>
      <c r="E613" s="68">
        <v>0.33854590085834102</v>
      </c>
      <c r="F613" s="68">
        <v>0.99998888400236796</v>
      </c>
      <c r="G613" s="59" t="s">
        <v>1</v>
      </c>
      <c r="H613" s="59" t="s">
        <v>21</v>
      </c>
    </row>
    <row r="614" spans="1:9" x14ac:dyDescent="0.2">
      <c r="B614" s="59" t="s">
        <v>457</v>
      </c>
      <c r="C614" s="59" t="s">
        <v>36</v>
      </c>
      <c r="D614" s="68">
        <v>-4.7263655833169597E-2</v>
      </c>
      <c r="E614" s="68">
        <v>0.63980502360334102</v>
      </c>
      <c r="F614" s="68">
        <v>0.99998888400236796</v>
      </c>
      <c r="G614" s="59" t="s">
        <v>19</v>
      </c>
      <c r="H614" s="59" t="s">
        <v>21</v>
      </c>
    </row>
    <row r="615" spans="1:9" x14ac:dyDescent="0.2">
      <c r="B615" s="59" t="s">
        <v>550</v>
      </c>
      <c r="C615" s="59" t="s">
        <v>69</v>
      </c>
      <c r="D615" s="68">
        <v>-5.7627077932529899E-2</v>
      </c>
      <c r="E615" s="68">
        <v>0.74798426056021605</v>
      </c>
      <c r="F615" s="68">
        <v>0.99998888400236796</v>
      </c>
      <c r="G615" s="59" t="s">
        <v>8</v>
      </c>
      <c r="H615" s="59" t="s">
        <v>50</v>
      </c>
      <c r="I615" s="59" t="s">
        <v>16</v>
      </c>
    </row>
    <row r="616" spans="1:9" x14ac:dyDescent="0.2">
      <c r="B616" s="59" t="s">
        <v>397</v>
      </c>
      <c r="C616" s="59" t="s">
        <v>124</v>
      </c>
      <c r="D616" s="68">
        <v>-9.9888416891857498E-2</v>
      </c>
      <c r="E616" s="68">
        <v>0.55158755754081601</v>
      </c>
      <c r="F616" s="68">
        <v>0.99998888400236796</v>
      </c>
      <c r="G616" s="59" t="s">
        <v>26</v>
      </c>
      <c r="H616" s="59" t="s">
        <v>21</v>
      </c>
    </row>
    <row r="617" spans="1:9" x14ac:dyDescent="0.2">
      <c r="B617" s="59" t="s">
        <v>231</v>
      </c>
      <c r="C617" s="59" t="s">
        <v>560</v>
      </c>
      <c r="D617" s="68">
        <v>3.2468291167448302E-2</v>
      </c>
      <c r="E617" s="68">
        <v>0.88141506508343104</v>
      </c>
      <c r="F617" s="68">
        <v>0.99998888400236796</v>
      </c>
      <c r="G617" s="59" t="s">
        <v>1</v>
      </c>
      <c r="H617" s="59" t="s">
        <v>21</v>
      </c>
    </row>
    <row r="618" spans="1:9" x14ac:dyDescent="0.2">
      <c r="B618" s="59" t="s">
        <v>475</v>
      </c>
      <c r="C618" s="59" t="s">
        <v>560</v>
      </c>
      <c r="D618" s="68">
        <v>-0.162649330719151</v>
      </c>
      <c r="E618" s="68">
        <v>0.55961773759394895</v>
      </c>
      <c r="F618" s="68">
        <v>0.99998888400236796</v>
      </c>
      <c r="G618" s="59" t="s">
        <v>1</v>
      </c>
      <c r="H618" s="59" t="s">
        <v>34</v>
      </c>
    </row>
    <row r="619" spans="1:9" x14ac:dyDescent="0.2">
      <c r="B619" s="59" t="s">
        <v>631</v>
      </c>
      <c r="C619" s="59" t="s">
        <v>562</v>
      </c>
      <c r="D619" s="68">
        <v>3.3548009705875403E-2</v>
      </c>
      <c r="E619" s="68">
        <v>0.808163698404188</v>
      </c>
      <c r="F619" s="68">
        <v>0.99998888400236796</v>
      </c>
      <c r="G619" s="59" t="s">
        <v>1</v>
      </c>
      <c r="H619" s="59" t="s">
        <v>21</v>
      </c>
    </row>
    <row r="620" spans="1:9" x14ac:dyDescent="0.2">
      <c r="B620" s="59" t="s">
        <v>232</v>
      </c>
      <c r="C620" s="59" t="s">
        <v>36</v>
      </c>
      <c r="D620" s="68">
        <v>2.73186439034891E-2</v>
      </c>
      <c r="E620" s="68">
        <v>0.90627913825184703</v>
      </c>
      <c r="F620" s="68">
        <v>0.99998888400236796</v>
      </c>
      <c r="G620" s="59" t="s">
        <v>15</v>
      </c>
      <c r="H620" s="59" t="s">
        <v>247</v>
      </c>
    </row>
    <row r="621" spans="1:9" x14ac:dyDescent="0.2">
      <c r="B621" s="59" t="s">
        <v>135</v>
      </c>
      <c r="C621" s="59" t="s">
        <v>560</v>
      </c>
      <c r="D621" s="68">
        <v>0.46962086029730299</v>
      </c>
      <c r="E621" s="68">
        <v>4.8193595400093298E-2</v>
      </c>
      <c r="F621" s="68">
        <v>0.99998888400236796</v>
      </c>
      <c r="G621" s="59" t="s">
        <v>1</v>
      </c>
      <c r="H621" s="59" t="s">
        <v>34</v>
      </c>
    </row>
    <row r="622" spans="1:9" x14ac:dyDescent="0.2">
      <c r="B622" s="59" t="s">
        <v>272</v>
      </c>
      <c r="C622" s="59" t="s">
        <v>44</v>
      </c>
      <c r="D622" s="68">
        <v>0.56308068237013298</v>
      </c>
      <c r="E622" s="68">
        <v>7.4957952866075206E-2</v>
      </c>
      <c r="F622" s="68">
        <v>0.99998888400236796</v>
      </c>
      <c r="G622" s="59" t="s">
        <v>1</v>
      </c>
      <c r="H622" s="59" t="s">
        <v>21</v>
      </c>
    </row>
    <row r="623" spans="1:9" x14ac:dyDescent="0.2">
      <c r="B623" s="59" t="s">
        <v>458</v>
      </c>
      <c r="C623" s="59" t="s">
        <v>69</v>
      </c>
      <c r="D623" s="68">
        <v>1.0420583824457801</v>
      </c>
      <c r="E623" s="68">
        <v>0.120159063314635</v>
      </c>
      <c r="F623" s="68">
        <v>0.99998888400236796</v>
      </c>
      <c r="G623" s="59" t="s">
        <v>1</v>
      </c>
      <c r="H623" s="59" t="s">
        <v>21</v>
      </c>
    </row>
    <row r="624" spans="1:9" x14ac:dyDescent="0.2">
      <c r="A624" s="65" t="s">
        <v>2165</v>
      </c>
      <c r="B624" s="66"/>
      <c r="C624" s="69"/>
      <c r="D624" s="69"/>
      <c r="E624" s="69"/>
      <c r="F624" s="69"/>
      <c r="G624" s="69"/>
      <c r="H624" s="69"/>
      <c r="I624" s="69"/>
    </row>
    <row r="625" spans="2:9" x14ac:dyDescent="0.2">
      <c r="B625" s="64" t="s">
        <v>73</v>
      </c>
      <c r="C625" s="64" t="s">
        <v>5</v>
      </c>
      <c r="D625" s="70">
        <v>0.21240192351193701</v>
      </c>
      <c r="E625" s="70">
        <v>0.23169242315343599</v>
      </c>
      <c r="F625" s="70">
        <v>0.97070539932962996</v>
      </c>
      <c r="G625" s="64" t="s">
        <v>1</v>
      </c>
      <c r="H625" s="64" t="s">
        <v>3</v>
      </c>
      <c r="I625" s="64"/>
    </row>
    <row r="626" spans="2:9" x14ac:dyDescent="0.2">
      <c r="B626" s="64" t="s">
        <v>70</v>
      </c>
      <c r="C626" s="64" t="s">
        <v>36</v>
      </c>
      <c r="D626" s="70">
        <v>-0.23465659237724901</v>
      </c>
      <c r="E626" s="70">
        <v>1.8930405351451299E-2</v>
      </c>
      <c r="F626" s="70">
        <v>0.97070539932962996</v>
      </c>
      <c r="G626" s="64" t="s">
        <v>15</v>
      </c>
      <c r="H626" s="64" t="s">
        <v>247</v>
      </c>
      <c r="I626" s="64"/>
    </row>
    <row r="627" spans="2:9" x14ac:dyDescent="0.2">
      <c r="B627" s="64" t="s">
        <v>330</v>
      </c>
      <c r="C627" s="64" t="s">
        <v>124</v>
      </c>
      <c r="D627" s="70">
        <v>-0.110603001910485</v>
      </c>
      <c r="E627" s="70">
        <v>0.231960995960237</v>
      </c>
      <c r="F627" s="70">
        <v>0.97070539932962996</v>
      </c>
      <c r="G627" s="64" t="s">
        <v>15</v>
      </c>
      <c r="H627" s="64" t="s">
        <v>34</v>
      </c>
      <c r="I627" s="64" t="s">
        <v>16</v>
      </c>
    </row>
    <row r="628" spans="2:9" x14ac:dyDescent="0.2">
      <c r="B628" s="64" t="s">
        <v>331</v>
      </c>
      <c r="C628" s="64" t="s">
        <v>560</v>
      </c>
      <c r="D628" s="70">
        <v>-0.22644138610890099</v>
      </c>
      <c r="E628" s="70">
        <v>0.26050782644009002</v>
      </c>
      <c r="F628" s="70">
        <v>0.97070539932962996</v>
      </c>
      <c r="G628" s="64" t="s">
        <v>1</v>
      </c>
      <c r="H628" s="64" t="s">
        <v>21</v>
      </c>
      <c r="I628" s="64"/>
    </row>
    <row r="629" spans="2:9" x14ac:dyDescent="0.2">
      <c r="B629" s="64" t="s">
        <v>60</v>
      </c>
      <c r="C629" s="64" t="s">
        <v>12</v>
      </c>
      <c r="D629" s="70">
        <v>-9.8339963726905996E-2</v>
      </c>
      <c r="E629" s="70">
        <v>0.21602109079531401</v>
      </c>
      <c r="F629" s="70">
        <v>0.97070539932962996</v>
      </c>
      <c r="G629" s="64" t="s">
        <v>1</v>
      </c>
      <c r="H629" s="64" t="s">
        <v>3</v>
      </c>
      <c r="I629" s="64"/>
    </row>
    <row r="630" spans="2:9" x14ac:dyDescent="0.2">
      <c r="B630" s="64" t="s">
        <v>42</v>
      </c>
      <c r="C630" s="64" t="s">
        <v>36</v>
      </c>
      <c r="D630" s="71">
        <v>-0.21142068573669001</v>
      </c>
      <c r="E630" s="71">
        <v>7.1439641829014897E-2</v>
      </c>
      <c r="F630" s="71">
        <v>0.97070539932962996</v>
      </c>
      <c r="G630" s="72" t="s">
        <v>8</v>
      </c>
      <c r="H630" s="64" t="s">
        <v>50</v>
      </c>
      <c r="I630" s="72"/>
    </row>
    <row r="631" spans="2:9" x14ac:dyDescent="0.2">
      <c r="B631" s="64" t="s">
        <v>333</v>
      </c>
      <c r="C631" s="64" t="s">
        <v>48</v>
      </c>
      <c r="D631" s="70">
        <v>-0.204447656114179</v>
      </c>
      <c r="E631" s="70">
        <v>0.20552911164822499</v>
      </c>
      <c r="F631" s="70">
        <v>0.97070539932962996</v>
      </c>
      <c r="G631" s="64" t="s">
        <v>15</v>
      </c>
      <c r="H631" s="64" t="s">
        <v>34</v>
      </c>
      <c r="I631" s="64" t="s">
        <v>16</v>
      </c>
    </row>
    <row r="632" spans="2:9" x14ac:dyDescent="0.2">
      <c r="B632" s="64" t="s">
        <v>462</v>
      </c>
      <c r="C632" s="64" t="s">
        <v>5</v>
      </c>
      <c r="D632" s="70">
        <v>0.123210486262762</v>
      </c>
      <c r="E632" s="70">
        <v>0.25303393599146501</v>
      </c>
      <c r="F632" s="70">
        <v>0.97070539932962996</v>
      </c>
      <c r="G632" s="64" t="s">
        <v>28</v>
      </c>
      <c r="H632" s="64" t="s">
        <v>34</v>
      </c>
      <c r="I632" s="64"/>
    </row>
    <row r="633" spans="2:9" x14ac:dyDescent="0.2">
      <c r="B633" s="64" t="s">
        <v>419</v>
      </c>
      <c r="C633" s="64" t="s">
        <v>173</v>
      </c>
      <c r="D633" s="70">
        <v>-0.194296908585602</v>
      </c>
      <c r="E633" s="70">
        <v>5.9154429193215501E-2</v>
      </c>
      <c r="F633" s="70">
        <v>0.97070539932962996</v>
      </c>
      <c r="G633" s="64" t="s">
        <v>8</v>
      </c>
      <c r="H633" s="64" t="s">
        <v>50</v>
      </c>
      <c r="I633" s="64" t="s">
        <v>96</v>
      </c>
    </row>
    <row r="634" spans="2:9" x14ac:dyDescent="0.2">
      <c r="B634" s="64" t="s">
        <v>157</v>
      </c>
      <c r="C634" s="64" t="s">
        <v>2</v>
      </c>
      <c r="D634" s="70">
        <v>-0.192698162590038</v>
      </c>
      <c r="E634" s="70">
        <v>0.180147978854173</v>
      </c>
      <c r="F634" s="70">
        <v>0.97070539932962996</v>
      </c>
      <c r="G634" s="64" t="s">
        <v>1</v>
      </c>
      <c r="H634" s="64" t="s">
        <v>3</v>
      </c>
      <c r="I634" s="64"/>
    </row>
    <row r="635" spans="2:9" x14ac:dyDescent="0.2">
      <c r="B635" s="64" t="s">
        <v>91</v>
      </c>
      <c r="C635" s="64" t="s">
        <v>48</v>
      </c>
      <c r="D635" s="70">
        <v>-0.20402255227101601</v>
      </c>
      <c r="E635" s="70">
        <v>0.268834093100358</v>
      </c>
      <c r="F635" s="70">
        <v>0.97070539932962996</v>
      </c>
      <c r="G635" s="64" t="s">
        <v>1</v>
      </c>
      <c r="H635" s="64" t="s">
        <v>21</v>
      </c>
      <c r="I635" s="64"/>
    </row>
    <row r="636" spans="2:9" x14ac:dyDescent="0.2">
      <c r="B636" s="64" t="s">
        <v>0</v>
      </c>
      <c r="C636" s="64" t="s">
        <v>2</v>
      </c>
      <c r="D636" s="70">
        <v>0.665990562520267</v>
      </c>
      <c r="E636" s="70">
        <v>5.2229211454740999E-3</v>
      </c>
      <c r="F636" s="70">
        <v>0.97070539932962996</v>
      </c>
      <c r="G636" s="64" t="s">
        <v>1</v>
      </c>
      <c r="H636" s="64" t="s">
        <v>3</v>
      </c>
      <c r="I636" s="72"/>
    </row>
    <row r="637" spans="2:9" x14ac:dyDescent="0.2">
      <c r="B637" s="64" t="s">
        <v>182</v>
      </c>
      <c r="C637" s="64" t="s">
        <v>124</v>
      </c>
      <c r="D637" s="70">
        <v>-0.145573011442375</v>
      </c>
      <c r="E637" s="70">
        <v>0.27123460275354899</v>
      </c>
      <c r="F637" s="70">
        <v>0.97070539932962996</v>
      </c>
      <c r="G637" s="64" t="s">
        <v>15</v>
      </c>
      <c r="H637" s="64" t="s">
        <v>247</v>
      </c>
      <c r="I637" s="64" t="s">
        <v>16</v>
      </c>
    </row>
    <row r="638" spans="2:9" x14ac:dyDescent="0.2">
      <c r="B638" s="64" t="s">
        <v>422</v>
      </c>
      <c r="C638" s="64" t="s">
        <v>53</v>
      </c>
      <c r="D638" s="70">
        <v>0.16645850942474999</v>
      </c>
      <c r="E638" s="70">
        <v>0.25833351652729902</v>
      </c>
      <c r="F638" s="70">
        <v>0.97070539932962996</v>
      </c>
      <c r="G638" s="64" t="s">
        <v>28</v>
      </c>
      <c r="H638" s="64" t="s">
        <v>34</v>
      </c>
      <c r="I638" s="64"/>
    </row>
    <row r="639" spans="2:9" x14ac:dyDescent="0.2">
      <c r="B639" s="64" t="s">
        <v>461</v>
      </c>
      <c r="C639" s="64" t="s">
        <v>20</v>
      </c>
      <c r="D639" s="70">
        <v>0.31759060960793201</v>
      </c>
      <c r="E639" s="70">
        <v>0.11009252974693801</v>
      </c>
      <c r="F639" s="70">
        <v>0.97070539932962996</v>
      </c>
      <c r="G639" s="64" t="s">
        <v>1</v>
      </c>
      <c r="H639" s="64" t="s">
        <v>21</v>
      </c>
      <c r="I639" s="64"/>
    </row>
    <row r="640" spans="2:9" x14ac:dyDescent="0.2">
      <c r="B640" s="64" t="s">
        <v>4</v>
      </c>
      <c r="C640" s="64" t="s">
        <v>5</v>
      </c>
      <c r="D640" s="70">
        <v>-0.23583116817984701</v>
      </c>
      <c r="E640" s="70">
        <v>0.25055617069135599</v>
      </c>
      <c r="F640" s="70">
        <v>0.97070539932962996</v>
      </c>
      <c r="G640" s="64" t="s">
        <v>1</v>
      </c>
      <c r="H640" s="64" t="s">
        <v>3</v>
      </c>
      <c r="I640" s="64"/>
    </row>
    <row r="641" spans="2:9" x14ac:dyDescent="0.2">
      <c r="B641" s="64" t="s">
        <v>183</v>
      </c>
      <c r="C641" s="64" t="s">
        <v>2</v>
      </c>
      <c r="D641" s="70">
        <v>-0.24486295064024599</v>
      </c>
      <c r="E641" s="70">
        <v>0.21013804890064899</v>
      </c>
      <c r="F641" s="70">
        <v>0.97070539932962996</v>
      </c>
      <c r="G641" s="64" t="s">
        <v>15</v>
      </c>
      <c r="H641" s="64" t="s">
        <v>3</v>
      </c>
      <c r="I641" s="64" t="s">
        <v>16</v>
      </c>
    </row>
    <row r="642" spans="2:9" x14ac:dyDescent="0.2">
      <c r="B642" s="64" t="s">
        <v>128</v>
      </c>
      <c r="C642" s="64" t="s">
        <v>560</v>
      </c>
      <c r="D642" s="70">
        <v>0.19491702742629</v>
      </c>
      <c r="E642" s="70">
        <v>9.6630845821581005E-2</v>
      </c>
      <c r="F642" s="70">
        <v>0.97070539932962996</v>
      </c>
      <c r="G642" s="64" t="s">
        <v>1</v>
      </c>
      <c r="H642" s="64" t="s">
        <v>21</v>
      </c>
      <c r="I642" s="64"/>
    </row>
    <row r="643" spans="2:9" x14ac:dyDescent="0.2">
      <c r="B643" s="64" t="s">
        <v>423</v>
      </c>
      <c r="C643" s="64" t="s">
        <v>560</v>
      </c>
      <c r="D643" s="70">
        <v>0.22974325102055199</v>
      </c>
      <c r="E643" s="70">
        <v>0.27524394812480901</v>
      </c>
      <c r="F643" s="70">
        <v>0.97070539932962996</v>
      </c>
      <c r="G643" s="64" t="s">
        <v>1</v>
      </c>
      <c r="H643" s="64" t="s">
        <v>21</v>
      </c>
      <c r="I643" s="64"/>
    </row>
    <row r="644" spans="2:9" x14ac:dyDescent="0.2">
      <c r="B644" s="64" t="s">
        <v>119</v>
      </c>
      <c r="C644" s="64" t="s">
        <v>66</v>
      </c>
      <c r="D644" s="70">
        <v>0.17883313394518899</v>
      </c>
      <c r="E644" s="70">
        <v>9.6417601305367695E-2</v>
      </c>
      <c r="F644" s="70">
        <v>0.97070539932962996</v>
      </c>
      <c r="G644" s="64" t="s">
        <v>1</v>
      </c>
      <c r="H644" s="64" t="s">
        <v>3</v>
      </c>
      <c r="I644" s="64" t="s">
        <v>16</v>
      </c>
    </row>
    <row r="645" spans="2:9" x14ac:dyDescent="0.2">
      <c r="B645" s="64" t="s">
        <v>248</v>
      </c>
      <c r="C645" s="64" t="s">
        <v>81</v>
      </c>
      <c r="D645" s="70">
        <v>-0.12375687542534899</v>
      </c>
      <c r="E645" s="70">
        <v>0.20258599969216401</v>
      </c>
      <c r="F645" s="70">
        <v>0.97070539932962996</v>
      </c>
      <c r="G645" s="64" t="s">
        <v>15</v>
      </c>
      <c r="H645" s="64" t="s">
        <v>50</v>
      </c>
      <c r="I645" s="64" t="s">
        <v>16</v>
      </c>
    </row>
    <row r="646" spans="2:9" x14ac:dyDescent="0.2">
      <c r="B646" s="64" t="s">
        <v>140</v>
      </c>
      <c r="C646" s="64" t="s">
        <v>2</v>
      </c>
      <c r="D646" s="70">
        <v>-0.107974174127971</v>
      </c>
      <c r="E646" s="70">
        <v>0.17724989814415501</v>
      </c>
      <c r="F646" s="70">
        <v>0.97070539932962996</v>
      </c>
      <c r="G646" s="64" t="s">
        <v>1</v>
      </c>
      <c r="H646" s="64" t="s">
        <v>54</v>
      </c>
      <c r="I646" s="64"/>
    </row>
    <row r="647" spans="2:9" x14ac:dyDescent="0.2">
      <c r="B647" s="64" t="s">
        <v>238</v>
      </c>
      <c r="C647" s="64" t="s">
        <v>124</v>
      </c>
      <c r="D647" s="70">
        <v>-0.116617554579713</v>
      </c>
      <c r="E647" s="70">
        <v>0.23735930820849799</v>
      </c>
      <c r="F647" s="70">
        <v>0.97070539932962996</v>
      </c>
      <c r="G647" s="64" t="s">
        <v>15</v>
      </c>
      <c r="H647" s="64" t="s">
        <v>247</v>
      </c>
      <c r="I647" s="64" t="s">
        <v>16</v>
      </c>
    </row>
    <row r="648" spans="2:9" x14ac:dyDescent="0.2">
      <c r="B648" s="64" t="s">
        <v>43</v>
      </c>
      <c r="C648" s="64" t="s">
        <v>44</v>
      </c>
      <c r="D648" s="70">
        <v>-0.41307954296931598</v>
      </c>
      <c r="E648" s="70">
        <v>4.2283669891088498E-2</v>
      </c>
      <c r="F648" s="70">
        <v>0.97070539932962996</v>
      </c>
      <c r="G648" s="64" t="s">
        <v>28</v>
      </c>
      <c r="H648" s="64" t="s">
        <v>34</v>
      </c>
      <c r="I648" s="64" t="s">
        <v>16</v>
      </c>
    </row>
    <row r="649" spans="2:9" x14ac:dyDescent="0.2">
      <c r="B649" s="64" t="s">
        <v>337</v>
      </c>
      <c r="C649" s="64" t="s">
        <v>2</v>
      </c>
      <c r="D649" s="70">
        <v>0.117766077940912</v>
      </c>
      <c r="E649" s="70">
        <v>0.254041338912533</v>
      </c>
      <c r="F649" s="70">
        <v>0.97070539932962996</v>
      </c>
      <c r="G649" s="64" t="s">
        <v>28</v>
      </c>
      <c r="H649" s="64" t="s">
        <v>34</v>
      </c>
      <c r="I649" s="64"/>
    </row>
    <row r="650" spans="2:9" x14ac:dyDescent="0.2">
      <c r="B650" s="64" t="s">
        <v>79</v>
      </c>
      <c r="C650" s="64" t="s">
        <v>66</v>
      </c>
      <c r="D650" s="70">
        <v>0.53206931259260304</v>
      </c>
      <c r="E650" s="70">
        <v>5.8336321006503301E-2</v>
      </c>
      <c r="F650" s="70">
        <v>0.97070539932962996</v>
      </c>
      <c r="G650" s="64" t="s">
        <v>1</v>
      </c>
      <c r="H650" s="64" t="s">
        <v>34</v>
      </c>
      <c r="I650" s="64" t="s">
        <v>16</v>
      </c>
    </row>
    <row r="651" spans="2:9" x14ac:dyDescent="0.2">
      <c r="B651" s="64" t="s">
        <v>86</v>
      </c>
      <c r="C651" s="64" t="s">
        <v>81</v>
      </c>
      <c r="D651" s="70">
        <v>-0.40718605070580599</v>
      </c>
      <c r="E651" s="70">
        <v>2.5512175112590501E-2</v>
      </c>
      <c r="F651" s="70">
        <v>0.97070539932962996</v>
      </c>
      <c r="G651" s="64" t="s">
        <v>15</v>
      </c>
      <c r="H651" s="64" t="s">
        <v>50</v>
      </c>
      <c r="I651" s="64" t="s">
        <v>16</v>
      </c>
    </row>
    <row r="652" spans="2:9" x14ac:dyDescent="0.2">
      <c r="B652" s="64" t="s">
        <v>45</v>
      </c>
      <c r="C652" s="64" t="s">
        <v>12</v>
      </c>
      <c r="D652" s="70">
        <v>0.29506501689255199</v>
      </c>
      <c r="E652" s="70">
        <v>8.8655567450935405E-2</v>
      </c>
      <c r="F652" s="70">
        <v>0.97070539932962996</v>
      </c>
      <c r="G652" s="64" t="s">
        <v>28</v>
      </c>
      <c r="H652" s="64" t="s">
        <v>3</v>
      </c>
      <c r="I652" s="64"/>
    </row>
    <row r="653" spans="2:9" x14ac:dyDescent="0.2">
      <c r="B653" s="64" t="s">
        <v>159</v>
      </c>
      <c r="C653" s="64" t="s">
        <v>81</v>
      </c>
      <c r="D653" s="70">
        <v>-0.136010680799002</v>
      </c>
      <c r="E653" s="70">
        <v>0.101913602520688</v>
      </c>
      <c r="F653" s="70">
        <v>0.97070539932962996</v>
      </c>
      <c r="G653" s="64" t="s">
        <v>15</v>
      </c>
      <c r="H653" s="64" t="s">
        <v>50</v>
      </c>
      <c r="I653" s="64" t="s">
        <v>16</v>
      </c>
    </row>
    <row r="654" spans="2:9" x14ac:dyDescent="0.2">
      <c r="B654" s="64" t="s">
        <v>339</v>
      </c>
      <c r="C654" s="64" t="s">
        <v>44</v>
      </c>
      <c r="D654" s="70">
        <v>-0.17595028897092799</v>
      </c>
      <c r="E654" s="70">
        <v>0.20919518458526701</v>
      </c>
      <c r="F654" s="70">
        <v>0.97070539932962996</v>
      </c>
      <c r="G654" s="64" t="s">
        <v>28</v>
      </c>
      <c r="H654" s="64" t="s">
        <v>34</v>
      </c>
      <c r="I654" s="64" t="s">
        <v>16</v>
      </c>
    </row>
    <row r="655" spans="2:9" x14ac:dyDescent="0.2">
      <c r="B655" s="64" t="s">
        <v>257</v>
      </c>
      <c r="C655" s="64" t="s">
        <v>12</v>
      </c>
      <c r="D655" s="70">
        <v>0.37528436097982498</v>
      </c>
      <c r="E655" s="70">
        <v>6.9247596824642599E-2</v>
      </c>
      <c r="F655" s="70">
        <v>0.97070539932962996</v>
      </c>
      <c r="G655" s="64" t="s">
        <v>1</v>
      </c>
      <c r="H655" s="64" t="s">
        <v>3</v>
      </c>
      <c r="I655" s="64"/>
    </row>
    <row r="656" spans="2:9" x14ac:dyDescent="0.2">
      <c r="B656" s="64" t="s">
        <v>141</v>
      </c>
      <c r="C656" s="64" t="s">
        <v>36</v>
      </c>
      <c r="D656" s="70">
        <v>0.15583397174540001</v>
      </c>
      <c r="E656" s="70">
        <v>0.20851659418688101</v>
      </c>
      <c r="F656" s="70">
        <v>0.97070539932962996</v>
      </c>
      <c r="G656" s="64" t="s">
        <v>19</v>
      </c>
      <c r="H656" s="64" t="s">
        <v>21</v>
      </c>
      <c r="I656" s="64"/>
    </row>
    <row r="657" spans="2:9" x14ac:dyDescent="0.2">
      <c r="B657" s="64" t="s">
        <v>116</v>
      </c>
      <c r="C657" s="64" t="s">
        <v>5</v>
      </c>
      <c r="D657" s="70">
        <v>-0.27092899130557901</v>
      </c>
      <c r="E657" s="70">
        <v>0.244007881761063</v>
      </c>
      <c r="F657" s="70">
        <v>0.97070539932962996</v>
      </c>
      <c r="G657" s="64" t="s">
        <v>8</v>
      </c>
      <c r="H657" s="64" t="s">
        <v>3</v>
      </c>
      <c r="I657" s="64" t="s">
        <v>40</v>
      </c>
    </row>
    <row r="658" spans="2:9" x14ac:dyDescent="0.2">
      <c r="B658" s="64" t="s">
        <v>104</v>
      </c>
      <c r="C658" s="64" t="s">
        <v>560</v>
      </c>
      <c r="D658" s="70">
        <v>-0.37245483399021101</v>
      </c>
      <c r="E658" s="70">
        <v>0.17109703972634899</v>
      </c>
      <c r="F658" s="70">
        <v>0.97070539932962996</v>
      </c>
      <c r="G658" s="64" t="s">
        <v>1</v>
      </c>
      <c r="H658" s="64" t="s">
        <v>21</v>
      </c>
      <c r="I658" s="64"/>
    </row>
    <row r="659" spans="2:9" x14ac:dyDescent="0.2">
      <c r="B659" s="64" t="s">
        <v>105</v>
      </c>
      <c r="C659" s="64" t="s">
        <v>12</v>
      </c>
      <c r="D659" s="70">
        <v>0.25070808039188502</v>
      </c>
      <c r="E659" s="70">
        <v>2.85236352787815E-2</v>
      </c>
      <c r="F659" s="70">
        <v>0.97070539932962996</v>
      </c>
      <c r="G659" s="64" t="s">
        <v>1</v>
      </c>
      <c r="H659" s="64" t="s">
        <v>21</v>
      </c>
      <c r="I659" s="64"/>
    </row>
    <row r="660" spans="2:9" x14ac:dyDescent="0.2">
      <c r="B660" s="64" t="s">
        <v>49</v>
      </c>
      <c r="C660" s="64" t="s">
        <v>12</v>
      </c>
      <c r="D660" s="70">
        <v>0.172135881567819</v>
      </c>
      <c r="E660" s="70">
        <v>0.18552273984720499</v>
      </c>
      <c r="F660" s="70">
        <v>0.97070539932962996</v>
      </c>
      <c r="G660" s="64" t="s">
        <v>15</v>
      </c>
      <c r="H660" s="64" t="s">
        <v>50</v>
      </c>
      <c r="I660" s="64" t="s">
        <v>16</v>
      </c>
    </row>
    <row r="661" spans="2:9" x14ac:dyDescent="0.2">
      <c r="B661" s="64" t="s">
        <v>187</v>
      </c>
      <c r="C661" s="64" t="s">
        <v>44</v>
      </c>
      <c r="D661" s="70">
        <v>-0.23917706358588101</v>
      </c>
      <c r="E661" s="70">
        <v>8.6338329064256897E-2</v>
      </c>
      <c r="F661" s="70">
        <v>0.97070539932962996</v>
      </c>
      <c r="G661" s="64" t="s">
        <v>15</v>
      </c>
      <c r="H661" s="64" t="s">
        <v>50</v>
      </c>
      <c r="I661" s="64" t="s">
        <v>16</v>
      </c>
    </row>
    <row r="662" spans="2:9" x14ac:dyDescent="0.2">
      <c r="B662" s="64" t="s">
        <v>61</v>
      </c>
      <c r="C662" s="64" t="s">
        <v>36</v>
      </c>
      <c r="D662" s="70">
        <v>-0.241147685526101</v>
      </c>
      <c r="E662" s="70">
        <v>6.80937320306199E-2</v>
      </c>
      <c r="F662" s="70">
        <v>0.97070539932962996</v>
      </c>
      <c r="G662" s="64" t="s">
        <v>15</v>
      </c>
      <c r="H662" s="64" t="s">
        <v>50</v>
      </c>
      <c r="I662" s="64" t="s">
        <v>40</v>
      </c>
    </row>
    <row r="663" spans="2:9" x14ac:dyDescent="0.2">
      <c r="B663" s="64" t="s">
        <v>431</v>
      </c>
      <c r="C663" s="64" t="s">
        <v>56</v>
      </c>
      <c r="D663" s="70">
        <v>-0.18719420626571601</v>
      </c>
      <c r="E663" s="70">
        <v>0.20392060250920499</v>
      </c>
      <c r="F663" s="70">
        <v>0.97070539932962996</v>
      </c>
      <c r="G663" s="64" t="s">
        <v>15</v>
      </c>
      <c r="H663" s="64" t="s">
        <v>3</v>
      </c>
      <c r="I663" s="64" t="s">
        <v>16</v>
      </c>
    </row>
    <row r="664" spans="2:9" x14ac:dyDescent="0.2">
      <c r="B664" s="64" t="s">
        <v>189</v>
      </c>
      <c r="C664" s="64" t="s">
        <v>2</v>
      </c>
      <c r="D664" s="70">
        <v>0.36266922055474599</v>
      </c>
      <c r="E664" s="70">
        <v>0.270193668628187</v>
      </c>
      <c r="F664" s="70">
        <v>0.97070539932962996</v>
      </c>
      <c r="G664" s="64" t="s">
        <v>1</v>
      </c>
      <c r="H664" s="64" t="s">
        <v>3</v>
      </c>
      <c r="I664" s="64"/>
    </row>
    <row r="665" spans="2:9" x14ac:dyDescent="0.2">
      <c r="B665" s="64" t="s">
        <v>18</v>
      </c>
      <c r="C665" s="64" t="s">
        <v>20</v>
      </c>
      <c r="D665" s="70">
        <v>-0.1554253366286</v>
      </c>
      <c r="E665" s="70">
        <v>0.198088581772846</v>
      </c>
      <c r="F665" s="70">
        <v>0.97070539932962996</v>
      </c>
      <c r="G665" s="64" t="s">
        <v>19</v>
      </c>
      <c r="H665" s="64" t="s">
        <v>21</v>
      </c>
      <c r="I665" s="64"/>
    </row>
    <row r="666" spans="2:9" x14ac:dyDescent="0.2">
      <c r="B666" s="64" t="s">
        <v>162</v>
      </c>
      <c r="C666" s="64" t="s">
        <v>560</v>
      </c>
      <c r="D666" s="70">
        <v>-0.23834569314552401</v>
      </c>
      <c r="E666" s="70">
        <v>0.13894180664392999</v>
      </c>
      <c r="F666" s="70">
        <v>0.97070539932962996</v>
      </c>
      <c r="G666" s="64" t="s">
        <v>1</v>
      </c>
      <c r="H666" s="64" t="s">
        <v>21</v>
      </c>
      <c r="I666" s="64"/>
    </row>
    <row r="667" spans="2:9" x14ac:dyDescent="0.2">
      <c r="B667" s="64" t="s">
        <v>192</v>
      </c>
      <c r="C667" s="64" t="s">
        <v>560</v>
      </c>
      <c r="D667" s="70">
        <v>-0.37549953616696502</v>
      </c>
      <c r="E667" s="70">
        <v>0.16124464766102201</v>
      </c>
      <c r="F667" s="70">
        <v>0.97070539932962996</v>
      </c>
      <c r="G667" s="64" t="s">
        <v>1</v>
      </c>
      <c r="H667" s="64" t="s">
        <v>21</v>
      </c>
      <c r="I667" s="64"/>
    </row>
    <row r="668" spans="2:9" x14ac:dyDescent="0.2">
      <c r="B668" s="64" t="s">
        <v>193</v>
      </c>
      <c r="C668" s="64" t="s">
        <v>124</v>
      </c>
      <c r="D668" s="70">
        <v>0.15445670736637701</v>
      </c>
      <c r="E668" s="70">
        <v>0.12683202188523601</v>
      </c>
      <c r="F668" s="70">
        <v>0.97070539932962996</v>
      </c>
      <c r="G668" s="64" t="s">
        <v>28</v>
      </c>
      <c r="H668" s="64" t="s">
        <v>21</v>
      </c>
      <c r="I668" s="64"/>
    </row>
    <row r="669" spans="2:9" x14ac:dyDescent="0.2">
      <c r="B669" s="64" t="s">
        <v>259</v>
      </c>
      <c r="C669" s="64" t="s">
        <v>12</v>
      </c>
      <c r="D669" s="70">
        <v>0.35382453397547697</v>
      </c>
      <c r="E669" s="70">
        <v>4.9441395631733498E-2</v>
      </c>
      <c r="F669" s="70">
        <v>0.97070539932962996</v>
      </c>
      <c r="G669" s="64" t="s">
        <v>1</v>
      </c>
      <c r="H669" s="64" t="s">
        <v>21</v>
      </c>
      <c r="I669" s="64"/>
    </row>
    <row r="670" spans="2:9" x14ac:dyDescent="0.2">
      <c r="B670" s="64" t="s">
        <v>433</v>
      </c>
      <c r="C670" s="64" t="s">
        <v>9</v>
      </c>
      <c r="D670" s="70">
        <v>0.35033639794008398</v>
      </c>
      <c r="E670" s="70">
        <v>0.179754375516401</v>
      </c>
      <c r="F670" s="70">
        <v>0.97070539932962996</v>
      </c>
      <c r="G670" s="64" t="s">
        <v>15</v>
      </c>
      <c r="H670" s="64" t="s">
        <v>50</v>
      </c>
      <c r="I670" s="64" t="s">
        <v>16</v>
      </c>
    </row>
    <row r="671" spans="2:9" x14ac:dyDescent="0.2">
      <c r="B671" s="64" t="s">
        <v>195</v>
      </c>
      <c r="C671" s="64" t="s">
        <v>69</v>
      </c>
      <c r="D671" s="70">
        <v>-0.31196255784020299</v>
      </c>
      <c r="E671" s="70">
        <v>0.14895022241300701</v>
      </c>
      <c r="F671" s="70">
        <v>0.97070539932962996</v>
      </c>
      <c r="G671" s="64" t="s">
        <v>8</v>
      </c>
      <c r="H671" s="64" t="s">
        <v>34</v>
      </c>
      <c r="I671" s="64"/>
    </row>
    <row r="672" spans="2:9" x14ac:dyDescent="0.2">
      <c r="B672" s="64" t="s">
        <v>164</v>
      </c>
      <c r="C672" s="64" t="s">
        <v>17</v>
      </c>
      <c r="D672" s="70">
        <v>-0.20446440328649701</v>
      </c>
      <c r="E672" s="70">
        <v>4.46267624924368E-2</v>
      </c>
      <c r="F672" s="70">
        <v>0.97070539932962996</v>
      </c>
      <c r="G672" s="64" t="s">
        <v>28</v>
      </c>
      <c r="H672" s="64" t="s">
        <v>21</v>
      </c>
      <c r="I672" s="64" t="s">
        <v>96</v>
      </c>
    </row>
    <row r="673" spans="2:9" x14ac:dyDescent="0.2">
      <c r="B673" s="64" t="s">
        <v>112</v>
      </c>
      <c r="C673" s="64" t="s">
        <v>12</v>
      </c>
      <c r="D673" s="70">
        <v>0.34525780022956098</v>
      </c>
      <c r="E673" s="70">
        <v>5.8159757102478601E-2</v>
      </c>
      <c r="F673" s="70">
        <v>0.97070539932962996</v>
      </c>
      <c r="G673" s="64" t="s">
        <v>1</v>
      </c>
      <c r="H673" s="64" t="s">
        <v>21</v>
      </c>
      <c r="I673" s="64"/>
    </row>
    <row r="674" spans="2:9" x14ac:dyDescent="0.2">
      <c r="B674" s="64" t="s">
        <v>196</v>
      </c>
      <c r="C674" s="64" t="s">
        <v>53</v>
      </c>
      <c r="D674" s="70">
        <v>-0.15650079166421599</v>
      </c>
      <c r="E674" s="70">
        <v>0.10215448266054</v>
      </c>
      <c r="F674" s="70">
        <v>0.97070539932962996</v>
      </c>
      <c r="G674" s="64" t="s">
        <v>15</v>
      </c>
      <c r="H674" s="64" t="s">
        <v>21</v>
      </c>
      <c r="I674" s="64" t="s">
        <v>16</v>
      </c>
    </row>
    <row r="675" spans="2:9" x14ac:dyDescent="0.2">
      <c r="B675" s="64" t="s">
        <v>197</v>
      </c>
      <c r="C675" s="64" t="s">
        <v>5</v>
      </c>
      <c r="D675" s="70">
        <v>-0.10523864526756101</v>
      </c>
      <c r="E675" s="70">
        <v>0.245533520702445</v>
      </c>
      <c r="F675" s="70">
        <v>0.97070539932962996</v>
      </c>
      <c r="G675" s="64" t="s">
        <v>15</v>
      </c>
      <c r="H675" s="64" t="s">
        <v>34</v>
      </c>
      <c r="I675" s="64"/>
    </row>
    <row r="676" spans="2:9" x14ac:dyDescent="0.2">
      <c r="B676" s="64" t="s">
        <v>507</v>
      </c>
      <c r="C676" s="64" t="s">
        <v>44</v>
      </c>
      <c r="D676" s="70">
        <v>-0.16875181282531501</v>
      </c>
      <c r="E676" s="70">
        <v>0.15217529643259101</v>
      </c>
      <c r="F676" s="70">
        <v>0.97070539932962996</v>
      </c>
      <c r="G676" s="64" t="s">
        <v>28</v>
      </c>
      <c r="H676" s="64" t="s">
        <v>34</v>
      </c>
      <c r="I676" s="64" t="s">
        <v>16</v>
      </c>
    </row>
    <row r="677" spans="2:9" x14ac:dyDescent="0.2">
      <c r="B677" s="64" t="s">
        <v>357</v>
      </c>
      <c r="C677" s="64" t="s">
        <v>560</v>
      </c>
      <c r="D677" s="70">
        <v>0.26426574237153799</v>
      </c>
      <c r="E677" s="70">
        <v>9.8940021128793798E-2</v>
      </c>
      <c r="F677" s="70">
        <v>0.97070539932962996</v>
      </c>
      <c r="G677" s="64" t="s">
        <v>1</v>
      </c>
      <c r="H677" s="64" t="s">
        <v>21</v>
      </c>
      <c r="I677" s="64"/>
    </row>
    <row r="678" spans="2:9" x14ac:dyDescent="0.2">
      <c r="B678" s="64" t="s">
        <v>99</v>
      </c>
      <c r="C678" s="64" t="s">
        <v>20</v>
      </c>
      <c r="D678" s="70">
        <v>-0.125677088893626</v>
      </c>
      <c r="E678" s="70">
        <v>0.27734439980846598</v>
      </c>
      <c r="F678" s="70">
        <v>0.97070539932962996</v>
      </c>
      <c r="G678" s="64" t="s">
        <v>15</v>
      </c>
      <c r="H678" s="64" t="s">
        <v>3</v>
      </c>
      <c r="I678" s="64" t="s">
        <v>16</v>
      </c>
    </row>
    <row r="679" spans="2:9" x14ac:dyDescent="0.2">
      <c r="B679" s="64" t="s">
        <v>200</v>
      </c>
      <c r="C679" s="64" t="s">
        <v>5</v>
      </c>
      <c r="D679" s="70">
        <v>-0.26062254617620401</v>
      </c>
      <c r="E679" s="70">
        <v>0.120893000382492</v>
      </c>
      <c r="F679" s="70">
        <v>0.97070539932962996</v>
      </c>
      <c r="G679" s="64" t="s">
        <v>1</v>
      </c>
      <c r="H679" s="64" t="s">
        <v>34</v>
      </c>
      <c r="I679" s="64"/>
    </row>
    <row r="680" spans="2:9" x14ac:dyDescent="0.2">
      <c r="B680" s="64" t="s">
        <v>111</v>
      </c>
      <c r="C680" s="64" t="s">
        <v>81</v>
      </c>
      <c r="D680" s="70">
        <v>-0.20751467930923301</v>
      </c>
      <c r="E680" s="70">
        <v>8.5121198689320193E-2</v>
      </c>
      <c r="F680" s="70">
        <v>0.97070539932962996</v>
      </c>
      <c r="G680" s="64" t="s">
        <v>15</v>
      </c>
      <c r="H680" s="64" t="s">
        <v>50</v>
      </c>
      <c r="I680" s="64" t="s">
        <v>16</v>
      </c>
    </row>
    <row r="681" spans="2:9" x14ac:dyDescent="0.2">
      <c r="B681" s="64" t="s">
        <v>544</v>
      </c>
      <c r="C681" s="64" t="s">
        <v>66</v>
      </c>
      <c r="D681" s="70">
        <v>-0.13230454284819901</v>
      </c>
      <c r="E681" s="70">
        <v>0.26210488467285897</v>
      </c>
      <c r="F681" s="70">
        <v>0.97070539932962996</v>
      </c>
      <c r="G681" s="64" t="s">
        <v>1</v>
      </c>
      <c r="H681" s="64" t="s">
        <v>50</v>
      </c>
      <c r="I681" s="64" t="s">
        <v>16</v>
      </c>
    </row>
    <row r="682" spans="2:9" x14ac:dyDescent="0.2">
      <c r="B682" s="64" t="s">
        <v>359</v>
      </c>
      <c r="C682" s="64" t="s">
        <v>17</v>
      </c>
      <c r="D682" s="70">
        <v>-0.21021550049892099</v>
      </c>
      <c r="E682" s="70">
        <v>0.12530307062292001</v>
      </c>
      <c r="F682" s="70">
        <v>0.97070539932962996</v>
      </c>
      <c r="G682" s="64" t="s">
        <v>15</v>
      </c>
      <c r="H682" s="64" t="s">
        <v>34</v>
      </c>
      <c r="I682" s="64" t="s">
        <v>16</v>
      </c>
    </row>
    <row r="683" spans="2:9" x14ac:dyDescent="0.2">
      <c r="B683" s="64" t="s">
        <v>204</v>
      </c>
      <c r="C683" s="64" t="s">
        <v>44</v>
      </c>
      <c r="D683" s="70">
        <v>0.24107890870516799</v>
      </c>
      <c r="E683" s="70">
        <v>0.113896755453641</v>
      </c>
      <c r="F683" s="70">
        <v>0.97070539932962996</v>
      </c>
      <c r="G683" s="64" t="s">
        <v>1</v>
      </c>
      <c r="H683" s="64" t="s">
        <v>21</v>
      </c>
      <c r="I683" s="64"/>
    </row>
    <row r="684" spans="2:9" x14ac:dyDescent="0.2">
      <c r="B684" s="64" t="s">
        <v>253</v>
      </c>
      <c r="C684" s="64" t="s">
        <v>56</v>
      </c>
      <c r="D684" s="70">
        <v>-0.23637240635385401</v>
      </c>
      <c r="E684" s="70">
        <v>5.7584924270707397E-2</v>
      </c>
      <c r="F684" s="70">
        <v>0.97070539932962996</v>
      </c>
      <c r="G684" s="64" t="s">
        <v>15</v>
      </c>
      <c r="H684" s="64" t="s">
        <v>34</v>
      </c>
      <c r="I684" s="64" t="s">
        <v>16</v>
      </c>
    </row>
    <row r="685" spans="2:9" x14ac:dyDescent="0.2">
      <c r="B685" s="64" t="s">
        <v>363</v>
      </c>
      <c r="C685" s="64" t="s">
        <v>2</v>
      </c>
      <c r="D685" s="70">
        <v>-0.10219475517556</v>
      </c>
      <c r="E685" s="70">
        <v>0.26691671000129402</v>
      </c>
      <c r="F685" s="70">
        <v>0.97070539932962996</v>
      </c>
      <c r="G685" s="64" t="s">
        <v>15</v>
      </c>
      <c r="H685" s="64" t="s">
        <v>50</v>
      </c>
      <c r="I685" s="64" t="s">
        <v>16</v>
      </c>
    </row>
    <row r="686" spans="2:9" x14ac:dyDescent="0.2">
      <c r="B686" s="64" t="s">
        <v>51</v>
      </c>
      <c r="C686" s="64" t="s">
        <v>12</v>
      </c>
      <c r="D686" s="70">
        <v>0.383972452322354</v>
      </c>
      <c r="E686" s="70">
        <v>2.7282308946307399E-2</v>
      </c>
      <c r="F686" s="70">
        <v>0.97070539932962996</v>
      </c>
      <c r="G686" s="64" t="s">
        <v>1</v>
      </c>
      <c r="H686" s="64" t="s">
        <v>3</v>
      </c>
      <c r="I686" s="64"/>
    </row>
    <row r="687" spans="2:9" x14ac:dyDescent="0.2">
      <c r="B687" s="64" t="s">
        <v>250</v>
      </c>
      <c r="C687" s="64" t="s">
        <v>69</v>
      </c>
      <c r="D687" s="70">
        <v>0.22726815468259601</v>
      </c>
      <c r="E687" s="70">
        <v>0.26747914544391599</v>
      </c>
      <c r="F687" s="70">
        <v>0.97070539932962996</v>
      </c>
      <c r="G687" s="64" t="s">
        <v>1</v>
      </c>
      <c r="H687" s="64" t="s">
        <v>21</v>
      </c>
      <c r="I687" s="64"/>
    </row>
    <row r="688" spans="2:9" x14ac:dyDescent="0.2">
      <c r="B688" s="64" t="s">
        <v>511</v>
      </c>
      <c r="C688" s="64" t="s">
        <v>559</v>
      </c>
      <c r="D688" s="70">
        <v>-0.24775703886155501</v>
      </c>
      <c r="E688" s="70">
        <v>0.17106660815977101</v>
      </c>
      <c r="F688" s="70">
        <v>0.97070539932962996</v>
      </c>
      <c r="G688" s="64" t="s">
        <v>15</v>
      </c>
      <c r="H688" s="64" t="s">
        <v>34</v>
      </c>
      <c r="I688" s="64" t="s">
        <v>16</v>
      </c>
    </row>
    <row r="689" spans="2:9" x14ac:dyDescent="0.2">
      <c r="B689" s="64" t="s">
        <v>166</v>
      </c>
      <c r="C689" s="64" t="s">
        <v>69</v>
      </c>
      <c r="D689" s="70">
        <v>-0.21817058815896101</v>
      </c>
      <c r="E689" s="70">
        <v>4.4366940283910097E-2</v>
      </c>
      <c r="F689" s="70">
        <v>0.97070539932962996</v>
      </c>
      <c r="G689" s="64" t="s">
        <v>15</v>
      </c>
      <c r="H689" s="64" t="s">
        <v>3</v>
      </c>
      <c r="I689" s="64" t="s">
        <v>16</v>
      </c>
    </row>
    <row r="690" spans="2:9" x14ac:dyDescent="0.2">
      <c r="B690" s="64" t="s">
        <v>251</v>
      </c>
      <c r="C690" s="64" t="s">
        <v>44</v>
      </c>
      <c r="D690" s="70">
        <v>-0.26154644826737</v>
      </c>
      <c r="E690" s="70">
        <v>0.11457997021843599</v>
      </c>
      <c r="F690" s="70">
        <v>0.97070539932962996</v>
      </c>
      <c r="G690" s="64" t="s">
        <v>15</v>
      </c>
      <c r="H690" s="64" t="s">
        <v>50</v>
      </c>
      <c r="I690" s="64" t="s">
        <v>16</v>
      </c>
    </row>
    <row r="691" spans="2:9" x14ac:dyDescent="0.2">
      <c r="B691" s="64" t="s">
        <v>410</v>
      </c>
      <c r="C691" s="64" t="s">
        <v>56</v>
      </c>
      <c r="D691" s="70">
        <v>-0.16276211288638201</v>
      </c>
      <c r="E691" s="70">
        <v>0.206382205002928</v>
      </c>
      <c r="F691" s="70">
        <v>0.97070539932962996</v>
      </c>
      <c r="G691" s="64" t="s">
        <v>15</v>
      </c>
      <c r="H691" s="64" t="s">
        <v>247</v>
      </c>
      <c r="I691" s="64" t="s">
        <v>16</v>
      </c>
    </row>
    <row r="692" spans="2:9" x14ac:dyDescent="0.2">
      <c r="B692" s="64" t="s">
        <v>205</v>
      </c>
      <c r="C692" s="64" t="s">
        <v>2</v>
      </c>
      <c r="D692" s="70">
        <v>-0.18243794860795901</v>
      </c>
      <c r="E692" s="70">
        <v>8.9949649690729105E-2</v>
      </c>
      <c r="F692" s="70">
        <v>0.97070539932962996</v>
      </c>
      <c r="G692" s="64" t="s">
        <v>15</v>
      </c>
      <c r="H692" s="64" t="s">
        <v>34</v>
      </c>
      <c r="I692" s="64"/>
    </row>
    <row r="693" spans="2:9" x14ac:dyDescent="0.2">
      <c r="B693" s="64" t="s">
        <v>113</v>
      </c>
      <c r="C693" s="64" t="s">
        <v>81</v>
      </c>
      <c r="D693" s="70">
        <v>0.28560883567022</v>
      </c>
      <c r="E693" s="70">
        <v>0.25633335527536799</v>
      </c>
      <c r="F693" s="70">
        <v>0.97070539932962996</v>
      </c>
      <c r="G693" s="64" t="s">
        <v>28</v>
      </c>
      <c r="H693" s="64" t="s">
        <v>34</v>
      </c>
      <c r="I693" s="64" t="s">
        <v>16</v>
      </c>
    </row>
    <row r="694" spans="2:9" x14ac:dyDescent="0.2">
      <c r="B694" s="64" t="s">
        <v>546</v>
      </c>
      <c r="C694" s="64" t="s">
        <v>66</v>
      </c>
      <c r="D694" s="70">
        <v>-0.16987136601366501</v>
      </c>
      <c r="E694" s="70">
        <v>0.239449008412704</v>
      </c>
      <c r="F694" s="70">
        <v>0.97070539932962996</v>
      </c>
      <c r="G694" s="64" t="s">
        <v>1</v>
      </c>
      <c r="H694" s="64" t="s">
        <v>34</v>
      </c>
      <c r="I694" s="64" t="s">
        <v>16</v>
      </c>
    </row>
    <row r="695" spans="2:9" x14ac:dyDescent="0.2">
      <c r="B695" s="64" t="s">
        <v>304</v>
      </c>
      <c r="C695" s="64" t="s">
        <v>5</v>
      </c>
      <c r="D695" s="70">
        <v>0.39228681915642499</v>
      </c>
      <c r="E695" s="70">
        <v>2.1815460368726499E-2</v>
      </c>
      <c r="F695" s="70">
        <v>0.97070539932962996</v>
      </c>
      <c r="G695" s="64" t="s">
        <v>1</v>
      </c>
      <c r="H695" s="64" t="s">
        <v>21</v>
      </c>
      <c r="I695" s="64"/>
    </row>
    <row r="696" spans="2:9" x14ac:dyDescent="0.2">
      <c r="B696" s="64" t="s">
        <v>93</v>
      </c>
      <c r="C696" s="64" t="s">
        <v>66</v>
      </c>
      <c r="D696" s="70">
        <v>-0.171962969730273</v>
      </c>
      <c r="E696" s="70">
        <v>0.142829921191757</v>
      </c>
      <c r="F696" s="70">
        <v>0.97070539932962996</v>
      </c>
      <c r="G696" s="64" t="s">
        <v>1</v>
      </c>
      <c r="H696" s="64" t="s">
        <v>34</v>
      </c>
      <c r="I696" s="64" t="s">
        <v>16</v>
      </c>
    </row>
    <row r="697" spans="2:9" x14ac:dyDescent="0.2">
      <c r="B697" s="64" t="s">
        <v>261</v>
      </c>
      <c r="C697" s="64" t="s">
        <v>69</v>
      </c>
      <c r="D697" s="70">
        <v>-0.13739550136804801</v>
      </c>
      <c r="E697" s="70">
        <v>0.26024925773990498</v>
      </c>
      <c r="F697" s="70">
        <v>0.97070539932962996</v>
      </c>
      <c r="G697" s="64" t="s">
        <v>15</v>
      </c>
      <c r="H697" s="64" t="s">
        <v>247</v>
      </c>
      <c r="I697" s="64" t="s">
        <v>16</v>
      </c>
    </row>
    <row r="698" spans="2:9" x14ac:dyDescent="0.2">
      <c r="B698" s="64" t="s">
        <v>442</v>
      </c>
      <c r="C698" s="64" t="s">
        <v>2</v>
      </c>
      <c r="D698" s="70">
        <v>-0.15877478194158801</v>
      </c>
      <c r="E698" s="70">
        <v>0.13682348292355601</v>
      </c>
      <c r="F698" s="70">
        <v>0.97070539932962996</v>
      </c>
      <c r="G698" s="64" t="s">
        <v>8</v>
      </c>
      <c r="H698" s="64" t="s">
        <v>3</v>
      </c>
      <c r="I698" s="64" t="s">
        <v>16</v>
      </c>
    </row>
    <row r="699" spans="2:9" x14ac:dyDescent="0.2">
      <c r="B699" s="64" t="s">
        <v>10</v>
      </c>
      <c r="C699" s="64" t="s">
        <v>5</v>
      </c>
      <c r="D699" s="70">
        <v>-0.427821539849566</v>
      </c>
      <c r="E699" s="70">
        <v>8.6448894866184706E-2</v>
      </c>
      <c r="F699" s="70">
        <v>0.97070539932962996</v>
      </c>
      <c r="G699" s="64" t="s">
        <v>1</v>
      </c>
      <c r="H699" s="64" t="s">
        <v>3</v>
      </c>
      <c r="I699" s="64"/>
    </row>
    <row r="700" spans="2:9" x14ac:dyDescent="0.2">
      <c r="B700" s="64" t="s">
        <v>95</v>
      </c>
      <c r="C700" s="64" t="s">
        <v>17</v>
      </c>
      <c r="D700" s="70">
        <v>-0.23612651287976</v>
      </c>
      <c r="E700" s="70">
        <v>0.132077041396649</v>
      </c>
      <c r="F700" s="70">
        <v>0.97070539932962996</v>
      </c>
      <c r="G700" s="64" t="s">
        <v>15</v>
      </c>
      <c r="H700" s="64" t="s">
        <v>247</v>
      </c>
      <c r="I700" s="64" t="s">
        <v>96</v>
      </c>
    </row>
    <row r="701" spans="2:9" x14ac:dyDescent="0.2">
      <c r="B701" s="64" t="s">
        <v>207</v>
      </c>
      <c r="C701" s="64" t="s">
        <v>44</v>
      </c>
      <c r="D701" s="70">
        <v>-0.36445235796664799</v>
      </c>
      <c r="E701" s="70">
        <v>4.2699132342151003E-2</v>
      </c>
      <c r="F701" s="70">
        <v>0.97070539932962996</v>
      </c>
      <c r="G701" s="64" t="s">
        <v>1</v>
      </c>
      <c r="H701" s="64" t="s">
        <v>21</v>
      </c>
      <c r="I701" s="64"/>
    </row>
    <row r="702" spans="2:9" x14ac:dyDescent="0.2">
      <c r="B702" s="64" t="s">
        <v>114</v>
      </c>
      <c r="C702" s="64" t="s">
        <v>69</v>
      </c>
      <c r="D702" s="70">
        <v>-0.26799332386101798</v>
      </c>
      <c r="E702" s="70">
        <v>8.7572376364535298E-2</v>
      </c>
      <c r="F702" s="70">
        <v>0.97070539932962996</v>
      </c>
      <c r="G702" s="64" t="s">
        <v>1</v>
      </c>
      <c r="H702" s="64" t="s">
        <v>21</v>
      </c>
      <c r="I702" s="64"/>
    </row>
    <row r="703" spans="2:9" x14ac:dyDescent="0.2">
      <c r="B703" s="64" t="s">
        <v>80</v>
      </c>
      <c r="C703" s="64" t="s">
        <v>81</v>
      </c>
      <c r="D703" s="70">
        <v>0.18457062907167399</v>
      </c>
      <c r="E703" s="70">
        <v>0.13949389332318499</v>
      </c>
      <c r="F703" s="70">
        <v>0.97070539932962996</v>
      </c>
      <c r="G703" s="64" t="s">
        <v>8</v>
      </c>
      <c r="H703" s="64" t="s">
        <v>21</v>
      </c>
      <c r="I703" s="64" t="s">
        <v>16</v>
      </c>
    </row>
    <row r="704" spans="2:9" x14ac:dyDescent="0.2">
      <c r="B704" s="64" t="s">
        <v>263</v>
      </c>
      <c r="C704" s="64" t="s">
        <v>66</v>
      </c>
      <c r="D704" s="70">
        <v>0.19556678786974799</v>
      </c>
      <c r="E704" s="70">
        <v>0.20894996740239999</v>
      </c>
      <c r="F704" s="70">
        <v>0.97070539932962996</v>
      </c>
      <c r="G704" s="64" t="s">
        <v>1</v>
      </c>
      <c r="H704" s="64" t="s">
        <v>21</v>
      </c>
      <c r="I704" s="64"/>
    </row>
    <row r="705" spans="2:9" x14ac:dyDescent="0.2">
      <c r="B705" s="64" t="s">
        <v>151</v>
      </c>
      <c r="C705" s="64" t="s">
        <v>66</v>
      </c>
      <c r="D705" s="70">
        <v>-0.21330649672930899</v>
      </c>
      <c r="E705" s="70">
        <v>8.9943935892225602E-2</v>
      </c>
      <c r="F705" s="70">
        <v>0.97070539932962996</v>
      </c>
      <c r="G705" s="64" t="s">
        <v>1</v>
      </c>
      <c r="H705" s="64" t="s">
        <v>34</v>
      </c>
      <c r="I705" s="64"/>
    </row>
    <row r="706" spans="2:9" x14ac:dyDescent="0.2">
      <c r="B706" s="64" t="s">
        <v>209</v>
      </c>
      <c r="C706" s="64" t="s">
        <v>560</v>
      </c>
      <c r="D706" s="70">
        <v>0.224606848615339</v>
      </c>
      <c r="E706" s="70">
        <v>8.8508199396285001E-2</v>
      </c>
      <c r="F706" s="70">
        <v>0.97070539932962996</v>
      </c>
      <c r="G706" s="64" t="s">
        <v>1</v>
      </c>
      <c r="H706" s="64" t="s">
        <v>50</v>
      </c>
      <c r="I706" s="64"/>
    </row>
    <row r="707" spans="2:9" x14ac:dyDescent="0.2">
      <c r="B707" s="64" t="s">
        <v>52</v>
      </c>
      <c r="C707" s="64" t="s">
        <v>53</v>
      </c>
      <c r="D707" s="70">
        <v>0.38498561372444601</v>
      </c>
      <c r="E707" s="70">
        <v>4.0705608957963497E-2</v>
      </c>
      <c r="F707" s="70">
        <v>0.97070539932962996</v>
      </c>
      <c r="G707" s="64" t="s">
        <v>19</v>
      </c>
      <c r="H707" s="64" t="s">
        <v>54</v>
      </c>
      <c r="I707" s="64"/>
    </row>
    <row r="708" spans="2:9" x14ac:dyDescent="0.2">
      <c r="B708" s="64" t="s">
        <v>210</v>
      </c>
      <c r="C708" s="64" t="s">
        <v>560</v>
      </c>
      <c r="D708" s="70">
        <v>-0.31806053232505799</v>
      </c>
      <c r="E708" s="70">
        <v>4.32052638202505E-2</v>
      </c>
      <c r="F708" s="70">
        <v>0.97070539932962996</v>
      </c>
      <c r="G708" s="64" t="s">
        <v>1</v>
      </c>
      <c r="H708" s="64" t="s">
        <v>21</v>
      </c>
      <c r="I708" s="64"/>
    </row>
    <row r="709" spans="2:9" x14ac:dyDescent="0.2">
      <c r="B709" s="64" t="s">
        <v>168</v>
      </c>
      <c r="C709" s="64" t="s">
        <v>17</v>
      </c>
      <c r="D709" s="70">
        <v>-0.16296353457891999</v>
      </c>
      <c r="E709" s="70">
        <v>0.24939460229518901</v>
      </c>
      <c r="F709" s="70">
        <v>0.97070539932962996</v>
      </c>
      <c r="G709" s="64" t="s">
        <v>15</v>
      </c>
      <c r="H709" s="64" t="s">
        <v>247</v>
      </c>
      <c r="I709" s="64" t="s">
        <v>96</v>
      </c>
    </row>
    <row r="710" spans="2:9" x14ac:dyDescent="0.2">
      <c r="B710" s="64" t="s">
        <v>33</v>
      </c>
      <c r="C710" s="64" t="s">
        <v>9</v>
      </c>
      <c r="D710" s="70">
        <v>-0.12839364598904199</v>
      </c>
      <c r="E710" s="70">
        <v>0.24636654929535501</v>
      </c>
      <c r="F710" s="70">
        <v>0.97070539932962996</v>
      </c>
      <c r="G710" s="64" t="s">
        <v>8</v>
      </c>
      <c r="H710" s="64" t="s">
        <v>34</v>
      </c>
      <c r="I710" s="64"/>
    </row>
    <row r="711" spans="2:9" x14ac:dyDescent="0.2">
      <c r="B711" s="64" t="s">
        <v>65</v>
      </c>
      <c r="C711" s="64" t="s">
        <v>66</v>
      </c>
      <c r="D711" s="70">
        <v>0.29129020246770398</v>
      </c>
      <c r="E711" s="70">
        <v>6.4196863479428198E-2</v>
      </c>
      <c r="F711" s="70">
        <v>0.97070539932962996</v>
      </c>
      <c r="G711" s="64" t="s">
        <v>1</v>
      </c>
      <c r="H711" s="64" t="s">
        <v>34</v>
      </c>
      <c r="I711" s="64"/>
    </row>
    <row r="712" spans="2:9" x14ac:dyDescent="0.2">
      <c r="B712" s="64" t="s">
        <v>67</v>
      </c>
      <c r="C712" s="64" t="s">
        <v>5</v>
      </c>
      <c r="D712" s="70">
        <v>-0.16101658434690999</v>
      </c>
      <c r="E712" s="70">
        <v>0.18195011840553801</v>
      </c>
      <c r="F712" s="70">
        <v>0.97070539932962996</v>
      </c>
      <c r="G712" s="64" t="s">
        <v>28</v>
      </c>
      <c r="H712" s="64" t="s">
        <v>34</v>
      </c>
      <c r="I712" s="64"/>
    </row>
    <row r="713" spans="2:9" x14ac:dyDescent="0.2">
      <c r="B713" s="64" t="s">
        <v>101</v>
      </c>
      <c r="C713" s="64" t="s">
        <v>5</v>
      </c>
      <c r="D713" s="70">
        <v>-0.16594551107254901</v>
      </c>
      <c r="E713" s="70">
        <v>0.25151871748742</v>
      </c>
      <c r="F713" s="70">
        <v>0.97070539932962996</v>
      </c>
      <c r="G713" s="64" t="s">
        <v>15</v>
      </c>
      <c r="H713" s="64" t="s">
        <v>50</v>
      </c>
      <c r="I713" s="64"/>
    </row>
    <row r="714" spans="2:9" x14ac:dyDescent="0.2">
      <c r="B714" s="64" t="s">
        <v>520</v>
      </c>
      <c r="C714" s="64" t="s">
        <v>44</v>
      </c>
      <c r="D714" s="70">
        <v>-0.140337558867208</v>
      </c>
      <c r="E714" s="70">
        <v>0.26846150242365402</v>
      </c>
      <c r="F714" s="70">
        <v>0.97070539932962996</v>
      </c>
      <c r="G714" s="64" t="s">
        <v>15</v>
      </c>
      <c r="H714" s="64" t="s">
        <v>50</v>
      </c>
      <c r="I714" s="64" t="s">
        <v>16</v>
      </c>
    </row>
    <row r="715" spans="2:9" x14ac:dyDescent="0.2">
      <c r="B715" s="64" t="s">
        <v>295</v>
      </c>
      <c r="C715" s="64" t="s">
        <v>48</v>
      </c>
      <c r="D715" s="70">
        <v>-0.13227837960696801</v>
      </c>
      <c r="E715" s="70">
        <v>0.219090499180223</v>
      </c>
      <c r="F715" s="70">
        <v>0.97070539932962996</v>
      </c>
      <c r="G715" s="64" t="s">
        <v>15</v>
      </c>
      <c r="H715" s="64" t="s">
        <v>21</v>
      </c>
      <c r="I715" s="64"/>
    </row>
    <row r="716" spans="2:9" x14ac:dyDescent="0.2">
      <c r="B716" s="64" t="s">
        <v>121</v>
      </c>
      <c r="C716" s="64" t="s">
        <v>5</v>
      </c>
      <c r="D716" s="70">
        <v>-0.14261404582575199</v>
      </c>
      <c r="E716" s="70">
        <v>0.27038047441487401</v>
      </c>
      <c r="F716" s="70">
        <v>0.97070539932962996</v>
      </c>
      <c r="G716" s="64" t="s">
        <v>1</v>
      </c>
      <c r="H716" s="64" t="s">
        <v>3</v>
      </c>
      <c r="I716" s="64"/>
    </row>
    <row r="717" spans="2:9" x14ac:dyDescent="0.2">
      <c r="B717" s="64" t="s">
        <v>30</v>
      </c>
      <c r="C717" s="64" t="s">
        <v>5</v>
      </c>
      <c r="D717" s="70">
        <v>0.31246976675722798</v>
      </c>
      <c r="E717" s="70">
        <v>0.13222732209739699</v>
      </c>
      <c r="F717" s="70">
        <v>0.97070539932962996</v>
      </c>
      <c r="G717" s="64" t="s">
        <v>1</v>
      </c>
      <c r="H717" s="64" t="s">
        <v>3</v>
      </c>
      <c r="I717" s="64"/>
    </row>
    <row r="718" spans="2:9" x14ac:dyDescent="0.2">
      <c r="B718" s="64" t="s">
        <v>405</v>
      </c>
      <c r="C718" s="64" t="s">
        <v>124</v>
      </c>
      <c r="D718" s="70">
        <v>0.20365608511066</v>
      </c>
      <c r="E718" s="70">
        <v>0.155098050201148</v>
      </c>
      <c r="F718" s="70">
        <v>0.97070539932962996</v>
      </c>
      <c r="G718" s="64" t="s">
        <v>8</v>
      </c>
      <c r="H718" s="64" t="s">
        <v>3</v>
      </c>
      <c r="I718" s="64"/>
    </row>
    <row r="719" spans="2:9" x14ac:dyDescent="0.2">
      <c r="B719" s="64" t="s">
        <v>98</v>
      </c>
      <c r="C719" s="64" t="s">
        <v>36</v>
      </c>
      <c r="D719" s="70">
        <v>-0.16154962558765201</v>
      </c>
      <c r="E719" s="70">
        <v>0.22083629513202399</v>
      </c>
      <c r="F719" s="70">
        <v>0.97070539932962996</v>
      </c>
      <c r="G719" s="64" t="s">
        <v>8</v>
      </c>
      <c r="H719" s="64" t="s">
        <v>34</v>
      </c>
      <c r="I719" s="64"/>
    </row>
    <row r="720" spans="2:9" x14ac:dyDescent="0.2">
      <c r="B720" s="64" t="s">
        <v>212</v>
      </c>
      <c r="C720" s="64" t="s">
        <v>12</v>
      </c>
      <c r="D720" s="70">
        <v>0.23469833870951501</v>
      </c>
      <c r="E720" s="70">
        <v>0.101757419931468</v>
      </c>
      <c r="F720" s="70">
        <v>0.97070539932962996</v>
      </c>
      <c r="G720" s="64" t="s">
        <v>1</v>
      </c>
      <c r="H720" s="64" t="s">
        <v>21</v>
      </c>
      <c r="I720" s="64"/>
    </row>
    <row r="721" spans="2:9" x14ac:dyDescent="0.2">
      <c r="B721" s="64" t="s">
        <v>522</v>
      </c>
      <c r="C721" s="64" t="s">
        <v>2</v>
      </c>
      <c r="D721" s="70">
        <v>-0.10637886353517401</v>
      </c>
      <c r="E721" s="70">
        <v>0.19617370750631999</v>
      </c>
      <c r="F721" s="70">
        <v>0.97070539932962996</v>
      </c>
      <c r="G721" s="64" t="s">
        <v>15</v>
      </c>
      <c r="H721" s="64" t="s">
        <v>3</v>
      </c>
      <c r="I721" s="64"/>
    </row>
    <row r="722" spans="2:9" x14ac:dyDescent="0.2">
      <c r="B722" s="64" t="s">
        <v>7</v>
      </c>
      <c r="C722" s="64" t="s">
        <v>9</v>
      </c>
      <c r="D722" s="70">
        <v>-0.16579202295407</v>
      </c>
      <c r="E722" s="70">
        <v>6.0048999508504099E-2</v>
      </c>
      <c r="F722" s="70">
        <v>0.97070539932962996</v>
      </c>
      <c r="G722" s="64" t="s">
        <v>8</v>
      </c>
      <c r="H722" s="64" t="s">
        <v>34</v>
      </c>
      <c r="I722" s="64"/>
    </row>
    <row r="723" spans="2:9" x14ac:dyDescent="0.2">
      <c r="B723" s="64" t="s">
        <v>329</v>
      </c>
      <c r="C723" s="64" t="s">
        <v>48</v>
      </c>
      <c r="D723" s="70">
        <v>-0.29835753037417301</v>
      </c>
      <c r="E723" s="70">
        <v>5.5498098396551399E-2</v>
      </c>
      <c r="F723" s="70">
        <v>0.97070539932962996</v>
      </c>
      <c r="G723" s="64" t="s">
        <v>15</v>
      </c>
      <c r="H723" s="64" t="s">
        <v>34</v>
      </c>
      <c r="I723" s="64" t="s">
        <v>16</v>
      </c>
    </row>
    <row r="724" spans="2:9" x14ac:dyDescent="0.2">
      <c r="B724" s="64" t="s">
        <v>55</v>
      </c>
      <c r="C724" s="64" t="s">
        <v>56</v>
      </c>
      <c r="D724" s="70">
        <v>-0.19170315335429999</v>
      </c>
      <c r="E724" s="70">
        <v>0.112993139932383</v>
      </c>
      <c r="F724" s="70">
        <v>0.97070539932962996</v>
      </c>
      <c r="G724" s="64" t="s">
        <v>28</v>
      </c>
      <c r="H724" s="64" t="s">
        <v>21</v>
      </c>
      <c r="I724" s="64" t="s">
        <v>16</v>
      </c>
    </row>
    <row r="725" spans="2:9" x14ac:dyDescent="0.2">
      <c r="B725" s="64" t="s">
        <v>35</v>
      </c>
      <c r="C725" s="64" t="s">
        <v>36</v>
      </c>
      <c r="D725" s="70">
        <v>-0.20630584115550901</v>
      </c>
      <c r="E725" s="70">
        <v>0.16727505352001401</v>
      </c>
      <c r="F725" s="70">
        <v>0.97070539932962996</v>
      </c>
      <c r="G725" s="64" t="s">
        <v>8</v>
      </c>
      <c r="H725" s="64" t="s">
        <v>50</v>
      </c>
      <c r="I725" s="64"/>
    </row>
    <row r="726" spans="2:9" x14ac:dyDescent="0.2">
      <c r="B726" s="64" t="s">
        <v>13</v>
      </c>
      <c r="C726" s="64" t="s">
        <v>5</v>
      </c>
      <c r="D726" s="70">
        <v>-0.19081120903232701</v>
      </c>
      <c r="E726" s="70">
        <v>0.23300479717219599</v>
      </c>
      <c r="F726" s="70">
        <v>0.97070539932962996</v>
      </c>
      <c r="G726" s="64" t="s">
        <v>1</v>
      </c>
      <c r="H726" s="64" t="s">
        <v>3</v>
      </c>
      <c r="I726" s="64"/>
    </row>
    <row r="727" spans="2:9" x14ac:dyDescent="0.2">
      <c r="B727" s="64" t="s">
        <v>27</v>
      </c>
      <c r="C727" s="64" t="s">
        <v>5</v>
      </c>
      <c r="D727" s="70">
        <v>-0.57735444254731405</v>
      </c>
      <c r="E727" s="70">
        <v>3.8595292841612401E-2</v>
      </c>
      <c r="F727" s="70">
        <v>0.97070539932962996</v>
      </c>
      <c r="G727" s="64" t="s">
        <v>28</v>
      </c>
      <c r="H727" s="64" t="s">
        <v>34</v>
      </c>
      <c r="I727" s="64"/>
    </row>
    <row r="728" spans="2:9" x14ac:dyDescent="0.2">
      <c r="B728" s="64" t="s">
        <v>214</v>
      </c>
      <c r="C728" s="64" t="s">
        <v>9</v>
      </c>
      <c r="D728" s="70">
        <v>0.436401584064323</v>
      </c>
      <c r="E728" s="70">
        <v>6.23176735905971E-3</v>
      </c>
      <c r="F728" s="70">
        <v>0.97070539932962996</v>
      </c>
      <c r="G728" s="64" t="s">
        <v>28</v>
      </c>
      <c r="H728" s="64" t="s">
        <v>21</v>
      </c>
      <c r="I728" s="64"/>
    </row>
    <row r="729" spans="2:9" x14ac:dyDescent="0.2">
      <c r="B729" s="64" t="s">
        <v>132</v>
      </c>
      <c r="C729" s="64" t="s">
        <v>5</v>
      </c>
      <c r="D729" s="70">
        <v>-0.26979181800309499</v>
      </c>
      <c r="E729" s="70">
        <v>9.3879867263151007E-2</v>
      </c>
      <c r="F729" s="70">
        <v>0.97070539932962996</v>
      </c>
      <c r="G729" s="64" t="s">
        <v>8</v>
      </c>
      <c r="H729" s="64" t="s">
        <v>247</v>
      </c>
      <c r="I729" s="64" t="s">
        <v>40</v>
      </c>
    </row>
    <row r="730" spans="2:9" x14ac:dyDescent="0.2">
      <c r="B730" s="64" t="s">
        <v>285</v>
      </c>
      <c r="C730" s="64" t="s">
        <v>17</v>
      </c>
      <c r="D730" s="70">
        <v>-0.151564719010402</v>
      </c>
      <c r="E730" s="70">
        <v>0.21493446226874799</v>
      </c>
      <c r="F730" s="70">
        <v>0.97070539932962996</v>
      </c>
      <c r="G730" s="64" t="s">
        <v>15</v>
      </c>
      <c r="H730" s="64" t="s">
        <v>3</v>
      </c>
      <c r="I730" s="64" t="s">
        <v>16</v>
      </c>
    </row>
    <row r="731" spans="2:9" x14ac:dyDescent="0.2">
      <c r="B731" s="64" t="s">
        <v>298</v>
      </c>
      <c r="C731" s="64" t="s">
        <v>12</v>
      </c>
      <c r="D731" s="70">
        <v>0.25346823693121001</v>
      </c>
      <c r="E731" s="70">
        <v>0.119665483404512</v>
      </c>
      <c r="F731" s="70">
        <v>0.97070539932962996</v>
      </c>
      <c r="G731" s="64" t="s">
        <v>1</v>
      </c>
      <c r="H731" s="64" t="s">
        <v>21</v>
      </c>
      <c r="I731" s="64"/>
    </row>
    <row r="732" spans="2:9" x14ac:dyDescent="0.2">
      <c r="B732" s="64" t="s">
        <v>31</v>
      </c>
      <c r="C732" s="64" t="s">
        <v>5</v>
      </c>
      <c r="D732" s="70">
        <v>0.29317632856679299</v>
      </c>
      <c r="E732" s="70">
        <v>3.9591244003075302E-2</v>
      </c>
      <c r="F732" s="70">
        <v>0.97070539932962996</v>
      </c>
      <c r="G732" s="64" t="s">
        <v>1</v>
      </c>
      <c r="H732" s="64" t="s">
        <v>21</v>
      </c>
      <c r="I732" s="64"/>
    </row>
    <row r="733" spans="2:9" x14ac:dyDescent="0.2">
      <c r="B733" s="64" t="s">
        <v>525</v>
      </c>
      <c r="C733" s="64" t="s">
        <v>5</v>
      </c>
      <c r="D733" s="70">
        <v>-0.113432015772684</v>
      </c>
      <c r="E733" s="70">
        <v>0.24563228091533601</v>
      </c>
      <c r="F733" s="70">
        <v>0.97070539932962996</v>
      </c>
      <c r="G733" s="64" t="s">
        <v>15</v>
      </c>
      <c r="H733" s="64" t="s">
        <v>3</v>
      </c>
      <c r="I733" s="64"/>
    </row>
    <row r="734" spans="2:9" x14ac:dyDescent="0.2">
      <c r="B734" s="64" t="s">
        <v>58</v>
      </c>
      <c r="C734" s="64" t="s">
        <v>36</v>
      </c>
      <c r="D734" s="70">
        <v>-0.12868793659136499</v>
      </c>
      <c r="E734" s="70">
        <v>0.274254615613095</v>
      </c>
      <c r="F734" s="70">
        <v>0.97070539932962996</v>
      </c>
      <c r="G734" s="64" t="s">
        <v>15</v>
      </c>
      <c r="H734" s="64" t="s">
        <v>3</v>
      </c>
      <c r="I734" s="64" t="s">
        <v>40</v>
      </c>
    </row>
    <row r="735" spans="2:9" x14ac:dyDescent="0.2">
      <c r="B735" s="64" t="s">
        <v>378</v>
      </c>
      <c r="C735" s="64" t="s">
        <v>44</v>
      </c>
      <c r="D735" s="70">
        <v>-0.112449949982317</v>
      </c>
      <c r="E735" s="70">
        <v>0.217086365760843</v>
      </c>
      <c r="F735" s="70">
        <v>0.97070539932962996</v>
      </c>
      <c r="G735" s="64" t="s">
        <v>15</v>
      </c>
      <c r="H735" s="64" t="s">
        <v>247</v>
      </c>
      <c r="I735" s="64" t="s">
        <v>16</v>
      </c>
    </row>
    <row r="736" spans="2:9" x14ac:dyDescent="0.2">
      <c r="B736" s="64" t="s">
        <v>59</v>
      </c>
      <c r="C736" s="64" t="s">
        <v>9</v>
      </c>
      <c r="D736" s="70">
        <v>-0.22248777078398399</v>
      </c>
      <c r="E736" s="70">
        <v>0.234127845647361</v>
      </c>
      <c r="F736" s="70">
        <v>0.97070539932962996</v>
      </c>
      <c r="G736" s="64" t="s">
        <v>15</v>
      </c>
      <c r="H736" s="64" t="s">
        <v>50</v>
      </c>
      <c r="I736" s="64" t="s">
        <v>16</v>
      </c>
    </row>
    <row r="737" spans="2:9" x14ac:dyDescent="0.2">
      <c r="B737" s="64" t="s">
        <v>252</v>
      </c>
      <c r="C737" s="64" t="s">
        <v>20</v>
      </c>
      <c r="D737" s="70">
        <v>0.33879892985569598</v>
      </c>
      <c r="E737" s="70">
        <v>2.6242346753367299E-2</v>
      </c>
      <c r="F737" s="70">
        <v>0.97070539932962996</v>
      </c>
      <c r="G737" s="64" t="s">
        <v>26</v>
      </c>
      <c r="H737" s="64" t="s">
        <v>21</v>
      </c>
      <c r="I737" s="64"/>
    </row>
    <row r="738" spans="2:9" x14ac:dyDescent="0.2">
      <c r="B738" s="64" t="s">
        <v>297</v>
      </c>
      <c r="C738" s="64" t="s">
        <v>173</v>
      </c>
      <c r="D738" s="70">
        <v>-0.22243230494463201</v>
      </c>
      <c r="E738" s="70">
        <v>8.1861072427964393E-2</v>
      </c>
      <c r="F738" s="70">
        <v>0.97070539932962996</v>
      </c>
      <c r="G738" s="64" t="s">
        <v>8</v>
      </c>
      <c r="H738" s="64" t="s">
        <v>34</v>
      </c>
      <c r="I738" s="64"/>
    </row>
    <row r="739" spans="2:9" x14ac:dyDescent="0.2">
      <c r="B739" s="64" t="s">
        <v>469</v>
      </c>
      <c r="C739" s="64" t="s">
        <v>2</v>
      </c>
      <c r="D739" s="70">
        <v>0.26677048201822601</v>
      </c>
      <c r="E739" s="70">
        <v>0.230123442512469</v>
      </c>
      <c r="F739" s="70">
        <v>0.97070539932962996</v>
      </c>
      <c r="G739" s="64" t="s">
        <v>1</v>
      </c>
      <c r="H739" s="64" t="s">
        <v>21</v>
      </c>
      <c r="I739" s="64"/>
    </row>
    <row r="740" spans="2:9" x14ac:dyDescent="0.2">
      <c r="B740" s="64" t="s">
        <v>317</v>
      </c>
      <c r="C740" s="64" t="s">
        <v>48</v>
      </c>
      <c r="D740" s="70">
        <v>-0.16976403451330499</v>
      </c>
      <c r="E740" s="70">
        <v>0.100275276902881</v>
      </c>
      <c r="F740" s="70">
        <v>0.97070539932962996</v>
      </c>
      <c r="G740" s="64" t="s">
        <v>15</v>
      </c>
      <c r="H740" s="64" t="s">
        <v>3</v>
      </c>
      <c r="I740" s="64" t="s">
        <v>16</v>
      </c>
    </row>
    <row r="741" spans="2:9" x14ac:dyDescent="0.2">
      <c r="B741" s="64" t="s">
        <v>243</v>
      </c>
      <c r="C741" s="64" t="s">
        <v>9</v>
      </c>
      <c r="D741" s="70">
        <v>-0.26523269726138299</v>
      </c>
      <c r="E741" s="70">
        <v>0.25818960131058599</v>
      </c>
      <c r="F741" s="70">
        <v>0.97070539932962996</v>
      </c>
      <c r="G741" s="64" t="s">
        <v>28</v>
      </c>
      <c r="H741" s="64" t="s">
        <v>21</v>
      </c>
      <c r="I741" s="64" t="s">
        <v>16</v>
      </c>
    </row>
    <row r="742" spans="2:9" x14ac:dyDescent="0.2">
      <c r="B742" s="64" t="s">
        <v>216</v>
      </c>
      <c r="C742" s="64" t="s">
        <v>12</v>
      </c>
      <c r="D742" s="70">
        <v>-0.179814680963053</v>
      </c>
      <c r="E742" s="70">
        <v>8.8734048026119505E-2</v>
      </c>
      <c r="F742" s="70">
        <v>0.97070539932962996</v>
      </c>
      <c r="G742" s="64" t="s">
        <v>15</v>
      </c>
      <c r="H742" s="64" t="s">
        <v>247</v>
      </c>
      <c r="I742" s="64" t="s">
        <v>16</v>
      </c>
    </row>
    <row r="743" spans="2:9" x14ac:dyDescent="0.2">
      <c r="B743" s="64" t="s">
        <v>217</v>
      </c>
      <c r="C743" s="64" t="s">
        <v>48</v>
      </c>
      <c r="D743" s="70">
        <v>-0.178880076513183</v>
      </c>
      <c r="E743" s="70">
        <v>0.122344565349973</v>
      </c>
      <c r="F743" s="70">
        <v>0.97070539932962996</v>
      </c>
      <c r="G743" s="64" t="s">
        <v>8</v>
      </c>
      <c r="H743" s="64" t="s">
        <v>34</v>
      </c>
      <c r="I743" s="64"/>
    </row>
    <row r="744" spans="2:9" x14ac:dyDescent="0.2">
      <c r="B744" s="64" t="s">
        <v>38</v>
      </c>
      <c r="C744" s="64" t="s">
        <v>5</v>
      </c>
      <c r="D744" s="70">
        <v>-0.27890041466611298</v>
      </c>
      <c r="E744" s="70">
        <v>4.5914656551946299E-2</v>
      </c>
      <c r="F744" s="70">
        <v>0.97070539932962996</v>
      </c>
      <c r="G744" s="64" t="s">
        <v>8</v>
      </c>
      <c r="H744" s="64" t="s">
        <v>3</v>
      </c>
      <c r="I744" s="64"/>
    </row>
    <row r="745" spans="2:9" x14ac:dyDescent="0.2">
      <c r="B745" s="64" t="s">
        <v>218</v>
      </c>
      <c r="C745" s="64" t="s">
        <v>124</v>
      </c>
      <c r="D745" s="70">
        <v>-0.36927461449954202</v>
      </c>
      <c r="E745" s="70">
        <v>3.4814253582815102E-3</v>
      </c>
      <c r="F745" s="70">
        <v>0.97070539932962996</v>
      </c>
      <c r="G745" s="64" t="s">
        <v>15</v>
      </c>
      <c r="H745" s="64" t="s">
        <v>34</v>
      </c>
      <c r="I745" s="64"/>
    </row>
    <row r="746" spans="2:9" x14ac:dyDescent="0.2">
      <c r="B746" s="64" t="s">
        <v>219</v>
      </c>
      <c r="C746" s="64" t="s">
        <v>20</v>
      </c>
      <c r="D746" s="70">
        <v>-0.219093737989107</v>
      </c>
      <c r="E746" s="70">
        <v>0.19915355795522099</v>
      </c>
      <c r="F746" s="70">
        <v>0.97070539932962996</v>
      </c>
      <c r="G746" s="64" t="s">
        <v>28</v>
      </c>
      <c r="H746" s="64" t="s">
        <v>34</v>
      </c>
      <c r="I746" s="64" t="s">
        <v>16</v>
      </c>
    </row>
    <row r="747" spans="2:9" x14ac:dyDescent="0.2">
      <c r="B747" s="64" t="s">
        <v>268</v>
      </c>
      <c r="C747" s="64" t="s">
        <v>2</v>
      </c>
      <c r="D747" s="70">
        <v>0.26090284425350602</v>
      </c>
      <c r="E747" s="70">
        <v>1.8262934012994999E-2</v>
      </c>
      <c r="F747" s="70">
        <v>0.97070539932962996</v>
      </c>
      <c r="G747" s="64" t="s">
        <v>1</v>
      </c>
      <c r="H747" s="64" t="s">
        <v>3</v>
      </c>
      <c r="I747" s="64"/>
    </row>
    <row r="748" spans="2:9" x14ac:dyDescent="0.2">
      <c r="B748" s="64" t="s">
        <v>548</v>
      </c>
      <c r="C748" s="64" t="s">
        <v>12</v>
      </c>
      <c r="D748" s="70">
        <v>0.16801623681766101</v>
      </c>
      <c r="E748" s="70">
        <v>0.20449217223299401</v>
      </c>
      <c r="F748" s="70">
        <v>0.97070539932962996</v>
      </c>
      <c r="G748" s="64" t="s">
        <v>8</v>
      </c>
      <c r="H748" s="64" t="s">
        <v>34</v>
      </c>
      <c r="I748" s="64"/>
    </row>
    <row r="749" spans="2:9" x14ac:dyDescent="0.2">
      <c r="B749" s="64" t="s">
        <v>123</v>
      </c>
      <c r="C749" s="64" t="s">
        <v>124</v>
      </c>
      <c r="D749" s="70">
        <v>-0.45508273712716302</v>
      </c>
      <c r="E749" s="70">
        <v>2.2154791335443898E-2</v>
      </c>
      <c r="F749" s="70">
        <v>0.97070539932962996</v>
      </c>
      <c r="G749" s="64" t="s">
        <v>15</v>
      </c>
      <c r="H749" s="64" t="s">
        <v>247</v>
      </c>
      <c r="I749" s="64" t="s">
        <v>16</v>
      </c>
    </row>
    <row r="750" spans="2:9" x14ac:dyDescent="0.2">
      <c r="B750" s="64" t="s">
        <v>23</v>
      </c>
      <c r="C750" s="64" t="s">
        <v>5</v>
      </c>
      <c r="D750" s="70">
        <v>-0.35883828838765902</v>
      </c>
      <c r="E750" s="70">
        <v>0.118250933475683</v>
      </c>
      <c r="F750" s="70">
        <v>0.97070539932962996</v>
      </c>
      <c r="G750" s="64" t="s">
        <v>1</v>
      </c>
      <c r="H750" s="64" t="s">
        <v>3</v>
      </c>
      <c r="I750" s="64"/>
    </row>
    <row r="751" spans="2:9" x14ac:dyDescent="0.2">
      <c r="B751" s="64" t="s">
        <v>534</v>
      </c>
      <c r="C751" s="64" t="s">
        <v>69</v>
      </c>
      <c r="D751" s="70">
        <v>-0.146556769194257</v>
      </c>
      <c r="E751" s="70">
        <v>0.13551363041287601</v>
      </c>
      <c r="F751" s="70">
        <v>0.97070539932962996</v>
      </c>
      <c r="G751" s="64" t="s">
        <v>15</v>
      </c>
      <c r="H751" s="64" t="s">
        <v>3</v>
      </c>
      <c r="I751" s="64" t="s">
        <v>16</v>
      </c>
    </row>
    <row r="752" spans="2:9" x14ac:dyDescent="0.2">
      <c r="B752" s="64" t="s">
        <v>388</v>
      </c>
      <c r="C752" s="64" t="s">
        <v>44</v>
      </c>
      <c r="D752" s="70">
        <v>0.35525826184313403</v>
      </c>
      <c r="E752" s="70">
        <v>5.6162557717481E-2</v>
      </c>
      <c r="F752" s="70">
        <v>0.97070539932962996</v>
      </c>
      <c r="G752" s="64" t="s">
        <v>1</v>
      </c>
      <c r="H752" s="64" t="s">
        <v>21</v>
      </c>
      <c r="I752" s="64"/>
    </row>
    <row r="753" spans="2:9" x14ac:dyDescent="0.2">
      <c r="B753" s="64" t="s">
        <v>454</v>
      </c>
      <c r="C753" s="64" t="s">
        <v>56</v>
      </c>
      <c r="D753" s="70">
        <v>-0.194371896608723</v>
      </c>
      <c r="E753" s="70">
        <v>9.9874951080812804E-2</v>
      </c>
      <c r="F753" s="70">
        <v>0.97070539932962996</v>
      </c>
      <c r="G753" s="64" t="s">
        <v>8</v>
      </c>
      <c r="H753" s="64" t="s">
        <v>34</v>
      </c>
      <c r="I753" s="64"/>
    </row>
    <row r="754" spans="2:9" x14ac:dyDescent="0.2">
      <c r="B754" s="64" t="s">
        <v>225</v>
      </c>
      <c r="C754" s="64" t="s">
        <v>124</v>
      </c>
      <c r="D754" s="70">
        <v>-0.16696068668761499</v>
      </c>
      <c r="E754" s="70">
        <v>0.25132326680188999</v>
      </c>
      <c r="F754" s="70">
        <v>0.97070539932962996</v>
      </c>
      <c r="G754" s="64" t="s">
        <v>8</v>
      </c>
      <c r="H754" s="64" t="s">
        <v>3</v>
      </c>
      <c r="I754" s="64"/>
    </row>
    <row r="755" spans="2:9" x14ac:dyDescent="0.2">
      <c r="B755" s="64" t="s">
        <v>270</v>
      </c>
      <c r="C755" s="64" t="s">
        <v>2</v>
      </c>
      <c r="D755" s="70">
        <v>0.20055497973271499</v>
      </c>
      <c r="E755" s="70">
        <v>0.24757394150817899</v>
      </c>
      <c r="F755" s="70">
        <v>0.97070539932962996</v>
      </c>
      <c r="G755" s="64" t="s">
        <v>1</v>
      </c>
      <c r="H755" s="64" t="s">
        <v>21</v>
      </c>
      <c r="I755" s="64"/>
    </row>
    <row r="756" spans="2:9" x14ac:dyDescent="0.2">
      <c r="B756" s="64" t="s">
        <v>97</v>
      </c>
      <c r="C756" s="64" t="s">
        <v>56</v>
      </c>
      <c r="D756" s="70">
        <v>0.25440606759346701</v>
      </c>
      <c r="E756" s="70">
        <v>0.18082859996366299</v>
      </c>
      <c r="F756" s="70">
        <v>0.97070539932962996</v>
      </c>
      <c r="G756" s="64" t="s">
        <v>15</v>
      </c>
      <c r="H756" s="64" t="s">
        <v>247</v>
      </c>
      <c r="I756" s="64" t="s">
        <v>16</v>
      </c>
    </row>
    <row r="757" spans="2:9" x14ac:dyDescent="0.2">
      <c r="B757" s="64" t="s">
        <v>391</v>
      </c>
      <c r="C757" s="64" t="s">
        <v>69</v>
      </c>
      <c r="D757" s="70">
        <v>0.15163313211704299</v>
      </c>
      <c r="E757" s="70">
        <v>0.22079230409869299</v>
      </c>
      <c r="F757" s="70">
        <v>0.97070539932962996</v>
      </c>
      <c r="G757" s="64" t="s">
        <v>28</v>
      </c>
      <c r="H757" s="64" t="s">
        <v>21</v>
      </c>
      <c r="I757" s="64"/>
    </row>
    <row r="758" spans="2:9" x14ac:dyDescent="0.2">
      <c r="B758" s="64" t="s">
        <v>274</v>
      </c>
      <c r="C758" s="64" t="s">
        <v>173</v>
      </c>
      <c r="D758" s="70">
        <v>9.25000106075827E-2</v>
      </c>
      <c r="E758" s="70">
        <v>0.24644329713072299</v>
      </c>
      <c r="F758" s="70">
        <v>0.97070539932962996</v>
      </c>
      <c r="G758" s="64" t="s">
        <v>8</v>
      </c>
      <c r="H758" s="64" t="s">
        <v>34</v>
      </c>
      <c r="I758" s="64" t="s">
        <v>96</v>
      </c>
    </row>
    <row r="759" spans="2:9" x14ac:dyDescent="0.2">
      <c r="B759" s="64" t="s">
        <v>143</v>
      </c>
      <c r="C759" s="64" t="s">
        <v>12</v>
      </c>
      <c r="D759" s="70">
        <v>0.14720350746948499</v>
      </c>
      <c r="E759" s="70">
        <v>0.23867283731877201</v>
      </c>
      <c r="F759" s="70">
        <v>0.97070539932962996</v>
      </c>
      <c r="G759" s="64" t="s">
        <v>1</v>
      </c>
      <c r="H759" s="64" t="s">
        <v>21</v>
      </c>
      <c r="I759" s="64"/>
    </row>
    <row r="760" spans="2:9" x14ac:dyDescent="0.2">
      <c r="B760" s="64" t="s">
        <v>94</v>
      </c>
      <c r="C760" s="64" t="s">
        <v>9</v>
      </c>
      <c r="D760" s="70">
        <v>0.365168132691498</v>
      </c>
      <c r="E760" s="70">
        <v>9.1460012440558805E-2</v>
      </c>
      <c r="F760" s="70">
        <v>0.97070539932962996</v>
      </c>
      <c r="G760" s="64" t="s">
        <v>8</v>
      </c>
      <c r="H760" s="64" t="s">
        <v>34</v>
      </c>
      <c r="I760" s="64" t="s">
        <v>16</v>
      </c>
    </row>
    <row r="761" spans="2:9" x14ac:dyDescent="0.2">
      <c r="B761" s="64" t="s">
        <v>392</v>
      </c>
      <c r="C761" s="64" t="s">
        <v>559</v>
      </c>
      <c r="D761" s="70">
        <v>-0.10987287444284299</v>
      </c>
      <c r="E761" s="70">
        <v>0.24580481774403101</v>
      </c>
      <c r="F761" s="70">
        <v>0.97070539932962996</v>
      </c>
      <c r="G761" s="64" t="s">
        <v>15</v>
      </c>
      <c r="H761" s="64" t="s">
        <v>34</v>
      </c>
      <c r="I761" s="64" t="s">
        <v>16</v>
      </c>
    </row>
    <row r="762" spans="2:9" x14ac:dyDescent="0.2">
      <c r="B762" s="64" t="s">
        <v>136</v>
      </c>
      <c r="C762" s="64" t="s">
        <v>124</v>
      </c>
      <c r="D762" s="70">
        <v>-0.23260322969625599</v>
      </c>
      <c r="E762" s="70">
        <v>0.186007247033107</v>
      </c>
      <c r="F762" s="70">
        <v>0.97070539932962996</v>
      </c>
      <c r="G762" s="64" t="s">
        <v>15</v>
      </c>
      <c r="H762" s="64" t="s">
        <v>3</v>
      </c>
      <c r="I762" s="64" t="s">
        <v>16</v>
      </c>
    </row>
    <row r="763" spans="2:9" x14ac:dyDescent="0.2">
      <c r="B763" s="64" t="s">
        <v>179</v>
      </c>
      <c r="C763" s="64" t="s">
        <v>20</v>
      </c>
      <c r="D763" s="70">
        <v>-0.23727536457239801</v>
      </c>
      <c r="E763" s="70">
        <v>4.3798297434218203E-2</v>
      </c>
      <c r="F763" s="70">
        <v>0.97070539932962996</v>
      </c>
      <c r="G763" s="64" t="s">
        <v>15</v>
      </c>
      <c r="H763" s="64" t="s">
        <v>3</v>
      </c>
      <c r="I763" s="64" t="s">
        <v>16</v>
      </c>
    </row>
    <row r="764" spans="2:9" x14ac:dyDescent="0.2">
      <c r="B764" s="64" t="s">
        <v>24</v>
      </c>
      <c r="C764" s="64" t="s">
        <v>5</v>
      </c>
      <c r="D764" s="70">
        <v>-0.193193983298935</v>
      </c>
      <c r="E764" s="70">
        <v>0.27564600175602999</v>
      </c>
      <c r="F764" s="70">
        <v>0.97070539932962996</v>
      </c>
      <c r="G764" s="64" t="s">
        <v>1</v>
      </c>
      <c r="H764" s="64" t="s">
        <v>3</v>
      </c>
      <c r="I764" s="64"/>
    </row>
    <row r="765" spans="2:9" x14ac:dyDescent="0.2">
      <c r="B765" s="64" t="s">
        <v>228</v>
      </c>
      <c r="C765" s="64" t="s">
        <v>2</v>
      </c>
      <c r="D765" s="70">
        <v>-0.188853324874659</v>
      </c>
      <c r="E765" s="70">
        <v>0.15054330541701</v>
      </c>
      <c r="F765" s="70">
        <v>0.97070539932962996</v>
      </c>
      <c r="G765" s="64" t="s">
        <v>1</v>
      </c>
      <c r="H765" s="64" t="s">
        <v>21</v>
      </c>
      <c r="I765" s="64"/>
    </row>
    <row r="766" spans="2:9" x14ac:dyDescent="0.2">
      <c r="B766" s="64" t="s">
        <v>134</v>
      </c>
      <c r="C766" s="64" t="s">
        <v>17</v>
      </c>
      <c r="D766" s="70">
        <v>-0.23662204124695199</v>
      </c>
      <c r="E766" s="70">
        <v>8.5532790380832099E-2</v>
      </c>
      <c r="F766" s="70">
        <v>0.97070539932962996</v>
      </c>
      <c r="G766" s="64" t="s">
        <v>15</v>
      </c>
      <c r="H766" s="64" t="s">
        <v>34</v>
      </c>
      <c r="I766" s="64" t="s">
        <v>16</v>
      </c>
    </row>
    <row r="767" spans="2:9" x14ac:dyDescent="0.2">
      <c r="B767" s="64" t="s">
        <v>154</v>
      </c>
      <c r="C767" s="64" t="s">
        <v>17</v>
      </c>
      <c r="D767" s="70">
        <v>-0.25797969397143</v>
      </c>
      <c r="E767" s="70">
        <v>0.12809424270910699</v>
      </c>
      <c r="F767" s="70">
        <v>0.97070539932962996</v>
      </c>
      <c r="G767" s="64" t="s">
        <v>8</v>
      </c>
      <c r="H767" s="64" t="s">
        <v>34</v>
      </c>
      <c r="I767" s="64"/>
    </row>
    <row r="768" spans="2:9" x14ac:dyDescent="0.2">
      <c r="B768" s="64" t="s">
        <v>288</v>
      </c>
      <c r="C768" s="64" t="s">
        <v>56</v>
      </c>
      <c r="D768" s="70">
        <v>-0.153760079884977</v>
      </c>
      <c r="E768" s="70">
        <v>0.211878137991312</v>
      </c>
      <c r="F768" s="70">
        <v>0.97070539932962996</v>
      </c>
      <c r="G768" s="64" t="s">
        <v>15</v>
      </c>
      <c r="H768" s="64" t="s">
        <v>247</v>
      </c>
      <c r="I768" s="64" t="s">
        <v>16</v>
      </c>
    </row>
    <row r="769" spans="2:9" x14ac:dyDescent="0.2">
      <c r="B769" s="64" t="s">
        <v>229</v>
      </c>
      <c r="C769" s="64" t="s">
        <v>66</v>
      </c>
      <c r="D769" s="70">
        <v>0.166882039768387</v>
      </c>
      <c r="E769" s="70">
        <v>0.18091069736354301</v>
      </c>
      <c r="F769" s="70">
        <v>0.97070539932962996</v>
      </c>
      <c r="G769" s="64" t="s">
        <v>1</v>
      </c>
      <c r="H769" s="64" t="s">
        <v>21</v>
      </c>
      <c r="I769" s="64" t="s">
        <v>16</v>
      </c>
    </row>
    <row r="770" spans="2:9" x14ac:dyDescent="0.2">
      <c r="B770" s="64" t="s">
        <v>397</v>
      </c>
      <c r="C770" s="64" t="s">
        <v>124</v>
      </c>
      <c r="D770" s="70">
        <v>-0.17147685554970399</v>
      </c>
      <c r="E770" s="70">
        <v>0.21403445724012701</v>
      </c>
      <c r="F770" s="70">
        <v>0.97070539932962996</v>
      </c>
      <c r="G770" s="64" t="s">
        <v>26</v>
      </c>
      <c r="H770" s="64" t="s">
        <v>21</v>
      </c>
      <c r="I770" s="64"/>
    </row>
    <row r="771" spans="2:9" x14ac:dyDescent="0.2">
      <c r="B771" s="64" t="s">
        <v>231</v>
      </c>
      <c r="C771" s="64" t="s">
        <v>560</v>
      </c>
      <c r="D771" s="70">
        <v>-0.48486254400843198</v>
      </c>
      <c r="E771" s="70">
        <v>0.13705833157393199</v>
      </c>
      <c r="F771" s="70">
        <v>0.97070539932962996</v>
      </c>
      <c r="G771" s="64" t="s">
        <v>1</v>
      </c>
      <c r="H771" s="64" t="s">
        <v>21</v>
      </c>
      <c r="I771" s="64"/>
    </row>
    <row r="772" spans="2:9" x14ac:dyDescent="0.2">
      <c r="B772" s="64" t="s">
        <v>232</v>
      </c>
      <c r="C772" s="64" t="s">
        <v>36</v>
      </c>
      <c r="D772" s="70">
        <v>-0.168056623058814</v>
      </c>
      <c r="E772" s="70">
        <v>0.11153711888562701</v>
      </c>
      <c r="F772" s="70">
        <v>0.97070539932962996</v>
      </c>
      <c r="G772" s="64" t="s">
        <v>15</v>
      </c>
      <c r="H772" s="64" t="s">
        <v>247</v>
      </c>
      <c r="I772" s="64"/>
    </row>
    <row r="773" spans="2:9" x14ac:dyDescent="0.2">
      <c r="B773" s="64" t="s">
        <v>377</v>
      </c>
      <c r="C773" s="64" t="s">
        <v>17</v>
      </c>
      <c r="D773" s="70">
        <v>-0.116894215506054</v>
      </c>
      <c r="E773" s="70">
        <v>0.279661972743666</v>
      </c>
      <c r="F773" s="70">
        <v>0.97224766363234405</v>
      </c>
      <c r="G773" s="64" t="s">
        <v>8</v>
      </c>
      <c r="H773" s="64" t="s">
        <v>50</v>
      </c>
      <c r="I773" s="64" t="s">
        <v>96</v>
      </c>
    </row>
    <row r="774" spans="2:9" x14ac:dyDescent="0.2">
      <c r="B774" s="64" t="s">
        <v>68</v>
      </c>
      <c r="C774" s="64" t="s">
        <v>69</v>
      </c>
      <c r="D774" s="70">
        <v>0.174039371422709</v>
      </c>
      <c r="E774" s="70">
        <v>0.28226878137662398</v>
      </c>
      <c r="F774" s="70">
        <v>0.97476819168727602</v>
      </c>
      <c r="G774" s="64" t="s">
        <v>1</v>
      </c>
      <c r="H774" s="64" t="s">
        <v>21</v>
      </c>
      <c r="I774" s="64"/>
    </row>
    <row r="775" spans="2:9" x14ac:dyDescent="0.2">
      <c r="B775" s="64" t="s">
        <v>130</v>
      </c>
      <c r="C775" s="64" t="s">
        <v>9</v>
      </c>
      <c r="D775" s="70">
        <v>-8.2341664580717899E-2</v>
      </c>
      <c r="E775" s="70">
        <v>0.287418358610177</v>
      </c>
      <c r="F775" s="70">
        <v>0.98597821033160005</v>
      </c>
      <c r="G775" s="64" t="s">
        <v>19</v>
      </c>
      <c r="H775" s="64" t="s">
        <v>54</v>
      </c>
      <c r="I775" s="64"/>
    </row>
    <row r="776" spans="2:9" x14ac:dyDescent="0.2">
      <c r="B776" s="64" t="s">
        <v>539</v>
      </c>
      <c r="C776" s="64" t="s">
        <v>66</v>
      </c>
      <c r="D776" s="70">
        <v>0.15679971514149699</v>
      </c>
      <c r="E776" s="70">
        <v>0.28965255323580003</v>
      </c>
      <c r="F776" s="70">
        <v>0.98710541168516197</v>
      </c>
      <c r="G776" s="64" t="s">
        <v>1</v>
      </c>
      <c r="H776" s="64" t="s">
        <v>21</v>
      </c>
      <c r="I776" s="64"/>
    </row>
    <row r="777" spans="2:9" x14ac:dyDescent="0.2">
      <c r="B777" s="64" t="s">
        <v>275</v>
      </c>
      <c r="C777" s="64" t="s">
        <v>56</v>
      </c>
      <c r="D777" s="70">
        <v>-9.3284837409934901E-2</v>
      </c>
      <c r="E777" s="70">
        <v>0.37724622588054202</v>
      </c>
      <c r="F777" s="70">
        <v>0.99117911574905304</v>
      </c>
      <c r="G777" s="64" t="s">
        <v>15</v>
      </c>
      <c r="H777" s="64" t="s">
        <v>247</v>
      </c>
      <c r="I777" s="64" t="s">
        <v>16</v>
      </c>
    </row>
    <row r="778" spans="2:9" x14ac:dyDescent="0.2">
      <c r="B778" s="64" t="s">
        <v>482</v>
      </c>
      <c r="C778" s="64" t="s">
        <v>20</v>
      </c>
      <c r="D778" s="70">
        <v>-9.3027761711965695E-2</v>
      </c>
      <c r="E778" s="70">
        <v>0.427360803076545</v>
      </c>
      <c r="F778" s="70">
        <v>0.99117911574905304</v>
      </c>
      <c r="G778" s="64" t="s">
        <v>15</v>
      </c>
      <c r="H778" s="64" t="s">
        <v>50</v>
      </c>
      <c r="I778" s="64" t="s">
        <v>16</v>
      </c>
    </row>
    <row r="779" spans="2:9" x14ac:dyDescent="0.2">
      <c r="B779" s="64" t="s">
        <v>102</v>
      </c>
      <c r="C779" s="64" t="s">
        <v>36</v>
      </c>
      <c r="D779" s="70">
        <v>-0.17716546214961601</v>
      </c>
      <c r="E779" s="70">
        <v>0.30428889594700298</v>
      </c>
      <c r="F779" s="70">
        <v>0.99117911574905304</v>
      </c>
      <c r="G779" s="64" t="s">
        <v>8</v>
      </c>
      <c r="H779" s="64" t="s">
        <v>247</v>
      </c>
      <c r="I779" s="64"/>
    </row>
    <row r="780" spans="2:9" x14ac:dyDescent="0.2">
      <c r="B780" s="64" t="s">
        <v>126</v>
      </c>
      <c r="C780" s="64" t="s">
        <v>2</v>
      </c>
      <c r="D780" s="70">
        <v>0.13961834687099101</v>
      </c>
      <c r="E780" s="70">
        <v>0.43299576099348702</v>
      </c>
      <c r="F780" s="70">
        <v>0.99117911574905304</v>
      </c>
      <c r="G780" s="64" t="s">
        <v>26</v>
      </c>
      <c r="H780" s="64" t="s">
        <v>3</v>
      </c>
      <c r="I780" s="64" t="s">
        <v>127</v>
      </c>
    </row>
    <row r="781" spans="2:9" x14ac:dyDescent="0.2">
      <c r="B781" s="64" t="s">
        <v>488</v>
      </c>
      <c r="C781" s="64" t="s">
        <v>20</v>
      </c>
      <c r="D781" s="70">
        <v>-0.10440873466652</v>
      </c>
      <c r="E781" s="70">
        <v>0.30303028586101399</v>
      </c>
      <c r="F781" s="70">
        <v>0.99117911574905304</v>
      </c>
      <c r="G781" s="64" t="s">
        <v>15</v>
      </c>
      <c r="H781" s="64" t="s">
        <v>3</v>
      </c>
      <c r="I781" s="64" t="s">
        <v>16</v>
      </c>
    </row>
    <row r="782" spans="2:9" x14ac:dyDescent="0.2">
      <c r="B782" s="64" t="s">
        <v>490</v>
      </c>
      <c r="C782" s="64" t="s">
        <v>173</v>
      </c>
      <c r="D782" s="70">
        <v>-8.3914074056952601E-2</v>
      </c>
      <c r="E782" s="70">
        <v>0.32302210350980098</v>
      </c>
      <c r="F782" s="70">
        <v>0.99117911574905304</v>
      </c>
      <c r="G782" s="64" t="s">
        <v>15</v>
      </c>
      <c r="H782" s="64" t="s">
        <v>247</v>
      </c>
      <c r="I782" s="64" t="s">
        <v>96</v>
      </c>
    </row>
    <row r="783" spans="2:9" x14ac:dyDescent="0.2">
      <c r="B783" s="64" t="s">
        <v>493</v>
      </c>
      <c r="C783" s="64" t="s">
        <v>69</v>
      </c>
      <c r="D783" s="70">
        <v>-0.105947669158204</v>
      </c>
      <c r="E783" s="70">
        <v>0.43206153459878799</v>
      </c>
      <c r="F783" s="70">
        <v>0.99117911574905304</v>
      </c>
      <c r="G783" s="64" t="s">
        <v>1</v>
      </c>
      <c r="H783" s="64" t="s">
        <v>21</v>
      </c>
      <c r="I783" s="64"/>
    </row>
    <row r="784" spans="2:9" x14ac:dyDescent="0.2">
      <c r="B784" s="64" t="s">
        <v>495</v>
      </c>
      <c r="C784" s="64" t="s">
        <v>81</v>
      </c>
      <c r="D784" s="70">
        <v>0.22777033299205601</v>
      </c>
      <c r="E784" s="70">
        <v>0.39459030646027499</v>
      </c>
      <c r="F784" s="70">
        <v>0.99117911574905304</v>
      </c>
      <c r="G784" s="64" t="s">
        <v>1</v>
      </c>
      <c r="H784" s="64" t="s">
        <v>54</v>
      </c>
      <c r="I784" s="64"/>
    </row>
    <row r="785" spans="2:9" x14ac:dyDescent="0.2">
      <c r="B785" s="64" t="s">
        <v>463</v>
      </c>
      <c r="C785" s="64" t="s">
        <v>56</v>
      </c>
      <c r="D785" s="70">
        <v>-0.169798846535341</v>
      </c>
      <c r="E785" s="70">
        <v>0.406972718992969</v>
      </c>
      <c r="F785" s="70">
        <v>0.99117911574905304</v>
      </c>
      <c r="G785" s="64" t="s">
        <v>15</v>
      </c>
      <c r="H785" s="64" t="s">
        <v>3</v>
      </c>
      <c r="I785" s="64" t="s">
        <v>16</v>
      </c>
    </row>
    <row r="786" spans="2:9" x14ac:dyDescent="0.2">
      <c r="B786" s="64" t="s">
        <v>6</v>
      </c>
      <c r="C786" s="64" t="s">
        <v>2</v>
      </c>
      <c r="D786" s="70">
        <v>-0.13193782542227001</v>
      </c>
      <c r="E786" s="70">
        <v>0.33589020526143198</v>
      </c>
      <c r="F786" s="70">
        <v>0.99117911574905304</v>
      </c>
      <c r="G786" s="64" t="s">
        <v>1</v>
      </c>
      <c r="H786" s="64" t="s">
        <v>3</v>
      </c>
      <c r="I786" s="64"/>
    </row>
    <row r="787" spans="2:9" x14ac:dyDescent="0.2">
      <c r="B787" s="64" t="s">
        <v>160</v>
      </c>
      <c r="C787" s="64" t="s">
        <v>36</v>
      </c>
      <c r="D787" s="70">
        <v>-0.101698686966219</v>
      </c>
      <c r="E787" s="70">
        <v>0.38232185791616202</v>
      </c>
      <c r="F787" s="70">
        <v>0.99117911574905304</v>
      </c>
      <c r="G787" s="64" t="s">
        <v>15</v>
      </c>
      <c r="H787" s="64" t="s">
        <v>3</v>
      </c>
      <c r="I787" s="64" t="s">
        <v>40</v>
      </c>
    </row>
    <row r="788" spans="2:9" x14ac:dyDescent="0.2">
      <c r="B788" s="64" t="s">
        <v>428</v>
      </c>
      <c r="C788" s="64" t="s">
        <v>53</v>
      </c>
      <c r="D788" s="70">
        <v>0.204801251034162</v>
      </c>
      <c r="E788" s="70">
        <v>0.301919163054647</v>
      </c>
      <c r="F788" s="70">
        <v>0.99117911574905304</v>
      </c>
      <c r="G788" s="64" t="s">
        <v>28</v>
      </c>
      <c r="H788" s="64" t="s">
        <v>50</v>
      </c>
      <c r="I788" s="64" t="s">
        <v>16</v>
      </c>
    </row>
    <row r="789" spans="2:9" x14ac:dyDescent="0.2">
      <c r="B789" s="64" t="s">
        <v>161</v>
      </c>
      <c r="C789" s="64" t="s">
        <v>559</v>
      </c>
      <c r="D789" s="70">
        <v>0.184612612539338</v>
      </c>
      <c r="E789" s="70">
        <v>0.35005131069663897</v>
      </c>
      <c r="F789" s="70">
        <v>0.99117911574905304</v>
      </c>
      <c r="G789" s="64" t="s">
        <v>8</v>
      </c>
      <c r="H789" s="64" t="s">
        <v>34</v>
      </c>
      <c r="I789" s="64" t="s">
        <v>16</v>
      </c>
    </row>
    <row r="790" spans="2:9" x14ac:dyDescent="0.2">
      <c r="B790" s="64" t="s">
        <v>343</v>
      </c>
      <c r="C790" s="64" t="s">
        <v>559</v>
      </c>
      <c r="D790" s="70">
        <v>-0.19370748350791001</v>
      </c>
      <c r="E790" s="70">
        <v>0.34933029418845502</v>
      </c>
      <c r="F790" s="70">
        <v>0.99117911574905304</v>
      </c>
      <c r="G790" s="64" t="s">
        <v>8</v>
      </c>
      <c r="H790" s="64" t="s">
        <v>34</v>
      </c>
      <c r="I790" s="64"/>
    </row>
    <row r="791" spans="2:9" x14ac:dyDescent="0.2">
      <c r="B791" s="64" t="s">
        <v>344</v>
      </c>
      <c r="C791" s="64" t="s">
        <v>56</v>
      </c>
      <c r="D791" s="70">
        <v>-8.3444026079058098E-2</v>
      </c>
      <c r="E791" s="70">
        <v>0.34646557104202202</v>
      </c>
      <c r="F791" s="70">
        <v>0.99117911574905304</v>
      </c>
      <c r="G791" s="64" t="s">
        <v>15</v>
      </c>
      <c r="H791" s="64" t="s">
        <v>3</v>
      </c>
      <c r="I791" s="64" t="s">
        <v>16</v>
      </c>
    </row>
    <row r="792" spans="2:9" x14ac:dyDescent="0.2">
      <c r="B792" s="64" t="s">
        <v>408</v>
      </c>
      <c r="C792" s="64" t="s">
        <v>12</v>
      </c>
      <c r="D792" s="70">
        <v>0.19397063262702</v>
      </c>
      <c r="E792" s="70">
        <v>0.39199758949875702</v>
      </c>
      <c r="F792" s="70">
        <v>0.99117911574905304</v>
      </c>
      <c r="G792" s="64" t="s">
        <v>1</v>
      </c>
      <c r="H792" s="64" t="s">
        <v>3</v>
      </c>
      <c r="I792" s="64"/>
    </row>
    <row r="793" spans="2:9" x14ac:dyDescent="0.2">
      <c r="B793" s="64" t="s">
        <v>430</v>
      </c>
      <c r="C793" s="64" t="s">
        <v>5</v>
      </c>
      <c r="D793" s="70">
        <v>-9.2296114795273901E-2</v>
      </c>
      <c r="E793" s="70">
        <v>0.34988154200922</v>
      </c>
      <c r="F793" s="70">
        <v>0.99117911574905304</v>
      </c>
      <c r="G793" s="64" t="s">
        <v>15</v>
      </c>
      <c r="H793" s="64" t="s">
        <v>34</v>
      </c>
      <c r="I793" s="64"/>
    </row>
    <row r="794" spans="2:9" x14ac:dyDescent="0.2">
      <c r="B794" s="64" t="s">
        <v>349</v>
      </c>
      <c r="C794" s="64" t="s">
        <v>20</v>
      </c>
      <c r="D794" s="70">
        <v>-8.0361048159707196E-2</v>
      </c>
      <c r="E794" s="70">
        <v>0.36597046106276299</v>
      </c>
      <c r="F794" s="70">
        <v>0.99117911574905304</v>
      </c>
      <c r="G794" s="64" t="s">
        <v>15</v>
      </c>
      <c r="H794" s="64" t="s">
        <v>50</v>
      </c>
      <c r="I794" s="64" t="s">
        <v>16</v>
      </c>
    </row>
    <row r="795" spans="2:9" x14ac:dyDescent="0.2">
      <c r="B795" s="64" t="s">
        <v>190</v>
      </c>
      <c r="C795" s="64" t="s">
        <v>20</v>
      </c>
      <c r="D795" s="70">
        <v>-0.10288958117850899</v>
      </c>
      <c r="E795" s="70">
        <v>0.388413359817391</v>
      </c>
      <c r="F795" s="70">
        <v>0.99117911574905304</v>
      </c>
      <c r="G795" s="64" t="s">
        <v>28</v>
      </c>
      <c r="H795" s="64" t="s">
        <v>54</v>
      </c>
      <c r="I795" s="64"/>
    </row>
    <row r="796" spans="2:9" x14ac:dyDescent="0.2">
      <c r="B796" s="64" t="s">
        <v>191</v>
      </c>
      <c r="C796" s="64" t="s">
        <v>44</v>
      </c>
      <c r="D796" s="70">
        <v>0.125028626294268</v>
      </c>
      <c r="E796" s="70">
        <v>0.37159111011164903</v>
      </c>
      <c r="F796" s="70">
        <v>0.99117911574905304</v>
      </c>
      <c r="G796" s="64" t="s">
        <v>15</v>
      </c>
      <c r="H796" s="64" t="s">
        <v>3</v>
      </c>
      <c r="I796" s="64" t="s">
        <v>16</v>
      </c>
    </row>
    <row r="797" spans="2:9" x14ac:dyDescent="0.2">
      <c r="B797" s="64" t="s">
        <v>78</v>
      </c>
      <c r="C797" s="64" t="s">
        <v>5</v>
      </c>
      <c r="D797" s="70">
        <v>-0.14805534379319499</v>
      </c>
      <c r="E797" s="70">
        <v>0.37760722646433897</v>
      </c>
      <c r="F797" s="70">
        <v>0.99117911574905304</v>
      </c>
      <c r="G797" s="64" t="s">
        <v>1</v>
      </c>
      <c r="H797" s="64" t="s">
        <v>3</v>
      </c>
      <c r="I797" s="64"/>
    </row>
    <row r="798" spans="2:9" x14ac:dyDescent="0.2">
      <c r="B798" s="64" t="s">
        <v>279</v>
      </c>
      <c r="C798" s="64" t="s">
        <v>5</v>
      </c>
      <c r="D798" s="70">
        <v>-8.4520831159833804E-2</v>
      </c>
      <c r="E798" s="70">
        <v>0.40325445534522197</v>
      </c>
      <c r="F798" s="70">
        <v>0.99117911574905304</v>
      </c>
      <c r="G798" s="64" t="s">
        <v>15</v>
      </c>
      <c r="H798" s="64" t="s">
        <v>3</v>
      </c>
      <c r="I798" s="64"/>
    </row>
    <row r="799" spans="2:9" x14ac:dyDescent="0.2">
      <c r="B799" s="64" t="s">
        <v>401</v>
      </c>
      <c r="C799" s="64" t="s">
        <v>69</v>
      </c>
      <c r="D799" s="70">
        <v>-9.3813057400945296E-2</v>
      </c>
      <c r="E799" s="70">
        <v>0.41630686854132598</v>
      </c>
      <c r="F799" s="70">
        <v>0.99117911574905304</v>
      </c>
      <c r="G799" s="64" t="s">
        <v>15</v>
      </c>
      <c r="H799" s="64" t="s">
        <v>3</v>
      </c>
      <c r="I799" s="64" t="s">
        <v>16</v>
      </c>
    </row>
    <row r="800" spans="2:9" x14ac:dyDescent="0.2">
      <c r="B800" s="64" t="s">
        <v>499</v>
      </c>
      <c r="C800" s="64" t="s">
        <v>5</v>
      </c>
      <c r="D800" s="70">
        <v>-0.27711829098108198</v>
      </c>
      <c r="E800" s="70">
        <v>0.42522686651288999</v>
      </c>
      <c r="F800" s="70">
        <v>0.99117911574905304</v>
      </c>
      <c r="G800" s="64" t="s">
        <v>1</v>
      </c>
      <c r="H800" s="64" t="s">
        <v>21</v>
      </c>
      <c r="I800" s="64"/>
    </row>
    <row r="801" spans="2:9" x14ac:dyDescent="0.2">
      <c r="B801" s="64" t="s">
        <v>147</v>
      </c>
      <c r="C801" s="64" t="s">
        <v>9</v>
      </c>
      <c r="D801" s="70">
        <v>0.55272027710525495</v>
      </c>
      <c r="E801" s="70">
        <v>0.29617454248942598</v>
      </c>
      <c r="F801" s="70">
        <v>0.99117911574905304</v>
      </c>
      <c r="G801" s="64" t="s">
        <v>8</v>
      </c>
      <c r="H801" s="64" t="s">
        <v>50</v>
      </c>
      <c r="I801" s="64" t="s">
        <v>16</v>
      </c>
    </row>
    <row r="802" spans="2:9" x14ac:dyDescent="0.2">
      <c r="B802" s="64" t="s">
        <v>500</v>
      </c>
      <c r="C802" s="64" t="s">
        <v>5</v>
      </c>
      <c r="D802" s="70">
        <v>0.16744195892396799</v>
      </c>
      <c r="E802" s="70">
        <v>0.34775850695185301</v>
      </c>
      <c r="F802" s="70">
        <v>0.99117911574905304</v>
      </c>
      <c r="G802" s="64" t="s">
        <v>1</v>
      </c>
      <c r="H802" s="64" t="s">
        <v>21</v>
      </c>
      <c r="I802" s="64"/>
    </row>
    <row r="803" spans="2:9" x14ac:dyDescent="0.2">
      <c r="B803" s="64" t="s">
        <v>323</v>
      </c>
      <c r="C803" s="64" t="s">
        <v>36</v>
      </c>
      <c r="D803" s="70">
        <v>-0.131928332656428</v>
      </c>
      <c r="E803" s="70">
        <v>0.30075114620522497</v>
      </c>
      <c r="F803" s="70">
        <v>0.99117911574905304</v>
      </c>
      <c r="G803" s="64" t="s">
        <v>15</v>
      </c>
      <c r="H803" s="64" t="s">
        <v>3</v>
      </c>
      <c r="I803" s="64"/>
    </row>
    <row r="804" spans="2:9" x14ac:dyDescent="0.2">
      <c r="B804" s="64" t="s">
        <v>148</v>
      </c>
      <c r="C804" s="64" t="s">
        <v>124</v>
      </c>
      <c r="D804" s="70">
        <v>0.14749714997900101</v>
      </c>
      <c r="E804" s="70">
        <v>0.35630958314144601</v>
      </c>
      <c r="F804" s="70">
        <v>0.99117911574905304</v>
      </c>
      <c r="G804" s="64" t="s">
        <v>1</v>
      </c>
      <c r="H804" s="64" t="s">
        <v>21</v>
      </c>
      <c r="I804" s="64"/>
    </row>
    <row r="805" spans="2:9" x14ac:dyDescent="0.2">
      <c r="B805" s="64" t="s">
        <v>194</v>
      </c>
      <c r="C805" s="64" t="s">
        <v>44</v>
      </c>
      <c r="D805" s="70">
        <v>-7.5032279336621599E-2</v>
      </c>
      <c r="E805" s="70">
        <v>0.40181113768301202</v>
      </c>
      <c r="F805" s="70">
        <v>0.99117911574905304</v>
      </c>
      <c r="G805" s="64" t="s">
        <v>15</v>
      </c>
      <c r="H805" s="64" t="s">
        <v>247</v>
      </c>
      <c r="I805" s="64" t="s">
        <v>16</v>
      </c>
    </row>
    <row r="806" spans="2:9" x14ac:dyDescent="0.2">
      <c r="B806" s="64" t="s">
        <v>314</v>
      </c>
      <c r="C806" s="64" t="s">
        <v>124</v>
      </c>
      <c r="D806" s="70">
        <v>-0.32048280151324698</v>
      </c>
      <c r="E806" s="70">
        <v>0.33473338545312498</v>
      </c>
      <c r="F806" s="70">
        <v>0.99117911574905304</v>
      </c>
      <c r="G806" s="64" t="s">
        <v>28</v>
      </c>
      <c r="H806" s="64" t="s">
        <v>21</v>
      </c>
      <c r="I806" s="64"/>
    </row>
    <row r="807" spans="2:9" x14ac:dyDescent="0.2">
      <c r="B807" s="64" t="s">
        <v>356</v>
      </c>
      <c r="C807" s="64" t="s">
        <v>12</v>
      </c>
      <c r="D807" s="70">
        <v>-0.103643253519013</v>
      </c>
      <c r="E807" s="70">
        <v>0.36135653023525299</v>
      </c>
      <c r="F807" s="70">
        <v>0.99117911574905304</v>
      </c>
      <c r="G807" s="64" t="s">
        <v>15</v>
      </c>
      <c r="H807" s="64" t="s">
        <v>247</v>
      </c>
      <c r="I807" s="64" t="s">
        <v>16</v>
      </c>
    </row>
    <row r="808" spans="2:9" x14ac:dyDescent="0.2">
      <c r="B808" s="64" t="s">
        <v>62</v>
      </c>
      <c r="C808" s="64" t="s">
        <v>5</v>
      </c>
      <c r="D808" s="70">
        <v>0.118522899367728</v>
      </c>
      <c r="E808" s="70">
        <v>0.35368804717901497</v>
      </c>
      <c r="F808" s="70">
        <v>0.99117911574905304</v>
      </c>
      <c r="G808" s="64" t="s">
        <v>1</v>
      </c>
      <c r="H808" s="64" t="s">
        <v>3</v>
      </c>
      <c r="I808" s="64"/>
    </row>
    <row r="809" spans="2:9" x14ac:dyDescent="0.2">
      <c r="B809" s="64" t="s">
        <v>477</v>
      </c>
      <c r="C809" s="64" t="s">
        <v>20</v>
      </c>
      <c r="D809" s="70">
        <v>-0.105346840858529</v>
      </c>
      <c r="E809" s="70">
        <v>0.378211864288095</v>
      </c>
      <c r="F809" s="70">
        <v>0.99117911574905304</v>
      </c>
      <c r="G809" s="64" t="s">
        <v>15</v>
      </c>
      <c r="H809" s="64" t="s">
        <v>34</v>
      </c>
      <c r="I809" s="64" t="s">
        <v>16</v>
      </c>
    </row>
    <row r="810" spans="2:9" x14ac:dyDescent="0.2">
      <c r="B810" s="64" t="s">
        <v>542</v>
      </c>
      <c r="C810" s="64" t="s">
        <v>5</v>
      </c>
      <c r="D810" s="70">
        <v>0.12862520547957801</v>
      </c>
      <c r="E810" s="70">
        <v>0.33375827374482198</v>
      </c>
      <c r="F810" s="70">
        <v>0.99117911574905304</v>
      </c>
      <c r="G810" s="64" t="s">
        <v>1</v>
      </c>
      <c r="H810" s="64" t="s">
        <v>3</v>
      </c>
      <c r="I810" s="64"/>
    </row>
    <row r="811" spans="2:9" x14ac:dyDescent="0.2">
      <c r="B811" s="64" t="s">
        <v>76</v>
      </c>
      <c r="C811" s="64" t="s">
        <v>56</v>
      </c>
      <c r="D811" s="70">
        <v>-0.12213550612567101</v>
      </c>
      <c r="E811" s="70">
        <v>0.30129127070801998</v>
      </c>
      <c r="F811" s="70">
        <v>0.99117911574905304</v>
      </c>
      <c r="G811" s="64" t="s">
        <v>15</v>
      </c>
      <c r="H811" s="64" t="s">
        <v>247</v>
      </c>
      <c r="I811" s="64" t="s">
        <v>16</v>
      </c>
    </row>
    <row r="812" spans="2:9" x14ac:dyDescent="0.2">
      <c r="B812" s="64" t="s">
        <v>315</v>
      </c>
      <c r="C812" s="64" t="s">
        <v>560</v>
      </c>
      <c r="D812" s="70">
        <v>0.11464523466064699</v>
      </c>
      <c r="E812" s="70">
        <v>0.39933082006933301</v>
      </c>
      <c r="F812" s="70">
        <v>0.99117911574905304</v>
      </c>
      <c r="G812" s="64" t="s">
        <v>1</v>
      </c>
      <c r="H812" s="64" t="s">
        <v>50</v>
      </c>
      <c r="I812" s="64"/>
    </row>
    <row r="813" spans="2:9" x14ac:dyDescent="0.2">
      <c r="B813" s="64" t="s">
        <v>409</v>
      </c>
      <c r="C813" s="64" t="s">
        <v>56</v>
      </c>
      <c r="D813" s="70">
        <v>-0.14497378948697401</v>
      </c>
      <c r="E813" s="70">
        <v>0.33664500694861299</v>
      </c>
      <c r="F813" s="70">
        <v>0.99117911574905304</v>
      </c>
      <c r="G813" s="64" t="s">
        <v>15</v>
      </c>
      <c r="H813" s="64" t="s">
        <v>247</v>
      </c>
      <c r="I813" s="64" t="s">
        <v>16</v>
      </c>
    </row>
    <row r="814" spans="2:9" x14ac:dyDescent="0.2">
      <c r="B814" s="64" t="s">
        <v>403</v>
      </c>
      <c r="C814" s="64" t="s">
        <v>44</v>
      </c>
      <c r="D814" s="70">
        <v>0.15801177824846799</v>
      </c>
      <c r="E814" s="70">
        <v>0.42032160405960001</v>
      </c>
      <c r="F814" s="70">
        <v>0.99117911574905304</v>
      </c>
      <c r="G814" s="64" t="s">
        <v>1</v>
      </c>
      <c r="H814" s="64" t="s">
        <v>21</v>
      </c>
      <c r="I814" s="64"/>
    </row>
    <row r="815" spans="2:9" x14ac:dyDescent="0.2">
      <c r="B815" s="64" t="s">
        <v>364</v>
      </c>
      <c r="C815" s="64" t="s">
        <v>56</v>
      </c>
      <c r="D815" s="70">
        <v>-8.3247296234143106E-2</v>
      </c>
      <c r="E815" s="70">
        <v>0.37012842853626698</v>
      </c>
      <c r="F815" s="70">
        <v>0.99117911574905304</v>
      </c>
      <c r="G815" s="64" t="s">
        <v>15</v>
      </c>
      <c r="H815" s="64" t="s">
        <v>247</v>
      </c>
      <c r="I815" s="64" t="s">
        <v>16</v>
      </c>
    </row>
    <row r="816" spans="2:9" x14ac:dyDescent="0.2">
      <c r="B816" s="64" t="s">
        <v>514</v>
      </c>
      <c r="C816" s="64" t="s">
        <v>12</v>
      </c>
      <c r="D816" s="70">
        <v>-8.1549776893719894E-2</v>
      </c>
      <c r="E816" s="70">
        <v>0.404952329143968</v>
      </c>
      <c r="F816" s="70">
        <v>0.99117911574905304</v>
      </c>
      <c r="G816" s="64" t="s">
        <v>15</v>
      </c>
      <c r="H816" s="64" t="s">
        <v>247</v>
      </c>
      <c r="I816" s="64" t="s">
        <v>16</v>
      </c>
    </row>
    <row r="817" spans="2:9" x14ac:dyDescent="0.2">
      <c r="B817" s="64" t="s">
        <v>206</v>
      </c>
      <c r="C817" s="64" t="s">
        <v>48</v>
      </c>
      <c r="D817" s="70">
        <v>0.11747697416490401</v>
      </c>
      <c r="E817" s="70">
        <v>0.43011775524712798</v>
      </c>
      <c r="F817" s="70">
        <v>0.99117911574905304</v>
      </c>
      <c r="G817" s="64" t="s">
        <v>8</v>
      </c>
      <c r="H817" s="64" t="s">
        <v>34</v>
      </c>
      <c r="I817" s="64" t="s">
        <v>127</v>
      </c>
    </row>
    <row r="818" spans="2:9" x14ac:dyDescent="0.2">
      <c r="B818" s="64" t="s">
        <v>107</v>
      </c>
      <c r="C818" s="64" t="s">
        <v>44</v>
      </c>
      <c r="D818" s="70">
        <v>-0.14226569755641399</v>
      </c>
      <c r="E818" s="70">
        <v>0.40744992657764101</v>
      </c>
      <c r="F818" s="70">
        <v>0.99117911574905304</v>
      </c>
      <c r="G818" s="64" t="s">
        <v>8</v>
      </c>
      <c r="H818" s="64" t="s">
        <v>3</v>
      </c>
      <c r="I818" s="64" t="s">
        <v>16</v>
      </c>
    </row>
    <row r="819" spans="2:9" x14ac:dyDescent="0.2">
      <c r="B819" s="64" t="s">
        <v>150</v>
      </c>
      <c r="C819" s="64" t="s">
        <v>9</v>
      </c>
      <c r="D819" s="70">
        <v>-0.18720346244031899</v>
      </c>
      <c r="E819" s="70">
        <v>0.40292754817346199</v>
      </c>
      <c r="F819" s="70">
        <v>0.99117911574905304</v>
      </c>
      <c r="G819" s="64" t="s">
        <v>8</v>
      </c>
      <c r="H819" s="64" t="s">
        <v>34</v>
      </c>
      <c r="I819" s="64" t="s">
        <v>16</v>
      </c>
    </row>
    <row r="820" spans="2:9" x14ac:dyDescent="0.2">
      <c r="B820" s="64" t="s">
        <v>262</v>
      </c>
      <c r="C820" s="64" t="s">
        <v>81</v>
      </c>
      <c r="D820" s="70">
        <v>-0.15564017609049499</v>
      </c>
      <c r="E820" s="70">
        <v>0.366041684437445</v>
      </c>
      <c r="F820" s="70">
        <v>0.99117911574905304</v>
      </c>
      <c r="G820" s="64" t="s">
        <v>15</v>
      </c>
      <c r="H820" s="64" t="s">
        <v>34</v>
      </c>
      <c r="I820" s="64" t="s">
        <v>16</v>
      </c>
    </row>
    <row r="821" spans="2:9" x14ac:dyDescent="0.2">
      <c r="B821" s="64" t="s">
        <v>369</v>
      </c>
      <c r="C821" s="64" t="s">
        <v>81</v>
      </c>
      <c r="D821" s="70">
        <v>-8.5919546746554304E-2</v>
      </c>
      <c r="E821" s="70">
        <v>0.32810117531761301</v>
      </c>
      <c r="F821" s="70">
        <v>0.99117911574905304</v>
      </c>
      <c r="G821" s="64" t="s">
        <v>15</v>
      </c>
      <c r="H821" s="64" t="s">
        <v>50</v>
      </c>
      <c r="I821" s="64" t="s">
        <v>16</v>
      </c>
    </row>
    <row r="822" spans="2:9" x14ac:dyDescent="0.2">
      <c r="B822" s="64" t="s">
        <v>169</v>
      </c>
      <c r="C822" s="64" t="s">
        <v>9</v>
      </c>
      <c r="D822" s="70">
        <v>0.117635781764435</v>
      </c>
      <c r="E822" s="70">
        <v>0.39321472455801398</v>
      </c>
      <c r="F822" s="70">
        <v>0.99117911574905304</v>
      </c>
      <c r="G822" s="64" t="s">
        <v>28</v>
      </c>
      <c r="H822" s="64" t="s">
        <v>21</v>
      </c>
      <c r="I822" s="64" t="s">
        <v>40</v>
      </c>
    </row>
    <row r="823" spans="2:9" x14ac:dyDescent="0.2">
      <c r="B823" s="64" t="s">
        <v>371</v>
      </c>
      <c r="C823" s="64" t="s">
        <v>12</v>
      </c>
      <c r="D823" s="70">
        <v>-0.130445837411756</v>
      </c>
      <c r="E823" s="70">
        <v>0.37096102341114101</v>
      </c>
      <c r="F823" s="70">
        <v>0.99117911574905304</v>
      </c>
      <c r="G823" s="64" t="s">
        <v>15</v>
      </c>
      <c r="H823" s="64" t="s">
        <v>247</v>
      </c>
      <c r="I823" s="64" t="s">
        <v>16</v>
      </c>
    </row>
    <row r="824" spans="2:9" x14ac:dyDescent="0.2">
      <c r="B824" s="64" t="s">
        <v>211</v>
      </c>
      <c r="C824" s="64" t="s">
        <v>53</v>
      </c>
      <c r="D824" s="70">
        <v>6.6261546257137205E-2</v>
      </c>
      <c r="E824" s="70">
        <v>0.36211366975523801</v>
      </c>
      <c r="F824" s="70">
        <v>0.99117911574905304</v>
      </c>
      <c r="G824" s="64" t="s">
        <v>26</v>
      </c>
      <c r="H824" s="64" t="s">
        <v>21</v>
      </c>
      <c r="I824" s="64"/>
    </row>
    <row r="825" spans="2:9" x14ac:dyDescent="0.2">
      <c r="B825" s="64" t="s">
        <v>25</v>
      </c>
      <c r="C825" s="64" t="s">
        <v>5</v>
      </c>
      <c r="D825" s="70">
        <v>-0.22807994865660899</v>
      </c>
      <c r="E825" s="70">
        <v>0.38392183961627901</v>
      </c>
      <c r="F825" s="70">
        <v>0.99117911574905304</v>
      </c>
      <c r="G825" s="64" t="s">
        <v>26</v>
      </c>
      <c r="H825" s="64" t="s">
        <v>3</v>
      </c>
      <c r="I825" s="64"/>
    </row>
    <row r="826" spans="2:9" x14ac:dyDescent="0.2">
      <c r="B826" s="64" t="s">
        <v>37</v>
      </c>
      <c r="C826" s="64" t="s">
        <v>9</v>
      </c>
      <c r="D826" s="70">
        <v>-0.18126089140023999</v>
      </c>
      <c r="E826" s="70">
        <v>0.38925607994098499</v>
      </c>
      <c r="F826" s="70">
        <v>0.99117911574905304</v>
      </c>
      <c r="G826" s="64" t="s">
        <v>8</v>
      </c>
      <c r="H826" s="64" t="s">
        <v>34</v>
      </c>
      <c r="I826" s="64"/>
    </row>
    <row r="827" spans="2:9" x14ac:dyDescent="0.2">
      <c r="B827" s="64" t="s">
        <v>524</v>
      </c>
      <c r="C827" s="64" t="s">
        <v>5</v>
      </c>
      <c r="D827" s="70">
        <v>0.14323382816463001</v>
      </c>
      <c r="E827" s="70">
        <v>0.384677527653699</v>
      </c>
      <c r="F827" s="70">
        <v>0.99117911574905304</v>
      </c>
      <c r="G827" s="64" t="s">
        <v>1</v>
      </c>
      <c r="H827" s="64" t="s">
        <v>3</v>
      </c>
      <c r="I827" s="64"/>
    </row>
    <row r="828" spans="2:9" x14ac:dyDescent="0.2">
      <c r="B828" s="64" t="s">
        <v>14</v>
      </c>
      <c r="C828" s="64" t="s">
        <v>17</v>
      </c>
      <c r="D828" s="70">
        <v>0.12766843150902701</v>
      </c>
      <c r="E828" s="70">
        <v>0.41034678561667598</v>
      </c>
      <c r="F828" s="70">
        <v>0.99117911574905304</v>
      </c>
      <c r="G828" s="64" t="s">
        <v>15</v>
      </c>
      <c r="H828" s="64" t="s">
        <v>50</v>
      </c>
      <c r="I828" s="64" t="s">
        <v>16</v>
      </c>
    </row>
    <row r="829" spans="2:9" x14ac:dyDescent="0.2">
      <c r="B829" s="64" t="s">
        <v>266</v>
      </c>
      <c r="C829" s="64" t="s">
        <v>44</v>
      </c>
      <c r="D829" s="70">
        <v>-0.121862398866183</v>
      </c>
      <c r="E829" s="70">
        <v>0.36005460462616801</v>
      </c>
      <c r="F829" s="70">
        <v>0.99117911574905304</v>
      </c>
      <c r="G829" s="64" t="s">
        <v>15</v>
      </c>
      <c r="H829" s="64" t="s">
        <v>247</v>
      </c>
      <c r="I829" s="64" t="s">
        <v>16</v>
      </c>
    </row>
    <row r="830" spans="2:9" x14ac:dyDescent="0.2">
      <c r="B830" s="64" t="s">
        <v>380</v>
      </c>
      <c r="C830" s="64" t="s">
        <v>20</v>
      </c>
      <c r="D830" s="70">
        <v>-7.8948730566017894E-2</v>
      </c>
      <c r="E830" s="70">
        <v>0.42899408160557401</v>
      </c>
      <c r="F830" s="70">
        <v>0.99117911574905304</v>
      </c>
      <c r="G830" s="64" t="s">
        <v>19</v>
      </c>
      <c r="H830" s="64" t="s">
        <v>21</v>
      </c>
      <c r="I830" s="64"/>
    </row>
    <row r="831" spans="2:9" x14ac:dyDescent="0.2">
      <c r="B831" s="64" t="s">
        <v>407</v>
      </c>
      <c r="C831" s="64" t="s">
        <v>17</v>
      </c>
      <c r="D831" s="70">
        <v>-9.3647840921799605E-2</v>
      </c>
      <c r="E831" s="70">
        <v>0.43435841558887101</v>
      </c>
      <c r="F831" s="70">
        <v>0.99117911574905304</v>
      </c>
      <c r="G831" s="64" t="s">
        <v>15</v>
      </c>
      <c r="H831" s="64" t="s">
        <v>247</v>
      </c>
      <c r="I831" s="64" t="s">
        <v>16</v>
      </c>
    </row>
    <row r="832" spans="2:9" x14ac:dyDescent="0.2">
      <c r="B832" s="64" t="s">
        <v>382</v>
      </c>
      <c r="C832" s="64" t="s">
        <v>17</v>
      </c>
      <c r="D832" s="70">
        <v>-0.13938498343656699</v>
      </c>
      <c r="E832" s="70">
        <v>0.35054019061417402</v>
      </c>
      <c r="F832" s="70">
        <v>0.99117911574905304</v>
      </c>
      <c r="G832" s="64" t="s">
        <v>15</v>
      </c>
      <c r="H832" s="64" t="s">
        <v>34</v>
      </c>
      <c r="I832" s="64" t="s">
        <v>16</v>
      </c>
    </row>
    <row r="833" spans="2:9" x14ac:dyDescent="0.2">
      <c r="B833" s="64" t="s">
        <v>470</v>
      </c>
      <c r="C833" s="64" t="s">
        <v>66</v>
      </c>
      <c r="D833" s="70">
        <v>-0.142922928453734</v>
      </c>
      <c r="E833" s="70">
        <v>0.31482725235609599</v>
      </c>
      <c r="F833" s="70">
        <v>0.99117911574905304</v>
      </c>
      <c r="G833" s="64" t="s">
        <v>1</v>
      </c>
      <c r="H833" s="64" t="s">
        <v>3</v>
      </c>
      <c r="I833" s="64" t="s">
        <v>16</v>
      </c>
    </row>
    <row r="834" spans="2:9" x14ac:dyDescent="0.2">
      <c r="B834" s="64" t="s">
        <v>449</v>
      </c>
      <c r="C834" s="64" t="s">
        <v>12</v>
      </c>
      <c r="D834" s="70">
        <v>-6.6160939325144399E-2</v>
      </c>
      <c r="E834" s="70">
        <v>0.41262213491352401</v>
      </c>
      <c r="F834" s="70">
        <v>0.99117911574905304</v>
      </c>
      <c r="G834" s="64" t="s">
        <v>1</v>
      </c>
      <c r="H834" s="64" t="s">
        <v>21</v>
      </c>
      <c r="I834" s="64"/>
    </row>
    <row r="835" spans="2:9" x14ac:dyDescent="0.2">
      <c r="B835" s="64" t="s">
        <v>220</v>
      </c>
      <c r="C835" s="64" t="s">
        <v>17</v>
      </c>
      <c r="D835" s="70">
        <v>0.13335811118242599</v>
      </c>
      <c r="E835" s="70">
        <v>0.34302220858230598</v>
      </c>
      <c r="F835" s="70">
        <v>0.99117911574905304</v>
      </c>
      <c r="G835" s="64" t="s">
        <v>8</v>
      </c>
      <c r="H835" s="64" t="s">
        <v>3</v>
      </c>
      <c r="I835" s="64" t="s">
        <v>96</v>
      </c>
    </row>
    <row r="836" spans="2:9" x14ac:dyDescent="0.2">
      <c r="B836" s="64" t="s">
        <v>452</v>
      </c>
      <c r="C836" s="64" t="s">
        <v>5</v>
      </c>
      <c r="D836" s="70">
        <v>-0.10131994623997501</v>
      </c>
      <c r="E836" s="70">
        <v>0.43166464722799902</v>
      </c>
      <c r="F836" s="70">
        <v>0.99117911574905304</v>
      </c>
      <c r="G836" s="64" t="s">
        <v>15</v>
      </c>
      <c r="H836" s="64" t="s">
        <v>34</v>
      </c>
      <c r="I836" s="64"/>
    </row>
    <row r="837" spans="2:9" x14ac:dyDescent="0.2">
      <c r="B837" s="64" t="s">
        <v>293</v>
      </c>
      <c r="C837" s="64" t="s">
        <v>9</v>
      </c>
      <c r="D837" s="70">
        <v>-0.116566819445107</v>
      </c>
      <c r="E837" s="70">
        <v>0.34081569392171002</v>
      </c>
      <c r="F837" s="70">
        <v>0.99117911574905304</v>
      </c>
      <c r="G837" s="64" t="s">
        <v>15</v>
      </c>
      <c r="H837" s="64" t="s">
        <v>50</v>
      </c>
      <c r="I837" s="64" t="s">
        <v>16</v>
      </c>
    </row>
    <row r="838" spans="2:9" x14ac:dyDescent="0.2">
      <c r="B838" s="64" t="s">
        <v>387</v>
      </c>
      <c r="C838" s="64" t="s">
        <v>17</v>
      </c>
      <c r="D838" s="70">
        <v>-0.14066582318583801</v>
      </c>
      <c r="E838" s="70">
        <v>0.335359238864673</v>
      </c>
      <c r="F838" s="70">
        <v>0.99117911574905304</v>
      </c>
      <c r="G838" s="64" t="s">
        <v>8</v>
      </c>
      <c r="H838" s="64" t="s">
        <v>3</v>
      </c>
      <c r="I838" s="64" t="s">
        <v>96</v>
      </c>
    </row>
    <row r="839" spans="2:9" x14ac:dyDescent="0.2">
      <c r="B839" s="64" t="s">
        <v>299</v>
      </c>
      <c r="C839" s="64" t="s">
        <v>36</v>
      </c>
      <c r="D839" s="70">
        <v>-9.1725628222968605E-2</v>
      </c>
      <c r="E839" s="70">
        <v>0.29321304761519101</v>
      </c>
      <c r="F839" s="70">
        <v>0.99117911574905304</v>
      </c>
      <c r="G839" s="64" t="s">
        <v>15</v>
      </c>
      <c r="H839" s="64" t="s">
        <v>3</v>
      </c>
      <c r="I839" s="64" t="s">
        <v>40</v>
      </c>
    </row>
    <row r="840" spans="2:9" x14ac:dyDescent="0.2">
      <c r="B840" s="64" t="s">
        <v>226</v>
      </c>
      <c r="C840" s="64" t="s">
        <v>173</v>
      </c>
      <c r="D840" s="70">
        <v>-0.10929664507008501</v>
      </c>
      <c r="E840" s="70">
        <v>0.31235522552209899</v>
      </c>
      <c r="F840" s="70">
        <v>0.99117911574905304</v>
      </c>
      <c r="G840" s="64" t="s">
        <v>19</v>
      </c>
      <c r="H840" s="64" t="s">
        <v>21</v>
      </c>
      <c r="I840" s="64"/>
    </row>
    <row r="841" spans="2:9" x14ac:dyDescent="0.2">
      <c r="B841" s="64" t="s">
        <v>144</v>
      </c>
      <c r="C841" s="64" t="s">
        <v>2</v>
      </c>
      <c r="D841" s="70">
        <v>0.100677278902608</v>
      </c>
      <c r="E841" s="70">
        <v>0.39247820916791698</v>
      </c>
      <c r="F841" s="70">
        <v>0.99117911574905304</v>
      </c>
      <c r="G841" s="64" t="s">
        <v>15</v>
      </c>
      <c r="H841" s="64" t="s">
        <v>3</v>
      </c>
      <c r="I841" s="64" t="s">
        <v>16</v>
      </c>
    </row>
    <row r="842" spans="2:9" x14ac:dyDescent="0.2">
      <c r="B842" s="64" t="s">
        <v>84</v>
      </c>
      <c r="C842" s="64" t="s">
        <v>5</v>
      </c>
      <c r="D842" s="70">
        <v>-0.124847342691924</v>
      </c>
      <c r="E842" s="70">
        <v>0.43141410797165702</v>
      </c>
      <c r="F842" s="70">
        <v>0.99117911574905304</v>
      </c>
      <c r="G842" s="64" t="s">
        <v>28</v>
      </c>
      <c r="H842" s="64" t="s">
        <v>34</v>
      </c>
      <c r="I842" s="64"/>
    </row>
    <row r="843" spans="2:9" x14ac:dyDescent="0.2">
      <c r="B843" s="64" t="s">
        <v>125</v>
      </c>
      <c r="C843" s="64" t="s">
        <v>9</v>
      </c>
      <c r="D843" s="70">
        <v>-8.8076858183800094E-2</v>
      </c>
      <c r="E843" s="70">
        <v>0.42896714578330902</v>
      </c>
      <c r="F843" s="70">
        <v>0.99117911574905304</v>
      </c>
      <c r="G843" s="64" t="s">
        <v>28</v>
      </c>
      <c r="H843" s="64" t="s">
        <v>21</v>
      </c>
      <c r="I843" s="64"/>
    </row>
    <row r="844" spans="2:9" x14ac:dyDescent="0.2">
      <c r="B844" s="64" t="s">
        <v>88</v>
      </c>
      <c r="C844" s="64" t="s">
        <v>5</v>
      </c>
      <c r="D844" s="70">
        <v>-0.213045050179683</v>
      </c>
      <c r="E844" s="70">
        <v>0.38297159142856702</v>
      </c>
      <c r="F844" s="70">
        <v>0.99117911574905304</v>
      </c>
      <c r="G844" s="64" t="s">
        <v>1</v>
      </c>
      <c r="H844" s="64" t="s">
        <v>34</v>
      </c>
      <c r="I844" s="64"/>
    </row>
    <row r="845" spans="2:9" x14ac:dyDescent="0.2">
      <c r="B845" s="64" t="s">
        <v>227</v>
      </c>
      <c r="C845" s="64" t="s">
        <v>56</v>
      </c>
      <c r="D845" s="70">
        <v>-0.15030609280437801</v>
      </c>
      <c r="E845" s="70">
        <v>0.34563531868251102</v>
      </c>
      <c r="F845" s="70">
        <v>0.99117911574905304</v>
      </c>
      <c r="G845" s="64" t="s">
        <v>28</v>
      </c>
      <c r="H845" s="64" t="s">
        <v>21</v>
      </c>
      <c r="I845" s="64"/>
    </row>
    <row r="846" spans="2:9" x14ac:dyDescent="0.2">
      <c r="B846" s="64" t="s">
        <v>181</v>
      </c>
      <c r="C846" s="64" t="s">
        <v>2</v>
      </c>
      <c r="D846" s="70">
        <v>0.131952211091694</v>
      </c>
      <c r="E846" s="70">
        <v>0.399814418941974</v>
      </c>
      <c r="F846" s="70">
        <v>0.99117911574905304</v>
      </c>
      <c r="G846" s="64" t="s">
        <v>1</v>
      </c>
      <c r="H846" s="64" t="s">
        <v>54</v>
      </c>
      <c r="I846" s="64"/>
    </row>
    <row r="847" spans="2:9" x14ac:dyDescent="0.2">
      <c r="B847" s="64" t="s">
        <v>310</v>
      </c>
      <c r="C847" s="64" t="s">
        <v>17</v>
      </c>
      <c r="D847" s="70">
        <v>-0.126770012307515</v>
      </c>
      <c r="E847" s="70">
        <v>0.36332223256157198</v>
      </c>
      <c r="F847" s="70">
        <v>0.99117911574905304</v>
      </c>
      <c r="G847" s="64" t="s">
        <v>15</v>
      </c>
      <c r="H847" s="64" t="s">
        <v>247</v>
      </c>
      <c r="I847" s="64" t="s">
        <v>16</v>
      </c>
    </row>
    <row r="848" spans="2:9" x14ac:dyDescent="0.2">
      <c r="B848" s="64" t="s">
        <v>71</v>
      </c>
      <c r="C848" s="64" t="s">
        <v>5</v>
      </c>
      <c r="D848" s="70">
        <v>-0.14625678698857</v>
      </c>
      <c r="E848" s="70">
        <v>0.39548149851598102</v>
      </c>
      <c r="F848" s="70">
        <v>0.99117911574905304</v>
      </c>
      <c r="G848" s="64" t="s">
        <v>1</v>
      </c>
      <c r="H848" s="64" t="s">
        <v>3</v>
      </c>
      <c r="I848" s="64"/>
    </row>
    <row r="849" spans="2:9" x14ac:dyDescent="0.2">
      <c r="B849" s="64" t="s">
        <v>41</v>
      </c>
      <c r="C849" s="64" t="s">
        <v>5</v>
      </c>
      <c r="D849" s="70">
        <v>-0.111042253542599</v>
      </c>
      <c r="E849" s="70">
        <v>0.42863251395296598</v>
      </c>
      <c r="F849" s="70">
        <v>0.99117911574905304</v>
      </c>
      <c r="G849" s="64" t="s">
        <v>28</v>
      </c>
      <c r="H849" s="64" t="s">
        <v>34</v>
      </c>
      <c r="I849" s="64"/>
    </row>
    <row r="850" spans="2:9" x14ac:dyDescent="0.2">
      <c r="B850" s="64" t="s">
        <v>456</v>
      </c>
      <c r="C850" s="64" t="s">
        <v>20</v>
      </c>
      <c r="D850" s="70">
        <v>-8.9630396396837897E-2</v>
      </c>
      <c r="E850" s="70">
        <v>0.41860950907906602</v>
      </c>
      <c r="F850" s="70">
        <v>0.99117911574905304</v>
      </c>
      <c r="G850" s="64" t="s">
        <v>19</v>
      </c>
      <c r="H850" s="64" t="s">
        <v>21</v>
      </c>
      <c r="I850" s="64"/>
    </row>
    <row r="851" spans="2:9" x14ac:dyDescent="0.2">
      <c r="B851" s="64" t="s">
        <v>475</v>
      </c>
      <c r="C851" s="64" t="s">
        <v>560</v>
      </c>
      <c r="D851" s="70">
        <v>-0.19701801835959401</v>
      </c>
      <c r="E851" s="70">
        <v>0.42115115788191698</v>
      </c>
      <c r="F851" s="70">
        <v>0.99117911574905304</v>
      </c>
      <c r="G851" s="64" t="s">
        <v>1</v>
      </c>
      <c r="H851" s="64" t="s">
        <v>34</v>
      </c>
      <c r="I851" s="64"/>
    </row>
    <row r="852" spans="2:9" x14ac:dyDescent="0.2">
      <c r="B852" s="64" t="s">
        <v>39</v>
      </c>
      <c r="C852" s="64" t="s">
        <v>12</v>
      </c>
      <c r="D852" s="70">
        <v>-0.121366106167759</v>
      </c>
      <c r="E852" s="70">
        <v>0.43686493949093402</v>
      </c>
      <c r="F852" s="70">
        <v>0.99252648533466703</v>
      </c>
      <c r="G852" s="64" t="s">
        <v>1</v>
      </c>
      <c r="H852" s="64" t="s">
        <v>21</v>
      </c>
      <c r="I852" s="64" t="s">
        <v>40</v>
      </c>
    </row>
    <row r="853" spans="2:9" x14ac:dyDescent="0.2">
      <c r="B853" s="64" t="s">
        <v>156</v>
      </c>
      <c r="C853" s="64" t="s">
        <v>2</v>
      </c>
      <c r="D853" s="70">
        <v>0.116143459362055</v>
      </c>
      <c r="E853" s="70">
        <v>0.44475434406630798</v>
      </c>
      <c r="F853" s="70">
        <v>0.99264562745982399</v>
      </c>
      <c r="G853" s="64" t="s">
        <v>1</v>
      </c>
      <c r="H853" s="64" t="s">
        <v>21</v>
      </c>
      <c r="I853" s="64"/>
    </row>
    <row r="854" spans="2:9" x14ac:dyDescent="0.2">
      <c r="B854" s="64" t="s">
        <v>302</v>
      </c>
      <c r="C854" s="64" t="s">
        <v>44</v>
      </c>
      <c r="D854" s="70">
        <v>0.14986839719506501</v>
      </c>
      <c r="E854" s="70">
        <v>0.466077614543629</v>
      </c>
      <c r="F854" s="70">
        <v>0.99264562745982399</v>
      </c>
      <c r="G854" s="64" t="s">
        <v>1</v>
      </c>
      <c r="H854" s="64" t="s">
        <v>21</v>
      </c>
      <c r="I854" s="64" t="s">
        <v>235</v>
      </c>
    </row>
    <row r="855" spans="2:9" x14ac:dyDescent="0.2">
      <c r="B855" s="64" t="s">
        <v>158</v>
      </c>
      <c r="C855" s="64" t="s">
        <v>2</v>
      </c>
      <c r="D855" s="70">
        <v>9.0189409004529403E-2</v>
      </c>
      <c r="E855" s="70">
        <v>0.46682296885999702</v>
      </c>
      <c r="F855" s="70">
        <v>0.99264562745982399</v>
      </c>
      <c r="G855" s="64" t="s">
        <v>1</v>
      </c>
      <c r="H855" s="64" t="s">
        <v>34</v>
      </c>
      <c r="I855" s="64"/>
    </row>
    <row r="856" spans="2:9" x14ac:dyDescent="0.2">
      <c r="B856" s="64" t="s">
        <v>336</v>
      </c>
      <c r="C856" s="64" t="s">
        <v>69</v>
      </c>
      <c r="D856" s="70">
        <v>-9.7553914349232301E-2</v>
      </c>
      <c r="E856" s="70">
        <v>0.45958191085885503</v>
      </c>
      <c r="F856" s="70">
        <v>0.99264562745982399</v>
      </c>
      <c r="G856" s="64" t="s">
        <v>1</v>
      </c>
      <c r="H856" s="64" t="s">
        <v>666</v>
      </c>
      <c r="I856" s="64"/>
    </row>
    <row r="857" spans="2:9" x14ac:dyDescent="0.2">
      <c r="B857" s="64" t="s">
        <v>464</v>
      </c>
      <c r="C857" s="64" t="s">
        <v>56</v>
      </c>
      <c r="D857" s="70">
        <v>-9.3443408155807497E-2</v>
      </c>
      <c r="E857" s="70">
        <v>0.46160255380684201</v>
      </c>
      <c r="F857" s="70">
        <v>0.99264562745982399</v>
      </c>
      <c r="G857" s="64" t="s">
        <v>15</v>
      </c>
      <c r="H857" s="64" t="s">
        <v>34</v>
      </c>
      <c r="I857" s="64" t="s">
        <v>16</v>
      </c>
    </row>
    <row r="858" spans="2:9" x14ac:dyDescent="0.2">
      <c r="B858" s="64" t="s">
        <v>497</v>
      </c>
      <c r="C858" s="64" t="s">
        <v>559</v>
      </c>
      <c r="D858" s="70">
        <v>0.13993299138042301</v>
      </c>
      <c r="E858" s="70">
        <v>0.44415991759810503</v>
      </c>
      <c r="F858" s="70">
        <v>0.99264562745982399</v>
      </c>
      <c r="G858" s="64" t="s">
        <v>1</v>
      </c>
      <c r="H858" s="64" t="s">
        <v>21</v>
      </c>
      <c r="I858" s="64"/>
    </row>
    <row r="859" spans="2:9" x14ac:dyDescent="0.2">
      <c r="B859" s="64" t="s">
        <v>313</v>
      </c>
      <c r="C859" s="64" t="s">
        <v>17</v>
      </c>
      <c r="D859" s="70">
        <v>-0.125241707106448</v>
      </c>
      <c r="E859" s="70">
        <v>0.46714249675522102</v>
      </c>
      <c r="F859" s="70">
        <v>0.99264562745982399</v>
      </c>
      <c r="G859" s="64" t="s">
        <v>19</v>
      </c>
      <c r="H859" s="64" t="s">
        <v>3</v>
      </c>
      <c r="I859" s="64"/>
    </row>
    <row r="860" spans="2:9" x14ac:dyDescent="0.2">
      <c r="B860" s="64" t="s">
        <v>541</v>
      </c>
      <c r="C860" s="64" t="s">
        <v>48</v>
      </c>
      <c r="D860" s="70">
        <v>-7.4422795899788105E-2</v>
      </c>
      <c r="E860" s="70">
        <v>0.44809212922527603</v>
      </c>
      <c r="F860" s="70">
        <v>0.99264562745982399</v>
      </c>
      <c r="G860" s="64" t="s">
        <v>15</v>
      </c>
      <c r="H860" s="64" t="s">
        <v>247</v>
      </c>
      <c r="I860" s="64" t="s">
        <v>16</v>
      </c>
    </row>
    <row r="861" spans="2:9" x14ac:dyDescent="0.2">
      <c r="B861" s="64" t="s">
        <v>476</v>
      </c>
      <c r="C861" s="64" t="s">
        <v>56</v>
      </c>
      <c r="D861" s="70">
        <v>0.176391471635679</v>
      </c>
      <c r="E861" s="70">
        <v>0.47907607502887201</v>
      </c>
      <c r="F861" s="70">
        <v>0.99264562745982399</v>
      </c>
      <c r="G861" s="64" t="s">
        <v>15</v>
      </c>
      <c r="H861" s="64" t="s">
        <v>34</v>
      </c>
      <c r="I861" s="64" t="s">
        <v>16</v>
      </c>
    </row>
    <row r="862" spans="2:9" x14ac:dyDescent="0.2">
      <c r="B862" s="64" t="s">
        <v>505</v>
      </c>
      <c r="C862" s="64" t="s">
        <v>44</v>
      </c>
      <c r="D862" s="70">
        <v>-7.2060960639304603E-2</v>
      </c>
      <c r="E862" s="70">
        <v>0.44562357867604702</v>
      </c>
      <c r="F862" s="70">
        <v>0.99264562745982399</v>
      </c>
      <c r="G862" s="64" t="s">
        <v>8</v>
      </c>
      <c r="H862" s="64" t="s">
        <v>3</v>
      </c>
      <c r="I862" s="64" t="s">
        <v>16</v>
      </c>
    </row>
    <row r="863" spans="2:9" x14ac:dyDescent="0.2">
      <c r="B863" s="64" t="s">
        <v>29</v>
      </c>
      <c r="C863" s="64" t="s">
        <v>9</v>
      </c>
      <c r="D863" s="70">
        <v>-6.6297608114499001E-2</v>
      </c>
      <c r="E863" s="70">
        <v>0.47770574555339301</v>
      </c>
      <c r="F863" s="70">
        <v>0.99264562745982399</v>
      </c>
      <c r="G863" s="64" t="s">
        <v>8</v>
      </c>
      <c r="H863" s="64" t="s">
        <v>54</v>
      </c>
      <c r="I863" s="64"/>
    </row>
    <row r="864" spans="2:9" x14ac:dyDescent="0.2">
      <c r="B864" s="64" t="s">
        <v>360</v>
      </c>
      <c r="C864" s="64" t="s">
        <v>48</v>
      </c>
      <c r="D864" s="70">
        <v>-8.3420645650312195E-2</v>
      </c>
      <c r="E864" s="70">
        <v>0.46206621840687001</v>
      </c>
      <c r="F864" s="70">
        <v>0.99264562745982399</v>
      </c>
      <c r="G864" s="64" t="s">
        <v>15</v>
      </c>
      <c r="H864" s="64" t="s">
        <v>21</v>
      </c>
      <c r="I864" s="64"/>
    </row>
    <row r="865" spans="2:9" x14ac:dyDescent="0.2">
      <c r="B865" s="64" t="s">
        <v>508</v>
      </c>
      <c r="C865" s="64" t="s">
        <v>173</v>
      </c>
      <c r="D865" s="70">
        <v>0.10723100784485699</v>
      </c>
      <c r="E865" s="70">
        <v>0.47155632581462498</v>
      </c>
      <c r="F865" s="70">
        <v>0.99264562745982399</v>
      </c>
      <c r="G865" s="64" t="s">
        <v>26</v>
      </c>
      <c r="H865" s="64" t="s">
        <v>54</v>
      </c>
      <c r="I865" s="64"/>
    </row>
    <row r="866" spans="2:9" x14ac:dyDescent="0.2">
      <c r="B866" s="64" t="s">
        <v>439</v>
      </c>
      <c r="C866" s="64" t="s">
        <v>53</v>
      </c>
      <c r="D866" s="70">
        <v>9.0682093012675005E-2</v>
      </c>
      <c r="E866" s="70">
        <v>0.46288115421691001</v>
      </c>
      <c r="F866" s="70">
        <v>0.99264562745982399</v>
      </c>
      <c r="G866" s="64" t="s">
        <v>28</v>
      </c>
      <c r="H866" s="64" t="s">
        <v>34</v>
      </c>
      <c r="I866" s="64"/>
    </row>
    <row r="867" spans="2:9" x14ac:dyDescent="0.2">
      <c r="B867" s="64" t="s">
        <v>440</v>
      </c>
      <c r="C867" s="64" t="s">
        <v>53</v>
      </c>
      <c r="D867" s="70">
        <v>-7.6492295630766094E-2</v>
      </c>
      <c r="E867" s="70">
        <v>0.47394247124039701</v>
      </c>
      <c r="F867" s="70">
        <v>0.99264562745982399</v>
      </c>
      <c r="G867" s="64" t="s">
        <v>15</v>
      </c>
      <c r="H867" s="64" t="s">
        <v>247</v>
      </c>
      <c r="I867" s="64" t="s">
        <v>16</v>
      </c>
    </row>
    <row r="868" spans="2:9" x14ac:dyDescent="0.2">
      <c r="B868" s="64" t="s">
        <v>167</v>
      </c>
      <c r="C868" s="64" t="s">
        <v>5</v>
      </c>
      <c r="D868" s="70">
        <v>0.109739739081729</v>
      </c>
      <c r="E868" s="70">
        <v>0.46845193661619899</v>
      </c>
      <c r="F868" s="70">
        <v>0.99264562745982399</v>
      </c>
      <c r="G868" s="64" t="s">
        <v>1</v>
      </c>
      <c r="H868" s="64" t="s">
        <v>3</v>
      </c>
      <c r="I868" s="64"/>
    </row>
    <row r="869" spans="2:9" x14ac:dyDescent="0.2">
      <c r="B869" s="64" t="s">
        <v>372</v>
      </c>
      <c r="C869" s="64" t="s">
        <v>36</v>
      </c>
      <c r="D869" s="70">
        <v>6.0815248070298901E-2</v>
      </c>
      <c r="E869" s="70">
        <v>0.46909811747807001</v>
      </c>
      <c r="F869" s="70">
        <v>0.99264562745982399</v>
      </c>
      <c r="G869" s="64" t="s">
        <v>28</v>
      </c>
      <c r="H869" s="64" t="s">
        <v>21</v>
      </c>
      <c r="I869" s="64"/>
    </row>
    <row r="870" spans="2:9" x14ac:dyDescent="0.2">
      <c r="B870" s="64" t="s">
        <v>82</v>
      </c>
      <c r="C870" s="64" t="s">
        <v>36</v>
      </c>
      <c r="D870" s="70">
        <v>-6.5330614992124697E-2</v>
      </c>
      <c r="E870" s="70">
        <v>0.45311828229888701</v>
      </c>
      <c r="F870" s="70">
        <v>0.99264562745982399</v>
      </c>
      <c r="G870" s="64" t="s">
        <v>8</v>
      </c>
      <c r="H870" s="64" t="s">
        <v>50</v>
      </c>
      <c r="I870" s="64"/>
    </row>
    <row r="871" spans="2:9" x14ac:dyDescent="0.2">
      <c r="B871" s="64" t="s">
        <v>215</v>
      </c>
      <c r="C871" s="64" t="s">
        <v>12</v>
      </c>
      <c r="D871" s="70">
        <v>-0.181173858705166</v>
      </c>
      <c r="E871" s="70">
        <v>0.47608921946955901</v>
      </c>
      <c r="F871" s="70">
        <v>0.99264562745982399</v>
      </c>
      <c r="G871" s="64" t="s">
        <v>15</v>
      </c>
      <c r="H871" s="64" t="s">
        <v>3</v>
      </c>
      <c r="I871" s="64" t="s">
        <v>16</v>
      </c>
    </row>
    <row r="872" spans="2:9" x14ac:dyDescent="0.2">
      <c r="B872" s="64" t="s">
        <v>22</v>
      </c>
      <c r="C872" s="64" t="s">
        <v>2</v>
      </c>
      <c r="D872" s="70">
        <v>0.194246859505778</v>
      </c>
      <c r="E872" s="70">
        <v>0.44058002828585402</v>
      </c>
      <c r="F872" s="70">
        <v>0.99264562745982399</v>
      </c>
      <c r="G872" s="64" t="s">
        <v>1</v>
      </c>
      <c r="H872" s="64" t="s">
        <v>21</v>
      </c>
      <c r="I872" s="64"/>
    </row>
    <row r="873" spans="2:9" x14ac:dyDescent="0.2">
      <c r="B873" s="64" t="s">
        <v>223</v>
      </c>
      <c r="C873" s="64" t="s">
        <v>56</v>
      </c>
      <c r="D873" s="70">
        <v>0.14940709100882499</v>
      </c>
      <c r="E873" s="70">
        <v>0.45202068204843998</v>
      </c>
      <c r="F873" s="70">
        <v>0.99264562745982399</v>
      </c>
      <c r="G873" s="64" t="s">
        <v>15</v>
      </c>
      <c r="H873" s="64" t="s">
        <v>247</v>
      </c>
      <c r="I873" s="64" t="s">
        <v>16</v>
      </c>
    </row>
    <row r="874" spans="2:9" x14ac:dyDescent="0.2">
      <c r="B874" s="64" t="s">
        <v>100</v>
      </c>
      <c r="C874" s="64" t="s">
        <v>2</v>
      </c>
      <c r="D874" s="70">
        <v>0.127522369924256</v>
      </c>
      <c r="E874" s="70">
        <v>0.47246229191517602</v>
      </c>
      <c r="F874" s="70">
        <v>0.99264562745982399</v>
      </c>
      <c r="G874" s="64" t="s">
        <v>1</v>
      </c>
      <c r="H874" s="64" t="s">
        <v>21</v>
      </c>
      <c r="I874" s="64"/>
    </row>
    <row r="875" spans="2:9" x14ac:dyDescent="0.2">
      <c r="B875" s="64" t="s">
        <v>255</v>
      </c>
      <c r="C875" s="64" t="s">
        <v>17</v>
      </c>
      <c r="D875" s="70">
        <v>8.7375579050390506E-2</v>
      </c>
      <c r="E875" s="70">
        <v>0.48626615471688101</v>
      </c>
      <c r="F875" s="70">
        <v>0.99954709580692103</v>
      </c>
      <c r="G875" s="64" t="s">
        <v>8</v>
      </c>
      <c r="H875" s="64" t="s">
        <v>3</v>
      </c>
      <c r="I875" s="64" t="s">
        <v>96</v>
      </c>
    </row>
    <row r="876" spans="2:9" x14ac:dyDescent="0.2">
      <c r="B876" s="64" t="s">
        <v>236</v>
      </c>
      <c r="C876" s="64" t="s">
        <v>173</v>
      </c>
      <c r="D876" s="70">
        <v>-8.9761805135366801E-2</v>
      </c>
      <c r="E876" s="70">
        <v>0.48471049872589</v>
      </c>
      <c r="F876" s="70">
        <v>0.99954709580692103</v>
      </c>
      <c r="G876" s="64" t="s">
        <v>28</v>
      </c>
      <c r="H876" s="64" t="s">
        <v>21</v>
      </c>
      <c r="I876" s="64"/>
    </row>
    <row r="877" spans="2:9" x14ac:dyDescent="0.2">
      <c r="B877" s="64" t="s">
        <v>276</v>
      </c>
      <c r="C877" s="64" t="s">
        <v>36</v>
      </c>
      <c r="D877" s="70">
        <v>2.0433413052558101E-2</v>
      </c>
      <c r="E877" s="70">
        <v>0.88508934970351305</v>
      </c>
      <c r="F877" s="70">
        <v>0.99955708965256396</v>
      </c>
      <c r="G877" s="64" t="s">
        <v>15</v>
      </c>
      <c r="H877" s="64" t="s">
        <v>50</v>
      </c>
      <c r="I877" s="64" t="s">
        <v>40</v>
      </c>
    </row>
    <row r="878" spans="2:9" x14ac:dyDescent="0.2">
      <c r="B878" s="64" t="s">
        <v>480</v>
      </c>
      <c r="C878" s="64" t="s">
        <v>124</v>
      </c>
      <c r="D878" s="70">
        <v>6.6454193439293305E-2</v>
      </c>
      <c r="E878" s="70">
        <v>0.66040182245456502</v>
      </c>
      <c r="F878" s="70">
        <v>0.99955708965256396</v>
      </c>
      <c r="G878" s="64" t="s">
        <v>1</v>
      </c>
      <c r="H878" s="64" t="s">
        <v>21</v>
      </c>
      <c r="I878" s="64"/>
    </row>
    <row r="879" spans="2:9" x14ac:dyDescent="0.2">
      <c r="B879" s="64" t="s">
        <v>277</v>
      </c>
      <c r="C879" s="64" t="s">
        <v>36</v>
      </c>
      <c r="D879" s="70">
        <v>2.2094554649596101E-2</v>
      </c>
      <c r="E879" s="70">
        <v>0.74479535350848503</v>
      </c>
      <c r="F879" s="70">
        <v>0.99955708965256396</v>
      </c>
      <c r="G879" s="64" t="s">
        <v>8</v>
      </c>
      <c r="H879" s="64" t="s">
        <v>21</v>
      </c>
      <c r="I879" s="64"/>
    </row>
    <row r="880" spans="2:9" x14ac:dyDescent="0.2">
      <c r="B880" s="64" t="s">
        <v>290</v>
      </c>
      <c r="C880" s="64" t="s">
        <v>17</v>
      </c>
      <c r="D880" s="70">
        <v>-4.7993779943864098E-2</v>
      </c>
      <c r="E880" s="70">
        <v>0.52376515953379899</v>
      </c>
      <c r="F880" s="70">
        <v>0.99955708965256396</v>
      </c>
      <c r="G880" s="64" t="s">
        <v>15</v>
      </c>
      <c r="H880" s="64" t="s">
        <v>3</v>
      </c>
      <c r="I880" s="64" t="s">
        <v>16</v>
      </c>
    </row>
    <row r="881" spans="2:9" x14ac:dyDescent="0.2">
      <c r="B881" s="64" t="s">
        <v>481</v>
      </c>
      <c r="C881" s="64" t="s">
        <v>48</v>
      </c>
      <c r="D881" s="70">
        <v>-2.6378506177918499E-2</v>
      </c>
      <c r="E881" s="70">
        <v>0.78320250629390598</v>
      </c>
      <c r="F881" s="70">
        <v>0.99955708965256396</v>
      </c>
      <c r="G881" s="64" t="s">
        <v>15</v>
      </c>
      <c r="H881" s="64" t="s">
        <v>34</v>
      </c>
      <c r="I881" s="64" t="s">
        <v>16</v>
      </c>
    </row>
    <row r="882" spans="2:9" x14ac:dyDescent="0.2">
      <c r="B882" s="64" t="s">
        <v>483</v>
      </c>
      <c r="C882" s="64" t="s">
        <v>36</v>
      </c>
      <c r="D882" s="70">
        <v>3.3561050691584E-2</v>
      </c>
      <c r="E882" s="70">
        <v>0.83992662078870395</v>
      </c>
      <c r="F882" s="70">
        <v>0.99955708965256396</v>
      </c>
      <c r="G882" s="64" t="s">
        <v>28</v>
      </c>
      <c r="H882" s="64" t="s">
        <v>21</v>
      </c>
      <c r="I882" s="64"/>
    </row>
    <row r="883" spans="2:9" x14ac:dyDescent="0.2">
      <c r="B883" s="64" t="s">
        <v>484</v>
      </c>
      <c r="C883" s="64" t="s">
        <v>9</v>
      </c>
      <c r="D883" s="70">
        <v>3.334846484778E-2</v>
      </c>
      <c r="E883" s="70">
        <v>0.87003884124262698</v>
      </c>
      <c r="F883" s="70">
        <v>0.99955708965256396</v>
      </c>
      <c r="G883" s="64" t="s">
        <v>15</v>
      </c>
      <c r="H883" s="64" t="s">
        <v>50</v>
      </c>
      <c r="I883" s="64" t="s">
        <v>16</v>
      </c>
    </row>
    <row r="884" spans="2:9" x14ac:dyDescent="0.2">
      <c r="B884" s="64" t="s">
        <v>415</v>
      </c>
      <c r="C884" s="64" t="s">
        <v>124</v>
      </c>
      <c r="D884" s="70">
        <v>-3.5319973486322098E-2</v>
      </c>
      <c r="E884" s="70">
        <v>0.71725354722740597</v>
      </c>
      <c r="F884" s="70">
        <v>0.99955708965256396</v>
      </c>
      <c r="G884" s="64" t="s">
        <v>15</v>
      </c>
      <c r="H884" s="64" t="s">
        <v>247</v>
      </c>
      <c r="I884" s="64" t="s">
        <v>16</v>
      </c>
    </row>
    <row r="885" spans="2:9" x14ac:dyDescent="0.2">
      <c r="B885" s="64" t="s">
        <v>416</v>
      </c>
      <c r="C885" s="64" t="s">
        <v>17</v>
      </c>
      <c r="D885" s="70">
        <v>-1.0550121545530399E-2</v>
      </c>
      <c r="E885" s="70">
        <v>0.91691433487669105</v>
      </c>
      <c r="F885" s="70">
        <v>0.99955708965256396</v>
      </c>
      <c r="G885" s="64" t="s">
        <v>8</v>
      </c>
      <c r="H885" s="64" t="s">
        <v>50</v>
      </c>
      <c r="I885" s="64" t="s">
        <v>96</v>
      </c>
    </row>
    <row r="886" spans="2:9" x14ac:dyDescent="0.2">
      <c r="B886" s="64" t="s">
        <v>417</v>
      </c>
      <c r="C886" s="64" t="s">
        <v>12</v>
      </c>
      <c r="D886" s="70">
        <v>-4.52345232100217E-2</v>
      </c>
      <c r="E886" s="70">
        <v>0.75055297883106797</v>
      </c>
      <c r="F886" s="70">
        <v>0.99955708965256396</v>
      </c>
      <c r="G886" s="64" t="s">
        <v>15</v>
      </c>
      <c r="H886" s="64" t="s">
        <v>247</v>
      </c>
      <c r="I886" s="64" t="s">
        <v>16</v>
      </c>
    </row>
    <row r="887" spans="2:9" x14ac:dyDescent="0.2">
      <c r="B887" s="64" t="s">
        <v>418</v>
      </c>
      <c r="C887" s="64" t="s">
        <v>56</v>
      </c>
      <c r="D887" s="70">
        <v>-9.2863679828957005E-2</v>
      </c>
      <c r="E887" s="70">
        <v>0.62468474599199397</v>
      </c>
      <c r="F887" s="70">
        <v>0.99955708965256396</v>
      </c>
      <c r="G887" s="64" t="s">
        <v>8</v>
      </c>
      <c r="H887" s="64" t="s">
        <v>34</v>
      </c>
      <c r="I887" s="64"/>
    </row>
    <row r="888" spans="2:9" x14ac:dyDescent="0.2">
      <c r="B888" s="64" t="s">
        <v>332</v>
      </c>
      <c r="C888" s="64" t="s">
        <v>17</v>
      </c>
      <c r="D888" s="70">
        <v>3.7938622355708801E-2</v>
      </c>
      <c r="E888" s="70">
        <v>0.87310035649398599</v>
      </c>
      <c r="F888" s="70">
        <v>0.99955708965256396</v>
      </c>
      <c r="G888" s="64" t="s">
        <v>15</v>
      </c>
      <c r="H888" s="64" t="s">
        <v>247</v>
      </c>
      <c r="I888" s="64" t="s">
        <v>16</v>
      </c>
    </row>
    <row r="889" spans="2:9" x14ac:dyDescent="0.2">
      <c r="B889" s="64" t="s">
        <v>117</v>
      </c>
      <c r="C889" s="64" t="s">
        <v>53</v>
      </c>
      <c r="D889" s="70">
        <v>-9.6193117652335403E-2</v>
      </c>
      <c r="E889" s="70">
        <v>0.54534855779653202</v>
      </c>
      <c r="F889" s="70">
        <v>0.99955708965256396</v>
      </c>
      <c r="G889" s="64" t="s">
        <v>28</v>
      </c>
      <c r="H889" s="64" t="s">
        <v>34</v>
      </c>
      <c r="I889" s="64"/>
    </row>
    <row r="890" spans="2:9" x14ac:dyDescent="0.2">
      <c r="B890" s="64" t="s">
        <v>485</v>
      </c>
      <c r="C890" s="64" t="s">
        <v>2</v>
      </c>
      <c r="D890" s="70">
        <v>-6.4508870410304703E-2</v>
      </c>
      <c r="E890" s="70">
        <v>0.69058878868922002</v>
      </c>
      <c r="F890" s="70">
        <v>0.99955708965256396</v>
      </c>
      <c r="G890" s="64" t="s">
        <v>1</v>
      </c>
      <c r="H890" s="64" t="s">
        <v>21</v>
      </c>
      <c r="I890" s="64"/>
    </row>
    <row r="891" spans="2:9" x14ac:dyDescent="0.2">
      <c r="B891" s="64" t="s">
        <v>420</v>
      </c>
      <c r="C891" s="64" t="s">
        <v>9</v>
      </c>
      <c r="D891" s="70">
        <v>5.2880521311097398E-2</v>
      </c>
      <c r="E891" s="70">
        <v>0.77268872615994399</v>
      </c>
      <c r="F891" s="70">
        <v>0.99955708965256396</v>
      </c>
      <c r="G891" s="64" t="s">
        <v>15</v>
      </c>
      <c r="H891" s="64" t="s">
        <v>247</v>
      </c>
      <c r="I891" s="64" t="s">
        <v>16</v>
      </c>
    </row>
    <row r="892" spans="2:9" x14ac:dyDescent="0.2">
      <c r="B892" s="64" t="s">
        <v>399</v>
      </c>
      <c r="C892" s="64" t="s">
        <v>12</v>
      </c>
      <c r="D892" s="70">
        <v>4.8381036091837998E-2</v>
      </c>
      <c r="E892" s="70">
        <v>0.80293758040517504</v>
      </c>
      <c r="F892" s="70">
        <v>0.99955708965256396</v>
      </c>
      <c r="G892" s="64" t="s">
        <v>8</v>
      </c>
      <c r="H892" s="64" t="s">
        <v>34</v>
      </c>
      <c r="I892" s="64"/>
    </row>
    <row r="893" spans="2:9" x14ac:dyDescent="0.2">
      <c r="B893" s="64" t="s">
        <v>103</v>
      </c>
      <c r="C893" s="64" t="s">
        <v>48</v>
      </c>
      <c r="D893" s="70">
        <v>-9.6065087687406993E-3</v>
      </c>
      <c r="E893" s="70">
        <v>0.92498747602588005</v>
      </c>
      <c r="F893" s="70">
        <v>0.99955708965256396</v>
      </c>
      <c r="G893" s="64" t="s">
        <v>8</v>
      </c>
      <c r="H893" s="64" t="s">
        <v>34</v>
      </c>
      <c r="I893" s="64" t="s">
        <v>16</v>
      </c>
    </row>
    <row r="894" spans="2:9" x14ac:dyDescent="0.2">
      <c r="B894" s="64" t="s">
        <v>421</v>
      </c>
      <c r="C894" s="64" t="s">
        <v>56</v>
      </c>
      <c r="D894" s="70">
        <v>3.0430875429221499E-4</v>
      </c>
      <c r="E894" s="70">
        <v>0.99756982686184703</v>
      </c>
      <c r="F894" s="70">
        <v>0.99955708965256396</v>
      </c>
      <c r="G894" s="64" t="s">
        <v>15</v>
      </c>
      <c r="H894" s="64" t="s">
        <v>247</v>
      </c>
      <c r="I894" s="64" t="s">
        <v>16</v>
      </c>
    </row>
    <row r="895" spans="2:9" x14ac:dyDescent="0.2">
      <c r="B895" s="64" t="s">
        <v>72</v>
      </c>
      <c r="C895" s="64" t="s">
        <v>36</v>
      </c>
      <c r="D895" s="70">
        <v>1.28284275244075E-2</v>
      </c>
      <c r="E895" s="70">
        <v>0.90934760536068204</v>
      </c>
      <c r="F895" s="70">
        <v>0.99955708965256396</v>
      </c>
      <c r="G895" s="64" t="s">
        <v>8</v>
      </c>
      <c r="H895" s="64" t="s">
        <v>34</v>
      </c>
      <c r="I895" s="64"/>
    </row>
    <row r="896" spans="2:9" x14ac:dyDescent="0.2">
      <c r="B896" s="64" t="s">
        <v>85</v>
      </c>
      <c r="C896" s="64" t="s">
        <v>5</v>
      </c>
      <c r="D896" s="70">
        <v>-4.48518064700879E-2</v>
      </c>
      <c r="E896" s="70">
        <v>0.53266552067233697</v>
      </c>
      <c r="F896" s="70">
        <v>0.99955708965256396</v>
      </c>
      <c r="G896" s="64" t="s">
        <v>1</v>
      </c>
      <c r="H896" s="64" t="s">
        <v>3</v>
      </c>
      <c r="I896" s="64"/>
    </row>
    <row r="897" spans="2:9" x14ac:dyDescent="0.2">
      <c r="B897" s="64" t="s">
        <v>334</v>
      </c>
      <c r="C897" s="64" t="s">
        <v>66</v>
      </c>
      <c r="D897" s="70">
        <v>-1.1474595355991799E-2</v>
      </c>
      <c r="E897" s="70">
        <v>0.94308190606861697</v>
      </c>
      <c r="F897" s="70">
        <v>0.99955708965256396</v>
      </c>
      <c r="G897" s="64" t="s">
        <v>1</v>
      </c>
      <c r="H897" s="64" t="s">
        <v>34</v>
      </c>
      <c r="I897" s="64" t="s">
        <v>16</v>
      </c>
    </row>
    <row r="898" spans="2:9" x14ac:dyDescent="0.2">
      <c r="B898" s="64" t="s">
        <v>245</v>
      </c>
      <c r="C898" s="64" t="s">
        <v>5</v>
      </c>
      <c r="D898" s="70">
        <v>7.4904450720182605E-2</v>
      </c>
      <c r="E898" s="70">
        <v>0.82968964517676802</v>
      </c>
      <c r="F898" s="70">
        <v>0.99955708965256396</v>
      </c>
      <c r="G898" s="64" t="s">
        <v>1</v>
      </c>
      <c r="H898" s="64" t="s">
        <v>3</v>
      </c>
      <c r="I898" s="64"/>
    </row>
    <row r="899" spans="2:9" x14ac:dyDescent="0.2">
      <c r="B899" s="64" t="s">
        <v>486</v>
      </c>
      <c r="C899" s="64" t="s">
        <v>66</v>
      </c>
      <c r="D899" s="70">
        <v>-6.8427978265060793E-2</v>
      </c>
      <c r="E899" s="70">
        <v>0.54850724744869905</v>
      </c>
      <c r="F899" s="70">
        <v>0.99955708965256396</v>
      </c>
      <c r="G899" s="64" t="s">
        <v>1</v>
      </c>
      <c r="H899" s="64" t="s">
        <v>50</v>
      </c>
      <c r="I899" s="64" t="s">
        <v>16</v>
      </c>
    </row>
    <row r="900" spans="2:9" x14ac:dyDescent="0.2">
      <c r="B900" s="64" t="s">
        <v>246</v>
      </c>
      <c r="C900" s="64" t="s">
        <v>48</v>
      </c>
      <c r="D900" s="70">
        <v>2.91733690804978E-2</v>
      </c>
      <c r="E900" s="70">
        <v>0.84273247289326803</v>
      </c>
      <c r="F900" s="70">
        <v>0.99955708965256396</v>
      </c>
      <c r="G900" s="64" t="s">
        <v>15</v>
      </c>
      <c r="H900" s="64" t="s">
        <v>247</v>
      </c>
      <c r="I900" s="64" t="s">
        <v>16</v>
      </c>
    </row>
    <row r="901" spans="2:9" x14ac:dyDescent="0.2">
      <c r="B901" s="64" t="s">
        <v>184</v>
      </c>
      <c r="C901" s="64" t="s">
        <v>560</v>
      </c>
      <c r="D901" s="70">
        <v>-2.10286145278262E-2</v>
      </c>
      <c r="E901" s="70">
        <v>0.868814168551439</v>
      </c>
      <c r="F901" s="70">
        <v>0.99955708965256396</v>
      </c>
      <c r="G901" s="64" t="s">
        <v>1</v>
      </c>
      <c r="H901" s="64" t="s">
        <v>21</v>
      </c>
      <c r="I901" s="64"/>
    </row>
    <row r="902" spans="2:9" x14ac:dyDescent="0.2">
      <c r="B902" s="64" t="s">
        <v>487</v>
      </c>
      <c r="C902" s="64" t="s">
        <v>44</v>
      </c>
      <c r="D902" s="70">
        <v>7.11915524690028E-2</v>
      </c>
      <c r="E902" s="70">
        <v>0.64142083639828196</v>
      </c>
      <c r="F902" s="70">
        <v>0.99955708965256396</v>
      </c>
      <c r="G902" s="64" t="s">
        <v>1</v>
      </c>
      <c r="H902" s="64" t="s">
        <v>21</v>
      </c>
      <c r="I902" s="64" t="s">
        <v>319</v>
      </c>
    </row>
    <row r="903" spans="2:9" x14ac:dyDescent="0.2">
      <c r="B903" s="64" t="s">
        <v>139</v>
      </c>
      <c r="C903" s="64" t="s">
        <v>17</v>
      </c>
      <c r="D903" s="70">
        <v>3.6673460665798699E-2</v>
      </c>
      <c r="E903" s="70">
        <v>0.75579847252041199</v>
      </c>
      <c r="F903" s="70">
        <v>0.99955708965256396</v>
      </c>
      <c r="G903" s="64" t="s">
        <v>8</v>
      </c>
      <c r="H903" s="64" t="s">
        <v>3</v>
      </c>
      <c r="I903" s="64"/>
    </row>
    <row r="904" spans="2:9" x14ac:dyDescent="0.2">
      <c r="B904" s="64" t="s">
        <v>424</v>
      </c>
      <c r="C904" s="64" t="s">
        <v>12</v>
      </c>
      <c r="D904" s="70">
        <v>1.1675587630781701E-3</v>
      </c>
      <c r="E904" s="70">
        <v>0.99276993097237498</v>
      </c>
      <c r="F904" s="70">
        <v>0.99955708965256396</v>
      </c>
      <c r="G904" s="64" t="s">
        <v>1</v>
      </c>
      <c r="H904" s="64" t="s">
        <v>3</v>
      </c>
      <c r="I904" s="64"/>
    </row>
    <row r="905" spans="2:9" x14ac:dyDescent="0.2">
      <c r="B905" s="64" t="s">
        <v>289</v>
      </c>
      <c r="C905" s="64" t="s">
        <v>17</v>
      </c>
      <c r="D905" s="70">
        <v>7.1269132863981205E-2</v>
      </c>
      <c r="E905" s="70">
        <v>0.675357563560948</v>
      </c>
      <c r="F905" s="70">
        <v>0.99955708965256396</v>
      </c>
      <c r="G905" s="64" t="s">
        <v>19</v>
      </c>
      <c r="H905" s="64" t="s">
        <v>21</v>
      </c>
      <c r="I905" s="64"/>
    </row>
    <row r="906" spans="2:9" x14ac:dyDescent="0.2">
      <c r="B906" s="64" t="s">
        <v>335</v>
      </c>
      <c r="C906" s="64" t="s">
        <v>48</v>
      </c>
      <c r="D906" s="70">
        <v>0.102061349260388</v>
      </c>
      <c r="E906" s="70">
        <v>0.76132628854247597</v>
      </c>
      <c r="F906" s="70">
        <v>0.99955708965256396</v>
      </c>
      <c r="G906" s="64" t="s">
        <v>8</v>
      </c>
      <c r="H906" s="64" t="s">
        <v>34</v>
      </c>
      <c r="I906" s="64"/>
    </row>
    <row r="907" spans="2:9" x14ac:dyDescent="0.2">
      <c r="B907" s="64" t="s">
        <v>185</v>
      </c>
      <c r="C907" s="64" t="s">
        <v>56</v>
      </c>
      <c r="D907" s="70">
        <v>7.8087635495300801E-3</v>
      </c>
      <c r="E907" s="70">
        <v>0.95257215881247304</v>
      </c>
      <c r="F907" s="70">
        <v>0.99955708965256396</v>
      </c>
      <c r="G907" s="64" t="s">
        <v>15</v>
      </c>
      <c r="H907" s="64" t="s">
        <v>34</v>
      </c>
      <c r="I907" s="64" t="s">
        <v>16</v>
      </c>
    </row>
    <row r="908" spans="2:9" x14ac:dyDescent="0.2">
      <c r="B908" s="64" t="s">
        <v>489</v>
      </c>
      <c r="C908" s="64" t="s">
        <v>20</v>
      </c>
      <c r="D908" s="70">
        <v>-2.43798882035113E-2</v>
      </c>
      <c r="E908" s="70">
        <v>0.83792978550263997</v>
      </c>
      <c r="F908" s="70">
        <v>0.99955708965256396</v>
      </c>
      <c r="G908" s="64" t="s">
        <v>15</v>
      </c>
      <c r="H908" s="64" t="s">
        <v>34</v>
      </c>
      <c r="I908" s="64" t="s">
        <v>16</v>
      </c>
    </row>
    <row r="909" spans="2:9" x14ac:dyDescent="0.2">
      <c r="B909" s="64" t="s">
        <v>538</v>
      </c>
      <c r="C909" s="64" t="s">
        <v>81</v>
      </c>
      <c r="D909" s="70">
        <v>-1.54918495469207E-2</v>
      </c>
      <c r="E909" s="70">
        <v>0.88323820038351097</v>
      </c>
      <c r="F909" s="70">
        <v>0.99955708965256396</v>
      </c>
      <c r="G909" s="64" t="s">
        <v>28</v>
      </c>
      <c r="H909" s="64" t="s">
        <v>34</v>
      </c>
      <c r="I909" s="64" t="s">
        <v>16</v>
      </c>
    </row>
    <row r="910" spans="2:9" x14ac:dyDescent="0.2">
      <c r="B910" s="64" t="s">
        <v>74</v>
      </c>
      <c r="C910" s="64" t="s">
        <v>20</v>
      </c>
      <c r="D910" s="70">
        <v>9.9099818456561701E-3</v>
      </c>
      <c r="E910" s="70">
        <v>0.91355346408667204</v>
      </c>
      <c r="F910" s="70">
        <v>0.99955708965256396</v>
      </c>
      <c r="G910" s="64" t="s">
        <v>8</v>
      </c>
      <c r="H910" s="64" t="s">
        <v>3</v>
      </c>
      <c r="I910" s="64" t="s">
        <v>16</v>
      </c>
    </row>
    <row r="911" spans="2:9" x14ac:dyDescent="0.2">
      <c r="B911" s="64" t="s">
        <v>425</v>
      </c>
      <c r="C911" s="64" t="s">
        <v>124</v>
      </c>
      <c r="D911" s="70">
        <v>5.7363941229624498E-3</v>
      </c>
      <c r="E911" s="70">
        <v>0.97003856638413999</v>
      </c>
      <c r="F911" s="70">
        <v>0.99955708965256396</v>
      </c>
      <c r="G911" s="64" t="s">
        <v>28</v>
      </c>
      <c r="H911" s="64" t="s">
        <v>21</v>
      </c>
      <c r="I911" s="64"/>
    </row>
    <row r="912" spans="2:9" x14ac:dyDescent="0.2">
      <c r="B912" s="64" t="s">
        <v>239</v>
      </c>
      <c r="C912" s="64" t="s">
        <v>9</v>
      </c>
      <c r="D912" s="70">
        <v>-3.0675221212788501E-2</v>
      </c>
      <c r="E912" s="70">
        <v>0.84875681618514998</v>
      </c>
      <c r="F912" s="70">
        <v>0.99955708965256396</v>
      </c>
      <c r="G912" s="64" t="s">
        <v>28</v>
      </c>
      <c r="H912" s="64" t="s">
        <v>21</v>
      </c>
      <c r="I912" s="64"/>
    </row>
    <row r="913" spans="2:9" x14ac:dyDescent="0.2">
      <c r="B913" s="64" t="s">
        <v>278</v>
      </c>
      <c r="C913" s="64" t="s">
        <v>66</v>
      </c>
      <c r="D913" s="70">
        <v>-6.6462239213376198E-2</v>
      </c>
      <c r="E913" s="70">
        <v>0.71377723705375995</v>
      </c>
      <c r="F913" s="70">
        <v>0.99955708965256396</v>
      </c>
      <c r="G913" s="64" t="s">
        <v>1</v>
      </c>
      <c r="H913" s="64" t="s">
        <v>21</v>
      </c>
      <c r="I913" s="64"/>
    </row>
    <row r="914" spans="2:9" x14ac:dyDescent="0.2">
      <c r="B914" s="64" t="s">
        <v>110</v>
      </c>
      <c r="C914" s="64" t="s">
        <v>2</v>
      </c>
      <c r="D914" s="70">
        <v>-3.9084653726064303E-2</v>
      </c>
      <c r="E914" s="70">
        <v>0.65862899535016695</v>
      </c>
      <c r="F914" s="70">
        <v>0.99955708965256396</v>
      </c>
      <c r="G914" s="64" t="s">
        <v>1</v>
      </c>
      <c r="H914" s="64" t="s">
        <v>21</v>
      </c>
      <c r="I914" s="64"/>
    </row>
    <row r="915" spans="2:9" x14ac:dyDescent="0.2">
      <c r="B915" s="64" t="s">
        <v>491</v>
      </c>
      <c r="C915" s="64" t="s">
        <v>20</v>
      </c>
      <c r="D915" s="70">
        <v>-4.8739766298055501E-2</v>
      </c>
      <c r="E915" s="70">
        <v>0.78024856241051399</v>
      </c>
      <c r="F915" s="70">
        <v>0.99955708965256396</v>
      </c>
      <c r="G915" s="64" t="s">
        <v>15</v>
      </c>
      <c r="H915" s="64" t="s">
        <v>34</v>
      </c>
      <c r="I915" s="64" t="s">
        <v>16</v>
      </c>
    </row>
    <row r="916" spans="2:9" x14ac:dyDescent="0.2">
      <c r="B916" s="64" t="s">
        <v>338</v>
      </c>
      <c r="C916" s="64" t="s">
        <v>2</v>
      </c>
      <c r="D916" s="70">
        <v>5.5981332661669799E-3</v>
      </c>
      <c r="E916" s="70">
        <v>0.97536504803666402</v>
      </c>
      <c r="F916" s="70">
        <v>0.99955708965256396</v>
      </c>
      <c r="G916" s="64" t="s">
        <v>1</v>
      </c>
      <c r="H916" s="64" t="s">
        <v>3</v>
      </c>
      <c r="I916" s="64"/>
    </row>
    <row r="917" spans="2:9" x14ac:dyDescent="0.2">
      <c r="B917" s="64" t="s">
        <v>426</v>
      </c>
      <c r="C917" s="64" t="s">
        <v>69</v>
      </c>
      <c r="D917" s="70">
        <v>-5.1773472822873097E-2</v>
      </c>
      <c r="E917" s="70">
        <v>0.70779621717317398</v>
      </c>
      <c r="F917" s="70">
        <v>0.99955708965256396</v>
      </c>
      <c r="G917" s="64" t="s">
        <v>15</v>
      </c>
      <c r="H917" s="64" t="s">
        <v>50</v>
      </c>
      <c r="I917" s="64" t="s">
        <v>16</v>
      </c>
    </row>
    <row r="918" spans="2:9" x14ac:dyDescent="0.2">
      <c r="B918" s="64" t="s">
        <v>492</v>
      </c>
      <c r="C918" s="64" t="s">
        <v>12</v>
      </c>
      <c r="D918" s="70">
        <v>0.10249738237405</v>
      </c>
      <c r="E918" s="70">
        <v>0.60465514598228398</v>
      </c>
      <c r="F918" s="70">
        <v>0.99955708965256396</v>
      </c>
      <c r="G918" s="64" t="s">
        <v>19</v>
      </c>
      <c r="H918" s="64" t="s">
        <v>3</v>
      </c>
      <c r="I918" s="64"/>
    </row>
    <row r="919" spans="2:9" x14ac:dyDescent="0.2">
      <c r="B919" s="64" t="s">
        <v>240</v>
      </c>
      <c r="C919" s="64" t="s">
        <v>12</v>
      </c>
      <c r="D919" s="70">
        <v>-2.0427717155691399E-2</v>
      </c>
      <c r="E919" s="70">
        <v>0.81142045728427503</v>
      </c>
      <c r="F919" s="70">
        <v>0.99955708965256396</v>
      </c>
      <c r="G919" s="64" t="s">
        <v>1</v>
      </c>
      <c r="H919" s="64" t="s">
        <v>3</v>
      </c>
      <c r="I919" s="64"/>
    </row>
    <row r="920" spans="2:9" x14ac:dyDescent="0.2">
      <c r="B920" s="64" t="s">
        <v>494</v>
      </c>
      <c r="C920" s="64" t="s">
        <v>559</v>
      </c>
      <c r="D920" s="70">
        <v>-5.27643569555485E-2</v>
      </c>
      <c r="E920" s="70">
        <v>0.71570108555399803</v>
      </c>
      <c r="F920" s="70">
        <v>0.99955708965256396</v>
      </c>
      <c r="G920" s="64" t="s">
        <v>1</v>
      </c>
      <c r="H920" s="64" t="s">
        <v>666</v>
      </c>
      <c r="I920" s="64"/>
    </row>
    <row r="921" spans="2:9" x14ac:dyDescent="0.2">
      <c r="B921" s="64" t="s">
        <v>400</v>
      </c>
      <c r="C921" s="64" t="s">
        <v>12</v>
      </c>
      <c r="D921" s="70">
        <v>-5.6579235956610401E-2</v>
      </c>
      <c r="E921" s="70">
        <v>0.59121890375109498</v>
      </c>
      <c r="F921" s="70">
        <v>0.99955708965256396</v>
      </c>
      <c r="G921" s="64" t="s">
        <v>1</v>
      </c>
      <c r="H921" s="64" t="s">
        <v>21</v>
      </c>
      <c r="I921" s="64"/>
    </row>
    <row r="922" spans="2:9" x14ac:dyDescent="0.2">
      <c r="B922" s="64" t="s">
        <v>427</v>
      </c>
      <c r="C922" s="64" t="s">
        <v>69</v>
      </c>
      <c r="D922" s="70">
        <v>3.30842274779108E-3</v>
      </c>
      <c r="E922" s="70">
        <v>0.98118785124291297</v>
      </c>
      <c r="F922" s="70">
        <v>0.99955708965256396</v>
      </c>
      <c r="G922" s="64" t="s">
        <v>15</v>
      </c>
      <c r="H922" s="64" t="s">
        <v>50</v>
      </c>
      <c r="I922" s="64" t="s">
        <v>16</v>
      </c>
    </row>
    <row r="923" spans="2:9" x14ac:dyDescent="0.2">
      <c r="B923" s="64" t="s">
        <v>146</v>
      </c>
      <c r="C923" s="64" t="s">
        <v>81</v>
      </c>
      <c r="D923" s="70">
        <v>4.04358004497452E-2</v>
      </c>
      <c r="E923" s="70">
        <v>0.72714489957110895</v>
      </c>
      <c r="F923" s="70">
        <v>0.99955708965256396</v>
      </c>
      <c r="G923" s="64" t="s">
        <v>8</v>
      </c>
      <c r="H923" s="64" t="s">
        <v>21</v>
      </c>
      <c r="I923" s="64"/>
    </row>
    <row r="924" spans="2:9" x14ac:dyDescent="0.2">
      <c r="B924" s="64" t="s">
        <v>186</v>
      </c>
      <c r="C924" s="64" t="s">
        <v>17</v>
      </c>
      <c r="D924" s="70">
        <v>-2.10480452033746E-2</v>
      </c>
      <c r="E924" s="70">
        <v>0.873947509003838</v>
      </c>
      <c r="F924" s="70">
        <v>0.99955708965256396</v>
      </c>
      <c r="G924" s="64" t="s">
        <v>8</v>
      </c>
      <c r="H924" s="64" t="s">
        <v>34</v>
      </c>
      <c r="I924" s="64"/>
    </row>
    <row r="925" spans="2:9" x14ac:dyDescent="0.2">
      <c r="B925" s="64" t="s">
        <v>340</v>
      </c>
      <c r="C925" s="64" t="s">
        <v>56</v>
      </c>
      <c r="D925" s="70">
        <v>-8.0878269742359093E-2</v>
      </c>
      <c r="E925" s="70">
        <v>0.81287543662210804</v>
      </c>
      <c r="F925" s="70">
        <v>0.99955708965256396</v>
      </c>
      <c r="G925" s="64" t="s">
        <v>15</v>
      </c>
      <c r="H925" s="64" t="s">
        <v>247</v>
      </c>
      <c r="I925" s="64" t="s">
        <v>16</v>
      </c>
    </row>
    <row r="926" spans="2:9" x14ac:dyDescent="0.2">
      <c r="B926" s="64" t="s">
        <v>46</v>
      </c>
      <c r="C926" s="64" t="s">
        <v>5</v>
      </c>
      <c r="D926" s="70">
        <v>1.4180076001277799E-3</v>
      </c>
      <c r="E926" s="70">
        <v>0.994830391706232</v>
      </c>
      <c r="F926" s="70">
        <v>0.99955708965256396</v>
      </c>
      <c r="G926" s="64" t="s">
        <v>1</v>
      </c>
      <c r="H926" s="64" t="s">
        <v>3</v>
      </c>
      <c r="I926" s="64"/>
    </row>
    <row r="927" spans="2:9" x14ac:dyDescent="0.2">
      <c r="B927" s="64" t="s">
        <v>47</v>
      </c>
      <c r="C927" s="64" t="s">
        <v>48</v>
      </c>
      <c r="D927" s="70">
        <v>6.8923296734875794E-2</v>
      </c>
      <c r="E927" s="70">
        <v>0.62749227577903999</v>
      </c>
      <c r="F927" s="70">
        <v>0.99955708965256396</v>
      </c>
      <c r="G927" s="64" t="s">
        <v>28</v>
      </c>
      <c r="H927" s="64" t="s">
        <v>21</v>
      </c>
      <c r="I927" s="64"/>
    </row>
    <row r="928" spans="2:9" x14ac:dyDescent="0.2">
      <c r="B928" s="64" t="s">
        <v>341</v>
      </c>
      <c r="C928" s="64" t="s">
        <v>48</v>
      </c>
      <c r="D928" s="70">
        <v>-1.8603527396808602E-2</v>
      </c>
      <c r="E928" s="70">
        <v>0.85451581160036305</v>
      </c>
      <c r="F928" s="70">
        <v>0.99955708965256396</v>
      </c>
      <c r="G928" s="64" t="s">
        <v>1</v>
      </c>
      <c r="H928" s="64" t="s">
        <v>21</v>
      </c>
      <c r="I928" s="64"/>
    </row>
    <row r="929" spans="2:9" x14ac:dyDescent="0.2">
      <c r="B929" s="64" t="s">
        <v>342</v>
      </c>
      <c r="C929" s="64" t="s">
        <v>36</v>
      </c>
      <c r="D929" s="70">
        <v>-4.3569876961817598E-2</v>
      </c>
      <c r="E929" s="70">
        <v>0.84428964786271299</v>
      </c>
      <c r="F929" s="70">
        <v>0.99955708965256396</v>
      </c>
      <c r="G929" s="64" t="s">
        <v>1</v>
      </c>
      <c r="H929" s="64" t="s">
        <v>21</v>
      </c>
      <c r="I929" s="64"/>
    </row>
    <row r="930" spans="2:9" x14ac:dyDescent="0.2">
      <c r="B930" s="64" t="s">
        <v>258</v>
      </c>
      <c r="C930" s="64" t="s">
        <v>5</v>
      </c>
      <c r="D930" s="70">
        <v>2.4268391557661102E-2</v>
      </c>
      <c r="E930" s="70">
        <v>0.85546525415454999</v>
      </c>
      <c r="F930" s="70">
        <v>0.99955708965256396</v>
      </c>
      <c r="G930" s="64" t="s">
        <v>1</v>
      </c>
      <c r="H930" s="64" t="s">
        <v>21</v>
      </c>
      <c r="I930" s="64"/>
    </row>
    <row r="931" spans="2:9" x14ac:dyDescent="0.2">
      <c r="B931" s="64" t="s">
        <v>496</v>
      </c>
      <c r="C931" s="64" t="s">
        <v>5</v>
      </c>
      <c r="D931" s="70">
        <v>9.2366589413961794E-2</v>
      </c>
      <c r="E931" s="70">
        <v>0.65499323249501995</v>
      </c>
      <c r="F931" s="70">
        <v>0.99955708965256396</v>
      </c>
      <c r="G931" s="64" t="s">
        <v>1</v>
      </c>
      <c r="H931" s="64" t="s">
        <v>3</v>
      </c>
      <c r="I931" s="64"/>
    </row>
    <row r="932" spans="2:9" x14ac:dyDescent="0.2">
      <c r="B932" s="64" t="s">
        <v>345</v>
      </c>
      <c r="C932" s="64" t="s">
        <v>56</v>
      </c>
      <c r="D932" s="70">
        <v>0.232736171036238</v>
      </c>
      <c r="E932" s="70">
        <v>0.49566682848191002</v>
      </c>
      <c r="F932" s="70">
        <v>0.99955708965256396</v>
      </c>
      <c r="G932" s="64" t="s">
        <v>15</v>
      </c>
      <c r="H932" s="64" t="s">
        <v>247</v>
      </c>
      <c r="I932" s="64" t="s">
        <v>16</v>
      </c>
    </row>
    <row r="933" spans="2:9" x14ac:dyDescent="0.2">
      <c r="B933" s="64" t="s">
        <v>346</v>
      </c>
      <c r="C933" s="64" t="s">
        <v>81</v>
      </c>
      <c r="D933" s="70">
        <v>7.4899946377010806E-2</v>
      </c>
      <c r="E933" s="70">
        <v>0.590990525703465</v>
      </c>
      <c r="F933" s="70">
        <v>0.99955708965256396</v>
      </c>
      <c r="G933" s="64" t="s">
        <v>26</v>
      </c>
      <c r="H933" s="64" t="s">
        <v>21</v>
      </c>
      <c r="I933" s="64"/>
    </row>
    <row r="934" spans="2:9" x14ac:dyDescent="0.2">
      <c r="B934" s="64" t="s">
        <v>188</v>
      </c>
      <c r="C934" s="64" t="s">
        <v>69</v>
      </c>
      <c r="D934" s="70">
        <v>-3.5562950724073297E-2</v>
      </c>
      <c r="E934" s="70">
        <v>0.85678533697021397</v>
      </c>
      <c r="F934" s="70">
        <v>0.99955708965256396</v>
      </c>
      <c r="G934" s="64" t="s">
        <v>19</v>
      </c>
      <c r="H934" s="64" t="s">
        <v>21</v>
      </c>
      <c r="I934" s="64"/>
    </row>
    <row r="935" spans="2:9" x14ac:dyDescent="0.2">
      <c r="B935" s="64" t="s">
        <v>347</v>
      </c>
      <c r="C935" s="64" t="s">
        <v>66</v>
      </c>
      <c r="D935" s="70">
        <v>-7.1763996820982404E-2</v>
      </c>
      <c r="E935" s="70">
        <v>0.66027127179512801</v>
      </c>
      <c r="F935" s="70">
        <v>0.99955708965256396</v>
      </c>
      <c r="G935" s="64" t="s">
        <v>1</v>
      </c>
      <c r="H935" s="64" t="s">
        <v>21</v>
      </c>
      <c r="I935" s="64"/>
    </row>
    <row r="936" spans="2:9" x14ac:dyDescent="0.2">
      <c r="B936" s="64" t="s">
        <v>429</v>
      </c>
      <c r="C936" s="64" t="s">
        <v>12</v>
      </c>
      <c r="D936" s="70">
        <v>5.7838395714641298E-2</v>
      </c>
      <c r="E936" s="70">
        <v>0.69520073473958199</v>
      </c>
      <c r="F936" s="70">
        <v>0.99955708965256396</v>
      </c>
      <c r="G936" s="64" t="s">
        <v>1</v>
      </c>
      <c r="H936" s="64" t="s">
        <v>21</v>
      </c>
      <c r="I936" s="64"/>
    </row>
    <row r="937" spans="2:9" x14ac:dyDescent="0.2">
      <c r="B937" s="64" t="s">
        <v>348</v>
      </c>
      <c r="C937" s="64" t="s">
        <v>2</v>
      </c>
      <c r="D937" s="70">
        <v>3.7827215662831197E-2</v>
      </c>
      <c r="E937" s="70">
        <v>0.72100863725360798</v>
      </c>
      <c r="F937" s="70">
        <v>0.99955708965256396</v>
      </c>
      <c r="G937" s="64" t="s">
        <v>26</v>
      </c>
      <c r="H937" s="64" t="s">
        <v>3</v>
      </c>
      <c r="I937" s="64"/>
    </row>
    <row r="938" spans="2:9" x14ac:dyDescent="0.2">
      <c r="B938" s="64" t="s">
        <v>540</v>
      </c>
      <c r="C938" s="64" t="s">
        <v>17</v>
      </c>
      <c r="D938" s="70">
        <v>2.5053093879412501E-3</v>
      </c>
      <c r="E938" s="70">
        <v>0.97324267875311599</v>
      </c>
      <c r="F938" s="70">
        <v>0.99955708965256396</v>
      </c>
      <c r="G938" s="64" t="s">
        <v>15</v>
      </c>
      <c r="H938" s="64" t="s">
        <v>3</v>
      </c>
      <c r="I938" s="64" t="s">
        <v>16</v>
      </c>
    </row>
    <row r="939" spans="2:9" x14ac:dyDescent="0.2">
      <c r="B939" s="64" t="s">
        <v>350</v>
      </c>
      <c r="C939" s="64" t="s">
        <v>2</v>
      </c>
      <c r="D939" s="70">
        <v>4.2718163610722101E-2</v>
      </c>
      <c r="E939" s="70">
        <v>0.76039619401564795</v>
      </c>
      <c r="F939" s="70">
        <v>0.99955708965256396</v>
      </c>
      <c r="G939" s="64" t="s">
        <v>1</v>
      </c>
      <c r="H939" s="64" t="s">
        <v>34</v>
      </c>
      <c r="I939" s="64"/>
    </row>
    <row r="940" spans="2:9" x14ac:dyDescent="0.2">
      <c r="B940" s="64" t="s">
        <v>351</v>
      </c>
      <c r="C940" s="64" t="s">
        <v>44</v>
      </c>
      <c r="D940" s="70">
        <v>-6.7971580999692804E-2</v>
      </c>
      <c r="E940" s="70">
        <v>0.62701645212939205</v>
      </c>
      <c r="F940" s="70">
        <v>0.99955708965256396</v>
      </c>
      <c r="G940" s="64" t="s">
        <v>1</v>
      </c>
      <c r="H940" s="64" t="s">
        <v>21</v>
      </c>
      <c r="I940" s="64"/>
    </row>
    <row r="941" spans="2:9" x14ac:dyDescent="0.2">
      <c r="B941" s="64" t="s">
        <v>498</v>
      </c>
      <c r="C941" s="64" t="s">
        <v>5</v>
      </c>
      <c r="D941" s="70">
        <v>-8.8711365356371794E-2</v>
      </c>
      <c r="E941" s="70">
        <v>0.55234711108575296</v>
      </c>
      <c r="F941" s="70">
        <v>0.99955708965256396</v>
      </c>
      <c r="G941" s="64" t="s">
        <v>15</v>
      </c>
      <c r="H941" s="64" t="s">
        <v>34</v>
      </c>
      <c r="I941" s="64"/>
    </row>
    <row r="942" spans="2:9" x14ac:dyDescent="0.2">
      <c r="B942" s="64" t="s">
        <v>312</v>
      </c>
      <c r="C942" s="64" t="s">
        <v>66</v>
      </c>
      <c r="D942" s="70">
        <v>4.2372627795389299E-2</v>
      </c>
      <c r="E942" s="70">
        <v>0.77389003427758696</v>
      </c>
      <c r="F942" s="70">
        <v>0.99955708965256396</v>
      </c>
      <c r="G942" s="64" t="s">
        <v>1</v>
      </c>
      <c r="H942" s="64" t="s">
        <v>21</v>
      </c>
      <c r="I942" s="64"/>
    </row>
    <row r="943" spans="2:9" x14ac:dyDescent="0.2">
      <c r="B943" s="64" t="s">
        <v>352</v>
      </c>
      <c r="C943" s="64" t="s">
        <v>560</v>
      </c>
      <c r="D943" s="70">
        <v>-5.9903450644105396E-3</v>
      </c>
      <c r="E943" s="70">
        <v>0.96578226266303302</v>
      </c>
      <c r="F943" s="70">
        <v>0.99955708965256396</v>
      </c>
      <c r="G943" s="64" t="s">
        <v>1</v>
      </c>
      <c r="H943" s="64" t="s">
        <v>54</v>
      </c>
      <c r="I943" s="64"/>
    </row>
    <row r="944" spans="2:9" x14ac:dyDescent="0.2">
      <c r="B944" s="64" t="s">
        <v>291</v>
      </c>
      <c r="C944" s="64" t="s">
        <v>44</v>
      </c>
      <c r="D944" s="70">
        <v>-2.7749646636355599E-2</v>
      </c>
      <c r="E944" s="70">
        <v>0.868033162414653</v>
      </c>
      <c r="F944" s="70">
        <v>0.99955708965256396</v>
      </c>
      <c r="G944" s="64" t="s">
        <v>28</v>
      </c>
      <c r="H944" s="64" t="s">
        <v>34</v>
      </c>
      <c r="I944" s="64"/>
    </row>
    <row r="945" spans="2:9" x14ac:dyDescent="0.2">
      <c r="B945" s="64" t="s">
        <v>292</v>
      </c>
      <c r="C945" s="64" t="s">
        <v>36</v>
      </c>
      <c r="D945" s="70">
        <v>-3.95264296111624E-2</v>
      </c>
      <c r="E945" s="70">
        <v>0.607538442738778</v>
      </c>
      <c r="F945" s="70">
        <v>0.99955708965256396</v>
      </c>
      <c r="G945" s="64" t="s">
        <v>15</v>
      </c>
      <c r="H945" s="64" t="s">
        <v>247</v>
      </c>
      <c r="I945" s="64"/>
    </row>
    <row r="946" spans="2:9" x14ac:dyDescent="0.2">
      <c r="B946" s="64" t="s">
        <v>432</v>
      </c>
      <c r="C946" s="64" t="s">
        <v>56</v>
      </c>
      <c r="D946" s="70">
        <v>-5.26281492894363E-2</v>
      </c>
      <c r="E946" s="70">
        <v>0.703265916203762</v>
      </c>
      <c r="F946" s="70">
        <v>0.99955708965256396</v>
      </c>
      <c r="G946" s="64" t="s">
        <v>8</v>
      </c>
      <c r="H946" s="64" t="s">
        <v>34</v>
      </c>
      <c r="I946" s="64"/>
    </row>
    <row r="947" spans="2:9" x14ac:dyDescent="0.2">
      <c r="B947" s="64" t="s">
        <v>322</v>
      </c>
      <c r="C947" s="64" t="s">
        <v>17</v>
      </c>
      <c r="D947" s="70">
        <v>3.98659242507371E-4</v>
      </c>
      <c r="E947" s="70">
        <v>0.99800347341989304</v>
      </c>
      <c r="F947" s="70">
        <v>0.99955708965256396</v>
      </c>
      <c r="G947" s="64" t="s">
        <v>15</v>
      </c>
      <c r="H947" s="64" t="s">
        <v>50</v>
      </c>
      <c r="I947" s="64" t="s">
        <v>96</v>
      </c>
    </row>
    <row r="948" spans="2:9" x14ac:dyDescent="0.2">
      <c r="B948" s="64" t="s">
        <v>501</v>
      </c>
      <c r="C948" s="64" t="s">
        <v>2</v>
      </c>
      <c r="D948" s="70">
        <v>-7.5123841015818399E-2</v>
      </c>
      <c r="E948" s="70">
        <v>0.71505020432261901</v>
      </c>
      <c r="F948" s="70">
        <v>0.99955708965256396</v>
      </c>
      <c r="G948" s="64" t="s">
        <v>8</v>
      </c>
      <c r="H948" s="64" t="s">
        <v>3</v>
      </c>
      <c r="I948" s="64" t="s">
        <v>16</v>
      </c>
    </row>
    <row r="949" spans="2:9" x14ac:dyDescent="0.2">
      <c r="B949" s="64" t="s">
        <v>465</v>
      </c>
      <c r="C949" s="64" t="s">
        <v>9</v>
      </c>
      <c r="D949" s="70">
        <v>-2.06714860611605E-2</v>
      </c>
      <c r="E949" s="70">
        <v>0.92175525855892404</v>
      </c>
      <c r="F949" s="70">
        <v>0.99955708965256396</v>
      </c>
      <c r="G949" s="64" t="s">
        <v>15</v>
      </c>
      <c r="H949" s="64" t="s">
        <v>21</v>
      </c>
      <c r="I949" s="64" t="s">
        <v>16</v>
      </c>
    </row>
    <row r="950" spans="2:9" x14ac:dyDescent="0.2">
      <c r="B950" s="64" t="s">
        <v>163</v>
      </c>
      <c r="C950" s="64" t="s">
        <v>2</v>
      </c>
      <c r="D950" s="70">
        <v>-5.3751068246866297E-2</v>
      </c>
      <c r="E950" s="70">
        <v>0.56909186217677099</v>
      </c>
      <c r="F950" s="70">
        <v>0.99955708965256396</v>
      </c>
      <c r="G950" s="64" t="s">
        <v>1</v>
      </c>
      <c r="H950" s="64" t="s">
        <v>21</v>
      </c>
      <c r="I950" s="64"/>
    </row>
    <row r="951" spans="2:9" x14ac:dyDescent="0.2">
      <c r="B951" s="64" t="s">
        <v>353</v>
      </c>
      <c r="C951" s="64" t="s">
        <v>559</v>
      </c>
      <c r="D951" s="70">
        <v>-2.9341087309946402E-3</v>
      </c>
      <c r="E951" s="70">
        <v>0.98638870140613999</v>
      </c>
      <c r="F951" s="70">
        <v>0.99955708965256396</v>
      </c>
      <c r="G951" s="64" t="s">
        <v>28</v>
      </c>
      <c r="H951" s="64" t="s">
        <v>3</v>
      </c>
      <c r="I951" s="64"/>
    </row>
    <row r="952" spans="2:9" x14ac:dyDescent="0.2">
      <c r="B952" s="64" t="s">
        <v>402</v>
      </c>
      <c r="C952" s="64" t="s">
        <v>124</v>
      </c>
      <c r="D952" s="70">
        <v>-4.4883191834022E-2</v>
      </c>
      <c r="E952" s="70">
        <v>0.64538697469196904</v>
      </c>
      <c r="F952" s="70">
        <v>0.99955708965256396</v>
      </c>
      <c r="G952" s="64" t="s">
        <v>15</v>
      </c>
      <c r="H952" s="64" t="s">
        <v>50</v>
      </c>
      <c r="I952" s="64" t="s">
        <v>16</v>
      </c>
    </row>
    <row r="953" spans="2:9" x14ac:dyDescent="0.2">
      <c r="B953" s="64" t="s">
        <v>296</v>
      </c>
      <c r="C953" s="64" t="s">
        <v>56</v>
      </c>
      <c r="D953" s="70">
        <v>-6.3211556230037505E-2</v>
      </c>
      <c r="E953" s="70">
        <v>0.62988313964152998</v>
      </c>
      <c r="F953" s="70">
        <v>0.99955708965256396</v>
      </c>
      <c r="G953" s="64" t="s">
        <v>19</v>
      </c>
      <c r="H953" s="64" t="s">
        <v>21</v>
      </c>
      <c r="I953" s="64"/>
    </row>
    <row r="954" spans="2:9" x14ac:dyDescent="0.2">
      <c r="B954" s="64" t="s">
        <v>354</v>
      </c>
      <c r="C954" s="64" t="s">
        <v>9</v>
      </c>
      <c r="D954" s="70">
        <v>3.0668244417357399E-2</v>
      </c>
      <c r="E954" s="70">
        <v>0.81076163548312896</v>
      </c>
      <c r="F954" s="70">
        <v>0.99955708965256396</v>
      </c>
      <c r="G954" s="64" t="s">
        <v>28</v>
      </c>
      <c r="H954" s="64" t="s">
        <v>21</v>
      </c>
      <c r="I954" s="64"/>
    </row>
    <row r="955" spans="2:9" x14ac:dyDescent="0.2">
      <c r="B955" s="64" t="s">
        <v>502</v>
      </c>
      <c r="C955" s="64" t="s">
        <v>69</v>
      </c>
      <c r="D955" s="70">
        <v>-1.4854509932858299E-2</v>
      </c>
      <c r="E955" s="70">
        <v>0.87000074257789695</v>
      </c>
      <c r="F955" s="70">
        <v>0.99955708965256396</v>
      </c>
      <c r="G955" s="64" t="s">
        <v>15</v>
      </c>
      <c r="H955" s="64" t="s">
        <v>50</v>
      </c>
      <c r="I955" s="64" t="s">
        <v>16</v>
      </c>
    </row>
    <row r="956" spans="2:9" x14ac:dyDescent="0.2">
      <c r="B956" s="64" t="s">
        <v>249</v>
      </c>
      <c r="C956" s="64" t="s">
        <v>5</v>
      </c>
      <c r="D956" s="70">
        <v>5.4855842156631002E-2</v>
      </c>
      <c r="E956" s="70">
        <v>0.69966511454181002</v>
      </c>
      <c r="F956" s="70">
        <v>0.99955708965256396</v>
      </c>
      <c r="G956" s="64" t="s">
        <v>1</v>
      </c>
      <c r="H956" s="64" t="s">
        <v>34</v>
      </c>
      <c r="I956" s="64"/>
    </row>
    <row r="957" spans="2:9" x14ac:dyDescent="0.2">
      <c r="B957" s="64" t="s">
        <v>137</v>
      </c>
      <c r="C957" s="64" t="s">
        <v>12</v>
      </c>
      <c r="D957" s="70">
        <v>3.2598957285288603E-2</v>
      </c>
      <c r="E957" s="70">
        <v>0.71757612701227802</v>
      </c>
      <c r="F957" s="70">
        <v>0.99955708965256396</v>
      </c>
      <c r="G957" s="64" t="s">
        <v>28</v>
      </c>
      <c r="H957" s="64" t="s">
        <v>3</v>
      </c>
      <c r="I957" s="64"/>
    </row>
    <row r="958" spans="2:9" x14ac:dyDescent="0.2">
      <c r="B958" s="64" t="s">
        <v>75</v>
      </c>
      <c r="C958" s="64" t="s">
        <v>12</v>
      </c>
      <c r="D958" s="70">
        <v>-7.6647597904027101E-2</v>
      </c>
      <c r="E958" s="70">
        <v>0.68101222622458302</v>
      </c>
      <c r="F958" s="70">
        <v>0.99955708965256396</v>
      </c>
      <c r="G958" s="64" t="s">
        <v>1</v>
      </c>
      <c r="H958" s="64" t="s">
        <v>3</v>
      </c>
      <c r="I958" s="64"/>
    </row>
    <row r="959" spans="2:9" x14ac:dyDescent="0.2">
      <c r="B959" s="64" t="s">
        <v>434</v>
      </c>
      <c r="C959" s="64" t="s">
        <v>560</v>
      </c>
      <c r="D959" s="70">
        <v>-8.3811559702966498E-2</v>
      </c>
      <c r="E959" s="70">
        <v>0.56032537919955205</v>
      </c>
      <c r="F959" s="70">
        <v>0.99955708965256396</v>
      </c>
      <c r="G959" s="64" t="s">
        <v>1</v>
      </c>
      <c r="H959" s="64" t="s">
        <v>21</v>
      </c>
      <c r="I959" s="64"/>
    </row>
    <row r="960" spans="2:9" x14ac:dyDescent="0.2">
      <c r="B960" s="64" t="s">
        <v>145</v>
      </c>
      <c r="C960" s="64" t="s">
        <v>56</v>
      </c>
      <c r="D960" s="70">
        <v>-0.15407586328609599</v>
      </c>
      <c r="E960" s="70">
        <v>0.74710434440926099</v>
      </c>
      <c r="F960" s="70">
        <v>0.99955708965256396</v>
      </c>
      <c r="G960" s="64" t="s">
        <v>15</v>
      </c>
      <c r="H960" s="64" t="s">
        <v>3</v>
      </c>
      <c r="I960" s="64" t="s">
        <v>16</v>
      </c>
    </row>
    <row r="961" spans="2:9" x14ac:dyDescent="0.2">
      <c r="B961" s="64" t="s">
        <v>303</v>
      </c>
      <c r="C961" s="64" t="s">
        <v>560</v>
      </c>
      <c r="D961" s="70">
        <v>7.5879309539308895E-2</v>
      </c>
      <c r="E961" s="70">
        <v>0.58353396631384502</v>
      </c>
      <c r="F961" s="70">
        <v>0.99955708965256396</v>
      </c>
      <c r="G961" s="64" t="s">
        <v>1</v>
      </c>
      <c r="H961" s="64" t="s">
        <v>21</v>
      </c>
      <c r="I961" s="64"/>
    </row>
    <row r="962" spans="2:9" x14ac:dyDescent="0.2">
      <c r="B962" s="64" t="s">
        <v>503</v>
      </c>
      <c r="C962" s="64" t="s">
        <v>56</v>
      </c>
      <c r="D962" s="70">
        <v>-3.9731445646728099E-2</v>
      </c>
      <c r="E962" s="70">
        <v>0.66183834904729799</v>
      </c>
      <c r="F962" s="70">
        <v>0.99955708965256396</v>
      </c>
      <c r="G962" s="64" t="s">
        <v>15</v>
      </c>
      <c r="H962" s="64" t="s">
        <v>3</v>
      </c>
      <c r="I962" s="64" t="s">
        <v>16</v>
      </c>
    </row>
    <row r="963" spans="2:9" x14ac:dyDescent="0.2">
      <c r="B963" s="64" t="s">
        <v>149</v>
      </c>
      <c r="C963" s="64" t="s">
        <v>5</v>
      </c>
      <c r="D963" s="70">
        <v>-2.0157719758383302E-2</v>
      </c>
      <c r="E963" s="70">
        <v>0.89937291802299202</v>
      </c>
      <c r="F963" s="70">
        <v>0.99955708965256396</v>
      </c>
      <c r="G963" s="64" t="s">
        <v>1</v>
      </c>
      <c r="H963" s="64" t="s">
        <v>3</v>
      </c>
      <c r="I963" s="64"/>
    </row>
    <row r="964" spans="2:9" x14ac:dyDescent="0.2">
      <c r="B964" s="64" t="s">
        <v>106</v>
      </c>
      <c r="C964" s="64" t="s">
        <v>2</v>
      </c>
      <c r="D964" s="70">
        <v>-4.1620493619332101E-2</v>
      </c>
      <c r="E964" s="70">
        <v>0.80423121070437298</v>
      </c>
      <c r="F964" s="70">
        <v>0.99955708965256396</v>
      </c>
      <c r="G964" s="64" t="s">
        <v>1</v>
      </c>
      <c r="H964" s="64" t="s">
        <v>21</v>
      </c>
      <c r="I964" s="64"/>
    </row>
    <row r="965" spans="2:9" x14ac:dyDescent="0.2">
      <c r="B965" s="64" t="s">
        <v>504</v>
      </c>
      <c r="C965" s="64" t="s">
        <v>560</v>
      </c>
      <c r="D965" s="70">
        <v>-1.48310440376527E-2</v>
      </c>
      <c r="E965" s="70">
        <v>0.89134658716794901</v>
      </c>
      <c r="F965" s="70">
        <v>0.99955708965256396</v>
      </c>
      <c r="G965" s="64" t="s">
        <v>1</v>
      </c>
      <c r="H965" s="64" t="s">
        <v>21</v>
      </c>
      <c r="I965" s="64"/>
    </row>
    <row r="966" spans="2:9" x14ac:dyDescent="0.2">
      <c r="B966" s="64" t="s">
        <v>355</v>
      </c>
      <c r="C966" s="64" t="s">
        <v>44</v>
      </c>
      <c r="D966" s="70">
        <v>6.3449752684583902E-2</v>
      </c>
      <c r="E966" s="70">
        <v>0.73689549526479503</v>
      </c>
      <c r="F966" s="70">
        <v>0.99955708965256396</v>
      </c>
      <c r="G966" s="64" t="s">
        <v>26</v>
      </c>
      <c r="H966" s="64" t="s">
        <v>3</v>
      </c>
      <c r="I966" s="64"/>
    </row>
    <row r="967" spans="2:9" x14ac:dyDescent="0.2">
      <c r="B967" s="64" t="s">
        <v>435</v>
      </c>
      <c r="C967" s="64" t="s">
        <v>2</v>
      </c>
      <c r="D967" s="70">
        <v>-7.9627038913431897E-2</v>
      </c>
      <c r="E967" s="70">
        <v>0.55839030223059505</v>
      </c>
      <c r="F967" s="70">
        <v>0.99955708965256396</v>
      </c>
      <c r="G967" s="64" t="s">
        <v>1</v>
      </c>
      <c r="H967" s="64" t="s">
        <v>21</v>
      </c>
      <c r="I967" s="64"/>
    </row>
    <row r="968" spans="2:9" x14ac:dyDescent="0.2">
      <c r="B968" s="64" t="s">
        <v>198</v>
      </c>
      <c r="C968" s="64" t="s">
        <v>560</v>
      </c>
      <c r="D968" s="70">
        <v>-8.20933994693549E-2</v>
      </c>
      <c r="E968" s="70">
        <v>0.64175275708400603</v>
      </c>
      <c r="F968" s="70">
        <v>0.99955708965256396</v>
      </c>
      <c r="G968" s="64" t="s">
        <v>1</v>
      </c>
      <c r="H968" s="64" t="s">
        <v>21</v>
      </c>
      <c r="I968" s="64"/>
    </row>
    <row r="969" spans="2:9" x14ac:dyDescent="0.2">
      <c r="B969" s="64" t="s">
        <v>165</v>
      </c>
      <c r="C969" s="64" t="s">
        <v>20</v>
      </c>
      <c r="D969" s="70">
        <v>-1.9511241445185901E-3</v>
      </c>
      <c r="E969" s="70">
        <v>0.98065239440879404</v>
      </c>
      <c r="F969" s="70">
        <v>0.99955708965256396</v>
      </c>
      <c r="G969" s="64" t="s">
        <v>15</v>
      </c>
      <c r="H969" s="64" t="s">
        <v>3</v>
      </c>
      <c r="I969" s="64" t="s">
        <v>16</v>
      </c>
    </row>
    <row r="970" spans="2:9" x14ac:dyDescent="0.2">
      <c r="B970" s="64" t="s">
        <v>300</v>
      </c>
      <c r="C970" s="64" t="s">
        <v>17</v>
      </c>
      <c r="D970" s="70">
        <v>-3.3009016179353701E-2</v>
      </c>
      <c r="E970" s="70">
        <v>0.72036747327678896</v>
      </c>
      <c r="F970" s="70">
        <v>0.99955708965256396</v>
      </c>
      <c r="G970" s="64" t="s">
        <v>8</v>
      </c>
      <c r="H970" s="64" t="s">
        <v>50</v>
      </c>
      <c r="I970" s="64" t="s">
        <v>96</v>
      </c>
    </row>
    <row r="971" spans="2:9" x14ac:dyDescent="0.2">
      <c r="B971" s="64" t="s">
        <v>328</v>
      </c>
      <c r="C971" s="64" t="s">
        <v>12</v>
      </c>
      <c r="D971" s="70">
        <v>1.5122513597193099E-2</v>
      </c>
      <c r="E971" s="70">
        <v>0.87106925648728994</v>
      </c>
      <c r="F971" s="70">
        <v>0.99955708965256396</v>
      </c>
      <c r="G971" s="64" t="s">
        <v>8</v>
      </c>
      <c r="H971" s="64" t="s">
        <v>50</v>
      </c>
      <c r="I971" s="64" t="s">
        <v>16</v>
      </c>
    </row>
    <row r="972" spans="2:9" x14ac:dyDescent="0.2">
      <c r="B972" s="64" t="s">
        <v>506</v>
      </c>
      <c r="C972" s="64" t="s">
        <v>66</v>
      </c>
      <c r="D972" s="70">
        <v>-3.29925918720839E-2</v>
      </c>
      <c r="E972" s="70">
        <v>0.66854637681840401</v>
      </c>
      <c r="F972" s="70">
        <v>0.99955708965256396</v>
      </c>
      <c r="G972" s="64" t="s">
        <v>1</v>
      </c>
      <c r="H972" s="64" t="s">
        <v>50</v>
      </c>
      <c r="I972" s="64" t="s">
        <v>16</v>
      </c>
    </row>
    <row r="973" spans="2:9" x14ac:dyDescent="0.2">
      <c r="B973" s="64" t="s">
        <v>436</v>
      </c>
      <c r="C973" s="64" t="s">
        <v>124</v>
      </c>
      <c r="D973" s="70">
        <v>-9.6642126049912E-2</v>
      </c>
      <c r="E973" s="70">
        <v>0.56234322061531505</v>
      </c>
      <c r="F973" s="70">
        <v>0.99955708965256396</v>
      </c>
      <c r="G973" s="64" t="s">
        <v>15</v>
      </c>
      <c r="H973" s="64" t="s">
        <v>34</v>
      </c>
      <c r="I973" s="64" t="s">
        <v>16</v>
      </c>
    </row>
    <row r="974" spans="2:9" x14ac:dyDescent="0.2">
      <c r="B974" s="64" t="s">
        <v>256</v>
      </c>
      <c r="C974" s="64" t="s">
        <v>69</v>
      </c>
      <c r="D974" s="70">
        <v>6.0532151101345001E-2</v>
      </c>
      <c r="E974" s="70">
        <v>0.59794969820482702</v>
      </c>
      <c r="F974" s="70">
        <v>0.99955708965256396</v>
      </c>
      <c r="G974" s="64" t="s">
        <v>1</v>
      </c>
      <c r="H974" s="64" t="s">
        <v>21</v>
      </c>
      <c r="I974" s="64" t="s">
        <v>40</v>
      </c>
    </row>
    <row r="975" spans="2:9" x14ac:dyDescent="0.2">
      <c r="B975" s="64" t="s">
        <v>280</v>
      </c>
      <c r="C975" s="64" t="s">
        <v>53</v>
      </c>
      <c r="D975" s="70">
        <v>8.6685918744353593E-2</v>
      </c>
      <c r="E975" s="70">
        <v>0.56867895291279302</v>
      </c>
      <c r="F975" s="70">
        <v>0.99955708965256396</v>
      </c>
      <c r="G975" s="64" t="s">
        <v>15</v>
      </c>
      <c r="H975" s="64" t="s">
        <v>21</v>
      </c>
      <c r="I975" s="64" t="s">
        <v>16</v>
      </c>
    </row>
    <row r="976" spans="2:9" x14ac:dyDescent="0.2">
      <c r="B976" s="64" t="s">
        <v>199</v>
      </c>
      <c r="C976" s="64" t="s">
        <v>81</v>
      </c>
      <c r="D976" s="70">
        <v>1.8243732803059999E-2</v>
      </c>
      <c r="E976" s="70">
        <v>0.86854965041014898</v>
      </c>
      <c r="F976" s="70">
        <v>0.99955708965256396</v>
      </c>
      <c r="G976" s="64" t="s">
        <v>28</v>
      </c>
      <c r="H976" s="64" t="s">
        <v>34</v>
      </c>
      <c r="I976" s="64" t="s">
        <v>16</v>
      </c>
    </row>
    <row r="977" spans="2:9" x14ac:dyDescent="0.2">
      <c r="B977" s="64" t="s">
        <v>460</v>
      </c>
      <c r="C977" s="64" t="s">
        <v>173</v>
      </c>
      <c r="D977" s="70">
        <v>7.3786954591900794E-2</v>
      </c>
      <c r="E977" s="70">
        <v>0.58979411821583405</v>
      </c>
      <c r="F977" s="70">
        <v>0.99955708965256396</v>
      </c>
      <c r="G977" s="64" t="s">
        <v>15</v>
      </c>
      <c r="H977" s="64" t="s">
        <v>247</v>
      </c>
      <c r="I977" s="64" t="s">
        <v>96</v>
      </c>
    </row>
    <row r="978" spans="2:9" x14ac:dyDescent="0.2">
      <c r="B978" s="64" t="s">
        <v>358</v>
      </c>
      <c r="C978" s="64" t="s">
        <v>20</v>
      </c>
      <c r="D978" s="70">
        <v>-3.4531491333541303E-2</v>
      </c>
      <c r="E978" s="70">
        <v>0.73249924097952701</v>
      </c>
      <c r="F978" s="70">
        <v>0.99955708965256396</v>
      </c>
      <c r="G978" s="64" t="s">
        <v>19</v>
      </c>
      <c r="H978" s="64" t="s">
        <v>21</v>
      </c>
      <c r="I978" s="64" t="s">
        <v>235</v>
      </c>
    </row>
    <row r="979" spans="2:9" x14ac:dyDescent="0.2">
      <c r="B979" s="64" t="s">
        <v>543</v>
      </c>
      <c r="C979" s="64" t="s">
        <v>66</v>
      </c>
      <c r="D979" s="70">
        <v>1.6996842611531199E-2</v>
      </c>
      <c r="E979" s="70">
        <v>0.86989354247789397</v>
      </c>
      <c r="F979" s="70">
        <v>0.99955708965256396</v>
      </c>
      <c r="G979" s="64" t="s">
        <v>1</v>
      </c>
      <c r="H979" s="64" t="s">
        <v>34</v>
      </c>
      <c r="I979" s="64"/>
    </row>
    <row r="980" spans="2:9" x14ac:dyDescent="0.2">
      <c r="B980" s="64" t="s">
        <v>201</v>
      </c>
      <c r="C980" s="64" t="s">
        <v>44</v>
      </c>
      <c r="D980" s="70">
        <v>-2.8071476065256E-2</v>
      </c>
      <c r="E980" s="70">
        <v>0.70295638285526396</v>
      </c>
      <c r="F980" s="70">
        <v>0.99955708965256396</v>
      </c>
      <c r="G980" s="64" t="s">
        <v>26</v>
      </c>
      <c r="H980" s="64" t="s">
        <v>3</v>
      </c>
      <c r="I980" s="64"/>
    </row>
    <row r="981" spans="2:9" x14ac:dyDescent="0.2">
      <c r="B981" s="64" t="s">
        <v>466</v>
      </c>
      <c r="C981" s="64" t="s">
        <v>56</v>
      </c>
      <c r="D981" s="70">
        <v>2.9421713654353501E-2</v>
      </c>
      <c r="E981" s="70">
        <v>0.83493616715301899</v>
      </c>
      <c r="F981" s="70">
        <v>0.99955708965256396</v>
      </c>
      <c r="G981" s="64" t="s">
        <v>15</v>
      </c>
      <c r="H981" s="64" t="s">
        <v>247</v>
      </c>
      <c r="I981" s="64" t="s">
        <v>16</v>
      </c>
    </row>
    <row r="982" spans="2:9" x14ac:dyDescent="0.2">
      <c r="B982" s="64" t="s">
        <v>202</v>
      </c>
      <c r="C982" s="64" t="s">
        <v>5</v>
      </c>
      <c r="D982" s="70">
        <v>8.3409697565899804E-2</v>
      </c>
      <c r="E982" s="70">
        <v>0.69741293497275103</v>
      </c>
      <c r="F982" s="70">
        <v>0.99955708965256396</v>
      </c>
      <c r="G982" s="64" t="s">
        <v>1</v>
      </c>
      <c r="H982" s="64" t="s">
        <v>34</v>
      </c>
      <c r="I982" s="64"/>
    </row>
    <row r="983" spans="2:9" x14ac:dyDescent="0.2">
      <c r="B983" s="64" t="s">
        <v>203</v>
      </c>
      <c r="C983" s="64" t="s">
        <v>36</v>
      </c>
      <c r="D983" s="70">
        <v>-6.7911847237777101E-3</v>
      </c>
      <c r="E983" s="70">
        <v>0.93061594866203901</v>
      </c>
      <c r="F983" s="70">
        <v>0.99955708965256396</v>
      </c>
      <c r="G983" s="64" t="s">
        <v>15</v>
      </c>
      <c r="H983" s="64" t="s">
        <v>3</v>
      </c>
      <c r="I983" s="64" t="s">
        <v>40</v>
      </c>
    </row>
    <row r="984" spans="2:9" x14ac:dyDescent="0.2">
      <c r="B984" s="64" t="s">
        <v>32</v>
      </c>
      <c r="C984" s="64" t="s">
        <v>5</v>
      </c>
      <c r="D984" s="70">
        <v>2.9901426008009799E-2</v>
      </c>
      <c r="E984" s="70">
        <v>0.88313631136194504</v>
      </c>
      <c r="F984" s="70">
        <v>0.99955708965256396</v>
      </c>
      <c r="G984" s="64" t="s">
        <v>1</v>
      </c>
      <c r="H984" s="64" t="s">
        <v>21</v>
      </c>
      <c r="I984" s="64"/>
    </row>
    <row r="985" spans="2:9" x14ac:dyDescent="0.2">
      <c r="B985" s="64" t="s">
        <v>361</v>
      </c>
      <c r="C985" s="64" t="s">
        <v>17</v>
      </c>
      <c r="D985" s="70">
        <v>3.2573447556330001E-2</v>
      </c>
      <c r="E985" s="70">
        <v>0.73573147882467105</v>
      </c>
      <c r="F985" s="70">
        <v>0.99955708965256396</v>
      </c>
      <c r="G985" s="64" t="s">
        <v>15</v>
      </c>
      <c r="H985" s="64" t="s">
        <v>21</v>
      </c>
      <c r="I985" s="64" t="s">
        <v>96</v>
      </c>
    </row>
    <row r="986" spans="2:9" x14ac:dyDescent="0.2">
      <c r="B986" s="64" t="s">
        <v>233</v>
      </c>
      <c r="C986" s="64" t="s">
        <v>559</v>
      </c>
      <c r="D986" s="70">
        <v>2.3706138495660899E-2</v>
      </c>
      <c r="E986" s="70">
        <v>0.90717419897478402</v>
      </c>
      <c r="F986" s="70">
        <v>0.99955708965256396</v>
      </c>
      <c r="G986" s="64" t="s">
        <v>1</v>
      </c>
      <c r="H986" s="64" t="s">
        <v>21</v>
      </c>
      <c r="I986" s="64" t="s">
        <v>96</v>
      </c>
    </row>
    <row r="987" spans="2:9" x14ac:dyDescent="0.2">
      <c r="B987" s="64" t="s">
        <v>316</v>
      </c>
      <c r="C987" s="64" t="s">
        <v>36</v>
      </c>
      <c r="D987" s="70">
        <v>-2.58021473189321E-2</v>
      </c>
      <c r="E987" s="70">
        <v>0.79706125585096799</v>
      </c>
      <c r="F987" s="70">
        <v>0.99955708965256396</v>
      </c>
      <c r="G987" s="64" t="s">
        <v>15</v>
      </c>
      <c r="H987" s="64" t="s">
        <v>3</v>
      </c>
      <c r="I987" s="64" t="s">
        <v>40</v>
      </c>
    </row>
    <row r="988" spans="2:9" x14ac:dyDescent="0.2">
      <c r="B988" s="64" t="s">
        <v>362</v>
      </c>
      <c r="C988" s="64" t="s">
        <v>12</v>
      </c>
      <c r="D988" s="70">
        <v>3.2824842112744598E-2</v>
      </c>
      <c r="E988" s="70">
        <v>0.76340054973549698</v>
      </c>
      <c r="F988" s="70">
        <v>0.99955708965256396</v>
      </c>
      <c r="G988" s="64" t="s">
        <v>15</v>
      </c>
      <c r="H988" s="64" t="s">
        <v>3</v>
      </c>
      <c r="I988" s="64" t="s">
        <v>16</v>
      </c>
    </row>
    <row r="989" spans="2:9" x14ac:dyDescent="0.2">
      <c r="B989" s="64" t="s">
        <v>545</v>
      </c>
      <c r="C989" s="64" t="s">
        <v>560</v>
      </c>
      <c r="D989" s="70">
        <v>7.3492338856763706E-2</v>
      </c>
      <c r="E989" s="70">
        <v>0.74481196514537895</v>
      </c>
      <c r="F989" s="70">
        <v>0.99955708965256396</v>
      </c>
      <c r="G989" s="64" t="s">
        <v>1</v>
      </c>
      <c r="H989" s="64" t="s">
        <v>21</v>
      </c>
      <c r="I989" s="64"/>
    </row>
    <row r="990" spans="2:9" x14ac:dyDescent="0.2">
      <c r="B990" s="64" t="s">
        <v>437</v>
      </c>
      <c r="C990" s="64" t="s">
        <v>69</v>
      </c>
      <c r="D990" s="70">
        <v>-9.7993094672084204E-3</v>
      </c>
      <c r="E990" s="70">
        <v>0.93183695538966804</v>
      </c>
      <c r="F990" s="70">
        <v>0.99955708965256396</v>
      </c>
      <c r="G990" s="64" t="s">
        <v>28</v>
      </c>
      <c r="H990" s="64" t="s">
        <v>21</v>
      </c>
      <c r="I990" s="64" t="s">
        <v>16</v>
      </c>
    </row>
    <row r="991" spans="2:9" x14ac:dyDescent="0.2">
      <c r="B991" s="64" t="s">
        <v>478</v>
      </c>
      <c r="C991" s="64" t="s">
        <v>48</v>
      </c>
      <c r="D991" s="70">
        <v>-6.0111264336193002E-2</v>
      </c>
      <c r="E991" s="70">
        <v>0.73987325894070799</v>
      </c>
      <c r="F991" s="70">
        <v>0.99955708965256396</v>
      </c>
      <c r="G991" s="64" t="s">
        <v>15</v>
      </c>
      <c r="H991" s="64" t="s">
        <v>50</v>
      </c>
      <c r="I991" s="64" t="s">
        <v>16</v>
      </c>
    </row>
    <row r="992" spans="2:9" x14ac:dyDescent="0.2">
      <c r="B992" s="64" t="s">
        <v>509</v>
      </c>
      <c r="C992" s="64" t="s">
        <v>2</v>
      </c>
      <c r="D992" s="70">
        <v>-6.46970654537391E-2</v>
      </c>
      <c r="E992" s="70">
        <v>0.64126253134896605</v>
      </c>
      <c r="F992" s="70">
        <v>0.99955708965256396</v>
      </c>
      <c r="G992" s="64" t="s">
        <v>1</v>
      </c>
      <c r="H992" s="64" t="s">
        <v>34</v>
      </c>
      <c r="I992" s="64"/>
    </row>
    <row r="993" spans="2:9" x14ac:dyDescent="0.2">
      <c r="B993" s="64" t="s">
        <v>63</v>
      </c>
      <c r="C993" s="64" t="s">
        <v>5</v>
      </c>
      <c r="D993" s="70">
        <v>-9.0022682029643503E-2</v>
      </c>
      <c r="E993" s="70">
        <v>0.53063491909021898</v>
      </c>
      <c r="F993" s="70">
        <v>0.99955708965256396</v>
      </c>
      <c r="G993" s="64" t="s">
        <v>1</v>
      </c>
      <c r="H993" s="64" t="s">
        <v>3</v>
      </c>
      <c r="I993" s="64"/>
    </row>
    <row r="994" spans="2:9" x14ac:dyDescent="0.2">
      <c r="B994" s="64" t="s">
        <v>92</v>
      </c>
      <c r="C994" s="64" t="s">
        <v>560</v>
      </c>
      <c r="D994" s="70">
        <v>1.34535014506206E-2</v>
      </c>
      <c r="E994" s="70">
        <v>0.92323615717441898</v>
      </c>
      <c r="F994" s="70">
        <v>0.99955708965256396</v>
      </c>
      <c r="G994" s="64" t="s">
        <v>1</v>
      </c>
      <c r="H994" s="64" t="s">
        <v>34</v>
      </c>
      <c r="I994" s="64"/>
    </row>
    <row r="995" spans="2:9" x14ac:dyDescent="0.2">
      <c r="B995" s="64" t="s">
        <v>438</v>
      </c>
      <c r="C995" s="64" t="s">
        <v>124</v>
      </c>
      <c r="D995" s="70">
        <v>8.5013814287421496E-2</v>
      </c>
      <c r="E995" s="70">
        <v>0.61419501349109895</v>
      </c>
      <c r="F995" s="70">
        <v>0.99955708965256396</v>
      </c>
      <c r="G995" s="64" t="s">
        <v>26</v>
      </c>
      <c r="H995" s="64" t="s">
        <v>21</v>
      </c>
      <c r="I995" s="64"/>
    </row>
    <row r="996" spans="2:9" x14ac:dyDescent="0.2">
      <c r="B996" s="64" t="s">
        <v>510</v>
      </c>
      <c r="C996" s="64" t="s">
        <v>69</v>
      </c>
      <c r="D996" s="70">
        <v>2.0726420174397301E-2</v>
      </c>
      <c r="E996" s="70">
        <v>0.79508584423831996</v>
      </c>
      <c r="F996" s="70">
        <v>0.99955708965256396</v>
      </c>
      <c r="G996" s="64" t="s">
        <v>8</v>
      </c>
      <c r="H996" s="64" t="s">
        <v>50</v>
      </c>
      <c r="I996" s="64" t="s">
        <v>16</v>
      </c>
    </row>
    <row r="997" spans="2:9" x14ac:dyDescent="0.2">
      <c r="B997" s="64" t="s">
        <v>281</v>
      </c>
      <c r="C997" s="64" t="s">
        <v>66</v>
      </c>
      <c r="D997" s="70">
        <v>1.42261993294728E-2</v>
      </c>
      <c r="E997" s="70">
        <v>0.91305834032859501</v>
      </c>
      <c r="F997" s="70">
        <v>0.99955708965256396</v>
      </c>
      <c r="G997" s="64" t="s">
        <v>1</v>
      </c>
      <c r="H997" s="64" t="s">
        <v>247</v>
      </c>
      <c r="I997" s="64" t="s">
        <v>16</v>
      </c>
    </row>
    <row r="998" spans="2:9" x14ac:dyDescent="0.2">
      <c r="B998" s="64" t="s">
        <v>512</v>
      </c>
      <c r="C998" s="64" t="s">
        <v>56</v>
      </c>
      <c r="D998" s="70">
        <v>-1.7931159216137499E-2</v>
      </c>
      <c r="E998" s="70">
        <v>0.887535819363515</v>
      </c>
      <c r="F998" s="70">
        <v>0.99955708965256396</v>
      </c>
      <c r="G998" s="64" t="s">
        <v>15</v>
      </c>
      <c r="H998" s="64" t="s">
        <v>247</v>
      </c>
      <c r="I998" s="64" t="s">
        <v>16</v>
      </c>
    </row>
    <row r="999" spans="2:9" x14ac:dyDescent="0.2">
      <c r="B999" s="64" t="s">
        <v>513</v>
      </c>
      <c r="C999" s="64" t="s">
        <v>17</v>
      </c>
      <c r="D999" s="70">
        <v>4.71172011565733E-2</v>
      </c>
      <c r="E999" s="70">
        <v>0.64527594837263202</v>
      </c>
      <c r="F999" s="70">
        <v>0.99955708965256396</v>
      </c>
      <c r="G999" s="64" t="s">
        <v>8</v>
      </c>
      <c r="H999" s="64" t="s">
        <v>50</v>
      </c>
      <c r="I999" s="64" t="s">
        <v>96</v>
      </c>
    </row>
    <row r="1000" spans="2:9" x14ac:dyDescent="0.2">
      <c r="B1000" s="64" t="s">
        <v>260</v>
      </c>
      <c r="C1000" s="64" t="s">
        <v>17</v>
      </c>
      <c r="D1000" s="70">
        <v>-1.55680236072451E-2</v>
      </c>
      <c r="E1000" s="70">
        <v>0.93058205145232398</v>
      </c>
      <c r="F1000" s="70">
        <v>0.99955708965256396</v>
      </c>
      <c r="G1000" s="64" t="s">
        <v>1</v>
      </c>
      <c r="H1000" s="64" t="s">
        <v>21</v>
      </c>
      <c r="I1000" s="64"/>
    </row>
    <row r="1001" spans="2:9" x14ac:dyDescent="0.2">
      <c r="B1001" s="64" t="s">
        <v>459</v>
      </c>
      <c r="C1001" s="64" t="s">
        <v>560</v>
      </c>
      <c r="D1001" s="70">
        <v>5.2003624765101002E-2</v>
      </c>
      <c r="E1001" s="70">
        <v>0.74933120561133904</v>
      </c>
      <c r="F1001" s="70">
        <v>0.99955708965256396</v>
      </c>
      <c r="G1001" s="64" t="s">
        <v>1</v>
      </c>
      <c r="H1001" s="64" t="s">
        <v>50</v>
      </c>
      <c r="I1001" s="64"/>
    </row>
    <row r="1002" spans="2:9" x14ac:dyDescent="0.2">
      <c r="B1002" s="64" t="s">
        <v>479</v>
      </c>
      <c r="C1002" s="64" t="s">
        <v>12</v>
      </c>
      <c r="D1002" s="70">
        <v>-0.15070619995007301</v>
      </c>
      <c r="E1002" s="70">
        <v>0.49469115670908098</v>
      </c>
      <c r="F1002" s="70">
        <v>0.99955708965256396</v>
      </c>
      <c r="G1002" s="64" t="s">
        <v>8</v>
      </c>
      <c r="H1002" s="64" t="s">
        <v>34</v>
      </c>
      <c r="I1002" s="64" t="s">
        <v>16</v>
      </c>
    </row>
    <row r="1003" spans="2:9" x14ac:dyDescent="0.2">
      <c r="B1003" s="64" t="s">
        <v>120</v>
      </c>
      <c r="C1003" s="64" t="s">
        <v>12</v>
      </c>
      <c r="D1003" s="70">
        <v>-1.8143476798536E-2</v>
      </c>
      <c r="E1003" s="70">
        <v>0.92161600422781198</v>
      </c>
      <c r="F1003" s="70">
        <v>0.99955708965256396</v>
      </c>
      <c r="G1003" s="64" t="s">
        <v>1</v>
      </c>
      <c r="H1003" s="64" t="s">
        <v>3</v>
      </c>
      <c r="I1003" s="64"/>
    </row>
    <row r="1004" spans="2:9" x14ac:dyDescent="0.2">
      <c r="B1004" s="64" t="s">
        <v>108</v>
      </c>
      <c r="C1004" s="64" t="s">
        <v>2</v>
      </c>
      <c r="D1004" s="70">
        <v>-2.3394981685576099E-4</v>
      </c>
      <c r="E1004" s="70">
        <v>0.99772824066018395</v>
      </c>
      <c r="F1004" s="70">
        <v>0.99955708965256396</v>
      </c>
      <c r="G1004" s="64" t="s">
        <v>1</v>
      </c>
      <c r="H1004" s="64" t="s">
        <v>54</v>
      </c>
      <c r="I1004" s="64"/>
    </row>
    <row r="1005" spans="2:9" x14ac:dyDescent="0.2">
      <c r="B1005" s="64" t="s">
        <v>515</v>
      </c>
      <c r="C1005" s="64" t="s">
        <v>66</v>
      </c>
      <c r="D1005" s="70">
        <v>-3.0717682356762302E-3</v>
      </c>
      <c r="E1005" s="70">
        <v>0.97116655102985905</v>
      </c>
      <c r="F1005" s="70">
        <v>0.99955708965256396</v>
      </c>
      <c r="G1005" s="64" t="s">
        <v>1</v>
      </c>
      <c r="H1005" s="64" t="s">
        <v>3</v>
      </c>
      <c r="I1005" s="64" t="s">
        <v>16</v>
      </c>
    </row>
    <row r="1006" spans="2:9" x14ac:dyDescent="0.2">
      <c r="B1006" s="64" t="s">
        <v>305</v>
      </c>
      <c r="C1006" s="64" t="s">
        <v>36</v>
      </c>
      <c r="D1006" s="70">
        <v>-8.0034153237794406E-2</v>
      </c>
      <c r="E1006" s="70">
        <v>0.62425986757919105</v>
      </c>
      <c r="F1006" s="70">
        <v>0.99955708965256396</v>
      </c>
      <c r="G1006" s="64" t="s">
        <v>1</v>
      </c>
      <c r="H1006" s="64" t="s">
        <v>21</v>
      </c>
      <c r="I1006" s="64"/>
    </row>
    <row r="1007" spans="2:9" x14ac:dyDescent="0.2">
      <c r="B1007" s="64" t="s">
        <v>365</v>
      </c>
      <c r="C1007" s="64" t="s">
        <v>5</v>
      </c>
      <c r="D1007" s="70">
        <v>-5.46327980686971E-2</v>
      </c>
      <c r="E1007" s="70">
        <v>0.52882688703073299</v>
      </c>
      <c r="F1007" s="70">
        <v>0.99955708965256396</v>
      </c>
      <c r="G1007" s="64" t="s">
        <v>15</v>
      </c>
      <c r="H1007" s="64" t="s">
        <v>34</v>
      </c>
      <c r="I1007" s="64"/>
    </row>
    <row r="1008" spans="2:9" x14ac:dyDescent="0.2">
      <c r="B1008" s="64" t="s">
        <v>441</v>
      </c>
      <c r="C1008" s="64" t="s">
        <v>2</v>
      </c>
      <c r="D1008" s="70">
        <v>9.5627748003062105E-2</v>
      </c>
      <c r="E1008" s="70">
        <v>0.54871665259092695</v>
      </c>
      <c r="F1008" s="70">
        <v>0.99955708965256396</v>
      </c>
      <c r="G1008" s="64" t="s">
        <v>1</v>
      </c>
      <c r="H1008" s="64" t="s">
        <v>21</v>
      </c>
      <c r="I1008" s="64"/>
    </row>
    <row r="1009" spans="2:9" x14ac:dyDescent="0.2">
      <c r="B1009" s="64" t="s">
        <v>366</v>
      </c>
      <c r="C1009" s="64" t="s">
        <v>48</v>
      </c>
      <c r="D1009" s="70">
        <v>1.8832839879520301E-2</v>
      </c>
      <c r="E1009" s="70">
        <v>0.88563942255749994</v>
      </c>
      <c r="F1009" s="70">
        <v>0.99955708965256396</v>
      </c>
      <c r="G1009" s="64" t="s">
        <v>1</v>
      </c>
      <c r="H1009" s="64" t="s">
        <v>21</v>
      </c>
      <c r="I1009" s="64"/>
    </row>
    <row r="1010" spans="2:9" x14ac:dyDescent="0.2">
      <c r="B1010" s="64" t="s">
        <v>367</v>
      </c>
      <c r="C1010" s="64" t="s">
        <v>56</v>
      </c>
      <c r="D1010" s="70">
        <v>5.5856823559341101E-2</v>
      </c>
      <c r="E1010" s="70">
        <v>0.71701165283312196</v>
      </c>
      <c r="F1010" s="70">
        <v>0.99955708965256396</v>
      </c>
      <c r="G1010" s="64" t="s">
        <v>15</v>
      </c>
      <c r="H1010" s="64" t="s">
        <v>247</v>
      </c>
      <c r="I1010" s="64" t="s">
        <v>16</v>
      </c>
    </row>
    <row r="1011" spans="2:9" x14ac:dyDescent="0.2">
      <c r="B1011" s="64" t="s">
        <v>368</v>
      </c>
      <c r="C1011" s="64" t="s">
        <v>81</v>
      </c>
      <c r="D1011" s="70">
        <v>-9.1689457935323099E-2</v>
      </c>
      <c r="E1011" s="70">
        <v>0.60514825409732098</v>
      </c>
      <c r="F1011" s="70">
        <v>0.99955708965256396</v>
      </c>
      <c r="G1011" s="64" t="s">
        <v>15</v>
      </c>
      <c r="H1011" s="64" t="s">
        <v>50</v>
      </c>
      <c r="I1011" s="64" t="s">
        <v>16</v>
      </c>
    </row>
    <row r="1012" spans="2:9" x14ac:dyDescent="0.2">
      <c r="B1012" s="64" t="s">
        <v>516</v>
      </c>
      <c r="C1012" s="64" t="s">
        <v>2</v>
      </c>
      <c r="D1012" s="70">
        <v>-2.5969823863810901E-2</v>
      </c>
      <c r="E1012" s="70">
        <v>0.94923347025521698</v>
      </c>
      <c r="F1012" s="70">
        <v>0.99955708965256396</v>
      </c>
      <c r="G1012" s="64" t="s">
        <v>1</v>
      </c>
      <c r="H1012" s="64" t="s">
        <v>3</v>
      </c>
      <c r="I1012" s="64"/>
    </row>
    <row r="1013" spans="2:9" x14ac:dyDescent="0.2">
      <c r="B1013" s="64" t="s">
        <v>517</v>
      </c>
      <c r="C1013" s="64" t="s">
        <v>560</v>
      </c>
      <c r="D1013" s="70">
        <v>2.09243711495475E-2</v>
      </c>
      <c r="E1013" s="70">
        <v>0.87528918964556202</v>
      </c>
      <c r="F1013" s="70">
        <v>0.99955708965256396</v>
      </c>
      <c r="G1013" s="64" t="s">
        <v>1</v>
      </c>
      <c r="H1013" s="64" t="s">
        <v>21</v>
      </c>
      <c r="I1013" s="64"/>
    </row>
    <row r="1014" spans="2:9" x14ac:dyDescent="0.2">
      <c r="B1014" s="64" t="s">
        <v>518</v>
      </c>
      <c r="C1014" s="64" t="s">
        <v>2</v>
      </c>
      <c r="D1014" s="70">
        <v>2.0899101765307699E-2</v>
      </c>
      <c r="E1014" s="70">
        <v>0.95772142972394103</v>
      </c>
      <c r="F1014" s="70">
        <v>0.99955708965256396</v>
      </c>
      <c r="G1014" s="64" t="s">
        <v>1</v>
      </c>
      <c r="H1014" s="64" t="s">
        <v>21</v>
      </c>
      <c r="I1014" s="64"/>
    </row>
    <row r="1015" spans="2:9" x14ac:dyDescent="0.2">
      <c r="B1015" s="64" t="s">
        <v>398</v>
      </c>
      <c r="C1015" s="64" t="s">
        <v>2</v>
      </c>
      <c r="D1015" s="70">
        <v>-9.6066542831307403E-2</v>
      </c>
      <c r="E1015" s="70">
        <v>0.82496309624091702</v>
      </c>
      <c r="F1015" s="70">
        <v>0.99955708965256396</v>
      </c>
      <c r="G1015" s="64" t="s">
        <v>1</v>
      </c>
      <c r="H1015" s="64" t="s">
        <v>3</v>
      </c>
      <c r="I1015" s="64" t="s">
        <v>96</v>
      </c>
    </row>
    <row r="1016" spans="2:9" x14ac:dyDescent="0.2">
      <c r="B1016" s="64" t="s">
        <v>208</v>
      </c>
      <c r="C1016" s="64" t="s">
        <v>17</v>
      </c>
      <c r="D1016" s="70">
        <v>-8.94248653793457E-2</v>
      </c>
      <c r="E1016" s="70">
        <v>0.53737369295382997</v>
      </c>
      <c r="F1016" s="70">
        <v>0.99955708965256396</v>
      </c>
      <c r="G1016" s="64" t="s">
        <v>8</v>
      </c>
      <c r="H1016" s="64" t="s">
        <v>3</v>
      </c>
      <c r="I1016" s="64"/>
    </row>
    <row r="1017" spans="2:9" x14ac:dyDescent="0.2">
      <c r="B1017" s="64" t="s">
        <v>11</v>
      </c>
      <c r="C1017" s="64" t="s">
        <v>12</v>
      </c>
      <c r="D1017" s="70">
        <v>2.8617412621662602E-2</v>
      </c>
      <c r="E1017" s="70">
        <v>0.82070399612133405</v>
      </c>
      <c r="F1017" s="70">
        <v>0.99955708965256396</v>
      </c>
      <c r="G1017" s="64" t="s">
        <v>1</v>
      </c>
      <c r="H1017" s="64" t="s">
        <v>3</v>
      </c>
      <c r="I1017" s="64"/>
    </row>
    <row r="1018" spans="2:9" x14ac:dyDescent="0.2">
      <c r="B1018" s="64" t="s">
        <v>282</v>
      </c>
      <c r="C1018" s="64" t="s">
        <v>12</v>
      </c>
      <c r="D1018" s="70">
        <v>-8.2393582877646296E-2</v>
      </c>
      <c r="E1018" s="70">
        <v>0.63777827183679503</v>
      </c>
      <c r="F1018" s="70">
        <v>0.99955708965256396</v>
      </c>
      <c r="G1018" s="64" t="s">
        <v>1</v>
      </c>
      <c r="H1018" s="64" t="s">
        <v>3</v>
      </c>
      <c r="I1018" s="64"/>
    </row>
    <row r="1019" spans="2:9" x14ac:dyDescent="0.2">
      <c r="B1019" s="64" t="s">
        <v>547</v>
      </c>
      <c r="C1019" s="64" t="s">
        <v>17</v>
      </c>
      <c r="D1019" s="70">
        <v>-7.3443395507721804E-2</v>
      </c>
      <c r="E1019" s="70">
        <v>0.52203576506688798</v>
      </c>
      <c r="F1019" s="70">
        <v>0.99955708965256396</v>
      </c>
      <c r="G1019" s="64" t="s">
        <v>28</v>
      </c>
      <c r="H1019" s="64" t="s">
        <v>21</v>
      </c>
      <c r="I1019" s="64" t="s">
        <v>96</v>
      </c>
    </row>
    <row r="1020" spans="2:9" x14ac:dyDescent="0.2">
      <c r="B1020" s="64" t="s">
        <v>404</v>
      </c>
      <c r="C1020" s="64" t="s">
        <v>9</v>
      </c>
      <c r="D1020" s="70">
        <v>3.6425994795052899E-3</v>
      </c>
      <c r="E1020" s="70">
        <v>0.980306703017924</v>
      </c>
      <c r="F1020" s="70">
        <v>0.99955708965256396</v>
      </c>
      <c r="G1020" s="64" t="s">
        <v>8</v>
      </c>
      <c r="H1020" s="64" t="s">
        <v>54</v>
      </c>
      <c r="I1020" s="64"/>
    </row>
    <row r="1021" spans="2:9" x14ac:dyDescent="0.2">
      <c r="B1021" s="64" t="s">
        <v>115</v>
      </c>
      <c r="C1021" s="64" t="s">
        <v>44</v>
      </c>
      <c r="D1021" s="70">
        <v>4.4893010133787603E-2</v>
      </c>
      <c r="E1021" s="70">
        <v>0.70041796809204604</v>
      </c>
      <c r="F1021" s="70">
        <v>0.99955708965256396</v>
      </c>
      <c r="G1021" s="64" t="s">
        <v>26</v>
      </c>
      <c r="H1021" s="64" t="s">
        <v>3</v>
      </c>
      <c r="I1021" s="64"/>
    </row>
    <row r="1022" spans="2:9" x14ac:dyDescent="0.2">
      <c r="B1022" s="64" t="s">
        <v>64</v>
      </c>
      <c r="C1022" s="64" t="s">
        <v>5</v>
      </c>
      <c r="D1022" s="70">
        <v>-4.8749401418605801E-2</v>
      </c>
      <c r="E1022" s="70">
        <v>0.72503962257566701</v>
      </c>
      <c r="F1022" s="70">
        <v>0.99955708965256396</v>
      </c>
      <c r="G1022" s="64" t="s">
        <v>1</v>
      </c>
      <c r="H1022" s="64" t="s">
        <v>3</v>
      </c>
      <c r="I1022" s="64"/>
    </row>
    <row r="1023" spans="2:9" x14ac:dyDescent="0.2">
      <c r="B1023" s="64" t="s">
        <v>467</v>
      </c>
      <c r="C1023" s="64" t="s">
        <v>12</v>
      </c>
      <c r="D1023" s="70">
        <v>-5.6170414596702599E-2</v>
      </c>
      <c r="E1023" s="70">
        <v>0.95032847553029398</v>
      </c>
      <c r="F1023" s="70">
        <v>0.99955708965256396</v>
      </c>
      <c r="G1023" s="64" t="s">
        <v>8</v>
      </c>
      <c r="H1023" s="64" t="s">
        <v>34</v>
      </c>
      <c r="I1023" s="64"/>
    </row>
    <row r="1024" spans="2:9" x14ac:dyDescent="0.2">
      <c r="B1024" s="64" t="s">
        <v>370</v>
      </c>
      <c r="C1024" s="64" t="s">
        <v>17</v>
      </c>
      <c r="D1024" s="70">
        <v>-4.2191477592968901E-2</v>
      </c>
      <c r="E1024" s="70">
        <v>0.74150889822238097</v>
      </c>
      <c r="F1024" s="70">
        <v>0.99955708965256396</v>
      </c>
      <c r="G1024" s="64" t="s">
        <v>8</v>
      </c>
      <c r="H1024" s="64" t="s">
        <v>34</v>
      </c>
      <c r="I1024" s="64"/>
    </row>
    <row r="1025" spans="2:9" x14ac:dyDescent="0.2">
      <c r="B1025" s="64" t="s">
        <v>443</v>
      </c>
      <c r="C1025" s="64" t="s">
        <v>560</v>
      </c>
      <c r="D1025" s="70">
        <v>-0.110383810208266</v>
      </c>
      <c r="E1025" s="70">
        <v>0.51534109029700903</v>
      </c>
      <c r="F1025" s="70">
        <v>0.99955708965256396</v>
      </c>
      <c r="G1025" s="64" t="s">
        <v>1</v>
      </c>
      <c r="H1025" s="64" t="s">
        <v>21</v>
      </c>
      <c r="I1025" s="64"/>
    </row>
    <row r="1026" spans="2:9" x14ac:dyDescent="0.2">
      <c r="B1026" s="64" t="s">
        <v>519</v>
      </c>
      <c r="C1026" s="64" t="s">
        <v>20</v>
      </c>
      <c r="D1026" s="70">
        <v>-3.9701945759031299E-2</v>
      </c>
      <c r="E1026" s="70">
        <v>0.58573933615323903</v>
      </c>
      <c r="F1026" s="70">
        <v>0.99955708965256396</v>
      </c>
      <c r="G1026" s="64" t="s">
        <v>8</v>
      </c>
      <c r="H1026" s="64" t="s">
        <v>3</v>
      </c>
      <c r="I1026" s="64" t="s">
        <v>16</v>
      </c>
    </row>
    <row r="1027" spans="2:9" x14ac:dyDescent="0.2">
      <c r="B1027" s="64" t="s">
        <v>152</v>
      </c>
      <c r="C1027" s="64" t="s">
        <v>124</v>
      </c>
      <c r="D1027" s="70">
        <v>-6.9624505813512497E-2</v>
      </c>
      <c r="E1027" s="70">
        <v>0.685568904510651</v>
      </c>
      <c r="F1027" s="70">
        <v>0.99955708965256396</v>
      </c>
      <c r="G1027" s="64" t="s">
        <v>28</v>
      </c>
      <c r="H1027" s="64" t="s">
        <v>21</v>
      </c>
      <c r="I1027" s="64"/>
    </row>
    <row r="1028" spans="2:9" x14ac:dyDescent="0.2">
      <c r="B1028" s="64" t="s">
        <v>411</v>
      </c>
      <c r="C1028" s="64" t="s">
        <v>12</v>
      </c>
      <c r="D1028" s="70">
        <v>-5.6540798382589401E-2</v>
      </c>
      <c r="E1028" s="70">
        <v>0.74324974815987099</v>
      </c>
      <c r="F1028" s="70">
        <v>0.99955708965256396</v>
      </c>
      <c r="G1028" s="64" t="s">
        <v>1</v>
      </c>
      <c r="H1028" s="64" t="s">
        <v>21</v>
      </c>
      <c r="I1028" s="64"/>
    </row>
    <row r="1029" spans="2:9" x14ac:dyDescent="0.2">
      <c r="B1029" s="64" t="s">
        <v>306</v>
      </c>
      <c r="C1029" s="64" t="s">
        <v>9</v>
      </c>
      <c r="D1029" s="70">
        <v>-9.5370264969920591E-3</v>
      </c>
      <c r="E1029" s="70">
        <v>0.93627892888122299</v>
      </c>
      <c r="F1029" s="70">
        <v>0.99955708965256396</v>
      </c>
      <c r="G1029" s="64" t="s">
        <v>8</v>
      </c>
      <c r="H1029" s="64" t="s">
        <v>34</v>
      </c>
      <c r="I1029" s="64" t="s">
        <v>16</v>
      </c>
    </row>
    <row r="1030" spans="2:9" x14ac:dyDescent="0.2">
      <c r="B1030" s="64" t="s">
        <v>324</v>
      </c>
      <c r="C1030" s="64" t="s">
        <v>12</v>
      </c>
      <c r="D1030" s="70">
        <v>1.1594149961382499E-3</v>
      </c>
      <c r="E1030" s="70">
        <v>0.99383437081607195</v>
      </c>
      <c r="F1030" s="70">
        <v>0.99955708965256396</v>
      </c>
      <c r="G1030" s="64" t="s">
        <v>8</v>
      </c>
      <c r="H1030" s="64" t="s">
        <v>34</v>
      </c>
      <c r="I1030" s="64"/>
    </row>
    <row r="1031" spans="2:9" x14ac:dyDescent="0.2">
      <c r="B1031" s="64" t="s">
        <v>444</v>
      </c>
      <c r="C1031" s="64" t="s">
        <v>48</v>
      </c>
      <c r="D1031" s="70">
        <v>1.8968284581676102E-2</v>
      </c>
      <c r="E1031" s="70">
        <v>0.87929778257282398</v>
      </c>
      <c r="F1031" s="70">
        <v>0.99955708965256396</v>
      </c>
      <c r="G1031" s="64" t="s">
        <v>15</v>
      </c>
      <c r="H1031" s="64" t="s">
        <v>247</v>
      </c>
      <c r="I1031" s="64" t="s">
        <v>16</v>
      </c>
    </row>
    <row r="1032" spans="2:9" x14ac:dyDescent="0.2">
      <c r="B1032" s="64" t="s">
        <v>122</v>
      </c>
      <c r="C1032" s="64" t="s">
        <v>5</v>
      </c>
      <c r="D1032" s="70">
        <v>-8.8692279429739798E-2</v>
      </c>
      <c r="E1032" s="70">
        <v>0.70979357756665196</v>
      </c>
      <c r="F1032" s="70">
        <v>0.99955708965256396</v>
      </c>
      <c r="G1032" s="64" t="s">
        <v>1</v>
      </c>
      <c r="H1032" s="64" t="s">
        <v>21</v>
      </c>
      <c r="I1032" s="64"/>
    </row>
    <row r="1033" spans="2:9" x14ac:dyDescent="0.2">
      <c r="B1033" s="64" t="s">
        <v>170</v>
      </c>
      <c r="C1033" s="64" t="s">
        <v>124</v>
      </c>
      <c r="D1033" s="70">
        <v>-8.6662367039980204E-2</v>
      </c>
      <c r="E1033" s="70">
        <v>0.55386810575540502</v>
      </c>
      <c r="F1033" s="70">
        <v>0.99955708965256396</v>
      </c>
      <c r="G1033" s="64" t="s">
        <v>15</v>
      </c>
      <c r="H1033" s="64" t="s">
        <v>34</v>
      </c>
      <c r="I1033" s="64" t="s">
        <v>16</v>
      </c>
    </row>
    <row r="1034" spans="2:9" x14ac:dyDescent="0.2">
      <c r="B1034" s="64" t="s">
        <v>237</v>
      </c>
      <c r="C1034" s="64" t="s">
        <v>12</v>
      </c>
      <c r="D1034" s="70">
        <v>-8.7487466128391103E-2</v>
      </c>
      <c r="E1034" s="70">
        <v>0.51904239232976401</v>
      </c>
      <c r="F1034" s="70">
        <v>0.99955708965256396</v>
      </c>
      <c r="G1034" s="64" t="s">
        <v>1</v>
      </c>
      <c r="H1034" s="64" t="s">
        <v>21</v>
      </c>
      <c r="I1034" s="64"/>
    </row>
    <row r="1035" spans="2:9" x14ac:dyDescent="0.2">
      <c r="B1035" s="64" t="s">
        <v>373</v>
      </c>
      <c r="C1035" s="64" t="s">
        <v>12</v>
      </c>
      <c r="D1035" s="70">
        <v>2.84406676257003E-2</v>
      </c>
      <c r="E1035" s="70">
        <v>0.84462351104279598</v>
      </c>
      <c r="F1035" s="70">
        <v>0.99955708965256396</v>
      </c>
      <c r="G1035" s="64" t="s">
        <v>1</v>
      </c>
      <c r="H1035" s="64" t="s">
        <v>21</v>
      </c>
      <c r="I1035" s="64"/>
    </row>
    <row r="1036" spans="2:9" x14ac:dyDescent="0.2">
      <c r="B1036" s="64" t="s">
        <v>171</v>
      </c>
      <c r="C1036" s="64" t="s">
        <v>69</v>
      </c>
      <c r="D1036" s="70">
        <v>-8.4837337471128205E-2</v>
      </c>
      <c r="E1036" s="70">
        <v>0.69722871101164796</v>
      </c>
      <c r="F1036" s="70">
        <v>0.99955708965256396</v>
      </c>
      <c r="G1036" s="64" t="s">
        <v>8</v>
      </c>
      <c r="H1036" s="64" t="s">
        <v>34</v>
      </c>
      <c r="I1036" s="64"/>
    </row>
    <row r="1037" spans="2:9" x14ac:dyDescent="0.2">
      <c r="B1037" s="64" t="s">
        <v>521</v>
      </c>
      <c r="C1037" s="64" t="s">
        <v>17</v>
      </c>
      <c r="D1037" s="70">
        <v>-7.6942660819432795E-2</v>
      </c>
      <c r="E1037" s="70">
        <v>0.54760156103764102</v>
      </c>
      <c r="F1037" s="70">
        <v>0.99955708965256396</v>
      </c>
      <c r="G1037" s="64" t="s">
        <v>15</v>
      </c>
      <c r="H1037" s="64" t="s">
        <v>3</v>
      </c>
      <c r="I1037" s="64" t="s">
        <v>16</v>
      </c>
    </row>
    <row r="1038" spans="2:9" x14ac:dyDescent="0.2">
      <c r="B1038" s="64" t="s">
        <v>445</v>
      </c>
      <c r="C1038" s="64" t="s">
        <v>53</v>
      </c>
      <c r="D1038" s="70">
        <v>-5.6743118158142099E-2</v>
      </c>
      <c r="E1038" s="70">
        <v>0.79429992513502201</v>
      </c>
      <c r="F1038" s="70">
        <v>0.99955708965256396</v>
      </c>
      <c r="G1038" s="64" t="s">
        <v>8</v>
      </c>
      <c r="H1038" s="64" t="s">
        <v>21</v>
      </c>
      <c r="I1038" s="64" t="s">
        <v>16</v>
      </c>
    </row>
    <row r="1039" spans="2:9" x14ac:dyDescent="0.2">
      <c r="B1039" s="64" t="s">
        <v>129</v>
      </c>
      <c r="C1039" s="64" t="s">
        <v>2</v>
      </c>
      <c r="D1039" s="70">
        <v>-0.11272723782217001</v>
      </c>
      <c r="E1039" s="70">
        <v>0.50862567772918899</v>
      </c>
      <c r="F1039" s="70">
        <v>0.99955708965256396</v>
      </c>
      <c r="G1039" s="64" t="s">
        <v>1</v>
      </c>
      <c r="H1039" s="64" t="s">
        <v>54</v>
      </c>
      <c r="I1039" s="64"/>
    </row>
    <row r="1040" spans="2:9" x14ac:dyDescent="0.2">
      <c r="B1040" s="64" t="s">
        <v>374</v>
      </c>
      <c r="C1040" s="64" t="s">
        <v>17</v>
      </c>
      <c r="D1040" s="70">
        <v>-4.2155991300187896E-3</v>
      </c>
      <c r="E1040" s="70">
        <v>0.98356858367349498</v>
      </c>
      <c r="F1040" s="70">
        <v>0.99955708965256396</v>
      </c>
      <c r="G1040" s="64" t="s">
        <v>15</v>
      </c>
      <c r="H1040" s="64" t="s">
        <v>21</v>
      </c>
      <c r="I1040" s="64" t="s">
        <v>96</v>
      </c>
    </row>
    <row r="1041" spans="2:9" x14ac:dyDescent="0.2">
      <c r="B1041" s="64" t="s">
        <v>241</v>
      </c>
      <c r="C1041" s="64" t="s">
        <v>17</v>
      </c>
      <c r="D1041" s="70">
        <v>-6.2401649834412903E-2</v>
      </c>
      <c r="E1041" s="70">
        <v>0.82986602102232399</v>
      </c>
      <c r="F1041" s="70">
        <v>0.99955708965256396</v>
      </c>
      <c r="G1041" s="64" t="s">
        <v>1</v>
      </c>
      <c r="H1041" s="64" t="s">
        <v>21</v>
      </c>
      <c r="I1041" s="64"/>
    </row>
    <row r="1042" spans="2:9" x14ac:dyDescent="0.2">
      <c r="B1042" s="64" t="s">
        <v>523</v>
      </c>
      <c r="C1042" s="64" t="s">
        <v>81</v>
      </c>
      <c r="D1042" s="70">
        <v>7.1631323324361104E-2</v>
      </c>
      <c r="E1042" s="70">
        <v>0.50999156433009396</v>
      </c>
      <c r="F1042" s="70">
        <v>0.99955708965256396</v>
      </c>
      <c r="G1042" s="64" t="s">
        <v>15</v>
      </c>
      <c r="H1042" s="64" t="s">
        <v>34</v>
      </c>
      <c r="I1042" s="64" t="s">
        <v>16</v>
      </c>
    </row>
    <row r="1043" spans="2:9" x14ac:dyDescent="0.2">
      <c r="B1043" s="64" t="s">
        <v>172</v>
      </c>
      <c r="C1043" s="64" t="s">
        <v>173</v>
      </c>
      <c r="D1043" s="70">
        <v>5.2383464389148898E-2</v>
      </c>
      <c r="E1043" s="70">
        <v>0.505711660834957</v>
      </c>
      <c r="F1043" s="70">
        <v>0.99955708965256396</v>
      </c>
      <c r="G1043" s="64" t="s">
        <v>8</v>
      </c>
      <c r="H1043" s="64" t="s">
        <v>34</v>
      </c>
      <c r="I1043" s="64" t="s">
        <v>96</v>
      </c>
    </row>
    <row r="1044" spans="2:9" x14ac:dyDescent="0.2">
      <c r="B1044" s="64" t="s">
        <v>213</v>
      </c>
      <c r="C1044" s="64" t="s">
        <v>12</v>
      </c>
      <c r="D1044" s="70">
        <v>1.1399691919145E-4</v>
      </c>
      <c r="E1044" s="70">
        <v>0.99948123612407302</v>
      </c>
      <c r="F1044" s="70">
        <v>0.99955708965256396</v>
      </c>
      <c r="G1044" s="64" t="s">
        <v>1</v>
      </c>
      <c r="H1044" s="64" t="s">
        <v>3</v>
      </c>
      <c r="I1044" s="64"/>
    </row>
    <row r="1045" spans="2:9" x14ac:dyDescent="0.2">
      <c r="B1045" s="64" t="s">
        <v>446</v>
      </c>
      <c r="C1045" s="64" t="s">
        <v>44</v>
      </c>
      <c r="D1045" s="70">
        <v>-3.3994428716395103E-2</v>
      </c>
      <c r="E1045" s="70">
        <v>0.81861016728840597</v>
      </c>
      <c r="F1045" s="70">
        <v>0.99955708965256396</v>
      </c>
      <c r="G1045" s="64" t="s">
        <v>1</v>
      </c>
      <c r="H1045" s="64" t="s">
        <v>54</v>
      </c>
      <c r="I1045" s="64"/>
    </row>
    <row r="1046" spans="2:9" x14ac:dyDescent="0.2">
      <c r="B1046" s="64" t="s">
        <v>375</v>
      </c>
      <c r="C1046" s="64" t="s">
        <v>9</v>
      </c>
      <c r="D1046" s="70">
        <v>3.8377976451770802E-2</v>
      </c>
      <c r="E1046" s="70">
        <v>0.86140230770020798</v>
      </c>
      <c r="F1046" s="70">
        <v>0.99955708965256396</v>
      </c>
      <c r="G1046" s="64" t="s">
        <v>15</v>
      </c>
      <c r="H1046" s="64" t="s">
        <v>21</v>
      </c>
      <c r="I1046" s="64" t="s">
        <v>16</v>
      </c>
    </row>
    <row r="1047" spans="2:9" x14ac:dyDescent="0.2">
      <c r="B1047" s="64" t="s">
        <v>283</v>
      </c>
      <c r="C1047" s="64" t="s">
        <v>173</v>
      </c>
      <c r="D1047" s="70">
        <v>-7.5006661616196596E-2</v>
      </c>
      <c r="E1047" s="70">
        <v>0.60575875023806303</v>
      </c>
      <c r="F1047" s="70">
        <v>0.99955708965256396</v>
      </c>
      <c r="G1047" s="64" t="s">
        <v>15</v>
      </c>
      <c r="H1047" s="64" t="s">
        <v>50</v>
      </c>
      <c r="I1047" s="64" t="s">
        <v>96</v>
      </c>
    </row>
    <row r="1048" spans="2:9" x14ac:dyDescent="0.2">
      <c r="B1048" s="64" t="s">
        <v>234</v>
      </c>
      <c r="C1048" s="64" t="s">
        <v>69</v>
      </c>
      <c r="D1048" s="70">
        <v>-9.0036314808283405E-2</v>
      </c>
      <c r="E1048" s="70">
        <v>0.59534746242917003</v>
      </c>
      <c r="F1048" s="70">
        <v>0.99955708965256396</v>
      </c>
      <c r="G1048" s="64" t="s">
        <v>1</v>
      </c>
      <c r="H1048" s="64" t="s">
        <v>666</v>
      </c>
      <c r="I1048" s="64" t="s">
        <v>235</v>
      </c>
    </row>
    <row r="1049" spans="2:9" x14ac:dyDescent="0.2">
      <c r="B1049" s="64" t="s">
        <v>412</v>
      </c>
      <c r="C1049" s="64" t="s">
        <v>2</v>
      </c>
      <c r="D1049" s="70">
        <v>-2.5685869881764099E-3</v>
      </c>
      <c r="E1049" s="70">
        <v>0.97955125285066103</v>
      </c>
      <c r="F1049" s="70">
        <v>0.99955708965256396</v>
      </c>
      <c r="G1049" s="64" t="s">
        <v>15</v>
      </c>
      <c r="H1049" s="64" t="s">
        <v>3</v>
      </c>
      <c r="I1049" s="64" t="s">
        <v>16</v>
      </c>
    </row>
    <row r="1050" spans="2:9" x14ac:dyDescent="0.2">
      <c r="B1050" s="64" t="s">
        <v>242</v>
      </c>
      <c r="C1050" s="64" t="s">
        <v>36</v>
      </c>
      <c r="D1050" s="70">
        <v>-4.5681159241665902E-2</v>
      </c>
      <c r="E1050" s="70">
        <v>0.53518397645073001</v>
      </c>
      <c r="F1050" s="70">
        <v>0.99955708965256396</v>
      </c>
      <c r="G1050" s="64" t="s">
        <v>8</v>
      </c>
      <c r="H1050" s="64" t="s">
        <v>34</v>
      </c>
      <c r="I1050" s="64" t="s">
        <v>235</v>
      </c>
    </row>
    <row r="1051" spans="2:9" x14ac:dyDescent="0.2">
      <c r="B1051" s="64" t="s">
        <v>284</v>
      </c>
      <c r="C1051" s="64" t="s">
        <v>53</v>
      </c>
      <c r="D1051" s="70">
        <v>6.11537344481752E-2</v>
      </c>
      <c r="E1051" s="70">
        <v>0.64491554975183096</v>
      </c>
      <c r="F1051" s="70">
        <v>0.99955708965256396</v>
      </c>
      <c r="G1051" s="64" t="s">
        <v>15</v>
      </c>
      <c r="H1051" s="64" t="s">
        <v>50</v>
      </c>
      <c r="I1051" s="64" t="s">
        <v>16</v>
      </c>
    </row>
    <row r="1052" spans="2:9" x14ac:dyDescent="0.2">
      <c r="B1052" s="64" t="s">
        <v>264</v>
      </c>
      <c r="C1052" s="64" t="s">
        <v>2</v>
      </c>
      <c r="D1052" s="70">
        <v>4.9327051611957697E-2</v>
      </c>
      <c r="E1052" s="70">
        <v>0.72559793424861296</v>
      </c>
      <c r="F1052" s="70">
        <v>0.99955708965256396</v>
      </c>
      <c r="G1052" s="64" t="s">
        <v>1</v>
      </c>
      <c r="H1052" s="64" t="s">
        <v>3</v>
      </c>
      <c r="I1052" s="64"/>
    </row>
    <row r="1053" spans="2:9" x14ac:dyDescent="0.2">
      <c r="B1053" s="64" t="s">
        <v>537</v>
      </c>
      <c r="C1053" s="64" t="s">
        <v>2</v>
      </c>
      <c r="D1053" s="70">
        <v>9.0948899473696401E-2</v>
      </c>
      <c r="E1053" s="70">
        <v>0.53181748506700899</v>
      </c>
      <c r="F1053" s="70">
        <v>0.99955708965256396</v>
      </c>
      <c r="G1053" s="64" t="s">
        <v>1</v>
      </c>
      <c r="H1053" s="64" t="s">
        <v>34</v>
      </c>
      <c r="I1053" s="64"/>
    </row>
    <row r="1054" spans="2:9" x14ac:dyDescent="0.2">
      <c r="B1054" s="64" t="s">
        <v>376</v>
      </c>
      <c r="C1054" s="64" t="s">
        <v>36</v>
      </c>
      <c r="D1054" s="70">
        <v>-1.8726931450750599E-2</v>
      </c>
      <c r="E1054" s="70">
        <v>0.82271501313062401</v>
      </c>
      <c r="F1054" s="70">
        <v>0.99955708965256396</v>
      </c>
      <c r="G1054" s="64" t="s">
        <v>15</v>
      </c>
      <c r="H1054" s="64" t="s">
        <v>3</v>
      </c>
      <c r="I1054" s="64" t="s">
        <v>40</v>
      </c>
    </row>
    <row r="1055" spans="2:9" x14ac:dyDescent="0.2">
      <c r="B1055" s="64" t="s">
        <v>414</v>
      </c>
      <c r="C1055" s="64" t="s">
        <v>17</v>
      </c>
      <c r="D1055" s="70">
        <v>-0.10277752336302701</v>
      </c>
      <c r="E1055" s="70">
        <v>0.50736586172603504</v>
      </c>
      <c r="F1055" s="70">
        <v>0.99955708965256396</v>
      </c>
      <c r="G1055" s="64" t="s">
        <v>28</v>
      </c>
      <c r="H1055" s="64" t="s">
        <v>3</v>
      </c>
      <c r="I1055" s="64"/>
    </row>
    <row r="1056" spans="2:9" x14ac:dyDescent="0.2">
      <c r="B1056" s="64" t="s">
        <v>327</v>
      </c>
      <c r="C1056" s="64" t="s">
        <v>20</v>
      </c>
      <c r="D1056" s="70">
        <v>-5.5180015347159501E-2</v>
      </c>
      <c r="E1056" s="70">
        <v>0.608382467574069</v>
      </c>
      <c r="F1056" s="70">
        <v>0.99955708965256396</v>
      </c>
      <c r="G1056" s="64" t="s">
        <v>15</v>
      </c>
      <c r="H1056" s="64" t="s">
        <v>3</v>
      </c>
      <c r="I1056" s="64" t="s">
        <v>16</v>
      </c>
    </row>
    <row r="1057" spans="2:9" x14ac:dyDescent="0.2">
      <c r="B1057" s="64" t="s">
        <v>131</v>
      </c>
      <c r="C1057" s="64" t="s">
        <v>560</v>
      </c>
      <c r="D1057" s="70">
        <v>-8.0880221145845907E-2</v>
      </c>
      <c r="E1057" s="70">
        <v>0.49401617462466701</v>
      </c>
      <c r="F1057" s="70">
        <v>0.99955708965256396</v>
      </c>
      <c r="G1057" s="64" t="s">
        <v>1</v>
      </c>
      <c r="H1057" s="64" t="s">
        <v>34</v>
      </c>
      <c r="I1057" s="64"/>
    </row>
    <row r="1058" spans="2:9" x14ac:dyDescent="0.2">
      <c r="B1058" s="64" t="s">
        <v>265</v>
      </c>
      <c r="C1058" s="64" t="s">
        <v>9</v>
      </c>
      <c r="D1058" s="70">
        <v>-1.56604448577746E-2</v>
      </c>
      <c r="E1058" s="70">
        <v>0.82858938240216296</v>
      </c>
      <c r="F1058" s="70">
        <v>0.99955708965256396</v>
      </c>
      <c r="G1058" s="64" t="s">
        <v>19</v>
      </c>
      <c r="H1058" s="64" t="s">
        <v>21</v>
      </c>
      <c r="I1058" s="64"/>
    </row>
    <row r="1059" spans="2:9" x14ac:dyDescent="0.2">
      <c r="B1059" s="64" t="s">
        <v>447</v>
      </c>
      <c r="C1059" s="64" t="s">
        <v>20</v>
      </c>
      <c r="D1059" s="70">
        <v>-1.46170263500753E-2</v>
      </c>
      <c r="E1059" s="70">
        <v>0.88248947513221898</v>
      </c>
      <c r="F1059" s="70">
        <v>0.99955708965256396</v>
      </c>
      <c r="G1059" s="64" t="s">
        <v>15</v>
      </c>
      <c r="H1059" s="64" t="s">
        <v>34</v>
      </c>
      <c r="I1059" s="64" t="s">
        <v>16</v>
      </c>
    </row>
    <row r="1060" spans="2:9" x14ac:dyDescent="0.2">
      <c r="B1060" s="64" t="s">
        <v>155</v>
      </c>
      <c r="C1060" s="64" t="s">
        <v>12</v>
      </c>
      <c r="D1060" s="70">
        <v>1.1565117484862801E-2</v>
      </c>
      <c r="E1060" s="70">
        <v>0.95418681862558696</v>
      </c>
      <c r="F1060" s="70">
        <v>0.99955708965256396</v>
      </c>
      <c r="G1060" s="64" t="s">
        <v>1</v>
      </c>
      <c r="H1060" s="64" t="s">
        <v>21</v>
      </c>
      <c r="I1060" s="64"/>
    </row>
    <row r="1061" spans="2:9" x14ac:dyDescent="0.2">
      <c r="B1061" s="64" t="s">
        <v>413</v>
      </c>
      <c r="C1061" s="64" t="s">
        <v>173</v>
      </c>
      <c r="D1061" s="70">
        <v>-2.939639988975E-2</v>
      </c>
      <c r="E1061" s="70">
        <v>0.80771666936617104</v>
      </c>
      <c r="F1061" s="70">
        <v>0.99955708965256396</v>
      </c>
      <c r="G1061" s="64" t="s">
        <v>28</v>
      </c>
      <c r="H1061" s="64" t="s">
        <v>21</v>
      </c>
      <c r="I1061" s="64"/>
    </row>
    <row r="1062" spans="2:9" x14ac:dyDescent="0.2">
      <c r="B1062" s="64" t="s">
        <v>174</v>
      </c>
      <c r="C1062" s="64" t="s">
        <v>560</v>
      </c>
      <c r="D1062" s="70">
        <v>7.8333565633149901E-2</v>
      </c>
      <c r="E1062" s="70">
        <v>0.66386596589414704</v>
      </c>
      <c r="F1062" s="70">
        <v>0.99955708965256396</v>
      </c>
      <c r="G1062" s="64" t="s">
        <v>1</v>
      </c>
      <c r="H1062" s="64" t="s">
        <v>21</v>
      </c>
      <c r="I1062" s="64"/>
    </row>
    <row r="1063" spans="2:9" x14ac:dyDescent="0.2">
      <c r="B1063" s="64" t="s">
        <v>87</v>
      </c>
      <c r="C1063" s="64" t="s">
        <v>5</v>
      </c>
      <c r="D1063" s="70">
        <v>-0.109504919789375</v>
      </c>
      <c r="E1063" s="70">
        <v>0.644142242685803</v>
      </c>
      <c r="F1063" s="70">
        <v>0.99955708965256396</v>
      </c>
      <c r="G1063" s="64" t="s">
        <v>1</v>
      </c>
      <c r="H1063" s="64" t="s">
        <v>3</v>
      </c>
      <c r="I1063" s="64"/>
    </row>
    <row r="1064" spans="2:9" x14ac:dyDescent="0.2">
      <c r="B1064" s="64" t="s">
        <v>468</v>
      </c>
      <c r="C1064" s="64" t="s">
        <v>36</v>
      </c>
      <c r="D1064" s="70">
        <v>-7.9251774443495293E-2</v>
      </c>
      <c r="E1064" s="70">
        <v>0.60132019395260405</v>
      </c>
      <c r="F1064" s="70">
        <v>0.99955708965256396</v>
      </c>
      <c r="G1064" s="64" t="s">
        <v>8</v>
      </c>
      <c r="H1064" s="64" t="s">
        <v>34</v>
      </c>
      <c r="I1064" s="64"/>
    </row>
    <row r="1065" spans="2:9" x14ac:dyDescent="0.2">
      <c r="B1065" s="64" t="s">
        <v>448</v>
      </c>
      <c r="C1065" s="64" t="s">
        <v>48</v>
      </c>
      <c r="D1065" s="70">
        <v>-1.4510916685137199E-2</v>
      </c>
      <c r="E1065" s="70">
        <v>0.88856269300538104</v>
      </c>
      <c r="F1065" s="70">
        <v>0.99955708965256396</v>
      </c>
      <c r="G1065" s="64" t="s">
        <v>1</v>
      </c>
      <c r="H1065" s="64" t="s">
        <v>54</v>
      </c>
      <c r="I1065" s="64"/>
    </row>
    <row r="1066" spans="2:9" x14ac:dyDescent="0.2">
      <c r="B1066" s="64" t="s">
        <v>57</v>
      </c>
      <c r="C1066" s="64" t="s">
        <v>5</v>
      </c>
      <c r="D1066" s="70">
        <v>-0.11635443973956</v>
      </c>
      <c r="E1066" s="70">
        <v>0.53037369433466997</v>
      </c>
      <c r="F1066" s="70">
        <v>0.99955708965256396</v>
      </c>
      <c r="G1066" s="64" t="s">
        <v>1</v>
      </c>
      <c r="H1066" s="64" t="s">
        <v>3</v>
      </c>
      <c r="I1066" s="64"/>
    </row>
    <row r="1067" spans="2:9" x14ac:dyDescent="0.2">
      <c r="B1067" s="64" t="s">
        <v>89</v>
      </c>
      <c r="C1067" s="64" t="s">
        <v>5</v>
      </c>
      <c r="D1067" s="70">
        <v>5.7755734779203503E-2</v>
      </c>
      <c r="E1067" s="70">
        <v>0.76154338767671104</v>
      </c>
      <c r="F1067" s="70">
        <v>0.99955708965256396</v>
      </c>
      <c r="G1067" s="64" t="s">
        <v>28</v>
      </c>
      <c r="H1067" s="64" t="s">
        <v>34</v>
      </c>
      <c r="I1067" s="64"/>
    </row>
    <row r="1068" spans="2:9" x14ac:dyDescent="0.2">
      <c r="B1068" s="64" t="s">
        <v>379</v>
      </c>
      <c r="C1068" s="64" t="s">
        <v>2</v>
      </c>
      <c r="D1068" s="70">
        <v>-3.41380373309264E-2</v>
      </c>
      <c r="E1068" s="70">
        <v>0.770911870799456</v>
      </c>
      <c r="F1068" s="70">
        <v>0.99955708965256396</v>
      </c>
      <c r="G1068" s="64" t="s">
        <v>28</v>
      </c>
      <c r="H1068" s="64" t="s">
        <v>34</v>
      </c>
      <c r="I1068" s="64"/>
    </row>
    <row r="1069" spans="2:9" x14ac:dyDescent="0.2">
      <c r="B1069" s="64" t="s">
        <v>406</v>
      </c>
      <c r="C1069" s="64" t="s">
        <v>2</v>
      </c>
      <c r="D1069" s="70">
        <v>-8.7742607725259894E-2</v>
      </c>
      <c r="E1069" s="70">
        <v>0.51125248807207502</v>
      </c>
      <c r="F1069" s="70">
        <v>0.99955708965256396</v>
      </c>
      <c r="G1069" s="64" t="s">
        <v>8</v>
      </c>
      <c r="H1069" s="64" t="s">
        <v>3</v>
      </c>
      <c r="I1069" s="64" t="s">
        <v>16</v>
      </c>
    </row>
    <row r="1070" spans="2:9" x14ac:dyDescent="0.2">
      <c r="B1070" s="64" t="s">
        <v>109</v>
      </c>
      <c r="C1070" s="64" t="s">
        <v>560</v>
      </c>
      <c r="D1070" s="70">
        <v>-4.82391003033329E-2</v>
      </c>
      <c r="E1070" s="70">
        <v>0.70524145923941906</v>
      </c>
      <c r="F1070" s="70">
        <v>0.99955708965256396</v>
      </c>
      <c r="G1070" s="64" t="s">
        <v>1</v>
      </c>
      <c r="H1070" s="64" t="s">
        <v>21</v>
      </c>
      <c r="I1070" s="64"/>
    </row>
    <row r="1071" spans="2:9" x14ac:dyDescent="0.2">
      <c r="B1071" s="64" t="s">
        <v>307</v>
      </c>
      <c r="C1071" s="64" t="s">
        <v>48</v>
      </c>
      <c r="D1071" s="70">
        <v>-1.0735857510608701E-2</v>
      </c>
      <c r="E1071" s="70">
        <v>0.92790743810260401</v>
      </c>
      <c r="F1071" s="70">
        <v>0.99955708965256396</v>
      </c>
      <c r="G1071" s="64" t="s">
        <v>15</v>
      </c>
      <c r="H1071" s="64" t="s">
        <v>21</v>
      </c>
      <c r="I1071" s="64"/>
    </row>
    <row r="1072" spans="2:9" x14ac:dyDescent="0.2">
      <c r="B1072" s="64" t="s">
        <v>273</v>
      </c>
      <c r="C1072" s="64" t="s">
        <v>20</v>
      </c>
      <c r="D1072" s="70">
        <v>-7.8717567713301705E-3</v>
      </c>
      <c r="E1072" s="70">
        <v>0.93060799833027097</v>
      </c>
      <c r="F1072" s="70">
        <v>0.99955708965256396</v>
      </c>
      <c r="G1072" s="64" t="s">
        <v>19</v>
      </c>
      <c r="H1072" s="64" t="s">
        <v>21</v>
      </c>
      <c r="I1072" s="64"/>
    </row>
    <row r="1073" spans="2:9" x14ac:dyDescent="0.2">
      <c r="B1073" s="64" t="s">
        <v>526</v>
      </c>
      <c r="C1073" s="64" t="s">
        <v>44</v>
      </c>
      <c r="D1073" s="70">
        <v>3.7498685433190501E-2</v>
      </c>
      <c r="E1073" s="70">
        <v>0.73440866147699102</v>
      </c>
      <c r="F1073" s="70">
        <v>0.99955708965256396</v>
      </c>
      <c r="G1073" s="64" t="s">
        <v>1</v>
      </c>
      <c r="H1073" s="64" t="s">
        <v>54</v>
      </c>
      <c r="I1073" s="64"/>
    </row>
    <row r="1074" spans="2:9" x14ac:dyDescent="0.2">
      <c r="B1074" s="64" t="s">
        <v>381</v>
      </c>
      <c r="C1074" s="64" t="s">
        <v>53</v>
      </c>
      <c r="D1074" s="70">
        <v>-4.0686961207601499E-2</v>
      </c>
      <c r="E1074" s="70">
        <v>0.68693348463744797</v>
      </c>
      <c r="F1074" s="70">
        <v>0.99955708965256396</v>
      </c>
      <c r="G1074" s="64" t="s">
        <v>15</v>
      </c>
      <c r="H1074" s="64" t="s">
        <v>247</v>
      </c>
      <c r="I1074" s="64" t="s">
        <v>16</v>
      </c>
    </row>
    <row r="1075" spans="2:9" x14ac:dyDescent="0.2">
      <c r="B1075" s="64" t="s">
        <v>383</v>
      </c>
      <c r="C1075" s="64" t="s">
        <v>48</v>
      </c>
      <c r="D1075" s="70">
        <v>-5.4539809159940097E-2</v>
      </c>
      <c r="E1075" s="70">
        <v>0.74862420329444201</v>
      </c>
      <c r="F1075" s="70">
        <v>0.99955708965256396</v>
      </c>
      <c r="G1075" s="64" t="s">
        <v>15</v>
      </c>
      <c r="H1075" s="64" t="s">
        <v>50</v>
      </c>
      <c r="I1075" s="64" t="s">
        <v>16</v>
      </c>
    </row>
    <row r="1076" spans="2:9" x14ac:dyDescent="0.2">
      <c r="B1076" s="64" t="s">
        <v>325</v>
      </c>
      <c r="C1076" s="64" t="s">
        <v>2</v>
      </c>
      <c r="D1076" s="70">
        <v>-7.2908720636990096E-2</v>
      </c>
      <c r="E1076" s="70">
        <v>0.618531973179831</v>
      </c>
      <c r="F1076" s="70">
        <v>0.99955708965256396</v>
      </c>
      <c r="G1076" s="64" t="s">
        <v>28</v>
      </c>
      <c r="H1076" s="64" t="s">
        <v>34</v>
      </c>
      <c r="I1076" s="64"/>
    </row>
    <row r="1077" spans="2:9" x14ac:dyDescent="0.2">
      <c r="B1077" s="64" t="s">
        <v>153</v>
      </c>
      <c r="C1077" s="64" t="s">
        <v>560</v>
      </c>
      <c r="D1077" s="70">
        <v>-9.1101874579049294E-2</v>
      </c>
      <c r="E1077" s="70">
        <v>0.518126254587576</v>
      </c>
      <c r="F1077" s="70">
        <v>0.99955708965256396</v>
      </c>
      <c r="G1077" s="64" t="s">
        <v>1</v>
      </c>
      <c r="H1077" s="64" t="s">
        <v>247</v>
      </c>
      <c r="I1077" s="64"/>
    </row>
    <row r="1078" spans="2:9" x14ac:dyDescent="0.2">
      <c r="B1078" s="64" t="s">
        <v>471</v>
      </c>
      <c r="C1078" s="64" t="s">
        <v>12</v>
      </c>
      <c r="D1078" s="70">
        <v>0.13338022929545301</v>
      </c>
      <c r="E1078" s="70">
        <v>0.61987805504135296</v>
      </c>
      <c r="F1078" s="70">
        <v>0.99955708965256396</v>
      </c>
      <c r="G1078" s="64" t="s">
        <v>19</v>
      </c>
      <c r="H1078" s="64" t="s">
        <v>3</v>
      </c>
      <c r="I1078" s="64"/>
    </row>
    <row r="1079" spans="2:9" x14ac:dyDescent="0.2">
      <c r="B1079" s="64" t="s">
        <v>384</v>
      </c>
      <c r="C1079" s="64" t="s">
        <v>2</v>
      </c>
      <c r="D1079" s="70">
        <v>-9.9799391849772993E-3</v>
      </c>
      <c r="E1079" s="70">
        <v>0.93412823827862501</v>
      </c>
      <c r="F1079" s="70">
        <v>0.99955708965256396</v>
      </c>
      <c r="G1079" s="64" t="s">
        <v>1</v>
      </c>
      <c r="H1079" s="64" t="s">
        <v>3</v>
      </c>
      <c r="I1079" s="64"/>
    </row>
    <row r="1080" spans="2:9" x14ac:dyDescent="0.2">
      <c r="B1080" s="64" t="s">
        <v>527</v>
      </c>
      <c r="C1080" s="64" t="s">
        <v>69</v>
      </c>
      <c r="D1080" s="70">
        <v>3.9684050290667E-4</v>
      </c>
      <c r="E1080" s="70">
        <v>0.99726130455740403</v>
      </c>
      <c r="F1080" s="70">
        <v>0.99955708965256396</v>
      </c>
      <c r="G1080" s="64" t="s">
        <v>8</v>
      </c>
      <c r="H1080" s="64" t="s">
        <v>34</v>
      </c>
      <c r="I1080" s="64"/>
    </row>
    <row r="1081" spans="2:9" x14ac:dyDescent="0.2">
      <c r="B1081" s="64" t="s">
        <v>77</v>
      </c>
      <c r="C1081" s="64" t="s">
        <v>560</v>
      </c>
      <c r="D1081" s="70">
        <v>9.8176892285658707E-2</v>
      </c>
      <c r="E1081" s="70">
        <v>0.75025753142618601</v>
      </c>
      <c r="F1081" s="70">
        <v>0.99955708965256396</v>
      </c>
      <c r="G1081" s="64" t="s">
        <v>1</v>
      </c>
      <c r="H1081" s="64" t="s">
        <v>21</v>
      </c>
      <c r="I1081" s="64"/>
    </row>
    <row r="1082" spans="2:9" x14ac:dyDescent="0.2">
      <c r="B1082" s="64" t="s">
        <v>267</v>
      </c>
      <c r="C1082" s="64" t="s">
        <v>17</v>
      </c>
      <c r="D1082" s="70">
        <v>-2.04580238171896E-2</v>
      </c>
      <c r="E1082" s="70">
        <v>0.833304237302947</v>
      </c>
      <c r="F1082" s="70">
        <v>0.99955708965256396</v>
      </c>
      <c r="G1082" s="64" t="s">
        <v>8</v>
      </c>
      <c r="H1082" s="64" t="s">
        <v>34</v>
      </c>
      <c r="I1082" s="64" t="s">
        <v>16</v>
      </c>
    </row>
    <row r="1083" spans="2:9" x14ac:dyDescent="0.2">
      <c r="B1083" s="64" t="s">
        <v>385</v>
      </c>
      <c r="C1083" s="64" t="s">
        <v>5</v>
      </c>
      <c r="D1083" s="70">
        <v>-8.8981495609852202E-4</v>
      </c>
      <c r="E1083" s="70">
        <v>0.99208394229642505</v>
      </c>
      <c r="F1083" s="70">
        <v>0.99955708965256396</v>
      </c>
      <c r="G1083" s="64" t="s">
        <v>8</v>
      </c>
      <c r="H1083" s="64" t="s">
        <v>247</v>
      </c>
      <c r="I1083" s="64"/>
    </row>
    <row r="1084" spans="2:9" x14ac:dyDescent="0.2">
      <c r="B1084" s="64" t="s">
        <v>254</v>
      </c>
      <c r="C1084" s="64" t="s">
        <v>12</v>
      </c>
      <c r="D1084" s="70">
        <v>-3.0418009062852E-3</v>
      </c>
      <c r="E1084" s="70">
        <v>0.97877567698248602</v>
      </c>
      <c r="F1084" s="70">
        <v>0.99955708965256396</v>
      </c>
      <c r="G1084" s="64" t="s">
        <v>1</v>
      </c>
      <c r="H1084" s="64" t="s">
        <v>3</v>
      </c>
      <c r="I1084" s="64"/>
    </row>
    <row r="1085" spans="2:9" x14ac:dyDescent="0.2">
      <c r="B1085" s="64" t="s">
        <v>286</v>
      </c>
      <c r="C1085" s="64" t="s">
        <v>66</v>
      </c>
      <c r="D1085" s="70">
        <v>-4.7518556107760901E-2</v>
      </c>
      <c r="E1085" s="70">
        <v>0.71582668654464099</v>
      </c>
      <c r="F1085" s="70">
        <v>0.99955708965256396</v>
      </c>
      <c r="G1085" s="64" t="s">
        <v>1</v>
      </c>
      <c r="H1085" s="64" t="s">
        <v>34</v>
      </c>
      <c r="I1085" s="64" t="s">
        <v>16</v>
      </c>
    </row>
    <row r="1086" spans="2:9" x14ac:dyDescent="0.2">
      <c r="B1086" s="64" t="s">
        <v>244</v>
      </c>
      <c r="C1086" s="64" t="s">
        <v>66</v>
      </c>
      <c r="D1086" s="70">
        <v>4.60502240655307E-2</v>
      </c>
      <c r="E1086" s="70">
        <v>0.79460552275559904</v>
      </c>
      <c r="F1086" s="70">
        <v>0.99955708965256396</v>
      </c>
      <c r="G1086" s="64" t="s">
        <v>1</v>
      </c>
      <c r="H1086" s="64" t="s">
        <v>50</v>
      </c>
      <c r="I1086" s="64" t="s">
        <v>16</v>
      </c>
    </row>
    <row r="1087" spans="2:9" x14ac:dyDescent="0.2">
      <c r="B1087" s="64" t="s">
        <v>450</v>
      </c>
      <c r="C1087" s="64" t="s">
        <v>2</v>
      </c>
      <c r="D1087" s="70">
        <v>-4.8293244849436402E-2</v>
      </c>
      <c r="E1087" s="70">
        <v>0.73031369327238405</v>
      </c>
      <c r="F1087" s="70">
        <v>0.99955708965256396</v>
      </c>
      <c r="G1087" s="64" t="s">
        <v>1</v>
      </c>
      <c r="H1087" s="64" t="s">
        <v>21</v>
      </c>
      <c r="I1087" s="64"/>
    </row>
    <row r="1088" spans="2:9" x14ac:dyDescent="0.2">
      <c r="B1088" s="64" t="s">
        <v>528</v>
      </c>
      <c r="C1088" s="64" t="s">
        <v>5</v>
      </c>
      <c r="D1088" s="70">
        <v>2.7728927025971298E-2</v>
      </c>
      <c r="E1088" s="70">
        <v>0.833175340495243</v>
      </c>
      <c r="F1088" s="70">
        <v>0.99955708965256396</v>
      </c>
      <c r="G1088" s="64" t="s">
        <v>15</v>
      </c>
      <c r="H1088" s="64" t="s">
        <v>34</v>
      </c>
      <c r="I1088" s="64"/>
    </row>
    <row r="1089" spans="2:9" x14ac:dyDescent="0.2">
      <c r="B1089" s="64" t="s">
        <v>529</v>
      </c>
      <c r="C1089" s="64" t="s">
        <v>44</v>
      </c>
      <c r="D1089" s="70">
        <v>-1.9365352661948498E-2</v>
      </c>
      <c r="E1089" s="70">
        <v>0.75657696886469294</v>
      </c>
      <c r="F1089" s="70">
        <v>0.99955708965256396</v>
      </c>
      <c r="G1089" s="64" t="s">
        <v>8</v>
      </c>
      <c r="H1089" s="64" t="s">
        <v>3</v>
      </c>
      <c r="I1089" s="64" t="s">
        <v>16</v>
      </c>
    </row>
    <row r="1090" spans="2:9" x14ac:dyDescent="0.2">
      <c r="B1090" s="64" t="s">
        <v>472</v>
      </c>
      <c r="C1090" s="64" t="s">
        <v>20</v>
      </c>
      <c r="D1090" s="70">
        <v>-1.6133933541973601E-2</v>
      </c>
      <c r="E1090" s="70">
        <v>0.91241334978133004</v>
      </c>
      <c r="F1090" s="70">
        <v>0.99955708965256396</v>
      </c>
      <c r="G1090" s="64" t="s">
        <v>15</v>
      </c>
      <c r="H1090" s="64" t="s">
        <v>3</v>
      </c>
      <c r="I1090" s="64" t="s">
        <v>16</v>
      </c>
    </row>
    <row r="1091" spans="2:9" x14ac:dyDescent="0.2">
      <c r="B1091" s="64" t="s">
        <v>90</v>
      </c>
      <c r="C1091" s="64" t="s">
        <v>17</v>
      </c>
      <c r="D1091" s="70">
        <v>-9.2472793751494607E-3</v>
      </c>
      <c r="E1091" s="70">
        <v>0.95117097657556104</v>
      </c>
      <c r="F1091" s="70">
        <v>0.99955708965256396</v>
      </c>
      <c r="G1091" s="64" t="s">
        <v>28</v>
      </c>
      <c r="H1091" s="64" t="s">
        <v>3</v>
      </c>
      <c r="I1091" s="64" t="s">
        <v>16</v>
      </c>
    </row>
    <row r="1092" spans="2:9" x14ac:dyDescent="0.2">
      <c r="B1092" s="64" t="s">
        <v>175</v>
      </c>
      <c r="C1092" s="64" t="s">
        <v>44</v>
      </c>
      <c r="D1092" s="70">
        <v>-1.0844121371538199E-2</v>
      </c>
      <c r="E1092" s="70">
        <v>0.95889424221796604</v>
      </c>
      <c r="F1092" s="70">
        <v>0.99955708965256396</v>
      </c>
      <c r="G1092" s="64" t="s">
        <v>15</v>
      </c>
      <c r="H1092" s="64" t="s">
        <v>50</v>
      </c>
      <c r="I1092" s="64" t="s">
        <v>16</v>
      </c>
    </row>
    <row r="1093" spans="2:9" x14ac:dyDescent="0.2">
      <c r="B1093" s="64" t="s">
        <v>530</v>
      </c>
      <c r="C1093" s="64" t="s">
        <v>12</v>
      </c>
      <c r="D1093" s="70">
        <v>-8.6678980730026098E-2</v>
      </c>
      <c r="E1093" s="70">
        <v>0.58470217780151901</v>
      </c>
      <c r="F1093" s="70">
        <v>0.99955708965256396</v>
      </c>
      <c r="G1093" s="64" t="s">
        <v>1</v>
      </c>
      <c r="H1093" s="64" t="s">
        <v>21</v>
      </c>
      <c r="I1093" s="64"/>
    </row>
    <row r="1094" spans="2:9" x14ac:dyDescent="0.2">
      <c r="B1094" s="64" t="s">
        <v>551</v>
      </c>
      <c r="C1094" s="64" t="s">
        <v>12</v>
      </c>
      <c r="D1094" s="70">
        <v>-4.5796271495582602E-2</v>
      </c>
      <c r="E1094" s="70">
        <v>0.70237139746465305</v>
      </c>
      <c r="F1094" s="70">
        <v>0.99955708965256396</v>
      </c>
      <c r="G1094" s="64" t="s">
        <v>1</v>
      </c>
      <c r="H1094" s="64" t="s">
        <v>54</v>
      </c>
      <c r="I1094" s="64"/>
    </row>
    <row r="1095" spans="2:9" x14ac:dyDescent="0.2">
      <c r="B1095" s="64" t="s">
        <v>531</v>
      </c>
      <c r="C1095" s="64" t="s">
        <v>2</v>
      </c>
      <c r="D1095" s="70">
        <v>0.102561477196097</v>
      </c>
      <c r="E1095" s="70">
        <v>0.60522544075283702</v>
      </c>
      <c r="F1095" s="70">
        <v>0.99955708965256396</v>
      </c>
      <c r="G1095" s="64" t="s">
        <v>1</v>
      </c>
      <c r="H1095" s="64" t="s">
        <v>3</v>
      </c>
      <c r="I1095" s="64"/>
    </row>
    <row r="1096" spans="2:9" x14ac:dyDescent="0.2">
      <c r="B1096" s="64" t="s">
        <v>386</v>
      </c>
      <c r="C1096" s="64" t="s">
        <v>81</v>
      </c>
      <c r="D1096" s="70">
        <v>-1.9207742582126201E-2</v>
      </c>
      <c r="E1096" s="70">
        <v>0.87395237330155096</v>
      </c>
      <c r="F1096" s="70">
        <v>0.99955708965256396</v>
      </c>
      <c r="G1096" s="64" t="s">
        <v>28</v>
      </c>
      <c r="H1096" s="64" t="s">
        <v>34</v>
      </c>
      <c r="I1096" s="64" t="s">
        <v>16</v>
      </c>
    </row>
    <row r="1097" spans="2:9" x14ac:dyDescent="0.2">
      <c r="B1097" s="64" t="s">
        <v>287</v>
      </c>
      <c r="C1097" s="64" t="s">
        <v>69</v>
      </c>
      <c r="D1097" s="70">
        <v>1.6239413844386E-2</v>
      </c>
      <c r="E1097" s="70">
        <v>0.88143064513235203</v>
      </c>
      <c r="F1097" s="70">
        <v>0.99955708965256396</v>
      </c>
      <c r="G1097" s="64" t="s">
        <v>8</v>
      </c>
      <c r="H1097" s="64" t="s">
        <v>34</v>
      </c>
      <c r="I1097" s="64"/>
    </row>
    <row r="1098" spans="2:9" x14ac:dyDescent="0.2">
      <c r="B1098" s="64" t="s">
        <v>221</v>
      </c>
      <c r="C1098" s="64" t="s">
        <v>17</v>
      </c>
      <c r="D1098" s="70">
        <v>-7.5824389860201804E-5</v>
      </c>
      <c r="E1098" s="70">
        <v>0.99955708965256396</v>
      </c>
      <c r="F1098" s="70">
        <v>0.99955708965256396</v>
      </c>
      <c r="G1098" s="64" t="s">
        <v>15</v>
      </c>
      <c r="H1098" s="64" t="s">
        <v>3</v>
      </c>
      <c r="I1098" s="64" t="s">
        <v>16</v>
      </c>
    </row>
    <row r="1099" spans="2:9" x14ac:dyDescent="0.2">
      <c r="B1099" s="64" t="s">
        <v>222</v>
      </c>
      <c r="C1099" s="64" t="s">
        <v>12</v>
      </c>
      <c r="D1099" s="70">
        <v>-4.9676531582292703E-2</v>
      </c>
      <c r="E1099" s="70">
        <v>0.68103323873103205</v>
      </c>
      <c r="F1099" s="70">
        <v>0.99955708965256396</v>
      </c>
      <c r="G1099" s="64" t="s">
        <v>1</v>
      </c>
      <c r="H1099" s="64" t="s">
        <v>3</v>
      </c>
      <c r="I1099" s="64"/>
    </row>
    <row r="1100" spans="2:9" x14ac:dyDescent="0.2">
      <c r="B1100" s="64" t="s">
        <v>451</v>
      </c>
      <c r="C1100" s="64" t="s">
        <v>2</v>
      </c>
      <c r="D1100" s="70">
        <v>-3.9526719833649099E-3</v>
      </c>
      <c r="E1100" s="70">
        <v>0.98143793446788097</v>
      </c>
      <c r="F1100" s="70">
        <v>0.99955708965256396</v>
      </c>
      <c r="G1100" s="64" t="s">
        <v>1</v>
      </c>
      <c r="H1100" s="64" t="s">
        <v>54</v>
      </c>
      <c r="I1100" s="64"/>
    </row>
    <row r="1101" spans="2:9" x14ac:dyDescent="0.2">
      <c r="B1101" s="64" t="s">
        <v>473</v>
      </c>
      <c r="C1101" s="64" t="s">
        <v>20</v>
      </c>
      <c r="D1101" s="70">
        <v>5.4266607726173498E-2</v>
      </c>
      <c r="E1101" s="70">
        <v>0.60582309028699499</v>
      </c>
      <c r="F1101" s="70">
        <v>0.99955708965256396</v>
      </c>
      <c r="G1101" s="64" t="s">
        <v>15</v>
      </c>
      <c r="H1101" s="64" t="s">
        <v>3</v>
      </c>
      <c r="I1101" s="64" t="s">
        <v>16</v>
      </c>
    </row>
    <row r="1102" spans="2:9" x14ac:dyDescent="0.2">
      <c r="B1102" s="64" t="s">
        <v>311</v>
      </c>
      <c r="C1102" s="64" t="s">
        <v>56</v>
      </c>
      <c r="D1102" s="70">
        <v>3.0465241053473601E-2</v>
      </c>
      <c r="E1102" s="70">
        <v>0.87047492709002405</v>
      </c>
      <c r="F1102" s="70">
        <v>0.99955708965256396</v>
      </c>
      <c r="G1102" s="64" t="s">
        <v>15</v>
      </c>
      <c r="H1102" s="64" t="s">
        <v>247</v>
      </c>
      <c r="I1102" s="64" t="s">
        <v>16</v>
      </c>
    </row>
    <row r="1103" spans="2:9" x14ac:dyDescent="0.2">
      <c r="B1103" s="64" t="s">
        <v>318</v>
      </c>
      <c r="C1103" s="64" t="s">
        <v>44</v>
      </c>
      <c r="D1103" s="70">
        <v>4.1799200832495401E-2</v>
      </c>
      <c r="E1103" s="70">
        <v>0.72828816272170704</v>
      </c>
      <c r="F1103" s="70">
        <v>0.99955708965256396</v>
      </c>
      <c r="G1103" s="64" t="s">
        <v>1</v>
      </c>
      <c r="H1103" s="64" t="s">
        <v>21</v>
      </c>
      <c r="I1103" s="64" t="s">
        <v>319</v>
      </c>
    </row>
    <row r="1104" spans="2:9" x14ac:dyDescent="0.2">
      <c r="B1104" s="64" t="s">
        <v>269</v>
      </c>
      <c r="C1104" s="64" t="s">
        <v>17</v>
      </c>
      <c r="D1104" s="70">
        <v>5.2740660727330697E-2</v>
      </c>
      <c r="E1104" s="70">
        <v>0.58769755996683704</v>
      </c>
      <c r="F1104" s="70">
        <v>0.99955708965256396</v>
      </c>
      <c r="G1104" s="64" t="s">
        <v>8</v>
      </c>
      <c r="H1104" s="64" t="s">
        <v>3</v>
      </c>
      <c r="I1104" s="64" t="s">
        <v>96</v>
      </c>
    </row>
    <row r="1105" spans="2:9" x14ac:dyDescent="0.2">
      <c r="B1105" s="64" t="s">
        <v>532</v>
      </c>
      <c r="C1105" s="64" t="s">
        <v>12</v>
      </c>
      <c r="D1105" s="70">
        <v>-6.4186127169554297E-3</v>
      </c>
      <c r="E1105" s="70">
        <v>0.95288284666161804</v>
      </c>
      <c r="F1105" s="70">
        <v>0.99955708965256396</v>
      </c>
      <c r="G1105" s="64" t="s">
        <v>8</v>
      </c>
      <c r="H1105" s="64" t="s">
        <v>50</v>
      </c>
      <c r="I1105" s="64" t="s">
        <v>16</v>
      </c>
    </row>
    <row r="1106" spans="2:9" x14ac:dyDescent="0.2">
      <c r="B1106" s="64" t="s">
        <v>533</v>
      </c>
      <c r="C1106" s="64" t="s">
        <v>173</v>
      </c>
      <c r="D1106" s="70">
        <v>-2.7735185605886098E-3</v>
      </c>
      <c r="E1106" s="70">
        <v>0.98386830459164298</v>
      </c>
      <c r="F1106" s="70">
        <v>0.99955708965256396</v>
      </c>
      <c r="G1106" s="64" t="s">
        <v>1</v>
      </c>
      <c r="H1106" s="64" t="s">
        <v>21</v>
      </c>
      <c r="I1106" s="64"/>
    </row>
    <row r="1107" spans="2:9" x14ac:dyDescent="0.2">
      <c r="B1107" s="64" t="s">
        <v>176</v>
      </c>
      <c r="C1107" s="64" t="s">
        <v>20</v>
      </c>
      <c r="D1107" s="70">
        <v>-6.3560632368230702E-2</v>
      </c>
      <c r="E1107" s="70">
        <v>0.65589681127557398</v>
      </c>
      <c r="F1107" s="70">
        <v>0.99955708965256396</v>
      </c>
      <c r="G1107" s="64" t="s">
        <v>15</v>
      </c>
      <c r="H1107" s="64" t="s">
        <v>3</v>
      </c>
      <c r="I1107" s="64" t="s">
        <v>16</v>
      </c>
    </row>
    <row r="1108" spans="2:9" x14ac:dyDescent="0.2">
      <c r="B1108" s="64" t="s">
        <v>224</v>
      </c>
      <c r="C1108" s="64" t="s">
        <v>17</v>
      </c>
      <c r="D1108" s="70">
        <v>6.8348740014221795E-2</v>
      </c>
      <c r="E1108" s="70">
        <v>0.55269295175195099</v>
      </c>
      <c r="F1108" s="70">
        <v>0.99955708965256396</v>
      </c>
      <c r="G1108" s="64" t="s">
        <v>15</v>
      </c>
      <c r="H1108" s="64" t="s">
        <v>247</v>
      </c>
      <c r="I1108" s="64" t="s">
        <v>16</v>
      </c>
    </row>
    <row r="1109" spans="2:9" x14ac:dyDescent="0.2">
      <c r="B1109" s="64" t="s">
        <v>320</v>
      </c>
      <c r="C1109" s="64" t="s">
        <v>12</v>
      </c>
      <c r="D1109" s="70">
        <v>4.50497008626169E-2</v>
      </c>
      <c r="E1109" s="70">
        <v>0.78478532898332498</v>
      </c>
      <c r="F1109" s="70">
        <v>0.99955708965256396</v>
      </c>
      <c r="G1109" s="64" t="s">
        <v>1</v>
      </c>
      <c r="H1109" s="64" t="s">
        <v>3</v>
      </c>
      <c r="I1109" s="64"/>
    </row>
    <row r="1110" spans="2:9" x14ac:dyDescent="0.2">
      <c r="B1110" s="64" t="s">
        <v>308</v>
      </c>
      <c r="C1110" s="64" t="s">
        <v>17</v>
      </c>
      <c r="D1110" s="70">
        <v>9.2578409639725301E-2</v>
      </c>
      <c r="E1110" s="70">
        <v>0.58861437899779701</v>
      </c>
      <c r="F1110" s="70">
        <v>0.99955708965256396</v>
      </c>
      <c r="G1110" s="64" t="s">
        <v>15</v>
      </c>
      <c r="H1110" s="64" t="s">
        <v>50</v>
      </c>
      <c r="I1110" s="64" t="s">
        <v>16</v>
      </c>
    </row>
    <row r="1111" spans="2:9" x14ac:dyDescent="0.2">
      <c r="B1111" s="64" t="s">
        <v>453</v>
      </c>
      <c r="C1111" s="64" t="s">
        <v>560</v>
      </c>
      <c r="D1111" s="70">
        <v>-7.9803217515838701E-2</v>
      </c>
      <c r="E1111" s="70">
        <v>0.78399046281850504</v>
      </c>
      <c r="F1111" s="70">
        <v>0.99955708965256396</v>
      </c>
      <c r="G1111" s="64" t="s">
        <v>1</v>
      </c>
      <c r="H1111" s="64" t="s">
        <v>21</v>
      </c>
      <c r="I1111" s="64"/>
    </row>
    <row r="1112" spans="2:9" x14ac:dyDescent="0.2">
      <c r="B1112" s="64" t="s">
        <v>83</v>
      </c>
      <c r="C1112" s="64" t="s">
        <v>5</v>
      </c>
      <c r="D1112" s="70">
        <v>-8.1695579770587903E-2</v>
      </c>
      <c r="E1112" s="70">
        <v>0.49732462487353701</v>
      </c>
      <c r="F1112" s="70">
        <v>0.99955708965256396</v>
      </c>
      <c r="G1112" s="64" t="s">
        <v>28</v>
      </c>
      <c r="H1112" s="64" t="s">
        <v>34</v>
      </c>
      <c r="I1112" s="64"/>
    </row>
    <row r="1113" spans="2:9" x14ac:dyDescent="0.2">
      <c r="B1113" s="64" t="s">
        <v>294</v>
      </c>
      <c r="C1113" s="64" t="s">
        <v>2</v>
      </c>
      <c r="D1113" s="70">
        <v>1.2168324550677E-2</v>
      </c>
      <c r="E1113" s="70">
        <v>0.88265919518399605</v>
      </c>
      <c r="F1113" s="70">
        <v>0.99955708965256396</v>
      </c>
      <c r="G1113" s="64" t="s">
        <v>15</v>
      </c>
      <c r="H1113" s="64" t="s">
        <v>50</v>
      </c>
      <c r="I1113" s="64" t="s">
        <v>16</v>
      </c>
    </row>
    <row r="1114" spans="2:9" x14ac:dyDescent="0.2">
      <c r="B1114" s="64" t="s">
        <v>301</v>
      </c>
      <c r="C1114" s="64" t="s">
        <v>48</v>
      </c>
      <c r="D1114" s="70">
        <v>5.3745601523381502E-2</v>
      </c>
      <c r="E1114" s="70">
        <v>0.62995814451221599</v>
      </c>
      <c r="F1114" s="70">
        <v>0.99955708965256396</v>
      </c>
      <c r="G1114" s="64" t="s">
        <v>1</v>
      </c>
      <c r="H1114" s="64" t="s">
        <v>21</v>
      </c>
      <c r="I1114" s="64" t="s">
        <v>40</v>
      </c>
    </row>
    <row r="1115" spans="2:9" x14ac:dyDescent="0.2">
      <c r="B1115" s="64" t="s">
        <v>389</v>
      </c>
      <c r="C1115" s="64" t="s">
        <v>66</v>
      </c>
      <c r="D1115" s="70">
        <v>0.21157078083974001</v>
      </c>
      <c r="E1115" s="70">
        <v>0.67056122228622705</v>
      </c>
      <c r="F1115" s="70">
        <v>0.99955708965256396</v>
      </c>
      <c r="G1115" s="64" t="s">
        <v>1</v>
      </c>
      <c r="H1115" s="64" t="s">
        <v>21</v>
      </c>
      <c r="I1115" s="64"/>
    </row>
    <row r="1116" spans="2:9" x14ac:dyDescent="0.2">
      <c r="B1116" s="64" t="s">
        <v>390</v>
      </c>
      <c r="C1116" s="64" t="s">
        <v>173</v>
      </c>
      <c r="D1116" s="70">
        <v>-2.60253500080108E-2</v>
      </c>
      <c r="E1116" s="70">
        <v>0.85827695499224499</v>
      </c>
      <c r="F1116" s="70">
        <v>0.99955708965256396</v>
      </c>
      <c r="G1116" s="64" t="s">
        <v>28</v>
      </c>
      <c r="H1116" s="64" t="s">
        <v>21</v>
      </c>
      <c r="I1116" s="64"/>
    </row>
    <row r="1117" spans="2:9" x14ac:dyDescent="0.2">
      <c r="B1117" s="64" t="s">
        <v>133</v>
      </c>
      <c r="C1117" s="64" t="s">
        <v>560</v>
      </c>
      <c r="D1117" s="70">
        <v>-2.54963155702259E-2</v>
      </c>
      <c r="E1117" s="70">
        <v>0.78761355257056298</v>
      </c>
      <c r="F1117" s="70">
        <v>0.99955708965256396</v>
      </c>
      <c r="G1117" s="64" t="s">
        <v>1</v>
      </c>
      <c r="H1117" s="64" t="s">
        <v>21</v>
      </c>
      <c r="I1117" s="64"/>
    </row>
    <row r="1118" spans="2:9" x14ac:dyDescent="0.2">
      <c r="B1118" s="64" t="s">
        <v>326</v>
      </c>
      <c r="C1118" s="64" t="s">
        <v>20</v>
      </c>
      <c r="D1118" s="70">
        <v>-5.3129057076150198E-2</v>
      </c>
      <c r="E1118" s="70">
        <v>0.56261267711470098</v>
      </c>
      <c r="F1118" s="70">
        <v>0.99955708965256396</v>
      </c>
      <c r="G1118" s="64" t="s">
        <v>15</v>
      </c>
      <c r="H1118" s="64" t="s">
        <v>50</v>
      </c>
      <c r="I1118" s="64" t="s">
        <v>16</v>
      </c>
    </row>
    <row r="1119" spans="2:9" x14ac:dyDescent="0.2">
      <c r="B1119" s="64" t="s">
        <v>271</v>
      </c>
      <c r="C1119" s="64" t="s">
        <v>20</v>
      </c>
      <c r="D1119" s="70">
        <v>1.8314892482775801E-2</v>
      </c>
      <c r="E1119" s="70">
        <v>0.92234353109683198</v>
      </c>
      <c r="F1119" s="70">
        <v>0.99955708965256396</v>
      </c>
      <c r="G1119" s="64" t="s">
        <v>15</v>
      </c>
      <c r="H1119" s="64" t="s">
        <v>54</v>
      </c>
      <c r="I1119" s="64" t="s">
        <v>16</v>
      </c>
    </row>
    <row r="1120" spans="2:9" x14ac:dyDescent="0.2">
      <c r="B1120" s="64" t="s">
        <v>474</v>
      </c>
      <c r="C1120" s="64" t="s">
        <v>12</v>
      </c>
      <c r="D1120" s="70">
        <v>3.5123665072824599E-2</v>
      </c>
      <c r="E1120" s="70">
        <v>0.91958943968500895</v>
      </c>
      <c r="F1120" s="70">
        <v>0.99955708965256396</v>
      </c>
      <c r="G1120" s="64" t="s">
        <v>1</v>
      </c>
      <c r="H1120" s="64" t="s">
        <v>21</v>
      </c>
      <c r="I1120" s="64"/>
    </row>
    <row r="1121" spans="2:9" x14ac:dyDescent="0.2">
      <c r="B1121" s="64" t="s">
        <v>142</v>
      </c>
      <c r="C1121" s="64" t="s">
        <v>17</v>
      </c>
      <c r="D1121" s="70">
        <v>-2.6468207407119401E-2</v>
      </c>
      <c r="E1121" s="70">
        <v>0.859444330705461</v>
      </c>
      <c r="F1121" s="70">
        <v>0.99955708965256396</v>
      </c>
      <c r="G1121" s="64" t="s">
        <v>15</v>
      </c>
      <c r="H1121" s="64" t="s">
        <v>34</v>
      </c>
      <c r="I1121" s="64" t="s">
        <v>16</v>
      </c>
    </row>
    <row r="1122" spans="2:9" x14ac:dyDescent="0.2">
      <c r="B1122" s="64" t="s">
        <v>138</v>
      </c>
      <c r="C1122" s="64" t="s">
        <v>17</v>
      </c>
      <c r="D1122" s="70">
        <v>-8.2245008165912695E-2</v>
      </c>
      <c r="E1122" s="70">
        <v>0.64376255092852497</v>
      </c>
      <c r="F1122" s="70">
        <v>0.99955708965256396</v>
      </c>
      <c r="G1122" s="64" t="s">
        <v>28</v>
      </c>
      <c r="H1122" s="64" t="s">
        <v>3</v>
      </c>
      <c r="I1122" s="64" t="s">
        <v>16</v>
      </c>
    </row>
    <row r="1123" spans="2:9" x14ac:dyDescent="0.2">
      <c r="B1123" s="64" t="s">
        <v>535</v>
      </c>
      <c r="C1123" s="64" t="s">
        <v>2</v>
      </c>
      <c r="D1123" s="70">
        <v>1.17588529694839E-2</v>
      </c>
      <c r="E1123" s="70">
        <v>0.92247194831970702</v>
      </c>
      <c r="F1123" s="70">
        <v>0.99955708965256396</v>
      </c>
      <c r="G1123" s="64" t="s">
        <v>15</v>
      </c>
      <c r="H1123" s="64" t="s">
        <v>50</v>
      </c>
      <c r="I1123" s="64" t="s">
        <v>16</v>
      </c>
    </row>
    <row r="1124" spans="2:9" x14ac:dyDescent="0.2">
      <c r="B1124" s="64" t="s">
        <v>393</v>
      </c>
      <c r="C1124" s="64" t="s">
        <v>12</v>
      </c>
      <c r="D1124" s="70">
        <v>-6.6889253596209605E-2</v>
      </c>
      <c r="E1124" s="70">
        <v>0.52543649301945194</v>
      </c>
      <c r="F1124" s="70">
        <v>0.99955708965256396</v>
      </c>
      <c r="G1124" s="64" t="s">
        <v>8</v>
      </c>
      <c r="H1124" s="64" t="s">
        <v>50</v>
      </c>
      <c r="I1124" s="64" t="s">
        <v>16</v>
      </c>
    </row>
    <row r="1125" spans="2:9" x14ac:dyDescent="0.2">
      <c r="B1125" s="64" t="s">
        <v>394</v>
      </c>
      <c r="C1125" s="64" t="s">
        <v>81</v>
      </c>
      <c r="D1125" s="70">
        <v>-4.53941870688492E-2</v>
      </c>
      <c r="E1125" s="70">
        <v>0.75381394345874897</v>
      </c>
      <c r="F1125" s="70">
        <v>0.99955708965256396</v>
      </c>
      <c r="G1125" s="64" t="s">
        <v>15</v>
      </c>
      <c r="H1125" s="64" t="s">
        <v>247</v>
      </c>
      <c r="I1125" s="64" t="s">
        <v>16</v>
      </c>
    </row>
    <row r="1126" spans="2:9" x14ac:dyDescent="0.2">
      <c r="B1126" s="64" t="s">
        <v>177</v>
      </c>
      <c r="C1126" s="64" t="s">
        <v>2</v>
      </c>
      <c r="D1126" s="70">
        <v>4.9275284532066997E-2</v>
      </c>
      <c r="E1126" s="70">
        <v>0.70463817605238599</v>
      </c>
      <c r="F1126" s="70">
        <v>0.99955708965256396</v>
      </c>
      <c r="G1126" s="64" t="s">
        <v>1</v>
      </c>
      <c r="H1126" s="64" t="s">
        <v>3</v>
      </c>
      <c r="I1126" s="64"/>
    </row>
    <row r="1127" spans="2:9" x14ac:dyDescent="0.2">
      <c r="B1127" s="64" t="s">
        <v>178</v>
      </c>
      <c r="C1127" s="64" t="s">
        <v>9</v>
      </c>
      <c r="D1127" s="70">
        <v>-0.14174611044653901</v>
      </c>
      <c r="E1127" s="70">
        <v>0.50391055206686897</v>
      </c>
      <c r="F1127" s="70">
        <v>0.99955708965256396</v>
      </c>
      <c r="G1127" s="64" t="s">
        <v>8</v>
      </c>
      <c r="H1127" s="64" t="s">
        <v>34</v>
      </c>
      <c r="I1127" s="64" t="s">
        <v>16</v>
      </c>
    </row>
    <row r="1128" spans="2:9" x14ac:dyDescent="0.2">
      <c r="B1128" s="64" t="s">
        <v>309</v>
      </c>
      <c r="C1128" s="64" t="s">
        <v>5</v>
      </c>
      <c r="D1128" s="70">
        <v>-2.8609925765600099E-2</v>
      </c>
      <c r="E1128" s="70">
        <v>0.847260937873484</v>
      </c>
      <c r="F1128" s="70">
        <v>0.99955708965256396</v>
      </c>
      <c r="G1128" s="64" t="s">
        <v>1</v>
      </c>
      <c r="H1128" s="64" t="s">
        <v>21</v>
      </c>
      <c r="I1128" s="64"/>
    </row>
    <row r="1129" spans="2:9" x14ac:dyDescent="0.2">
      <c r="B1129" s="64" t="s">
        <v>455</v>
      </c>
      <c r="C1129" s="64" t="s">
        <v>12</v>
      </c>
      <c r="D1129" s="70">
        <v>3.3896416493277601E-3</v>
      </c>
      <c r="E1129" s="70">
        <v>0.97918737684295398</v>
      </c>
      <c r="F1129" s="70">
        <v>0.99955708965256396</v>
      </c>
      <c r="G1129" s="64" t="s">
        <v>1</v>
      </c>
      <c r="H1129" s="64" t="s">
        <v>21</v>
      </c>
      <c r="I1129" s="64"/>
    </row>
    <row r="1130" spans="2:9" x14ac:dyDescent="0.2">
      <c r="B1130" s="64" t="s">
        <v>395</v>
      </c>
      <c r="C1130" s="64" t="s">
        <v>20</v>
      </c>
      <c r="D1130" s="70">
        <v>-4.4366671178279297E-2</v>
      </c>
      <c r="E1130" s="70">
        <v>0.66214871807527698</v>
      </c>
      <c r="F1130" s="70">
        <v>0.99955708965256396</v>
      </c>
      <c r="G1130" s="64" t="s">
        <v>19</v>
      </c>
      <c r="H1130" s="64" t="s">
        <v>21</v>
      </c>
      <c r="I1130" s="64"/>
    </row>
    <row r="1131" spans="2:9" x14ac:dyDescent="0.2">
      <c r="B1131" s="64" t="s">
        <v>180</v>
      </c>
      <c r="C1131" s="64" t="s">
        <v>9</v>
      </c>
      <c r="D1131" s="70">
        <v>-3.1567335333350301E-2</v>
      </c>
      <c r="E1131" s="70">
        <v>0.81679659598222798</v>
      </c>
      <c r="F1131" s="70">
        <v>0.99955708965256396</v>
      </c>
      <c r="G1131" s="64" t="s">
        <v>28</v>
      </c>
      <c r="H1131" s="64" t="s">
        <v>21</v>
      </c>
      <c r="I1131" s="64"/>
    </row>
    <row r="1132" spans="2:9" x14ac:dyDescent="0.2">
      <c r="B1132" s="64" t="s">
        <v>396</v>
      </c>
      <c r="C1132" s="64" t="s">
        <v>5</v>
      </c>
      <c r="D1132" s="70">
        <v>4.3120450914502203E-3</v>
      </c>
      <c r="E1132" s="70">
        <v>0.974090702101025</v>
      </c>
      <c r="F1132" s="70">
        <v>0.99955708965256396</v>
      </c>
      <c r="G1132" s="64" t="s">
        <v>15</v>
      </c>
      <c r="H1132" s="64" t="s">
        <v>34</v>
      </c>
      <c r="I1132" s="64"/>
    </row>
    <row r="1133" spans="2:9" x14ac:dyDescent="0.2">
      <c r="B1133" s="64" t="s">
        <v>549</v>
      </c>
      <c r="C1133" s="64" t="s">
        <v>20</v>
      </c>
      <c r="D1133" s="70">
        <v>2.1567784114360899E-2</v>
      </c>
      <c r="E1133" s="70">
        <v>0.713506737132937</v>
      </c>
      <c r="F1133" s="70">
        <v>0.99955708965256396</v>
      </c>
      <c r="G1133" s="64" t="s">
        <v>19</v>
      </c>
      <c r="H1133" s="64" t="s">
        <v>21</v>
      </c>
      <c r="I1133" s="64"/>
    </row>
    <row r="1134" spans="2:9" x14ac:dyDescent="0.2">
      <c r="B1134" s="64" t="s">
        <v>536</v>
      </c>
      <c r="C1134" s="64" t="s">
        <v>44</v>
      </c>
      <c r="D1134" s="70">
        <v>6.7559731368082701E-2</v>
      </c>
      <c r="E1134" s="70">
        <v>0.64754839829315103</v>
      </c>
      <c r="F1134" s="70">
        <v>0.99955708965256396</v>
      </c>
      <c r="G1134" s="64" t="s">
        <v>15</v>
      </c>
      <c r="H1134" s="64" t="s">
        <v>50</v>
      </c>
      <c r="I1134" s="64" t="s">
        <v>16</v>
      </c>
    </row>
    <row r="1135" spans="2:9" x14ac:dyDescent="0.2">
      <c r="B1135" s="64" t="s">
        <v>118</v>
      </c>
      <c r="C1135" s="64" t="s">
        <v>5</v>
      </c>
      <c r="D1135" s="70">
        <v>-0.239152081981303</v>
      </c>
      <c r="E1135" s="70">
        <v>0.488749397680179</v>
      </c>
      <c r="F1135" s="70">
        <v>0.99955708965256396</v>
      </c>
      <c r="G1135" s="64" t="s">
        <v>1</v>
      </c>
      <c r="H1135" s="64" t="s">
        <v>3</v>
      </c>
      <c r="I1135" s="64"/>
    </row>
    <row r="1136" spans="2:9" x14ac:dyDescent="0.2">
      <c r="B1136" s="64" t="s">
        <v>230</v>
      </c>
      <c r="C1136" s="64" t="s">
        <v>5</v>
      </c>
      <c r="D1136" s="70">
        <v>-1.51213875385396E-2</v>
      </c>
      <c r="E1136" s="70">
        <v>0.87066357795221005</v>
      </c>
      <c r="F1136" s="70">
        <v>0.99955708965256396</v>
      </c>
      <c r="G1136" s="64" t="s">
        <v>15</v>
      </c>
      <c r="H1136" s="64" t="s">
        <v>34</v>
      </c>
      <c r="I1136" s="64"/>
    </row>
    <row r="1137" spans="2:9" x14ac:dyDescent="0.2">
      <c r="B1137" s="64" t="s">
        <v>321</v>
      </c>
      <c r="C1137" s="64" t="s">
        <v>560</v>
      </c>
      <c r="D1137" s="70">
        <v>-7.1215552258650002E-3</v>
      </c>
      <c r="E1137" s="70">
        <v>0.95684130003040901</v>
      </c>
      <c r="F1137" s="70">
        <v>0.99955708965256396</v>
      </c>
      <c r="G1137" s="64" t="s">
        <v>1</v>
      </c>
      <c r="H1137" s="64" t="s">
        <v>21</v>
      </c>
      <c r="I1137" s="64"/>
    </row>
    <row r="1138" spans="2:9" x14ac:dyDescent="0.2">
      <c r="B1138" s="64" t="s">
        <v>457</v>
      </c>
      <c r="C1138" s="64" t="s">
        <v>36</v>
      </c>
      <c r="D1138" s="70">
        <v>-6.1799919711079898E-2</v>
      </c>
      <c r="E1138" s="70">
        <v>0.53100142237665604</v>
      </c>
      <c r="F1138" s="70">
        <v>0.99955708965256396</v>
      </c>
      <c r="G1138" s="64" t="s">
        <v>19</v>
      </c>
      <c r="H1138" s="64" t="s">
        <v>21</v>
      </c>
      <c r="I1138" s="64"/>
    </row>
    <row r="1139" spans="2:9" x14ac:dyDescent="0.2">
      <c r="B1139" s="64" t="s">
        <v>550</v>
      </c>
      <c r="C1139" s="64" t="s">
        <v>69</v>
      </c>
      <c r="D1139" s="70">
        <v>7.7116322254565398E-2</v>
      </c>
      <c r="E1139" s="70">
        <v>0.72484501263394896</v>
      </c>
      <c r="F1139" s="70">
        <v>0.99955708965256396</v>
      </c>
      <c r="G1139" s="64" t="s">
        <v>8</v>
      </c>
      <c r="H1139" s="64" t="s">
        <v>50</v>
      </c>
      <c r="I1139" s="64" t="s">
        <v>16</v>
      </c>
    </row>
    <row r="1140" spans="2:9" x14ac:dyDescent="0.2">
      <c r="B1140" s="64" t="s">
        <v>135</v>
      </c>
      <c r="C1140" s="64" t="s">
        <v>560</v>
      </c>
      <c r="D1140" s="70">
        <v>-2.5765716316423399E-2</v>
      </c>
      <c r="E1140" s="70">
        <v>0.863369439489859</v>
      </c>
      <c r="F1140" s="70">
        <v>0.99955708965256396</v>
      </c>
      <c r="G1140" s="64" t="s">
        <v>1</v>
      </c>
      <c r="H1140" s="64" t="s">
        <v>34</v>
      </c>
      <c r="I1140" s="64"/>
    </row>
    <row r="1141" spans="2:9" x14ac:dyDescent="0.2">
      <c r="B1141" s="64" t="s">
        <v>272</v>
      </c>
      <c r="C1141" s="64" t="s">
        <v>44</v>
      </c>
      <c r="D1141" s="70">
        <v>-6.9714848437799404E-2</v>
      </c>
      <c r="E1141" s="70">
        <v>0.83931069427831895</v>
      </c>
      <c r="F1141" s="70">
        <v>0.99955708965256396</v>
      </c>
      <c r="G1141" s="64" t="s">
        <v>1</v>
      </c>
      <c r="H1141" s="64" t="s">
        <v>21</v>
      </c>
      <c r="I1141" s="64"/>
    </row>
    <row r="1142" spans="2:9" x14ac:dyDescent="0.2">
      <c r="B1142" s="64" t="s">
        <v>458</v>
      </c>
      <c r="C1142" s="64" t="s">
        <v>69</v>
      </c>
      <c r="D1142" s="70">
        <v>2.0770031144257999E-2</v>
      </c>
      <c r="E1142" s="70">
        <v>0.96846678394326502</v>
      </c>
      <c r="F1142" s="70">
        <v>0.99955708965256396</v>
      </c>
      <c r="G1142" s="64" t="s">
        <v>1</v>
      </c>
      <c r="H1142" s="64" t="s">
        <v>21</v>
      </c>
      <c r="I1142" s="64"/>
    </row>
  </sheetData>
  <mergeCells count="1">
    <mergeCell ref="A1:J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269FB9-A789-C24F-B991-D9E3406BAAEF}">
  <dimension ref="A1:N1035"/>
  <sheetViews>
    <sheetView zoomScale="108" zoomScaleNormal="108" workbookViewId="0">
      <selection sqref="A1:M1"/>
    </sheetView>
  </sheetViews>
  <sheetFormatPr baseColWidth="10" defaultRowHeight="16" x14ac:dyDescent="0.2"/>
  <cols>
    <col min="1" max="3" width="10.83203125" style="59"/>
    <col min="4" max="4" width="10.83203125" style="63"/>
    <col min="5" max="5" width="15.5" style="63" customWidth="1"/>
    <col min="6" max="7" width="10.83203125" style="63"/>
    <col min="8" max="9" width="10.83203125" style="59"/>
    <col min="10" max="10" width="34.5" style="59" customWidth="1"/>
    <col min="11" max="16384" width="10.83203125" style="59"/>
  </cols>
  <sheetData>
    <row r="1" spans="1:14" ht="58" customHeight="1" x14ac:dyDescent="0.2">
      <c r="A1" s="102" t="s">
        <v>2177</v>
      </c>
      <c r="B1" s="102"/>
      <c r="C1" s="102"/>
      <c r="D1" s="102"/>
      <c r="E1" s="102"/>
      <c r="F1" s="102"/>
      <c r="G1" s="102"/>
      <c r="H1" s="102"/>
      <c r="I1" s="102"/>
      <c r="J1" s="102"/>
      <c r="K1" s="102"/>
      <c r="L1" s="102"/>
      <c r="M1" s="102"/>
      <c r="N1" s="92"/>
    </row>
    <row r="4" spans="1:14" ht="68" x14ac:dyDescent="0.2">
      <c r="A4" s="74" t="s">
        <v>2167</v>
      </c>
      <c r="B4" s="74" t="s">
        <v>1703</v>
      </c>
      <c r="C4" s="74" t="s">
        <v>1702</v>
      </c>
      <c r="D4" s="74" t="s">
        <v>1701</v>
      </c>
      <c r="E4" s="74" t="s">
        <v>1700</v>
      </c>
      <c r="F4" s="74" t="s">
        <v>1699</v>
      </c>
      <c r="G4" s="74" t="s">
        <v>554</v>
      </c>
      <c r="H4" s="74" t="s">
        <v>555</v>
      </c>
      <c r="I4" s="74" t="s">
        <v>557</v>
      </c>
      <c r="J4" s="75" t="s">
        <v>558</v>
      </c>
      <c r="K4" s="98" t="s">
        <v>1698</v>
      </c>
      <c r="L4" s="99"/>
    </row>
    <row r="5" spans="1:14" ht="22" customHeight="1" x14ac:dyDescent="0.2">
      <c r="A5" s="97" t="s">
        <v>2166</v>
      </c>
      <c r="B5" s="97"/>
      <c r="C5" s="97"/>
      <c r="D5" s="76"/>
      <c r="E5" s="76"/>
      <c r="F5" s="76"/>
      <c r="G5" s="76"/>
      <c r="H5" s="76"/>
      <c r="I5" s="76"/>
      <c r="J5" s="77"/>
      <c r="K5" s="78"/>
      <c r="L5" s="79"/>
    </row>
    <row r="6" spans="1:14" x14ac:dyDescent="0.2">
      <c r="B6" s="80" t="s">
        <v>406</v>
      </c>
      <c r="C6" s="80" t="s">
        <v>2</v>
      </c>
      <c r="D6" s="81">
        <v>-0.50340716651870698</v>
      </c>
      <c r="E6" s="82" t="s">
        <v>1696</v>
      </c>
      <c r="F6" s="95">
        <v>5.1788049827339398E-5</v>
      </c>
      <c r="G6" s="83">
        <v>2.5894024913669699E-3</v>
      </c>
      <c r="H6" s="80" t="s">
        <v>8</v>
      </c>
      <c r="I6" s="80" t="s">
        <v>3</v>
      </c>
      <c r="J6" s="80" t="s">
        <v>16</v>
      </c>
      <c r="K6" s="84" t="s">
        <v>17</v>
      </c>
      <c r="L6" s="85">
        <v>19</v>
      </c>
    </row>
    <row r="7" spans="1:14" x14ac:dyDescent="0.2">
      <c r="B7" s="80" t="s">
        <v>117</v>
      </c>
      <c r="C7" s="80" t="s">
        <v>53</v>
      </c>
      <c r="D7" s="81">
        <v>1.44405333967213</v>
      </c>
      <c r="E7" s="82" t="s">
        <v>1694</v>
      </c>
      <c r="F7" s="95">
        <v>2.53776575455689E-4</v>
      </c>
      <c r="G7" s="83">
        <v>3.0453189054682598E-3</v>
      </c>
      <c r="H7" s="80" t="s">
        <v>28</v>
      </c>
      <c r="I7" s="80" t="s">
        <v>34</v>
      </c>
      <c r="J7" s="80"/>
      <c r="K7" s="84" t="s">
        <v>53</v>
      </c>
      <c r="L7" s="85">
        <v>20</v>
      </c>
    </row>
    <row r="8" spans="1:14" x14ac:dyDescent="0.2">
      <c r="B8" s="80" t="s">
        <v>583</v>
      </c>
      <c r="C8" s="80" t="s">
        <v>562</v>
      </c>
      <c r="D8" s="81">
        <v>0.37922146943900698</v>
      </c>
      <c r="E8" s="82" t="s">
        <v>1692</v>
      </c>
      <c r="F8" s="95">
        <v>5.82472511309826E-5</v>
      </c>
      <c r="G8" s="83">
        <v>5.9994668664912097E-3</v>
      </c>
      <c r="H8" s="80" t="s">
        <v>28</v>
      </c>
      <c r="I8" s="80" t="s">
        <v>21</v>
      </c>
      <c r="J8" s="80" t="s">
        <v>40</v>
      </c>
      <c r="K8" s="84" t="s">
        <v>124</v>
      </c>
      <c r="L8" s="85">
        <v>21</v>
      </c>
    </row>
    <row r="9" spans="1:14" x14ac:dyDescent="0.2">
      <c r="B9" s="80" t="s">
        <v>475</v>
      </c>
      <c r="C9" s="80" t="s">
        <v>890</v>
      </c>
      <c r="D9" s="81">
        <v>-1.06972282527943</v>
      </c>
      <c r="E9" s="82" t="s">
        <v>1690</v>
      </c>
      <c r="F9" s="95">
        <v>2.0149540130616299E-4</v>
      </c>
      <c r="G9" s="83">
        <v>6.4478528417972096E-3</v>
      </c>
      <c r="H9" s="80" t="s">
        <v>1</v>
      </c>
      <c r="I9" s="80" t="s">
        <v>34</v>
      </c>
      <c r="J9" s="80"/>
      <c r="K9" s="84" t="s">
        <v>36</v>
      </c>
      <c r="L9" s="85">
        <v>20</v>
      </c>
    </row>
    <row r="10" spans="1:14" x14ac:dyDescent="0.2">
      <c r="B10" s="80" t="s">
        <v>608</v>
      </c>
      <c r="C10" s="80" t="s">
        <v>562</v>
      </c>
      <c r="D10" s="81">
        <v>0.42012929450759301</v>
      </c>
      <c r="E10" s="82" t="s">
        <v>1688</v>
      </c>
      <c r="F10" s="95">
        <v>1.56059124710587E-4</v>
      </c>
      <c r="G10" s="83">
        <v>8.0370449225952295E-3</v>
      </c>
      <c r="H10" s="80" t="s">
        <v>1</v>
      </c>
      <c r="I10" s="80" t="s">
        <v>21</v>
      </c>
      <c r="J10" s="80"/>
      <c r="K10" s="84" t="s">
        <v>20</v>
      </c>
      <c r="L10" s="85">
        <v>20</v>
      </c>
    </row>
    <row r="11" spans="1:14" x14ac:dyDescent="0.2">
      <c r="B11" s="80" t="s">
        <v>547</v>
      </c>
      <c r="C11" s="80" t="s">
        <v>17</v>
      </c>
      <c r="D11" s="81">
        <v>-1.8414734884543</v>
      </c>
      <c r="E11" s="82" t="s">
        <v>1686</v>
      </c>
      <c r="F11" s="95">
        <v>2.3269448678147199E-4</v>
      </c>
      <c r="G11" s="83">
        <v>1.00058629316033E-2</v>
      </c>
      <c r="H11" s="80" t="s">
        <v>28</v>
      </c>
      <c r="I11" s="80" t="s">
        <v>21</v>
      </c>
      <c r="J11" s="80" t="s">
        <v>96</v>
      </c>
      <c r="K11" s="84" t="s">
        <v>56</v>
      </c>
      <c r="L11" s="85">
        <v>23</v>
      </c>
    </row>
    <row r="12" spans="1:14" x14ac:dyDescent="0.2">
      <c r="B12" s="80" t="s">
        <v>423</v>
      </c>
      <c r="C12" s="80" t="s">
        <v>890</v>
      </c>
      <c r="D12" s="81">
        <v>-0.50636832510895102</v>
      </c>
      <c r="E12" s="82" t="s">
        <v>1684</v>
      </c>
      <c r="F12" s="81">
        <v>7.4985032799344299E-4</v>
      </c>
      <c r="G12" s="83">
        <v>1.050278356786E-2</v>
      </c>
      <c r="H12" s="80" t="s">
        <v>1</v>
      </c>
      <c r="I12" s="80" t="s">
        <v>21</v>
      </c>
      <c r="J12" s="80"/>
      <c r="K12" s="84" t="s">
        <v>44</v>
      </c>
      <c r="L12" s="85">
        <v>21</v>
      </c>
    </row>
    <row r="13" spans="1:14" x14ac:dyDescent="0.2">
      <c r="B13" s="80" t="s">
        <v>231</v>
      </c>
      <c r="C13" s="80" t="s">
        <v>890</v>
      </c>
      <c r="D13" s="81">
        <v>-0.71588610468547897</v>
      </c>
      <c r="E13" s="82" t="s">
        <v>1682</v>
      </c>
      <c r="F13" s="81">
        <v>9.8463595948687708E-4</v>
      </c>
      <c r="G13" s="83">
        <v>1.050278356786E-2</v>
      </c>
      <c r="H13" s="80" t="s">
        <v>1</v>
      </c>
      <c r="I13" s="80" t="s">
        <v>21</v>
      </c>
      <c r="J13" s="80"/>
      <c r="K13" s="84" t="s">
        <v>48</v>
      </c>
      <c r="L13" s="85">
        <v>19</v>
      </c>
    </row>
    <row r="14" spans="1:14" x14ac:dyDescent="0.2">
      <c r="B14" s="80" t="s">
        <v>92</v>
      </c>
      <c r="C14" s="80" t="s">
        <v>890</v>
      </c>
      <c r="D14" s="81">
        <v>-0.753531036134932</v>
      </c>
      <c r="E14" s="82" t="s">
        <v>1680</v>
      </c>
      <c r="F14" s="81">
        <v>1.4107437181136899E-3</v>
      </c>
      <c r="G14" s="83">
        <v>1.1285949744909599E-2</v>
      </c>
      <c r="H14" s="80" t="s">
        <v>1</v>
      </c>
      <c r="I14" s="80" t="s">
        <v>34</v>
      </c>
      <c r="J14" s="80"/>
      <c r="K14" s="84" t="s">
        <v>9</v>
      </c>
      <c r="L14" s="85">
        <v>21</v>
      </c>
    </row>
    <row r="15" spans="1:14" x14ac:dyDescent="0.2">
      <c r="B15" s="80" t="s">
        <v>192</v>
      </c>
      <c r="C15" s="80" t="s">
        <v>890</v>
      </c>
      <c r="D15" s="81">
        <v>-0.86898545472402799</v>
      </c>
      <c r="E15" s="82" t="s">
        <v>1678</v>
      </c>
      <c r="F15" s="81">
        <v>2.3598831871580999E-3</v>
      </c>
      <c r="G15" s="83">
        <v>1.51032523978118E-2</v>
      </c>
      <c r="H15" s="80" t="s">
        <v>1</v>
      </c>
      <c r="I15" s="80" t="s">
        <v>21</v>
      </c>
      <c r="J15" s="80"/>
      <c r="K15" s="84" t="s">
        <v>173</v>
      </c>
      <c r="L15" s="85">
        <v>19</v>
      </c>
    </row>
    <row r="16" spans="1:14" x14ac:dyDescent="0.2">
      <c r="B16" s="80" t="s">
        <v>357</v>
      </c>
      <c r="C16" s="80" t="s">
        <v>890</v>
      </c>
      <c r="D16" s="81">
        <v>-0.84619452813058205</v>
      </c>
      <c r="E16" s="82" t="s">
        <v>1676</v>
      </c>
      <c r="F16" s="81">
        <v>3.0089611209920598E-3</v>
      </c>
      <c r="G16" s="83">
        <v>1.6047792645290999E-2</v>
      </c>
      <c r="H16" s="80" t="s">
        <v>1</v>
      </c>
      <c r="I16" s="80" t="s">
        <v>21</v>
      </c>
      <c r="J16" s="80"/>
      <c r="K16" s="84" t="s">
        <v>12</v>
      </c>
      <c r="L16" s="85">
        <v>20</v>
      </c>
    </row>
    <row r="17" spans="2:12" x14ac:dyDescent="0.2">
      <c r="B17" s="80" t="s">
        <v>109</v>
      </c>
      <c r="C17" s="80" t="s">
        <v>890</v>
      </c>
      <c r="D17" s="81">
        <v>-0.39649164191639702</v>
      </c>
      <c r="E17" s="82" t="s">
        <v>1674</v>
      </c>
      <c r="F17" s="81">
        <v>5.1229233792514503E-3</v>
      </c>
      <c r="G17" s="83">
        <v>2.3419078305149499E-2</v>
      </c>
      <c r="H17" s="80" t="s">
        <v>1</v>
      </c>
      <c r="I17" s="80" t="s">
        <v>21</v>
      </c>
      <c r="J17" s="80"/>
      <c r="K17" s="84" t="s">
        <v>2</v>
      </c>
      <c r="L17" s="85">
        <v>20</v>
      </c>
    </row>
    <row r="18" spans="2:12" x14ac:dyDescent="0.2">
      <c r="B18" s="80" t="s">
        <v>162</v>
      </c>
      <c r="C18" s="80" t="s">
        <v>890</v>
      </c>
      <c r="D18" s="81">
        <v>-0.47093507764911002</v>
      </c>
      <c r="E18" s="82" t="s">
        <v>1672</v>
      </c>
      <c r="F18" s="81">
        <v>5.9896923252087302E-3</v>
      </c>
      <c r="G18" s="83">
        <v>2.39587693008349E-2</v>
      </c>
      <c r="H18" s="80" t="s">
        <v>1</v>
      </c>
      <c r="I18" s="80" t="s">
        <v>21</v>
      </c>
      <c r="J18" s="80"/>
      <c r="K18" s="84" t="s">
        <v>680</v>
      </c>
      <c r="L18" s="85">
        <v>23</v>
      </c>
    </row>
    <row r="19" spans="2:12" x14ac:dyDescent="0.2">
      <c r="B19" s="80" t="s">
        <v>609</v>
      </c>
      <c r="C19" s="80" t="s">
        <v>562</v>
      </c>
      <c r="D19" s="81">
        <v>0.41476681831565898</v>
      </c>
      <c r="E19" s="82" t="s">
        <v>1670</v>
      </c>
      <c r="F19" s="81">
        <v>7.0297142020463296E-4</v>
      </c>
      <c r="G19" s="83">
        <v>2.41353520936924E-2</v>
      </c>
      <c r="H19" s="80" t="s">
        <v>1</v>
      </c>
      <c r="I19" s="80" t="s">
        <v>21</v>
      </c>
      <c r="J19" s="80"/>
      <c r="K19" s="84" t="s">
        <v>69</v>
      </c>
      <c r="L19" s="85">
        <v>18</v>
      </c>
    </row>
    <row r="20" spans="2:12" x14ac:dyDescent="0.2">
      <c r="B20" s="80" t="s">
        <v>567</v>
      </c>
      <c r="C20" s="80" t="s">
        <v>562</v>
      </c>
      <c r="D20" s="81">
        <v>0.51296575808751899</v>
      </c>
      <c r="E20" s="82" t="s">
        <v>1668</v>
      </c>
      <c r="F20" s="81">
        <v>9.5774564749059898E-4</v>
      </c>
      <c r="G20" s="83">
        <v>2.4661950422882901E-2</v>
      </c>
      <c r="H20" s="80" t="s">
        <v>26</v>
      </c>
      <c r="I20" s="80" t="s">
        <v>21</v>
      </c>
      <c r="J20" s="80"/>
      <c r="K20" s="84" t="s">
        <v>66</v>
      </c>
      <c r="L20" s="85">
        <v>22</v>
      </c>
    </row>
    <row r="21" spans="2:12" x14ac:dyDescent="0.2">
      <c r="B21" s="80" t="s">
        <v>507</v>
      </c>
      <c r="C21" s="80" t="s">
        <v>44</v>
      </c>
      <c r="D21" s="81">
        <v>-2.53435755781108</v>
      </c>
      <c r="E21" s="82" t="s">
        <v>1666</v>
      </c>
      <c r="F21" s="81">
        <v>8.9153878548158796E-4</v>
      </c>
      <c r="G21" s="83">
        <v>2.61972176719623E-2</v>
      </c>
      <c r="H21" s="80" t="s">
        <v>28</v>
      </c>
      <c r="I21" s="80" t="s">
        <v>34</v>
      </c>
      <c r="J21" s="80" t="s">
        <v>16</v>
      </c>
      <c r="K21" s="84" t="s">
        <v>81</v>
      </c>
      <c r="L21" s="85">
        <v>22</v>
      </c>
    </row>
    <row r="22" spans="2:12" x14ac:dyDescent="0.2">
      <c r="B22" s="80" t="s">
        <v>204</v>
      </c>
      <c r="C22" s="80" t="s">
        <v>44</v>
      </c>
      <c r="D22" s="81">
        <v>-1.4435815706024</v>
      </c>
      <c r="E22" s="82" t="s">
        <v>1664</v>
      </c>
      <c r="F22" s="81">
        <v>1.74648117813082E-3</v>
      </c>
      <c r="G22" s="83">
        <v>2.61972176719623E-2</v>
      </c>
      <c r="H22" s="80" t="s">
        <v>1</v>
      </c>
      <c r="I22" s="80" t="s">
        <v>21</v>
      </c>
      <c r="J22" s="80"/>
      <c r="K22" s="84" t="s">
        <v>890</v>
      </c>
      <c r="L22" s="85">
        <v>22</v>
      </c>
    </row>
    <row r="23" spans="2:12" x14ac:dyDescent="0.2">
      <c r="B23" s="80" t="s">
        <v>133</v>
      </c>
      <c r="C23" s="80" t="s">
        <v>890</v>
      </c>
      <c r="D23" s="81">
        <v>-0.333597559053879</v>
      </c>
      <c r="E23" s="82" t="s">
        <v>1662</v>
      </c>
      <c r="F23" s="81">
        <v>7.5055065007162197E-3</v>
      </c>
      <c r="G23" s="83">
        <v>2.6686245335879901E-2</v>
      </c>
      <c r="H23" s="80" t="s">
        <v>1</v>
      </c>
      <c r="I23" s="80" t="s">
        <v>21</v>
      </c>
      <c r="J23" s="80"/>
      <c r="K23" s="86" t="s">
        <v>562</v>
      </c>
      <c r="L23" s="87">
        <v>15</v>
      </c>
    </row>
    <row r="24" spans="2:12" x14ac:dyDescent="0.2">
      <c r="B24" s="80" t="s">
        <v>634</v>
      </c>
      <c r="C24" s="80" t="s">
        <v>562</v>
      </c>
      <c r="D24" s="81">
        <v>0.45421041915490701</v>
      </c>
      <c r="E24" s="82" t="s">
        <v>1660</v>
      </c>
      <c r="F24" s="81">
        <v>1.36970381438092E-3</v>
      </c>
      <c r="G24" s="83">
        <v>2.8215898576246901E-2</v>
      </c>
      <c r="H24" s="80" t="s">
        <v>1</v>
      </c>
      <c r="I24" s="80" t="s">
        <v>21</v>
      </c>
      <c r="J24" s="80"/>
      <c r="K24" s="80"/>
      <c r="L24" s="80"/>
    </row>
    <row r="25" spans="2:12" x14ac:dyDescent="0.2">
      <c r="B25" s="80" t="s">
        <v>637</v>
      </c>
      <c r="C25" s="80" t="s">
        <v>562</v>
      </c>
      <c r="D25" s="81">
        <v>0.33824494083920198</v>
      </c>
      <c r="E25" s="82" t="s">
        <v>1658</v>
      </c>
      <c r="F25" s="81">
        <v>3.7246521953188299E-3</v>
      </c>
      <c r="G25" s="83">
        <v>3.94122062047398E-2</v>
      </c>
      <c r="H25" s="80" t="s">
        <v>28</v>
      </c>
      <c r="I25" s="80" t="s">
        <v>21</v>
      </c>
      <c r="J25" s="80" t="s">
        <v>40</v>
      </c>
      <c r="K25" s="80"/>
      <c r="L25" s="80"/>
    </row>
    <row r="26" spans="2:12" x14ac:dyDescent="0.2">
      <c r="B26" s="80" t="s">
        <v>588</v>
      </c>
      <c r="C26" s="80" t="s">
        <v>562</v>
      </c>
      <c r="D26" s="81">
        <v>0.31045586605095499</v>
      </c>
      <c r="E26" s="82" t="s">
        <v>1656</v>
      </c>
      <c r="F26" s="81">
        <v>4.0709528003658301E-3</v>
      </c>
      <c r="G26" s="83">
        <v>3.94122062047398E-2</v>
      </c>
      <c r="H26" s="80" t="s">
        <v>1</v>
      </c>
      <c r="I26" s="80" t="s">
        <v>21</v>
      </c>
      <c r="J26" s="80"/>
      <c r="K26" s="80"/>
      <c r="L26" s="80"/>
    </row>
    <row r="27" spans="2:12" x14ac:dyDescent="0.2">
      <c r="B27" s="80" t="s">
        <v>610</v>
      </c>
      <c r="C27" s="80" t="s">
        <v>562</v>
      </c>
      <c r="D27" s="81">
        <v>-0.19700231493422299</v>
      </c>
      <c r="E27" s="82" t="s">
        <v>1654</v>
      </c>
      <c r="F27" s="81">
        <v>4.2550138517852198E-3</v>
      </c>
      <c r="G27" s="83">
        <v>3.94122062047398E-2</v>
      </c>
      <c r="H27" s="80" t="s">
        <v>1</v>
      </c>
      <c r="I27" s="80" t="s">
        <v>54</v>
      </c>
      <c r="J27" s="80"/>
      <c r="K27" s="80"/>
      <c r="L27" s="80"/>
    </row>
    <row r="28" spans="2:12" x14ac:dyDescent="0.2">
      <c r="B28" s="80" t="s">
        <v>662</v>
      </c>
      <c r="C28" s="80" t="s">
        <v>562</v>
      </c>
      <c r="D28" s="81">
        <v>0.51433412802508804</v>
      </c>
      <c r="E28" s="82" t="s">
        <v>1652</v>
      </c>
      <c r="F28" s="81">
        <v>4.6488231845767799E-3</v>
      </c>
      <c r="G28" s="83">
        <v>3.94122062047398E-2</v>
      </c>
      <c r="H28" s="80" t="s">
        <v>15</v>
      </c>
      <c r="I28" s="80" t="s">
        <v>3</v>
      </c>
      <c r="J28" s="80"/>
      <c r="K28" s="80"/>
      <c r="L28" s="80"/>
    </row>
    <row r="29" spans="2:12" x14ac:dyDescent="0.2">
      <c r="B29" s="80" t="s">
        <v>663</v>
      </c>
      <c r="C29" s="80" t="s">
        <v>562</v>
      </c>
      <c r="D29" s="81">
        <v>0.27146420422852902</v>
      </c>
      <c r="E29" s="82" t="s">
        <v>1650</v>
      </c>
      <c r="F29" s="81">
        <v>4.5604661680119897E-3</v>
      </c>
      <c r="G29" s="83">
        <v>3.94122062047398E-2</v>
      </c>
      <c r="H29" s="80" t="s">
        <v>15</v>
      </c>
      <c r="I29" s="80" t="s">
        <v>3</v>
      </c>
      <c r="J29" s="80"/>
      <c r="K29" s="80"/>
      <c r="L29" s="80"/>
    </row>
    <row r="30" spans="2:12" x14ac:dyDescent="0.2">
      <c r="B30" s="80" t="s">
        <v>603</v>
      </c>
      <c r="C30" s="80" t="s">
        <v>562</v>
      </c>
      <c r="D30" s="81">
        <v>0.37544183679985998</v>
      </c>
      <c r="E30" s="82" t="s">
        <v>1648</v>
      </c>
      <c r="F30" s="81">
        <v>4.9743561229283204E-3</v>
      </c>
      <c r="G30" s="83">
        <v>3.94122062047398E-2</v>
      </c>
      <c r="H30" s="80" t="s">
        <v>8</v>
      </c>
      <c r="I30" s="80" t="s">
        <v>21</v>
      </c>
      <c r="J30" s="80"/>
      <c r="K30" s="80"/>
      <c r="L30" s="80"/>
    </row>
    <row r="31" spans="2:12" x14ac:dyDescent="0.2">
      <c r="B31" s="80" t="s">
        <v>602</v>
      </c>
      <c r="C31" s="80" t="s">
        <v>562</v>
      </c>
      <c r="D31" s="81">
        <v>-0.45532897643394898</v>
      </c>
      <c r="E31" s="82" t="s">
        <v>1646</v>
      </c>
      <c r="F31" s="81">
        <v>4.7617415011852399E-3</v>
      </c>
      <c r="G31" s="83">
        <v>3.94122062047398E-2</v>
      </c>
      <c r="H31" s="80" t="s">
        <v>19</v>
      </c>
      <c r="I31" s="80" t="s">
        <v>21</v>
      </c>
      <c r="J31" s="80"/>
      <c r="K31" s="80"/>
      <c r="L31" s="80"/>
    </row>
    <row r="32" spans="2:12" x14ac:dyDescent="0.2">
      <c r="B32" s="80" t="s">
        <v>655</v>
      </c>
      <c r="C32" s="80" t="s">
        <v>562</v>
      </c>
      <c r="D32" s="81">
        <v>-0.61687189104189499</v>
      </c>
      <c r="E32" s="82" t="s">
        <v>1644</v>
      </c>
      <c r="F32" s="81">
        <v>3.4658188603446998E-3</v>
      </c>
      <c r="G32" s="83">
        <v>3.94122062047398E-2</v>
      </c>
      <c r="H32" s="80" t="s">
        <v>15</v>
      </c>
      <c r="I32" s="80" t="s">
        <v>21</v>
      </c>
      <c r="J32" s="80" t="s">
        <v>40</v>
      </c>
      <c r="K32" s="80"/>
      <c r="L32" s="80"/>
    </row>
    <row r="33" spans="2:12" x14ac:dyDescent="0.2">
      <c r="B33" s="80" t="s">
        <v>224</v>
      </c>
      <c r="C33" s="80" t="s">
        <v>17</v>
      </c>
      <c r="D33" s="81">
        <v>-0.90296344317428501</v>
      </c>
      <c r="E33" s="82" t="s">
        <v>1642</v>
      </c>
      <c r="F33" s="81">
        <v>1.9998383108298799E-3</v>
      </c>
      <c r="G33" s="83">
        <v>4.2996523682842402E-2</v>
      </c>
      <c r="H33" s="80" t="s">
        <v>15</v>
      </c>
      <c r="I33" s="80" t="s">
        <v>247</v>
      </c>
      <c r="J33" s="80" t="s">
        <v>16</v>
      </c>
      <c r="K33" s="80"/>
      <c r="L33" s="80"/>
    </row>
    <row r="34" spans="2:12" x14ac:dyDescent="0.2">
      <c r="B34" s="80" t="s">
        <v>198</v>
      </c>
      <c r="C34" s="80" t="s">
        <v>890</v>
      </c>
      <c r="D34" s="81">
        <v>-0.45500020058352902</v>
      </c>
      <c r="E34" s="82" t="s">
        <v>1640</v>
      </c>
      <c r="F34" s="81">
        <v>1.4268830403441299E-2</v>
      </c>
      <c r="G34" s="83">
        <v>4.4950341317491697E-2</v>
      </c>
      <c r="H34" s="80" t="s">
        <v>1</v>
      </c>
      <c r="I34" s="80" t="s">
        <v>21</v>
      </c>
      <c r="J34" s="80"/>
      <c r="K34" s="80"/>
      <c r="L34" s="80"/>
    </row>
    <row r="35" spans="2:12" x14ac:dyDescent="0.2">
      <c r="B35" s="80" t="s">
        <v>517</v>
      </c>
      <c r="C35" s="80" t="s">
        <v>890</v>
      </c>
      <c r="D35" s="81">
        <v>-0.65778992337712505</v>
      </c>
      <c r="E35" s="82" t="s">
        <v>1638</v>
      </c>
      <c r="F35" s="81">
        <v>1.5451679827887799E-2</v>
      </c>
      <c r="G35" s="83">
        <v>4.4950341317491697E-2</v>
      </c>
      <c r="H35" s="80" t="s">
        <v>1</v>
      </c>
      <c r="I35" s="80" t="s">
        <v>21</v>
      </c>
      <c r="J35" s="80"/>
      <c r="K35" s="80"/>
      <c r="L35" s="80"/>
    </row>
    <row r="36" spans="2:12" x14ac:dyDescent="0.2">
      <c r="B36" s="80" t="s">
        <v>331</v>
      </c>
      <c r="C36" s="80" t="s">
        <v>890</v>
      </c>
      <c r="D36" s="81">
        <v>-0.46039033516306399</v>
      </c>
      <c r="E36" s="82" t="s">
        <v>1636</v>
      </c>
      <c r="F36" s="81">
        <v>1.7312064397304799E-2</v>
      </c>
      <c r="G36" s="83">
        <v>4.6165505059479597E-2</v>
      </c>
      <c r="H36" s="80" t="s">
        <v>1</v>
      </c>
      <c r="I36" s="80" t="s">
        <v>21</v>
      </c>
      <c r="J36" s="80"/>
      <c r="K36" s="80"/>
      <c r="L36" s="80"/>
    </row>
    <row r="37" spans="2:12" x14ac:dyDescent="0.2">
      <c r="B37" s="80" t="s">
        <v>135</v>
      </c>
      <c r="C37" s="80" t="s">
        <v>890</v>
      </c>
      <c r="D37" s="81">
        <v>-0.497933990061669</v>
      </c>
      <c r="E37" s="82" t="s">
        <v>1634</v>
      </c>
      <c r="F37" s="81">
        <v>1.92265937465337E-2</v>
      </c>
      <c r="G37" s="83">
        <v>4.73269999914675E-2</v>
      </c>
      <c r="H37" s="80" t="s">
        <v>1</v>
      </c>
      <c r="I37" s="80" t="s">
        <v>34</v>
      </c>
      <c r="J37" s="80"/>
      <c r="K37" s="80"/>
      <c r="L37" s="80"/>
    </row>
    <row r="38" spans="2:12" x14ac:dyDescent="0.2">
      <c r="B38" s="80" t="s">
        <v>465</v>
      </c>
      <c r="C38" s="80" t="s">
        <v>9</v>
      </c>
      <c r="D38" s="81">
        <v>0.65282514767139099</v>
      </c>
      <c r="E38" s="82" t="s">
        <v>1632</v>
      </c>
      <c r="F38" s="81">
        <v>1.8526911243393999E-3</v>
      </c>
      <c r="G38" s="83">
        <v>4.8169969232824301E-2</v>
      </c>
      <c r="H38" s="80" t="s">
        <v>15</v>
      </c>
      <c r="I38" s="80" t="s">
        <v>21</v>
      </c>
      <c r="J38" s="80" t="s">
        <v>16</v>
      </c>
      <c r="K38" s="80"/>
      <c r="L38" s="80"/>
    </row>
    <row r="39" spans="2:12" x14ac:dyDescent="0.2">
      <c r="B39" s="80" t="s">
        <v>90</v>
      </c>
      <c r="C39" s="80" t="s">
        <v>17</v>
      </c>
      <c r="D39" s="81">
        <v>1.37925547822352</v>
      </c>
      <c r="E39" s="82" t="s">
        <v>1630</v>
      </c>
      <c r="F39" s="81">
        <v>3.6556536243577799E-3</v>
      </c>
      <c r="G39" s="81">
        <v>5.2397701949128198E-2</v>
      </c>
      <c r="H39" s="80" t="s">
        <v>28</v>
      </c>
      <c r="I39" s="80" t="s">
        <v>3</v>
      </c>
      <c r="J39" s="80" t="s">
        <v>16</v>
      </c>
      <c r="K39" s="80"/>
      <c r="L39" s="80"/>
    </row>
    <row r="40" spans="2:12" x14ac:dyDescent="0.2">
      <c r="B40" s="80" t="s">
        <v>359</v>
      </c>
      <c r="C40" s="80" t="s">
        <v>17</v>
      </c>
      <c r="D40" s="81">
        <v>0.82383763952561195</v>
      </c>
      <c r="E40" s="82" t="s">
        <v>1628</v>
      </c>
      <c r="F40" s="81">
        <v>4.95143283838237E-3</v>
      </c>
      <c r="G40" s="81">
        <v>5.3227903012610503E-2</v>
      </c>
      <c r="H40" s="80" t="s">
        <v>15</v>
      </c>
      <c r="I40" s="80" t="s">
        <v>34</v>
      </c>
      <c r="J40" s="80" t="s">
        <v>16</v>
      </c>
      <c r="K40" s="80"/>
      <c r="L40" s="80"/>
    </row>
    <row r="41" spans="2:12" x14ac:dyDescent="0.2">
      <c r="B41" s="80" t="s">
        <v>94</v>
      </c>
      <c r="C41" s="80" t="s">
        <v>9</v>
      </c>
      <c r="D41" s="81">
        <v>-1.5410305832608899</v>
      </c>
      <c r="E41" s="82" t="s">
        <v>1626</v>
      </c>
      <c r="F41" s="81">
        <v>4.5398661151581504E-3</v>
      </c>
      <c r="G41" s="81">
        <v>5.9018259497055997E-2</v>
      </c>
      <c r="H41" s="80" t="s">
        <v>8</v>
      </c>
      <c r="I41" s="80" t="s">
        <v>34</v>
      </c>
      <c r="J41" s="80" t="s">
        <v>16</v>
      </c>
      <c r="K41" s="80"/>
      <c r="L41" s="80"/>
    </row>
    <row r="42" spans="2:12" x14ac:dyDescent="0.2">
      <c r="B42" s="80" t="s">
        <v>635</v>
      </c>
      <c r="C42" s="80" t="s">
        <v>562</v>
      </c>
      <c r="D42" s="81">
        <v>0.543888676166976</v>
      </c>
      <c r="E42" s="82" t="s">
        <v>1624</v>
      </c>
      <c r="F42" s="81">
        <v>8.1227066514095898E-3</v>
      </c>
      <c r="G42" s="81">
        <v>5.9759913221084898E-2</v>
      </c>
      <c r="H42" s="80" t="s">
        <v>8</v>
      </c>
      <c r="I42" s="80" t="s">
        <v>21</v>
      </c>
      <c r="J42" s="80"/>
      <c r="K42" s="80"/>
      <c r="L42" s="80"/>
    </row>
    <row r="43" spans="2:12" x14ac:dyDescent="0.2">
      <c r="B43" s="80" t="s">
        <v>437</v>
      </c>
      <c r="C43" s="80" t="s">
        <v>69</v>
      </c>
      <c r="D43" s="81">
        <v>-0.36551878788849901</v>
      </c>
      <c r="E43" s="82" t="s">
        <v>1622</v>
      </c>
      <c r="F43" s="81">
        <v>7.2034443080671801E-3</v>
      </c>
      <c r="G43" s="81">
        <v>6.0003524071322999E-2</v>
      </c>
      <c r="H43" s="80" t="s">
        <v>28</v>
      </c>
      <c r="I43" s="80" t="s">
        <v>21</v>
      </c>
      <c r="J43" s="80" t="s">
        <v>16</v>
      </c>
      <c r="K43" s="80"/>
      <c r="L43" s="80"/>
    </row>
    <row r="44" spans="2:12" x14ac:dyDescent="0.2">
      <c r="B44" s="80" t="s">
        <v>171</v>
      </c>
      <c r="C44" s="80" t="s">
        <v>69</v>
      </c>
      <c r="D44" s="81">
        <v>0.57662700280804702</v>
      </c>
      <c r="E44" s="82" t="s">
        <v>1620</v>
      </c>
      <c r="F44" s="81">
        <v>7.50044050891538E-3</v>
      </c>
      <c r="G44" s="81">
        <v>6.0003524071322999E-2</v>
      </c>
      <c r="H44" s="80" t="s">
        <v>8</v>
      </c>
      <c r="I44" s="80" t="s">
        <v>34</v>
      </c>
      <c r="J44" s="80"/>
      <c r="K44" s="80"/>
      <c r="L44" s="80"/>
    </row>
    <row r="45" spans="2:12" x14ac:dyDescent="0.2">
      <c r="B45" s="80" t="s">
        <v>234</v>
      </c>
      <c r="C45" s="80" t="s">
        <v>69</v>
      </c>
      <c r="D45" s="81">
        <v>0.46483943462754201</v>
      </c>
      <c r="E45" s="82" t="s">
        <v>1618</v>
      </c>
      <c r="F45" s="81">
        <v>3.6741135168647E-3</v>
      </c>
      <c r="G45" s="81">
        <v>6.0003524071322999E-2</v>
      </c>
      <c r="H45" s="80" t="s">
        <v>1</v>
      </c>
      <c r="I45" s="80" t="s">
        <v>666</v>
      </c>
      <c r="J45" s="80" t="s">
        <v>235</v>
      </c>
      <c r="K45" s="80"/>
      <c r="L45" s="80"/>
    </row>
    <row r="46" spans="2:12" x14ac:dyDescent="0.2">
      <c r="B46" s="80" t="s">
        <v>196</v>
      </c>
      <c r="C46" s="80" t="s">
        <v>53</v>
      </c>
      <c r="D46" s="81">
        <v>-0.73382554712544001</v>
      </c>
      <c r="E46" s="82" t="s">
        <v>1616</v>
      </c>
      <c r="F46" s="81">
        <v>1.0337290866359299E-2</v>
      </c>
      <c r="G46" s="81">
        <v>6.2023745198156101E-2</v>
      </c>
      <c r="H46" s="80" t="s">
        <v>15</v>
      </c>
      <c r="I46" s="80" t="s">
        <v>21</v>
      </c>
      <c r="J46" s="80" t="s">
        <v>16</v>
      </c>
      <c r="K46" s="80"/>
      <c r="L46" s="80"/>
    </row>
    <row r="47" spans="2:12" x14ac:dyDescent="0.2">
      <c r="B47" s="80" t="s">
        <v>589</v>
      </c>
      <c r="C47" s="80" t="s">
        <v>562</v>
      </c>
      <c r="D47" s="81">
        <v>0.19642003030701299</v>
      </c>
      <c r="E47" s="82" t="s">
        <v>1614</v>
      </c>
      <c r="F47" s="81">
        <v>1.04389876147614E-2</v>
      </c>
      <c r="G47" s="81">
        <v>6.54666506601434E-2</v>
      </c>
      <c r="H47" s="80" t="s">
        <v>1</v>
      </c>
      <c r="I47" s="80" t="s">
        <v>21</v>
      </c>
      <c r="J47" s="80" t="s">
        <v>40</v>
      </c>
      <c r="K47" s="80"/>
      <c r="L47" s="80"/>
    </row>
    <row r="48" spans="2:12" x14ac:dyDescent="0.2">
      <c r="B48" s="80" t="s">
        <v>642</v>
      </c>
      <c r="C48" s="80" t="s">
        <v>562</v>
      </c>
      <c r="D48" s="81">
        <v>0.71727722852320497</v>
      </c>
      <c r="E48" s="82" t="s">
        <v>1612</v>
      </c>
      <c r="F48" s="81">
        <v>9.7179834891022408E-3</v>
      </c>
      <c r="G48" s="81">
        <v>6.54666506601434E-2</v>
      </c>
      <c r="H48" s="80" t="s">
        <v>15</v>
      </c>
      <c r="I48" s="80" t="s">
        <v>21</v>
      </c>
      <c r="J48" s="80" t="s">
        <v>40</v>
      </c>
      <c r="K48" s="80"/>
      <c r="L48" s="80"/>
    </row>
    <row r="49" spans="2:12" x14ac:dyDescent="0.2">
      <c r="B49" s="80" t="s">
        <v>641</v>
      </c>
      <c r="C49" s="80" t="s">
        <v>562</v>
      </c>
      <c r="D49" s="81">
        <v>-0.98321056130274898</v>
      </c>
      <c r="E49" s="82" t="s">
        <v>1610</v>
      </c>
      <c r="F49" s="81">
        <v>1.12275270057935E-2</v>
      </c>
      <c r="G49" s="81">
        <v>6.54666506601434E-2</v>
      </c>
      <c r="H49" s="80" t="s">
        <v>15</v>
      </c>
      <c r="I49" s="80" t="s">
        <v>21</v>
      </c>
      <c r="J49" s="80" t="s">
        <v>40</v>
      </c>
      <c r="K49" s="80"/>
      <c r="L49" s="80"/>
    </row>
    <row r="50" spans="2:12" x14ac:dyDescent="0.2">
      <c r="B50" s="80" t="s">
        <v>654</v>
      </c>
      <c r="C50" s="80" t="s">
        <v>562</v>
      </c>
      <c r="D50" s="81">
        <v>-0.17303685580318101</v>
      </c>
      <c r="E50" s="82" t="s">
        <v>1608</v>
      </c>
      <c r="F50" s="81">
        <v>1.1440773901772601E-2</v>
      </c>
      <c r="G50" s="81">
        <v>6.54666506601434E-2</v>
      </c>
      <c r="H50" s="80" t="s">
        <v>1</v>
      </c>
      <c r="I50" s="80" t="s">
        <v>21</v>
      </c>
      <c r="J50" s="80"/>
      <c r="K50" s="80"/>
      <c r="L50" s="80"/>
    </row>
    <row r="51" spans="2:12" x14ac:dyDescent="0.2">
      <c r="B51" s="80" t="s">
        <v>351</v>
      </c>
      <c r="C51" s="80" t="s">
        <v>44</v>
      </c>
      <c r="D51" s="81">
        <v>-0.615133879507065</v>
      </c>
      <c r="E51" s="82" t="s">
        <v>1606</v>
      </c>
      <c r="F51" s="81">
        <v>7.35320701397979E-3</v>
      </c>
      <c r="G51" s="81">
        <v>7.35320701397979E-2</v>
      </c>
      <c r="H51" s="80" t="s">
        <v>1</v>
      </c>
      <c r="I51" s="80" t="s">
        <v>21</v>
      </c>
      <c r="J51" s="80"/>
      <c r="K51" s="80"/>
      <c r="L51" s="80"/>
    </row>
    <row r="52" spans="2:12" x14ac:dyDescent="0.2">
      <c r="B52" s="80" t="s">
        <v>627</v>
      </c>
      <c r="C52" s="80" t="s">
        <v>562</v>
      </c>
      <c r="D52" s="81">
        <v>-0.27715805466559201</v>
      </c>
      <c r="E52" s="82" t="s">
        <v>1604</v>
      </c>
      <c r="F52" s="81">
        <v>1.3728264527935101E-2</v>
      </c>
      <c r="G52" s="81">
        <v>7.4421644546174504E-2</v>
      </c>
      <c r="H52" s="80" t="s">
        <v>1</v>
      </c>
      <c r="I52" s="80" t="s">
        <v>21</v>
      </c>
      <c r="J52" s="80"/>
      <c r="K52" s="80"/>
      <c r="L52" s="80"/>
    </row>
    <row r="53" spans="2:12" x14ac:dyDescent="0.2">
      <c r="B53" s="80" t="s">
        <v>445</v>
      </c>
      <c r="C53" s="80" t="s">
        <v>53</v>
      </c>
      <c r="D53" s="81">
        <v>0.62807985267838096</v>
      </c>
      <c r="E53" s="82" t="s">
        <v>1602</v>
      </c>
      <c r="F53" s="81">
        <v>1.90877736221024E-2</v>
      </c>
      <c r="G53" s="81">
        <v>7.6351094488409793E-2</v>
      </c>
      <c r="H53" s="80" t="s">
        <v>8</v>
      </c>
      <c r="I53" s="80" t="s">
        <v>21</v>
      </c>
      <c r="J53" s="80" t="s">
        <v>16</v>
      </c>
      <c r="K53" s="80"/>
      <c r="L53" s="80"/>
    </row>
    <row r="54" spans="2:12" x14ac:dyDescent="0.2">
      <c r="B54" s="80" t="s">
        <v>131</v>
      </c>
      <c r="C54" s="80" t="s">
        <v>890</v>
      </c>
      <c r="D54" s="81">
        <v>-0.78286845796688698</v>
      </c>
      <c r="E54" s="82" t="s">
        <v>1600</v>
      </c>
      <c r="F54" s="81">
        <v>3.4859162480023902E-2</v>
      </c>
      <c r="G54" s="81">
        <v>7.9678085668626095E-2</v>
      </c>
      <c r="H54" s="80" t="s">
        <v>1</v>
      </c>
      <c r="I54" s="80" t="s">
        <v>34</v>
      </c>
      <c r="J54" s="80"/>
      <c r="K54" s="80"/>
      <c r="L54" s="80"/>
    </row>
    <row r="55" spans="2:12" x14ac:dyDescent="0.2">
      <c r="B55" s="80" t="s">
        <v>70</v>
      </c>
      <c r="C55" s="80" t="s">
        <v>36</v>
      </c>
      <c r="D55" s="81">
        <v>-0.47957609126563699</v>
      </c>
      <c r="E55" s="82" t="s">
        <v>1598</v>
      </c>
      <c r="F55" s="81">
        <v>2.9719340766471902E-3</v>
      </c>
      <c r="G55" s="81">
        <v>8.0242220069474193E-2</v>
      </c>
      <c r="H55" s="80" t="s">
        <v>15</v>
      </c>
      <c r="I55" s="80" t="s">
        <v>247</v>
      </c>
      <c r="J55" s="80"/>
      <c r="K55" s="80"/>
      <c r="L55" s="80"/>
    </row>
    <row r="56" spans="2:12" x14ac:dyDescent="0.2">
      <c r="B56" s="80" t="s">
        <v>347</v>
      </c>
      <c r="C56" s="80" t="s">
        <v>66</v>
      </c>
      <c r="D56" s="81">
        <v>-0.60660214421789505</v>
      </c>
      <c r="E56" s="82" t="s">
        <v>1596</v>
      </c>
      <c r="F56" s="81">
        <v>6.4892337579214301E-3</v>
      </c>
      <c r="G56" s="81">
        <v>8.0517027718733897E-2</v>
      </c>
      <c r="H56" s="80" t="s">
        <v>1</v>
      </c>
      <c r="I56" s="80" t="s">
        <v>21</v>
      </c>
      <c r="J56" s="80"/>
      <c r="K56" s="80"/>
      <c r="L56" s="80"/>
    </row>
    <row r="57" spans="2:12" x14ac:dyDescent="0.2">
      <c r="B57" s="80" t="s">
        <v>543</v>
      </c>
      <c r="C57" s="80" t="s">
        <v>66</v>
      </c>
      <c r="D57" s="81">
        <v>0.68571250967215303</v>
      </c>
      <c r="E57" s="82" t="s">
        <v>1594</v>
      </c>
      <c r="F57" s="81">
        <v>7.0014806711942504E-3</v>
      </c>
      <c r="G57" s="81">
        <v>8.0517027718733897E-2</v>
      </c>
      <c r="H57" s="80" t="s">
        <v>1</v>
      </c>
      <c r="I57" s="80" t="s">
        <v>34</v>
      </c>
      <c r="J57" s="80"/>
      <c r="K57" s="80"/>
      <c r="L57" s="80"/>
    </row>
    <row r="58" spans="2:12" x14ac:dyDescent="0.2">
      <c r="B58" s="80" t="s">
        <v>301</v>
      </c>
      <c r="C58" s="80" t="s">
        <v>48</v>
      </c>
      <c r="D58" s="81">
        <v>0.34560506427719001</v>
      </c>
      <c r="E58" s="82" t="s">
        <v>1592</v>
      </c>
      <c r="F58" s="81">
        <v>3.69577852883292E-3</v>
      </c>
      <c r="G58" s="81">
        <v>8.1307127634324197E-2</v>
      </c>
      <c r="H58" s="80" t="s">
        <v>1</v>
      </c>
      <c r="I58" s="80" t="s">
        <v>21</v>
      </c>
      <c r="J58" s="80" t="s">
        <v>40</v>
      </c>
      <c r="K58" s="80"/>
      <c r="L58" s="80"/>
    </row>
    <row r="59" spans="2:12" x14ac:dyDescent="0.2">
      <c r="B59" s="80" t="s">
        <v>302</v>
      </c>
      <c r="C59" s="80" t="s">
        <v>44</v>
      </c>
      <c r="D59" s="81">
        <v>-0.73974160458190796</v>
      </c>
      <c r="E59" s="82" t="s">
        <v>1590</v>
      </c>
      <c r="F59" s="81">
        <v>1.9087734503426299E-2</v>
      </c>
      <c r="G59" s="81">
        <v>8.1804576443255603E-2</v>
      </c>
      <c r="H59" s="80" t="s">
        <v>1</v>
      </c>
      <c r="I59" s="80" t="s">
        <v>21</v>
      </c>
      <c r="J59" s="80" t="s">
        <v>235</v>
      </c>
      <c r="K59" s="80"/>
      <c r="L59" s="80"/>
    </row>
    <row r="60" spans="2:12" x14ac:dyDescent="0.2">
      <c r="B60" s="80" t="s">
        <v>339</v>
      </c>
      <c r="C60" s="80" t="s">
        <v>44</v>
      </c>
      <c r="D60" s="81">
        <v>-2.0672940528083998</v>
      </c>
      <c r="E60" s="82" t="s">
        <v>1588</v>
      </c>
      <c r="F60" s="81">
        <v>1.2772052622458899E-2</v>
      </c>
      <c r="G60" s="81">
        <v>8.1804576443255603E-2</v>
      </c>
      <c r="H60" s="80" t="s">
        <v>28</v>
      </c>
      <c r="I60" s="80" t="s">
        <v>34</v>
      </c>
      <c r="J60" s="80" t="s">
        <v>16</v>
      </c>
      <c r="K60" s="80"/>
      <c r="L60" s="80"/>
    </row>
    <row r="61" spans="2:12" x14ac:dyDescent="0.2">
      <c r="B61" s="80" t="s">
        <v>207</v>
      </c>
      <c r="C61" s="80" t="s">
        <v>44</v>
      </c>
      <c r="D61" s="81">
        <v>-0.82525296115514901</v>
      </c>
      <c r="E61" s="82" t="s">
        <v>1586</v>
      </c>
      <c r="F61" s="81">
        <v>1.7223537072194098E-2</v>
      </c>
      <c r="G61" s="81">
        <v>8.1804576443255603E-2</v>
      </c>
      <c r="H61" s="80" t="s">
        <v>1</v>
      </c>
      <c r="I61" s="80" t="s">
        <v>21</v>
      </c>
      <c r="J61" s="80"/>
      <c r="K61" s="80"/>
      <c r="L61" s="80"/>
    </row>
    <row r="62" spans="2:12" x14ac:dyDescent="0.2">
      <c r="B62" s="80" t="s">
        <v>175</v>
      </c>
      <c r="C62" s="80" t="s">
        <v>44</v>
      </c>
      <c r="D62" s="81">
        <v>-1.0436919193752201</v>
      </c>
      <c r="E62" s="82" t="s">
        <v>1584</v>
      </c>
      <c r="F62" s="81">
        <v>1.5601785803143999E-2</v>
      </c>
      <c r="G62" s="81">
        <v>8.1804576443255603E-2</v>
      </c>
      <c r="H62" s="80" t="s">
        <v>15</v>
      </c>
      <c r="I62" s="80" t="s">
        <v>50</v>
      </c>
      <c r="J62" s="80" t="s">
        <v>16</v>
      </c>
      <c r="K62" s="80"/>
      <c r="L62" s="80"/>
    </row>
    <row r="63" spans="2:12" x14ac:dyDescent="0.2">
      <c r="B63" s="80" t="s">
        <v>631</v>
      </c>
      <c r="C63" s="80" t="s">
        <v>562</v>
      </c>
      <c r="D63" s="81">
        <v>0.305846862219812</v>
      </c>
      <c r="E63" s="82" t="s">
        <v>1582</v>
      </c>
      <c r="F63" s="81">
        <v>1.7128511689187401E-2</v>
      </c>
      <c r="G63" s="81">
        <v>8.8211835199315095E-2</v>
      </c>
      <c r="H63" s="80" t="s">
        <v>1</v>
      </c>
      <c r="I63" s="80" t="s">
        <v>21</v>
      </c>
      <c r="J63" s="80"/>
      <c r="K63" s="80"/>
      <c r="L63" s="80"/>
    </row>
    <row r="64" spans="2:12" x14ac:dyDescent="0.2">
      <c r="B64" s="80" t="s">
        <v>575</v>
      </c>
      <c r="C64" s="80" t="s">
        <v>562</v>
      </c>
      <c r="D64" s="81">
        <v>0.24061727771932301</v>
      </c>
      <c r="E64" s="82" t="s">
        <v>1580</v>
      </c>
      <c r="F64" s="81">
        <v>1.8019906957304599E-2</v>
      </c>
      <c r="G64" s="81">
        <v>8.8383353171541806E-2</v>
      </c>
      <c r="H64" s="80" t="s">
        <v>1</v>
      </c>
      <c r="I64" s="80" t="s">
        <v>21</v>
      </c>
      <c r="J64" s="80"/>
      <c r="K64" s="80"/>
      <c r="L64" s="80"/>
    </row>
    <row r="65" spans="2:12" x14ac:dyDescent="0.2">
      <c r="B65" s="80" t="s">
        <v>166</v>
      </c>
      <c r="C65" s="80" t="s">
        <v>69</v>
      </c>
      <c r="D65" s="81">
        <v>-0.32156085078198599</v>
      </c>
      <c r="E65" s="82" t="s">
        <v>1578</v>
      </c>
      <c r="F65" s="81">
        <v>1.47450370379819E-2</v>
      </c>
      <c r="G65" s="81">
        <v>8.8470222227891401E-2</v>
      </c>
      <c r="H65" s="80" t="s">
        <v>15</v>
      </c>
      <c r="I65" s="80" t="s">
        <v>3</v>
      </c>
      <c r="J65" s="80" t="s">
        <v>16</v>
      </c>
      <c r="K65" s="80"/>
      <c r="L65" s="80"/>
    </row>
    <row r="66" spans="2:12" x14ac:dyDescent="0.2">
      <c r="B66" s="80" t="s">
        <v>617</v>
      </c>
      <c r="C66" s="80" t="s">
        <v>562</v>
      </c>
      <c r="D66" s="81">
        <v>-0.885659142455128</v>
      </c>
      <c r="E66" s="82" t="s">
        <v>1576</v>
      </c>
      <c r="F66" s="81">
        <v>1.9065372648995701E-2</v>
      </c>
      <c r="G66" s="81">
        <v>8.9260608311206996E-2</v>
      </c>
      <c r="H66" s="80" t="s">
        <v>15</v>
      </c>
      <c r="I66" s="80" t="s">
        <v>21</v>
      </c>
      <c r="J66" s="80" t="s">
        <v>40</v>
      </c>
      <c r="K66" s="80"/>
      <c r="L66" s="80"/>
    </row>
    <row r="67" spans="2:12" x14ac:dyDescent="0.2">
      <c r="B67" s="80" t="s">
        <v>621</v>
      </c>
      <c r="C67" s="80" t="s">
        <v>562</v>
      </c>
      <c r="D67" s="81">
        <v>1.2470526912261399</v>
      </c>
      <c r="E67" s="82" t="s">
        <v>1574</v>
      </c>
      <c r="F67" s="81">
        <v>2.0268167696045E-2</v>
      </c>
      <c r="G67" s="81">
        <v>9.0766142290984106E-2</v>
      </c>
      <c r="H67" s="80" t="s">
        <v>1</v>
      </c>
      <c r="I67" s="80" t="s">
        <v>21</v>
      </c>
      <c r="J67" s="80" t="s">
        <v>40</v>
      </c>
      <c r="K67" s="80"/>
      <c r="L67" s="80"/>
    </row>
    <row r="68" spans="2:12" x14ac:dyDescent="0.2">
      <c r="B68" s="80" t="s">
        <v>383</v>
      </c>
      <c r="C68" s="80" t="s">
        <v>48</v>
      </c>
      <c r="D68" s="81">
        <v>0.70892014807041004</v>
      </c>
      <c r="E68" s="82" t="s">
        <v>1572</v>
      </c>
      <c r="F68" s="81">
        <v>8.3933312377282507E-3</v>
      </c>
      <c r="G68" s="81">
        <v>9.2326643615010806E-2</v>
      </c>
      <c r="H68" s="80" t="s">
        <v>15</v>
      </c>
      <c r="I68" s="80" t="s">
        <v>50</v>
      </c>
      <c r="J68" s="80" t="s">
        <v>16</v>
      </c>
      <c r="K68" s="80"/>
      <c r="L68" s="80"/>
    </row>
    <row r="69" spans="2:12" x14ac:dyDescent="0.2">
      <c r="B69" s="80" t="s">
        <v>206</v>
      </c>
      <c r="C69" s="80" t="s">
        <v>48</v>
      </c>
      <c r="D69" s="81">
        <v>0.51430689755111203</v>
      </c>
      <c r="E69" s="82" t="s">
        <v>1570</v>
      </c>
      <c r="F69" s="81">
        <v>1.33327587055335E-2</v>
      </c>
      <c r="G69" s="81">
        <v>9.3809016285296601E-2</v>
      </c>
      <c r="H69" s="80" t="s">
        <v>8</v>
      </c>
      <c r="I69" s="80" t="s">
        <v>34</v>
      </c>
      <c r="J69" s="80" t="s">
        <v>127</v>
      </c>
      <c r="K69" s="80"/>
      <c r="L69" s="80"/>
    </row>
    <row r="70" spans="2:12" x14ac:dyDescent="0.2">
      <c r="B70" s="80" t="s">
        <v>217</v>
      </c>
      <c r="C70" s="80" t="s">
        <v>48</v>
      </c>
      <c r="D70" s="81">
        <v>-0.44164070772033498</v>
      </c>
      <c r="E70" s="82" t="s">
        <v>1568</v>
      </c>
      <c r="F70" s="81">
        <v>1.7056184779144799E-2</v>
      </c>
      <c r="G70" s="81">
        <v>9.3809016285296601E-2</v>
      </c>
      <c r="H70" s="80" t="s">
        <v>8</v>
      </c>
      <c r="I70" s="80" t="s">
        <v>34</v>
      </c>
      <c r="J70" s="80"/>
      <c r="K70" s="80"/>
      <c r="L70" s="80"/>
    </row>
    <row r="71" spans="2:12" x14ac:dyDescent="0.2">
      <c r="B71" s="80" t="s">
        <v>633</v>
      </c>
      <c r="C71" s="80" t="s">
        <v>562</v>
      </c>
      <c r="D71" s="81">
        <v>0.37179696958335301</v>
      </c>
      <c r="E71" s="82" t="s">
        <v>1566</v>
      </c>
      <c r="F71" s="81">
        <v>2.2420117580019799E-2</v>
      </c>
      <c r="G71" s="81">
        <v>9.6219671280918198E-2</v>
      </c>
      <c r="H71" s="80" t="s">
        <v>28</v>
      </c>
      <c r="I71" s="80" t="s">
        <v>21</v>
      </c>
      <c r="J71" s="80"/>
      <c r="K71" s="80"/>
      <c r="L71" s="80"/>
    </row>
    <row r="72" spans="2:12" x14ac:dyDescent="0.2">
      <c r="B72" s="80" t="s">
        <v>596</v>
      </c>
      <c r="C72" s="80" t="s">
        <v>562</v>
      </c>
      <c r="D72" s="81">
        <v>-0.45970351267139598</v>
      </c>
      <c r="E72" s="82" t="s">
        <v>1564</v>
      </c>
      <c r="F72" s="81">
        <v>2.3384880302355499E-2</v>
      </c>
      <c r="G72" s="81">
        <v>9.6345706845704496E-2</v>
      </c>
      <c r="H72" s="80" t="s">
        <v>15</v>
      </c>
      <c r="I72" s="80" t="s">
        <v>21</v>
      </c>
      <c r="J72" s="80" t="s">
        <v>40</v>
      </c>
      <c r="K72" s="80"/>
      <c r="L72" s="80"/>
    </row>
    <row r="73" spans="2:12" x14ac:dyDescent="0.2">
      <c r="B73" s="80" t="s">
        <v>128</v>
      </c>
      <c r="C73" s="80" t="s">
        <v>890</v>
      </c>
      <c r="D73" s="81">
        <v>-0.38593475145780898</v>
      </c>
      <c r="E73" s="82" t="s">
        <v>1562</v>
      </c>
      <c r="F73" s="81">
        <v>4.9554361851825802E-2</v>
      </c>
      <c r="G73" s="81">
        <v>9.9108723703651605E-2</v>
      </c>
      <c r="H73" s="80" t="s">
        <v>1</v>
      </c>
      <c r="I73" s="80" t="s">
        <v>21</v>
      </c>
      <c r="J73" s="80"/>
      <c r="K73" s="80"/>
      <c r="L73" s="80"/>
    </row>
    <row r="74" spans="2:12" x14ac:dyDescent="0.2">
      <c r="B74" s="80" t="s">
        <v>184</v>
      </c>
      <c r="C74" s="80" t="s">
        <v>890</v>
      </c>
      <c r="D74" s="81">
        <v>-1.0018726108065501</v>
      </c>
      <c r="E74" s="82" t="s">
        <v>1560</v>
      </c>
      <c r="F74" s="81">
        <v>4.7632956100231903E-2</v>
      </c>
      <c r="G74" s="81">
        <v>9.9108723703651605E-2</v>
      </c>
      <c r="H74" s="80" t="s">
        <v>1</v>
      </c>
      <c r="I74" s="80" t="s">
        <v>21</v>
      </c>
      <c r="J74" s="80"/>
      <c r="K74" s="80"/>
      <c r="L74" s="80"/>
    </row>
    <row r="75" spans="2:12" x14ac:dyDescent="0.2">
      <c r="B75" s="80" t="s">
        <v>630</v>
      </c>
      <c r="C75" s="80" t="s">
        <v>562</v>
      </c>
      <c r="D75" s="81">
        <v>-0.49352337777100203</v>
      </c>
      <c r="E75" s="82" t="s">
        <v>1558</v>
      </c>
      <c r="F75" s="81">
        <v>2.5119479109134899E-2</v>
      </c>
      <c r="G75" s="81">
        <v>9.95117826246497E-2</v>
      </c>
      <c r="H75" s="80" t="s">
        <v>15</v>
      </c>
      <c r="I75" s="80" t="s">
        <v>21</v>
      </c>
      <c r="J75" s="80" t="s">
        <v>40</v>
      </c>
      <c r="K75" s="80"/>
      <c r="L75" s="80"/>
    </row>
    <row r="76" spans="2:12" x14ac:dyDescent="0.2">
      <c r="B76" s="80" t="s">
        <v>606</v>
      </c>
      <c r="C76" s="80" t="s">
        <v>562</v>
      </c>
      <c r="D76" s="81">
        <v>0.63800534439340395</v>
      </c>
      <c r="E76" s="82" t="s">
        <v>1556</v>
      </c>
      <c r="F76" s="81">
        <v>2.62966209745111E-2</v>
      </c>
      <c r="G76" s="81">
        <v>0.100316739273135</v>
      </c>
      <c r="H76" s="80" t="s">
        <v>1</v>
      </c>
      <c r="I76" s="80" t="s">
        <v>21</v>
      </c>
      <c r="J76" s="80"/>
      <c r="K76" s="80"/>
      <c r="L76" s="80"/>
    </row>
    <row r="77" spans="2:12" x14ac:dyDescent="0.2">
      <c r="B77" s="80" t="s">
        <v>329</v>
      </c>
      <c r="C77" s="80" t="s">
        <v>48</v>
      </c>
      <c r="D77" s="81">
        <v>-0.57336047206059504</v>
      </c>
      <c r="E77" s="82" t="s">
        <v>1554</v>
      </c>
      <c r="F77" s="81">
        <v>2.3590251565854099E-2</v>
      </c>
      <c r="G77" s="81">
        <v>0.103797106889758</v>
      </c>
      <c r="H77" s="80" t="s">
        <v>15</v>
      </c>
      <c r="I77" s="80" t="s">
        <v>34</v>
      </c>
      <c r="J77" s="80" t="s">
        <v>16</v>
      </c>
      <c r="K77" s="80"/>
      <c r="L77" s="80"/>
    </row>
    <row r="78" spans="2:12" x14ac:dyDescent="0.2">
      <c r="B78" s="80" t="s">
        <v>604</v>
      </c>
      <c r="C78" s="80" t="s">
        <v>562</v>
      </c>
      <c r="D78" s="81">
        <v>0.490636975438629</v>
      </c>
      <c r="E78" s="82" t="s">
        <v>1552</v>
      </c>
      <c r="F78" s="81">
        <v>2.8501201557593898E-2</v>
      </c>
      <c r="G78" s="81">
        <v>0.10484370572972</v>
      </c>
      <c r="H78" s="80" t="s">
        <v>15</v>
      </c>
      <c r="I78" s="80" t="s">
        <v>21</v>
      </c>
      <c r="J78" s="80" t="s">
        <v>40</v>
      </c>
      <c r="K78" s="80"/>
      <c r="L78" s="80"/>
    </row>
    <row r="79" spans="2:12" x14ac:dyDescent="0.2">
      <c r="B79" s="80" t="s">
        <v>91</v>
      </c>
      <c r="C79" s="80" t="s">
        <v>48</v>
      </c>
      <c r="D79" s="81">
        <v>0.78635069206021702</v>
      </c>
      <c r="E79" s="82" t="s">
        <v>1550</v>
      </c>
      <c r="F79" s="81">
        <v>3.4496330537157602E-2</v>
      </c>
      <c r="G79" s="81">
        <v>0.108417038831067</v>
      </c>
      <c r="H79" s="80" t="s">
        <v>1</v>
      </c>
      <c r="I79" s="80" t="s">
        <v>21</v>
      </c>
      <c r="J79" s="80"/>
      <c r="K79" s="80"/>
      <c r="L79" s="80"/>
    </row>
    <row r="80" spans="2:12" x14ac:dyDescent="0.2">
      <c r="B80" s="80" t="s">
        <v>47</v>
      </c>
      <c r="C80" s="80" t="s">
        <v>48</v>
      </c>
      <c r="D80" s="81">
        <v>-0.549929288277474</v>
      </c>
      <c r="E80" s="82" t="s">
        <v>1548</v>
      </c>
      <c r="F80" s="81">
        <v>2.9659831523150298E-2</v>
      </c>
      <c r="G80" s="81">
        <v>0.108417038831067</v>
      </c>
      <c r="H80" s="80" t="s">
        <v>28</v>
      </c>
      <c r="I80" s="80" t="s">
        <v>21</v>
      </c>
      <c r="J80" s="80"/>
      <c r="K80" s="80"/>
      <c r="L80" s="80"/>
    </row>
    <row r="81" spans="2:12" x14ac:dyDescent="0.2">
      <c r="B81" s="80" t="s">
        <v>648</v>
      </c>
      <c r="C81" s="80" t="s">
        <v>562</v>
      </c>
      <c r="D81" s="81">
        <v>0.28456566015629298</v>
      </c>
      <c r="E81" s="82" t="s">
        <v>1546</v>
      </c>
      <c r="F81" s="81">
        <v>3.2382970080664701E-2</v>
      </c>
      <c r="G81" s="81">
        <v>0.11501537649339499</v>
      </c>
      <c r="H81" s="80" t="s">
        <v>15</v>
      </c>
      <c r="I81" s="80" t="s">
        <v>21</v>
      </c>
      <c r="J81" s="80" t="s">
        <v>40</v>
      </c>
      <c r="K81" s="80"/>
      <c r="L81" s="80"/>
    </row>
    <row r="82" spans="2:12" x14ac:dyDescent="0.2">
      <c r="B82" s="80" t="s">
        <v>366</v>
      </c>
      <c r="C82" s="80" t="s">
        <v>48</v>
      </c>
      <c r="D82" s="81">
        <v>0.56402894290248295</v>
      </c>
      <c r="E82" s="82" t="s">
        <v>1544</v>
      </c>
      <c r="F82" s="81">
        <v>4.26859552121319E-2</v>
      </c>
      <c r="G82" s="81">
        <v>0.117386376833363</v>
      </c>
      <c r="H82" s="80" t="s">
        <v>1</v>
      </c>
      <c r="I82" s="80" t="s">
        <v>21</v>
      </c>
      <c r="J82" s="80"/>
      <c r="K82" s="80"/>
      <c r="L82" s="80"/>
    </row>
    <row r="83" spans="2:12" x14ac:dyDescent="0.2">
      <c r="B83" s="80" t="s">
        <v>459</v>
      </c>
      <c r="C83" s="80" t="s">
        <v>890</v>
      </c>
      <c r="D83" s="81">
        <v>-0.52460821939253899</v>
      </c>
      <c r="E83" s="82" t="s">
        <v>1542</v>
      </c>
      <c r="F83" s="81">
        <v>6.3782416391875096E-2</v>
      </c>
      <c r="G83" s="81">
        <v>0.120061019090588</v>
      </c>
      <c r="H83" s="80" t="s">
        <v>1</v>
      </c>
      <c r="I83" s="80" t="s">
        <v>50</v>
      </c>
      <c r="J83" s="80"/>
      <c r="K83" s="80"/>
      <c r="L83" s="80"/>
    </row>
    <row r="84" spans="2:12" x14ac:dyDescent="0.2">
      <c r="B84" s="80" t="s">
        <v>272</v>
      </c>
      <c r="C84" s="80" t="s">
        <v>44</v>
      </c>
      <c r="D84" s="81">
        <v>2.1904872761749301</v>
      </c>
      <c r="E84" s="82" t="s">
        <v>1540</v>
      </c>
      <c r="F84" s="81">
        <v>3.22740274896373E-2</v>
      </c>
      <c r="G84" s="81">
        <v>0.12102760308614</v>
      </c>
      <c r="H84" s="80" t="s">
        <v>1</v>
      </c>
      <c r="I84" s="80" t="s">
        <v>21</v>
      </c>
      <c r="J84" s="80"/>
      <c r="K84" s="80"/>
      <c r="L84" s="80"/>
    </row>
    <row r="85" spans="2:12" x14ac:dyDescent="0.2">
      <c r="B85" s="80" t="s">
        <v>209</v>
      </c>
      <c r="C85" s="80" t="s">
        <v>890</v>
      </c>
      <c r="D85" s="81">
        <v>0.21347500178748299</v>
      </c>
      <c r="E85" s="82" t="s">
        <v>1538</v>
      </c>
      <c r="F85" s="81">
        <v>7.4813577237681103E-2</v>
      </c>
      <c r="G85" s="81">
        <v>0.12600716665002501</v>
      </c>
      <c r="H85" s="80" t="s">
        <v>1</v>
      </c>
      <c r="I85" s="80" t="s">
        <v>50</v>
      </c>
      <c r="J85" s="80"/>
      <c r="K85" s="80"/>
      <c r="L85" s="80"/>
    </row>
    <row r="86" spans="2:12" x14ac:dyDescent="0.2">
      <c r="B86" s="80" t="s">
        <v>77</v>
      </c>
      <c r="C86" s="80" t="s">
        <v>890</v>
      </c>
      <c r="D86" s="81">
        <v>-0.75712088649179798</v>
      </c>
      <c r="E86" s="82" t="s">
        <v>1536</v>
      </c>
      <c r="F86" s="81">
        <v>7.4816755198452198E-2</v>
      </c>
      <c r="G86" s="81">
        <v>0.12600716665002501</v>
      </c>
      <c r="H86" s="80" t="s">
        <v>1</v>
      </c>
      <c r="I86" s="80" t="s">
        <v>21</v>
      </c>
      <c r="J86" s="80"/>
      <c r="K86" s="80"/>
      <c r="L86" s="80"/>
    </row>
    <row r="87" spans="2:12" x14ac:dyDescent="0.2">
      <c r="B87" s="80" t="s">
        <v>640</v>
      </c>
      <c r="C87" s="80" t="s">
        <v>562</v>
      </c>
      <c r="D87" s="81">
        <v>-0.35110317848712103</v>
      </c>
      <c r="E87" s="82" t="s">
        <v>1534</v>
      </c>
      <c r="F87" s="81">
        <v>3.6725183865012001E-2</v>
      </c>
      <c r="G87" s="81">
        <v>0.12608979793654099</v>
      </c>
      <c r="H87" s="80" t="s">
        <v>15</v>
      </c>
      <c r="I87" s="80" t="s">
        <v>21</v>
      </c>
      <c r="J87" s="80"/>
      <c r="K87" s="80"/>
      <c r="L87" s="80"/>
    </row>
    <row r="88" spans="2:12" x14ac:dyDescent="0.2">
      <c r="B88" s="80" t="s">
        <v>156</v>
      </c>
      <c r="C88" s="80" t="s">
        <v>2</v>
      </c>
      <c r="D88" s="81">
        <v>2.19097888507366</v>
      </c>
      <c r="E88" s="82" t="s">
        <v>1532</v>
      </c>
      <c r="F88" s="81">
        <v>5.0845841912503104E-3</v>
      </c>
      <c r="G88" s="81">
        <v>0.12711460478125799</v>
      </c>
      <c r="H88" s="80" t="s">
        <v>1</v>
      </c>
      <c r="I88" s="80" t="s">
        <v>21</v>
      </c>
      <c r="J88" s="80"/>
      <c r="K88" s="80"/>
      <c r="L88" s="80"/>
    </row>
    <row r="89" spans="2:12" x14ac:dyDescent="0.2">
      <c r="B89" s="80" t="s">
        <v>579</v>
      </c>
      <c r="C89" s="80" t="s">
        <v>562</v>
      </c>
      <c r="D89" s="81">
        <v>-0.47879042605348998</v>
      </c>
      <c r="E89" s="82" t="s">
        <v>1530</v>
      </c>
      <c r="F89" s="81">
        <v>3.8558039310782E-2</v>
      </c>
      <c r="G89" s="81">
        <v>0.128112195129372</v>
      </c>
      <c r="H89" s="80" t="s">
        <v>1</v>
      </c>
      <c r="I89" s="80" t="s">
        <v>21</v>
      </c>
      <c r="J89" s="80" t="s">
        <v>40</v>
      </c>
      <c r="K89" s="80"/>
      <c r="L89" s="80"/>
    </row>
    <row r="90" spans="2:12" x14ac:dyDescent="0.2">
      <c r="B90" s="80" t="s">
        <v>625</v>
      </c>
      <c r="C90" s="80" t="s">
        <v>562</v>
      </c>
      <c r="D90" s="81">
        <v>0.46527944640603802</v>
      </c>
      <c r="E90" s="82" t="s">
        <v>1528</v>
      </c>
      <c r="F90" s="81">
        <v>4.1236251036848998E-2</v>
      </c>
      <c r="G90" s="81">
        <v>0.13272918302485801</v>
      </c>
      <c r="H90" s="80" t="s">
        <v>28</v>
      </c>
      <c r="I90" s="80" t="s">
        <v>21</v>
      </c>
      <c r="J90" s="80"/>
      <c r="K90" s="80"/>
      <c r="L90" s="80"/>
    </row>
    <row r="91" spans="2:12" x14ac:dyDescent="0.2">
      <c r="B91" s="80" t="s">
        <v>168</v>
      </c>
      <c r="C91" s="80" t="s">
        <v>17</v>
      </c>
      <c r="D91" s="81">
        <v>-0.51230652169808499</v>
      </c>
      <c r="E91" s="82" t="s">
        <v>1526</v>
      </c>
      <c r="F91" s="81">
        <v>1.55406223120931E-2</v>
      </c>
      <c r="G91" s="81">
        <v>0.13364935188400001</v>
      </c>
      <c r="H91" s="80" t="s">
        <v>15</v>
      </c>
      <c r="I91" s="80" t="s">
        <v>247</v>
      </c>
      <c r="J91" s="80" t="s">
        <v>96</v>
      </c>
      <c r="K91" s="80"/>
      <c r="L91" s="80"/>
    </row>
    <row r="92" spans="2:12" x14ac:dyDescent="0.2">
      <c r="B92" s="80" t="s">
        <v>33</v>
      </c>
      <c r="C92" s="80" t="s">
        <v>9</v>
      </c>
      <c r="D92" s="81">
        <v>-0.221458452497969</v>
      </c>
      <c r="E92" s="82" t="s">
        <v>1524</v>
      </c>
      <c r="F92" s="81">
        <v>1.55296956915725E-2</v>
      </c>
      <c r="G92" s="81">
        <v>0.134590695993628</v>
      </c>
      <c r="H92" s="80" t="s">
        <v>8</v>
      </c>
      <c r="I92" s="80" t="s">
        <v>34</v>
      </c>
      <c r="J92" s="80"/>
      <c r="K92" s="80"/>
      <c r="L92" s="80"/>
    </row>
    <row r="93" spans="2:12" x14ac:dyDescent="0.2">
      <c r="B93" s="80" t="s">
        <v>611</v>
      </c>
      <c r="C93" s="80" t="s">
        <v>562</v>
      </c>
      <c r="D93" s="81">
        <v>-0.126222077687698</v>
      </c>
      <c r="E93" s="82" t="s">
        <v>1522</v>
      </c>
      <c r="F93" s="81">
        <v>4.5728001416973703E-2</v>
      </c>
      <c r="G93" s="81">
        <v>0.14272679230146301</v>
      </c>
      <c r="H93" s="80" t="s">
        <v>1</v>
      </c>
      <c r="I93" s="80" t="s">
        <v>21</v>
      </c>
      <c r="J93" s="80"/>
      <c r="K93" s="80"/>
      <c r="L93" s="80"/>
    </row>
    <row r="94" spans="2:12" x14ac:dyDescent="0.2">
      <c r="B94" s="80" t="s">
        <v>303</v>
      </c>
      <c r="C94" s="80" t="s">
        <v>890</v>
      </c>
      <c r="D94" s="81">
        <v>-0.37129524921512702</v>
      </c>
      <c r="E94" s="82" t="s">
        <v>1520</v>
      </c>
      <c r="F94" s="81">
        <v>9.2173597482291605E-2</v>
      </c>
      <c r="G94" s="81">
        <v>0.14747775597166701</v>
      </c>
      <c r="H94" s="80" t="s">
        <v>1</v>
      </c>
      <c r="I94" s="80" t="s">
        <v>21</v>
      </c>
      <c r="J94" s="80"/>
      <c r="K94" s="80"/>
      <c r="L94" s="80"/>
    </row>
    <row r="95" spans="2:12" x14ac:dyDescent="0.2">
      <c r="B95" s="80" t="s">
        <v>255</v>
      </c>
      <c r="C95" s="80" t="s">
        <v>17</v>
      </c>
      <c r="D95" s="81">
        <v>0.91781142592410003</v>
      </c>
      <c r="E95" s="82" t="s">
        <v>1518</v>
      </c>
      <c r="F95" s="81">
        <v>2.1093701804178799E-2</v>
      </c>
      <c r="G95" s="81">
        <v>0.15117152959661501</v>
      </c>
      <c r="H95" s="80" t="s">
        <v>8</v>
      </c>
      <c r="I95" s="80" t="s">
        <v>3</v>
      </c>
      <c r="J95" s="80" t="s">
        <v>96</v>
      </c>
      <c r="K95" s="80"/>
      <c r="L95" s="80"/>
    </row>
    <row r="96" spans="2:12" x14ac:dyDescent="0.2">
      <c r="B96" s="80" t="s">
        <v>42</v>
      </c>
      <c r="C96" s="80" t="s">
        <v>36</v>
      </c>
      <c r="D96" s="81">
        <v>-0.33938609012243098</v>
      </c>
      <c r="E96" s="82" t="s">
        <v>1516</v>
      </c>
      <c r="F96" s="81">
        <v>2.7811862458767399E-2</v>
      </c>
      <c r="G96" s="81">
        <v>0.15158214237665399</v>
      </c>
      <c r="H96" s="80" t="s">
        <v>8</v>
      </c>
      <c r="I96" s="80" t="s">
        <v>50</v>
      </c>
      <c r="J96" s="80"/>
      <c r="K96" s="80"/>
      <c r="L96" s="80"/>
    </row>
    <row r="97" spans="2:12" x14ac:dyDescent="0.2">
      <c r="B97" s="80" t="s">
        <v>72</v>
      </c>
      <c r="C97" s="80" t="s">
        <v>36</v>
      </c>
      <c r="D97" s="81">
        <v>-0.24146833413966401</v>
      </c>
      <c r="E97" s="82" t="s">
        <v>1514</v>
      </c>
      <c r="F97" s="81">
        <v>2.1086168176685301E-2</v>
      </c>
      <c r="G97" s="81">
        <v>0.15158214237665399</v>
      </c>
      <c r="H97" s="80" t="s">
        <v>8</v>
      </c>
      <c r="I97" s="80" t="s">
        <v>34</v>
      </c>
      <c r="J97" s="80"/>
      <c r="K97" s="80"/>
      <c r="L97" s="80"/>
    </row>
    <row r="98" spans="2:12" x14ac:dyDescent="0.2">
      <c r="B98" s="80" t="s">
        <v>316</v>
      </c>
      <c r="C98" s="80" t="s">
        <v>36</v>
      </c>
      <c r="D98" s="81">
        <v>-0.270906695783034</v>
      </c>
      <c r="E98" s="82" t="s">
        <v>1512</v>
      </c>
      <c r="F98" s="81">
        <v>2.8070767106787801E-2</v>
      </c>
      <c r="G98" s="81">
        <v>0.15158214237665399</v>
      </c>
      <c r="H98" s="80" t="s">
        <v>15</v>
      </c>
      <c r="I98" s="80" t="s">
        <v>3</v>
      </c>
      <c r="J98" s="80" t="s">
        <v>40</v>
      </c>
      <c r="K98" s="80"/>
      <c r="L98" s="80"/>
    </row>
    <row r="99" spans="2:12" x14ac:dyDescent="0.2">
      <c r="B99" s="80" t="s">
        <v>242</v>
      </c>
      <c r="C99" s="80" t="s">
        <v>36</v>
      </c>
      <c r="D99" s="81">
        <v>7.2918262280524795E-2</v>
      </c>
      <c r="E99" s="82" t="s">
        <v>1510</v>
      </c>
      <c r="F99" s="81">
        <v>1.6247213358578299E-2</v>
      </c>
      <c r="G99" s="81">
        <v>0.15158214237665399</v>
      </c>
      <c r="H99" s="80" t="s">
        <v>8</v>
      </c>
      <c r="I99" s="80" t="s">
        <v>34</v>
      </c>
      <c r="J99" s="80" t="s">
        <v>235</v>
      </c>
      <c r="K99" s="80"/>
      <c r="L99" s="80"/>
    </row>
    <row r="100" spans="2:12" x14ac:dyDescent="0.2">
      <c r="B100" s="80" t="s">
        <v>150</v>
      </c>
      <c r="C100" s="80" t="s">
        <v>9</v>
      </c>
      <c r="D100" s="81">
        <v>-0.51859679618758803</v>
      </c>
      <c r="E100" s="82" t="s">
        <v>1508</v>
      </c>
      <c r="F100" s="81">
        <v>4.09855324174494E-2</v>
      </c>
      <c r="G100" s="81">
        <v>0.152231977550527</v>
      </c>
      <c r="H100" s="80" t="s">
        <v>8</v>
      </c>
      <c r="I100" s="80" t="s">
        <v>34</v>
      </c>
      <c r="J100" s="80" t="s">
        <v>16</v>
      </c>
      <c r="K100" s="80"/>
      <c r="L100" s="80"/>
    </row>
    <row r="101" spans="2:12" x14ac:dyDescent="0.2">
      <c r="B101" s="80" t="s">
        <v>7</v>
      </c>
      <c r="C101" s="80" t="s">
        <v>9</v>
      </c>
      <c r="D101" s="81">
        <v>-0.31051507354056301</v>
      </c>
      <c r="E101" s="82" t="s">
        <v>1506</v>
      </c>
      <c r="F101" s="81">
        <v>3.0500781192796401E-2</v>
      </c>
      <c r="G101" s="81">
        <v>0.152231977550527</v>
      </c>
      <c r="H101" s="80" t="s">
        <v>8</v>
      </c>
      <c r="I101" s="80" t="s">
        <v>34</v>
      </c>
      <c r="J101" s="80"/>
      <c r="K101" s="80"/>
      <c r="L101" s="80"/>
    </row>
    <row r="102" spans="2:12" x14ac:dyDescent="0.2">
      <c r="B102" s="80" t="s">
        <v>130</v>
      </c>
      <c r="C102" s="80" t="s">
        <v>9</v>
      </c>
      <c r="D102" s="81">
        <v>0.561787435191341</v>
      </c>
      <c r="E102" s="82" t="s">
        <v>1504</v>
      </c>
      <c r="F102" s="81">
        <v>3.5447079890151202E-2</v>
      </c>
      <c r="G102" s="81">
        <v>0.152231977550527</v>
      </c>
      <c r="H102" s="80" t="s">
        <v>19</v>
      </c>
      <c r="I102" s="80" t="s">
        <v>54</v>
      </c>
      <c r="J102" s="80"/>
      <c r="K102" s="80"/>
      <c r="L102" s="80"/>
    </row>
    <row r="103" spans="2:12" x14ac:dyDescent="0.2">
      <c r="B103" s="80" t="s">
        <v>293</v>
      </c>
      <c r="C103" s="80" t="s">
        <v>9</v>
      </c>
      <c r="D103" s="81">
        <v>-0.56018091432125405</v>
      </c>
      <c r="E103" s="82" t="s">
        <v>1502</v>
      </c>
      <c r="F103" s="81">
        <v>2.71962372380549E-2</v>
      </c>
      <c r="G103" s="81">
        <v>0.152231977550527</v>
      </c>
      <c r="H103" s="80" t="s">
        <v>15</v>
      </c>
      <c r="I103" s="80" t="s">
        <v>50</v>
      </c>
      <c r="J103" s="80" t="s">
        <v>16</v>
      </c>
      <c r="K103" s="80"/>
      <c r="L103" s="80"/>
    </row>
    <row r="104" spans="2:12" x14ac:dyDescent="0.2">
      <c r="B104" s="80" t="s">
        <v>577</v>
      </c>
      <c r="C104" s="80" t="s">
        <v>562</v>
      </c>
      <c r="D104" s="81">
        <v>0.287429919218053</v>
      </c>
      <c r="E104" s="82" t="s">
        <v>1500</v>
      </c>
      <c r="F104" s="81">
        <v>5.2433351953280603E-2</v>
      </c>
      <c r="G104" s="81">
        <v>0.15430386431965401</v>
      </c>
      <c r="H104" s="80" t="s">
        <v>28</v>
      </c>
      <c r="I104" s="80" t="s">
        <v>21</v>
      </c>
      <c r="J104" s="80" t="s">
        <v>96</v>
      </c>
      <c r="K104" s="80"/>
      <c r="L104" s="80"/>
    </row>
    <row r="105" spans="2:12" x14ac:dyDescent="0.2">
      <c r="B105" s="80" t="s">
        <v>624</v>
      </c>
      <c r="C105" s="80" t="s">
        <v>562</v>
      </c>
      <c r="D105" s="81">
        <v>0.23931033637691801</v>
      </c>
      <c r="E105" s="82" t="s">
        <v>1498</v>
      </c>
      <c r="F105" s="81">
        <v>5.1460459870216399E-2</v>
      </c>
      <c r="G105" s="81">
        <v>0.15430386431965401</v>
      </c>
      <c r="H105" s="80" t="s">
        <v>28</v>
      </c>
      <c r="I105" s="80" t="s">
        <v>21</v>
      </c>
      <c r="J105" s="80"/>
      <c r="K105" s="80"/>
      <c r="L105" s="80"/>
    </row>
    <row r="106" spans="2:12" x14ac:dyDescent="0.2">
      <c r="B106" s="80" t="s">
        <v>105</v>
      </c>
      <c r="C106" s="80" t="s">
        <v>12</v>
      </c>
      <c r="D106" s="81">
        <v>0.65776786752542005</v>
      </c>
      <c r="E106" s="82" t="s">
        <v>1496</v>
      </c>
      <c r="F106" s="81">
        <v>9.6672761104911603E-3</v>
      </c>
      <c r="G106" s="81">
        <v>0.16231141796932799</v>
      </c>
      <c r="H106" s="80" t="s">
        <v>1</v>
      </c>
      <c r="I106" s="80" t="s">
        <v>21</v>
      </c>
      <c r="J106" s="80"/>
      <c r="K106" s="80"/>
      <c r="L106" s="80"/>
    </row>
    <row r="107" spans="2:12" x14ac:dyDescent="0.2">
      <c r="B107" s="80" t="s">
        <v>328</v>
      </c>
      <c r="C107" s="80" t="s">
        <v>12</v>
      </c>
      <c r="D107" s="81">
        <v>-0.57769842696833895</v>
      </c>
      <c r="E107" s="82" t="s">
        <v>1494</v>
      </c>
      <c r="F107" s="81">
        <v>1.24493634118444E-2</v>
      </c>
      <c r="G107" s="81">
        <v>0.16231141796932799</v>
      </c>
      <c r="H107" s="80" t="s">
        <v>8</v>
      </c>
      <c r="I107" s="80" t="s">
        <v>50</v>
      </c>
      <c r="J107" s="80" t="s">
        <v>16</v>
      </c>
      <c r="K107" s="80"/>
      <c r="L107" s="80"/>
    </row>
    <row r="108" spans="2:12" x14ac:dyDescent="0.2">
      <c r="B108" s="80" t="s">
        <v>51</v>
      </c>
      <c r="C108" s="80" t="s">
        <v>12</v>
      </c>
      <c r="D108" s="81">
        <v>-0.723003677161147</v>
      </c>
      <c r="E108" s="82" t="s">
        <v>1492</v>
      </c>
      <c r="F108" s="81">
        <v>2.2169920457022301E-2</v>
      </c>
      <c r="G108" s="81">
        <v>0.16231141796932799</v>
      </c>
      <c r="H108" s="80" t="s">
        <v>1</v>
      </c>
      <c r="I108" s="80" t="s">
        <v>3</v>
      </c>
      <c r="J108" s="80"/>
      <c r="K108" s="80"/>
      <c r="L108" s="80"/>
    </row>
    <row r="109" spans="2:12" x14ac:dyDescent="0.2">
      <c r="B109" s="80" t="s">
        <v>514</v>
      </c>
      <c r="C109" s="80" t="s">
        <v>12</v>
      </c>
      <c r="D109" s="81">
        <v>-0.31713890917179899</v>
      </c>
      <c r="E109" s="82" t="s">
        <v>1490</v>
      </c>
      <c r="F109" s="81">
        <v>2.4360373118455601E-2</v>
      </c>
      <c r="G109" s="81">
        <v>0.16231141796932799</v>
      </c>
      <c r="H109" s="80" t="s">
        <v>15</v>
      </c>
      <c r="I109" s="80" t="s">
        <v>247</v>
      </c>
      <c r="J109" s="80" t="s">
        <v>16</v>
      </c>
      <c r="K109" s="80"/>
      <c r="L109" s="80"/>
    </row>
    <row r="110" spans="2:12" x14ac:dyDescent="0.2">
      <c r="B110" s="80" t="s">
        <v>11</v>
      </c>
      <c r="C110" s="80" t="s">
        <v>12</v>
      </c>
      <c r="D110" s="81">
        <v>-1.23956266286866</v>
      </c>
      <c r="E110" s="82" t="s">
        <v>1488</v>
      </c>
      <c r="F110" s="81">
        <v>9.7846101449228905E-3</v>
      </c>
      <c r="G110" s="81">
        <v>0.16231141796932799</v>
      </c>
      <c r="H110" s="80" t="s">
        <v>1</v>
      </c>
      <c r="I110" s="80" t="s">
        <v>3</v>
      </c>
      <c r="J110" s="80"/>
      <c r="K110" s="80"/>
      <c r="L110" s="80"/>
    </row>
    <row r="111" spans="2:12" x14ac:dyDescent="0.2">
      <c r="B111" s="80" t="s">
        <v>215</v>
      </c>
      <c r="C111" s="80" t="s">
        <v>12</v>
      </c>
      <c r="D111" s="81">
        <v>-1.0880070417562899</v>
      </c>
      <c r="E111" s="82" t="s">
        <v>1486</v>
      </c>
      <c r="F111" s="81">
        <v>2.49709873798966E-2</v>
      </c>
      <c r="G111" s="81">
        <v>0.16231141796932799</v>
      </c>
      <c r="H111" s="80" t="s">
        <v>15</v>
      </c>
      <c r="I111" s="80" t="s">
        <v>3</v>
      </c>
      <c r="J111" s="80" t="s">
        <v>16</v>
      </c>
      <c r="K111" s="80"/>
      <c r="L111" s="80"/>
    </row>
    <row r="112" spans="2:12" x14ac:dyDescent="0.2">
      <c r="B112" s="80" t="s">
        <v>254</v>
      </c>
      <c r="C112" s="80" t="s">
        <v>12</v>
      </c>
      <c r="D112" s="81">
        <v>-0.56144530964781902</v>
      </c>
      <c r="E112" s="82" t="s">
        <v>1484</v>
      </c>
      <c r="F112" s="81">
        <v>2.2499638594488901E-2</v>
      </c>
      <c r="G112" s="81">
        <v>0.16231141796932799</v>
      </c>
      <c r="H112" s="80" t="s">
        <v>1</v>
      </c>
      <c r="I112" s="80" t="s">
        <v>3</v>
      </c>
      <c r="J112" s="80"/>
      <c r="K112" s="80"/>
      <c r="L112" s="80"/>
    </row>
    <row r="113" spans="2:12" x14ac:dyDescent="0.2">
      <c r="B113" s="80" t="s">
        <v>393</v>
      </c>
      <c r="C113" s="80" t="s">
        <v>12</v>
      </c>
      <c r="D113" s="81">
        <v>-0.44325858433103499</v>
      </c>
      <c r="E113" s="82" t="s">
        <v>1482</v>
      </c>
      <c r="F113" s="81">
        <v>2.0267992992587299E-2</v>
      </c>
      <c r="G113" s="81">
        <v>0.16231141796932799</v>
      </c>
      <c r="H113" s="80" t="s">
        <v>8</v>
      </c>
      <c r="I113" s="80" t="s">
        <v>50</v>
      </c>
      <c r="J113" s="80" t="s">
        <v>16</v>
      </c>
      <c r="K113" s="80"/>
      <c r="L113" s="80"/>
    </row>
    <row r="114" spans="2:12" x14ac:dyDescent="0.2">
      <c r="B114" s="80" t="s">
        <v>210</v>
      </c>
      <c r="C114" s="80" t="s">
        <v>890</v>
      </c>
      <c r="D114" s="81">
        <v>-0.27914564280340898</v>
      </c>
      <c r="E114" s="82" t="s">
        <v>1480</v>
      </c>
      <c r="F114" s="81">
        <v>0.119331428962829</v>
      </c>
      <c r="G114" s="81">
        <v>0.173572987582297</v>
      </c>
      <c r="H114" s="80" t="s">
        <v>1</v>
      </c>
      <c r="I114" s="80" t="s">
        <v>21</v>
      </c>
      <c r="J114" s="80"/>
      <c r="K114" s="80"/>
      <c r="L114" s="80"/>
    </row>
    <row r="115" spans="2:12" x14ac:dyDescent="0.2">
      <c r="B115" s="80" t="s">
        <v>153</v>
      </c>
      <c r="C115" s="80" t="s">
        <v>890</v>
      </c>
      <c r="D115" s="81">
        <v>-0.51972550675644502</v>
      </c>
      <c r="E115" s="82" t="s">
        <v>1478</v>
      </c>
      <c r="F115" s="81">
        <v>0.113956886444523</v>
      </c>
      <c r="G115" s="81">
        <v>0.173572987582297</v>
      </c>
      <c r="H115" s="80" t="s">
        <v>1</v>
      </c>
      <c r="I115" s="80" t="s">
        <v>247</v>
      </c>
      <c r="J115" s="80"/>
      <c r="K115" s="80"/>
      <c r="L115" s="80"/>
    </row>
    <row r="116" spans="2:12" x14ac:dyDescent="0.2">
      <c r="B116" s="80" t="s">
        <v>334</v>
      </c>
      <c r="C116" s="80" t="s">
        <v>66</v>
      </c>
      <c r="D116" s="81">
        <v>-0.88694314014865105</v>
      </c>
      <c r="E116" s="82" t="s">
        <v>1476</v>
      </c>
      <c r="F116" s="81">
        <v>2.2930139706475099E-2</v>
      </c>
      <c r="G116" s="81">
        <v>0.175797737749643</v>
      </c>
      <c r="H116" s="80" t="s">
        <v>1</v>
      </c>
      <c r="I116" s="80" t="s">
        <v>34</v>
      </c>
      <c r="J116" s="80" t="s">
        <v>16</v>
      </c>
      <c r="K116" s="80"/>
      <c r="L116" s="80"/>
    </row>
    <row r="117" spans="2:12" x14ac:dyDescent="0.2">
      <c r="B117" s="80" t="s">
        <v>139</v>
      </c>
      <c r="C117" s="80" t="s">
        <v>17</v>
      </c>
      <c r="D117" s="81">
        <v>-0.65638398469777803</v>
      </c>
      <c r="E117" s="82" t="s">
        <v>1474</v>
      </c>
      <c r="F117" s="81">
        <v>3.02365571865186E-2</v>
      </c>
      <c r="G117" s="81">
        <v>0.17630736360726601</v>
      </c>
      <c r="H117" s="80" t="s">
        <v>8</v>
      </c>
      <c r="I117" s="80" t="s">
        <v>3</v>
      </c>
      <c r="J117" s="80"/>
      <c r="K117" s="80"/>
      <c r="L117" s="80"/>
    </row>
    <row r="118" spans="2:12" x14ac:dyDescent="0.2">
      <c r="B118" s="80" t="s">
        <v>407</v>
      </c>
      <c r="C118" s="80" t="s">
        <v>17</v>
      </c>
      <c r="D118" s="81">
        <v>-0.460369953541443</v>
      </c>
      <c r="E118" s="82" t="s">
        <v>1472</v>
      </c>
      <c r="F118" s="81">
        <v>3.2801369973444801E-2</v>
      </c>
      <c r="G118" s="81">
        <v>0.17630736360726601</v>
      </c>
      <c r="H118" s="80" t="s">
        <v>15</v>
      </c>
      <c r="I118" s="80" t="s">
        <v>247</v>
      </c>
      <c r="J118" s="80" t="s">
        <v>16</v>
      </c>
      <c r="K118" s="80"/>
      <c r="L118" s="80"/>
    </row>
    <row r="119" spans="2:12" x14ac:dyDescent="0.2">
      <c r="B119" s="80" t="s">
        <v>270</v>
      </c>
      <c r="C119" s="80" t="s">
        <v>2</v>
      </c>
      <c r="D119" s="81">
        <v>-0.479589474821979</v>
      </c>
      <c r="E119" s="82" t="s">
        <v>1470</v>
      </c>
      <c r="F119" s="81">
        <v>1.08403982727953E-2</v>
      </c>
      <c r="G119" s="81">
        <v>0.180673304546589</v>
      </c>
      <c r="H119" s="80" t="s">
        <v>1</v>
      </c>
      <c r="I119" s="80" t="s">
        <v>21</v>
      </c>
      <c r="J119" s="80"/>
      <c r="K119" s="80"/>
      <c r="L119" s="80"/>
    </row>
    <row r="120" spans="2:12" x14ac:dyDescent="0.2">
      <c r="B120" s="80" t="s">
        <v>151</v>
      </c>
      <c r="C120" s="80" t="s">
        <v>66</v>
      </c>
      <c r="D120" s="81">
        <v>-0.71668416019824199</v>
      </c>
      <c r="E120" s="82" t="s">
        <v>1468</v>
      </c>
      <c r="F120" s="81">
        <v>3.6472325094474602E-2</v>
      </c>
      <c r="G120" s="81">
        <v>0.182712556864598</v>
      </c>
      <c r="H120" s="80" t="s">
        <v>1</v>
      </c>
      <c r="I120" s="80" t="s">
        <v>34</v>
      </c>
      <c r="J120" s="80"/>
      <c r="K120" s="80"/>
      <c r="L120" s="80"/>
    </row>
    <row r="121" spans="2:12" x14ac:dyDescent="0.2">
      <c r="B121" s="80" t="s">
        <v>244</v>
      </c>
      <c r="C121" s="80" t="s">
        <v>66</v>
      </c>
      <c r="D121" s="81">
        <v>-0.64939662927780195</v>
      </c>
      <c r="E121" s="82" t="s">
        <v>1466</v>
      </c>
      <c r="F121" s="81">
        <v>4.7664145269025501E-2</v>
      </c>
      <c r="G121" s="81">
        <v>0.182712556864598</v>
      </c>
      <c r="H121" s="80" t="s">
        <v>1</v>
      </c>
      <c r="I121" s="80" t="s">
        <v>50</v>
      </c>
      <c r="J121" s="80" t="s">
        <v>16</v>
      </c>
      <c r="K121" s="80"/>
      <c r="L121" s="80"/>
    </row>
    <row r="122" spans="2:12" x14ac:dyDescent="0.2">
      <c r="B122" s="80" t="s">
        <v>389</v>
      </c>
      <c r="C122" s="80" t="s">
        <v>66</v>
      </c>
      <c r="D122" s="81">
        <v>0.51667565948457905</v>
      </c>
      <c r="E122" s="82" t="s">
        <v>1464</v>
      </c>
      <c r="F122" s="81">
        <v>4.1379565802323701E-2</v>
      </c>
      <c r="G122" s="81">
        <v>0.182712556864598</v>
      </c>
      <c r="H122" s="80" t="s">
        <v>1</v>
      </c>
      <c r="I122" s="80" t="s">
        <v>21</v>
      </c>
      <c r="J122" s="80"/>
      <c r="K122" s="80"/>
      <c r="L122" s="80"/>
    </row>
    <row r="123" spans="2:12" x14ac:dyDescent="0.2">
      <c r="B123" s="80" t="s">
        <v>439</v>
      </c>
      <c r="C123" s="80" t="s">
        <v>53</v>
      </c>
      <c r="D123" s="81">
        <v>-0.71817093514466201</v>
      </c>
      <c r="E123" s="82" t="s">
        <v>1462</v>
      </c>
      <c r="F123" s="81">
        <v>6.1462422371942597E-2</v>
      </c>
      <c r="G123" s="81">
        <v>0.18438726711582801</v>
      </c>
      <c r="H123" s="80" t="s">
        <v>28</v>
      </c>
      <c r="I123" s="80" t="s">
        <v>34</v>
      </c>
      <c r="J123" s="80"/>
      <c r="K123" s="80"/>
      <c r="L123" s="80"/>
    </row>
    <row r="124" spans="2:12" x14ac:dyDescent="0.2">
      <c r="B124" s="80" t="s">
        <v>413</v>
      </c>
      <c r="C124" s="80" t="s">
        <v>173</v>
      </c>
      <c r="D124" s="81">
        <v>-0.79689576046228805</v>
      </c>
      <c r="E124" s="82" t="s">
        <v>1460</v>
      </c>
      <c r="F124" s="81">
        <v>3.20246996230436E-2</v>
      </c>
      <c r="G124" s="81">
        <v>0.18933032277492801</v>
      </c>
      <c r="H124" s="80" t="s">
        <v>28</v>
      </c>
      <c r="I124" s="80" t="s">
        <v>21</v>
      </c>
      <c r="J124" s="80"/>
      <c r="K124" s="80"/>
      <c r="L124" s="80"/>
    </row>
    <row r="125" spans="2:12" x14ac:dyDescent="0.2">
      <c r="B125" s="80" t="s">
        <v>390</v>
      </c>
      <c r="C125" s="80" t="s">
        <v>173</v>
      </c>
      <c r="D125" s="81">
        <v>-1.1775880632439899</v>
      </c>
      <c r="E125" s="82" t="s">
        <v>1458</v>
      </c>
      <c r="F125" s="81">
        <v>2.6463071098725002E-2</v>
      </c>
      <c r="G125" s="81">
        <v>0.18933032277492801</v>
      </c>
      <c r="H125" s="80" t="s">
        <v>28</v>
      </c>
      <c r="I125" s="80" t="s">
        <v>21</v>
      </c>
      <c r="J125" s="80"/>
      <c r="K125" s="80"/>
      <c r="L125" s="80"/>
    </row>
    <row r="126" spans="2:12" x14ac:dyDescent="0.2">
      <c r="B126" s="80" t="s">
        <v>274</v>
      </c>
      <c r="C126" s="80" t="s">
        <v>173</v>
      </c>
      <c r="D126" s="81">
        <v>0.27421487583244403</v>
      </c>
      <c r="E126" s="82" t="s">
        <v>1456</v>
      </c>
      <c r="F126" s="81">
        <v>4.3691612948060302E-2</v>
      </c>
      <c r="G126" s="81">
        <v>0.18933032277492801</v>
      </c>
      <c r="H126" s="80" t="s">
        <v>8</v>
      </c>
      <c r="I126" s="80" t="s">
        <v>34</v>
      </c>
      <c r="J126" s="80" t="s">
        <v>96</v>
      </c>
      <c r="K126" s="80"/>
      <c r="L126" s="80"/>
    </row>
    <row r="127" spans="2:12" x14ac:dyDescent="0.2">
      <c r="B127" s="80" t="s">
        <v>626</v>
      </c>
      <c r="C127" s="80" t="s">
        <v>562</v>
      </c>
      <c r="D127" s="81">
        <v>-0.34375107472562</v>
      </c>
      <c r="E127" s="82" t="s">
        <v>1454</v>
      </c>
      <c r="F127" s="81">
        <v>6.7063103128353702E-2</v>
      </c>
      <c r="G127" s="81">
        <v>0.191874989506123</v>
      </c>
      <c r="H127" s="80" t="s">
        <v>28</v>
      </c>
      <c r="I127" s="80" t="s">
        <v>21</v>
      </c>
      <c r="J127" s="80" t="s">
        <v>40</v>
      </c>
      <c r="K127" s="80"/>
      <c r="L127" s="80"/>
    </row>
    <row r="128" spans="2:12" x14ac:dyDescent="0.2">
      <c r="B128" s="80" t="s">
        <v>0</v>
      </c>
      <c r="C128" s="80" t="s">
        <v>2</v>
      </c>
      <c r="D128" s="81">
        <v>0.69937323163652998</v>
      </c>
      <c r="E128" s="82" t="s">
        <v>1452</v>
      </c>
      <c r="F128" s="81">
        <v>2.34215727565057E-2</v>
      </c>
      <c r="G128" s="81">
        <v>0.19517977297088099</v>
      </c>
      <c r="H128" s="80" t="s">
        <v>1</v>
      </c>
      <c r="I128" s="80" t="s">
        <v>3</v>
      </c>
      <c r="J128" s="80"/>
      <c r="K128" s="80"/>
      <c r="L128" s="80"/>
    </row>
    <row r="129" spans="2:12" x14ac:dyDescent="0.2">
      <c r="B129" s="80" t="s">
        <v>348</v>
      </c>
      <c r="C129" s="80" t="s">
        <v>2</v>
      </c>
      <c r="D129" s="81">
        <v>0.51206732313157</v>
      </c>
      <c r="E129" s="82" t="s">
        <v>1450</v>
      </c>
      <c r="F129" s="81">
        <v>1.7818273308618199E-2</v>
      </c>
      <c r="G129" s="81">
        <v>0.19517977297088099</v>
      </c>
      <c r="H129" s="80" t="s">
        <v>26</v>
      </c>
      <c r="I129" s="80" t="s">
        <v>3</v>
      </c>
      <c r="J129" s="80"/>
      <c r="K129" s="80"/>
      <c r="L129" s="80"/>
    </row>
    <row r="130" spans="2:12" x14ac:dyDescent="0.2">
      <c r="B130" s="80" t="s">
        <v>108</v>
      </c>
      <c r="C130" s="80" t="s">
        <v>2</v>
      </c>
      <c r="D130" s="81">
        <v>0.18039174058656299</v>
      </c>
      <c r="E130" s="82" t="s">
        <v>1448</v>
      </c>
      <c r="F130" s="81">
        <v>2.1663328506243199E-2</v>
      </c>
      <c r="G130" s="81">
        <v>0.19517977297088099</v>
      </c>
      <c r="H130" s="80" t="s">
        <v>1</v>
      </c>
      <c r="I130" s="80" t="s">
        <v>54</v>
      </c>
      <c r="J130" s="80"/>
      <c r="K130" s="80"/>
      <c r="L130" s="80"/>
    </row>
    <row r="131" spans="2:12" x14ac:dyDescent="0.2">
      <c r="B131" s="80" t="s">
        <v>205</v>
      </c>
      <c r="C131" s="80" t="s">
        <v>2</v>
      </c>
      <c r="D131" s="81">
        <v>-0.41210464405818398</v>
      </c>
      <c r="E131" s="82" t="s">
        <v>1446</v>
      </c>
      <c r="F131" s="81">
        <v>2.8170637462590201E-2</v>
      </c>
      <c r="G131" s="81">
        <v>0.20040696973938699</v>
      </c>
      <c r="H131" s="80" t="s">
        <v>15</v>
      </c>
      <c r="I131" s="80" t="s">
        <v>34</v>
      </c>
      <c r="J131" s="80"/>
      <c r="K131" s="80"/>
      <c r="L131" s="80"/>
    </row>
    <row r="132" spans="2:12" x14ac:dyDescent="0.2">
      <c r="B132" s="80" t="s">
        <v>228</v>
      </c>
      <c r="C132" s="80" t="s">
        <v>2</v>
      </c>
      <c r="D132" s="81">
        <v>0.59967290013768404</v>
      </c>
      <c r="E132" s="82" t="s">
        <v>1444</v>
      </c>
      <c r="F132" s="81">
        <v>3.2065115158301898E-2</v>
      </c>
      <c r="G132" s="81">
        <v>0.20040696973938699</v>
      </c>
      <c r="H132" s="80" t="s">
        <v>1</v>
      </c>
      <c r="I132" s="80" t="s">
        <v>21</v>
      </c>
      <c r="J132" s="80"/>
      <c r="K132" s="80"/>
      <c r="L132" s="80"/>
    </row>
    <row r="133" spans="2:12" x14ac:dyDescent="0.2">
      <c r="B133" s="80" t="s">
        <v>290</v>
      </c>
      <c r="C133" s="80" t="s">
        <v>17</v>
      </c>
      <c r="D133" s="81">
        <v>0.25040610636434801</v>
      </c>
      <c r="E133" s="82" t="s">
        <v>1442</v>
      </c>
      <c r="F133" s="81">
        <v>5.3899268905298399E-2</v>
      </c>
      <c r="G133" s="81">
        <v>0.20567369133813401</v>
      </c>
      <c r="H133" s="80" t="s">
        <v>15</v>
      </c>
      <c r="I133" s="80" t="s">
        <v>3</v>
      </c>
      <c r="J133" s="80" t="s">
        <v>16</v>
      </c>
      <c r="K133" s="80"/>
      <c r="L133" s="80"/>
    </row>
    <row r="134" spans="2:12" x14ac:dyDescent="0.2">
      <c r="B134" s="80" t="s">
        <v>521</v>
      </c>
      <c r="C134" s="80" t="s">
        <v>17</v>
      </c>
      <c r="D134" s="81">
        <v>0.777091241831255</v>
      </c>
      <c r="E134" s="82" t="s">
        <v>1440</v>
      </c>
      <c r="F134" s="81">
        <v>5.7397309210642102E-2</v>
      </c>
      <c r="G134" s="81">
        <v>0.20567369133813401</v>
      </c>
      <c r="H134" s="80" t="s">
        <v>15</v>
      </c>
      <c r="I134" s="80" t="s">
        <v>3</v>
      </c>
      <c r="J134" s="80" t="s">
        <v>16</v>
      </c>
      <c r="K134" s="80"/>
      <c r="L134" s="80"/>
    </row>
    <row r="135" spans="2:12" x14ac:dyDescent="0.2">
      <c r="B135" s="80" t="s">
        <v>374</v>
      </c>
      <c r="C135" s="80" t="s">
        <v>17</v>
      </c>
      <c r="D135" s="81">
        <v>-0.55277226948726599</v>
      </c>
      <c r="E135" s="82" t="s">
        <v>1438</v>
      </c>
      <c r="F135" s="81">
        <v>5.3057111675746803E-2</v>
      </c>
      <c r="G135" s="81">
        <v>0.20567369133813401</v>
      </c>
      <c r="H135" s="80" t="s">
        <v>15</v>
      </c>
      <c r="I135" s="80" t="s">
        <v>21</v>
      </c>
      <c r="J135" s="80" t="s">
        <v>96</v>
      </c>
      <c r="K135" s="80"/>
      <c r="L135" s="80"/>
    </row>
    <row r="136" spans="2:12" x14ac:dyDescent="0.2">
      <c r="B136" s="80" t="s">
        <v>414</v>
      </c>
      <c r="C136" s="80" t="s">
        <v>17</v>
      </c>
      <c r="D136" s="81">
        <v>-1.0212488319485</v>
      </c>
      <c r="E136" s="82" t="s">
        <v>1436</v>
      </c>
      <c r="F136" s="81">
        <v>4.4046362013447103E-2</v>
      </c>
      <c r="G136" s="81">
        <v>0.20567369133813401</v>
      </c>
      <c r="H136" s="80" t="s">
        <v>28</v>
      </c>
      <c r="I136" s="80" t="s">
        <v>3</v>
      </c>
      <c r="J136" s="80"/>
      <c r="K136" s="80"/>
      <c r="L136" s="80"/>
    </row>
    <row r="137" spans="2:12" x14ac:dyDescent="0.2">
      <c r="B137" s="80" t="s">
        <v>163</v>
      </c>
      <c r="C137" s="80" t="s">
        <v>2</v>
      </c>
      <c r="D137" s="81">
        <v>0.27239774558566199</v>
      </c>
      <c r="E137" s="82" t="s">
        <v>1434</v>
      </c>
      <c r="F137" s="81">
        <v>3.71065809518056E-2</v>
      </c>
      <c r="G137" s="81">
        <v>0.20591584463291901</v>
      </c>
      <c r="H137" s="80" t="s">
        <v>1</v>
      </c>
      <c r="I137" s="80" t="s">
        <v>21</v>
      </c>
      <c r="J137" s="80"/>
      <c r="K137" s="80"/>
      <c r="L137" s="80"/>
    </row>
    <row r="138" spans="2:12" x14ac:dyDescent="0.2">
      <c r="B138" s="80" t="s">
        <v>22</v>
      </c>
      <c r="C138" s="80" t="s">
        <v>2</v>
      </c>
      <c r="D138" s="81">
        <v>0.99007014292913897</v>
      </c>
      <c r="E138" s="82" t="s">
        <v>1432</v>
      </c>
      <c r="F138" s="81">
        <v>4.1183168926583802E-2</v>
      </c>
      <c r="G138" s="81">
        <v>0.20591584463291901</v>
      </c>
      <c r="H138" s="80" t="s">
        <v>1</v>
      </c>
      <c r="I138" s="80" t="s">
        <v>21</v>
      </c>
      <c r="J138" s="80"/>
      <c r="K138" s="80"/>
      <c r="L138" s="80"/>
    </row>
    <row r="139" spans="2:12" x14ac:dyDescent="0.2">
      <c r="B139" s="80" t="s">
        <v>277</v>
      </c>
      <c r="C139" s="80" t="s">
        <v>36</v>
      </c>
      <c r="D139" s="81">
        <v>0.141799593663956</v>
      </c>
      <c r="E139" s="82" t="s">
        <v>1430</v>
      </c>
      <c r="F139" s="81">
        <v>5.5471895067143402E-2</v>
      </c>
      <c r="G139" s="81">
        <v>0.21361346340339099</v>
      </c>
      <c r="H139" s="80" t="s">
        <v>8</v>
      </c>
      <c r="I139" s="80" t="s">
        <v>21</v>
      </c>
      <c r="J139" s="80"/>
      <c r="K139" s="80"/>
      <c r="L139" s="80"/>
    </row>
    <row r="140" spans="2:12" x14ac:dyDescent="0.2">
      <c r="B140" s="80" t="s">
        <v>141</v>
      </c>
      <c r="C140" s="80" t="s">
        <v>36</v>
      </c>
      <c r="D140" s="81">
        <v>9.4606468648612399E-2</v>
      </c>
      <c r="E140" s="82" t="s">
        <v>1428</v>
      </c>
      <c r="F140" s="81">
        <v>0.111482504114576</v>
      </c>
      <c r="G140" s="81">
        <v>0.21361346340339099</v>
      </c>
      <c r="H140" s="80" t="s">
        <v>19</v>
      </c>
      <c r="I140" s="80" t="s">
        <v>21</v>
      </c>
      <c r="J140" s="80"/>
      <c r="K140" s="80"/>
      <c r="L140" s="80"/>
    </row>
    <row r="141" spans="2:12" x14ac:dyDescent="0.2">
      <c r="B141" s="80" t="s">
        <v>160</v>
      </c>
      <c r="C141" s="80" t="s">
        <v>36</v>
      </c>
      <c r="D141" s="81">
        <v>-0.19221054956141101</v>
      </c>
      <c r="E141" s="82" t="s">
        <v>1426</v>
      </c>
      <c r="F141" s="81">
        <v>0.101073291466308</v>
      </c>
      <c r="G141" s="81">
        <v>0.21361346340339099</v>
      </c>
      <c r="H141" s="80" t="s">
        <v>15</v>
      </c>
      <c r="I141" s="80" t="s">
        <v>3</v>
      </c>
      <c r="J141" s="80" t="s">
        <v>40</v>
      </c>
      <c r="K141" s="80"/>
      <c r="L141" s="80"/>
    </row>
    <row r="142" spans="2:12" x14ac:dyDescent="0.2">
      <c r="B142" s="80" t="s">
        <v>82</v>
      </c>
      <c r="C142" s="80" t="s">
        <v>36</v>
      </c>
      <c r="D142" s="81">
        <v>-0.190270966347065</v>
      </c>
      <c r="E142" s="82" t="s">
        <v>1424</v>
      </c>
      <c r="F142" s="81">
        <v>8.9269814644493101E-2</v>
      </c>
      <c r="G142" s="81">
        <v>0.21361346340339099</v>
      </c>
      <c r="H142" s="80" t="s">
        <v>8</v>
      </c>
      <c r="I142" s="80" t="s">
        <v>50</v>
      </c>
      <c r="J142" s="80"/>
      <c r="K142" s="80"/>
      <c r="L142" s="80"/>
    </row>
    <row r="143" spans="2:12" x14ac:dyDescent="0.2">
      <c r="B143" s="80" t="s">
        <v>98</v>
      </c>
      <c r="C143" s="80" t="s">
        <v>36</v>
      </c>
      <c r="D143" s="81">
        <v>-0.170592587883207</v>
      </c>
      <c r="E143" s="82" t="s">
        <v>1422</v>
      </c>
      <c r="F143" s="81">
        <v>0.113205267817961</v>
      </c>
      <c r="G143" s="81">
        <v>0.21361346340339099</v>
      </c>
      <c r="H143" s="80" t="s">
        <v>8</v>
      </c>
      <c r="I143" s="80" t="s">
        <v>34</v>
      </c>
      <c r="J143" s="80"/>
      <c r="K143" s="80"/>
      <c r="L143" s="80"/>
    </row>
    <row r="144" spans="2:12" x14ac:dyDescent="0.2">
      <c r="B144" s="80" t="s">
        <v>35</v>
      </c>
      <c r="C144" s="80" t="s">
        <v>36</v>
      </c>
      <c r="D144" s="81">
        <v>-0.303895632040875</v>
      </c>
      <c r="E144" s="82" t="s">
        <v>1420</v>
      </c>
      <c r="F144" s="81">
        <v>0.101838448017418</v>
      </c>
      <c r="G144" s="81">
        <v>0.21361346340339099</v>
      </c>
      <c r="H144" s="80" t="s">
        <v>8</v>
      </c>
      <c r="I144" s="80" t="s">
        <v>50</v>
      </c>
      <c r="J144" s="80"/>
      <c r="K144" s="80"/>
      <c r="L144" s="80"/>
    </row>
    <row r="145" spans="2:12" x14ac:dyDescent="0.2">
      <c r="B145" s="80" t="s">
        <v>376</v>
      </c>
      <c r="C145" s="80" t="s">
        <v>36</v>
      </c>
      <c r="D145" s="81">
        <v>-0.17367103746037399</v>
      </c>
      <c r="E145" s="82" t="s">
        <v>1418</v>
      </c>
      <c r="F145" s="81">
        <v>6.4604509675948704E-2</v>
      </c>
      <c r="G145" s="81">
        <v>0.21361346340339099</v>
      </c>
      <c r="H145" s="80" t="s">
        <v>15</v>
      </c>
      <c r="I145" s="80" t="s">
        <v>3</v>
      </c>
      <c r="J145" s="80" t="s">
        <v>40</v>
      </c>
      <c r="K145" s="80"/>
      <c r="L145" s="80"/>
    </row>
    <row r="146" spans="2:12" x14ac:dyDescent="0.2">
      <c r="B146" s="80" t="s">
        <v>58</v>
      </c>
      <c r="C146" s="80" t="s">
        <v>36</v>
      </c>
      <c r="D146" s="81">
        <v>-0.21109433823357401</v>
      </c>
      <c r="E146" s="82" t="s">
        <v>1416</v>
      </c>
      <c r="F146" s="81">
        <v>7.4614076101877605E-2</v>
      </c>
      <c r="G146" s="81">
        <v>0.21361346340339099</v>
      </c>
      <c r="H146" s="80" t="s">
        <v>15</v>
      </c>
      <c r="I146" s="80" t="s">
        <v>3</v>
      </c>
      <c r="J146" s="80" t="s">
        <v>40</v>
      </c>
      <c r="K146" s="80"/>
      <c r="L146" s="80"/>
    </row>
    <row r="147" spans="2:12" x14ac:dyDescent="0.2">
      <c r="B147" s="80" t="s">
        <v>299</v>
      </c>
      <c r="C147" s="80" t="s">
        <v>36</v>
      </c>
      <c r="D147" s="81">
        <v>-0.16970876219731901</v>
      </c>
      <c r="E147" s="82" t="s">
        <v>1414</v>
      </c>
      <c r="F147" s="81">
        <v>9.7762066657352403E-2</v>
      </c>
      <c r="G147" s="81">
        <v>0.21361346340339099</v>
      </c>
      <c r="H147" s="80" t="s">
        <v>15</v>
      </c>
      <c r="I147" s="80" t="s">
        <v>3</v>
      </c>
      <c r="J147" s="80" t="s">
        <v>40</v>
      </c>
      <c r="K147" s="80"/>
      <c r="L147" s="80"/>
    </row>
    <row r="148" spans="2:12" x14ac:dyDescent="0.2">
      <c r="B148" s="80" t="s">
        <v>232</v>
      </c>
      <c r="C148" s="80" t="s">
        <v>36</v>
      </c>
      <c r="D148" s="81">
        <v>-0.342231605757358</v>
      </c>
      <c r="E148" s="82" t="s">
        <v>1412</v>
      </c>
      <c r="F148" s="81">
        <v>0.118674146335217</v>
      </c>
      <c r="G148" s="81">
        <v>0.21361346340339099</v>
      </c>
      <c r="H148" s="80" t="s">
        <v>15</v>
      </c>
      <c r="I148" s="80" t="s">
        <v>247</v>
      </c>
      <c r="J148" s="80"/>
      <c r="K148" s="80"/>
      <c r="L148" s="80"/>
    </row>
    <row r="149" spans="2:12" x14ac:dyDescent="0.2">
      <c r="B149" s="80" t="s">
        <v>333</v>
      </c>
      <c r="C149" s="80" t="s">
        <v>48</v>
      </c>
      <c r="D149" s="81">
        <v>0.50915601830343604</v>
      </c>
      <c r="E149" s="82" t="s">
        <v>1410</v>
      </c>
      <c r="F149" s="81">
        <v>8.7518998870395798E-2</v>
      </c>
      <c r="G149" s="81">
        <v>0.213935330572079</v>
      </c>
      <c r="H149" s="80" t="s">
        <v>15</v>
      </c>
      <c r="I149" s="80" t="s">
        <v>34</v>
      </c>
      <c r="J149" s="80" t="s">
        <v>16</v>
      </c>
      <c r="K149" s="80"/>
      <c r="L149" s="80"/>
    </row>
    <row r="150" spans="2:12" x14ac:dyDescent="0.2">
      <c r="B150" s="80" t="s">
        <v>518</v>
      </c>
      <c r="C150" s="80" t="s">
        <v>2</v>
      </c>
      <c r="D150" s="81">
        <v>0.53486034574272301</v>
      </c>
      <c r="E150" s="82" t="s">
        <v>1408</v>
      </c>
      <c r="F150" s="81">
        <v>4.8751074321949701E-2</v>
      </c>
      <c r="G150" s="81">
        <v>0.22159579237249899</v>
      </c>
      <c r="H150" s="80" t="s">
        <v>1</v>
      </c>
      <c r="I150" s="80" t="s">
        <v>21</v>
      </c>
      <c r="J150" s="80"/>
      <c r="K150" s="80"/>
      <c r="L150" s="80"/>
    </row>
    <row r="151" spans="2:12" x14ac:dyDescent="0.2">
      <c r="B151" s="80" t="s">
        <v>612</v>
      </c>
      <c r="C151" s="80" t="s">
        <v>562</v>
      </c>
      <c r="D151" s="81">
        <v>-0.111684534226898</v>
      </c>
      <c r="E151" s="82" t="s">
        <v>1406</v>
      </c>
      <c r="F151" s="81">
        <v>8.1052791910265806E-2</v>
      </c>
      <c r="G151" s="81">
        <v>0.225633447750199</v>
      </c>
      <c r="H151" s="80" t="s">
        <v>1</v>
      </c>
      <c r="I151" s="80" t="s">
        <v>21</v>
      </c>
      <c r="J151" s="80"/>
      <c r="K151" s="80"/>
      <c r="L151" s="80"/>
    </row>
    <row r="152" spans="2:12" x14ac:dyDescent="0.2">
      <c r="B152" s="80" t="s">
        <v>485</v>
      </c>
      <c r="C152" s="80" t="s">
        <v>2</v>
      </c>
      <c r="D152" s="81">
        <v>-0.60109875002898605</v>
      </c>
      <c r="E152" s="82" t="s">
        <v>1404</v>
      </c>
      <c r="F152" s="81">
        <v>5.41850262609226E-2</v>
      </c>
      <c r="G152" s="81">
        <v>0.22577094275384399</v>
      </c>
      <c r="H152" s="80" t="s">
        <v>1</v>
      </c>
      <c r="I152" s="80" t="s">
        <v>21</v>
      </c>
      <c r="J152" s="80"/>
      <c r="K152" s="80"/>
      <c r="L152" s="80"/>
    </row>
    <row r="153" spans="2:12" x14ac:dyDescent="0.2">
      <c r="B153" s="80" t="s">
        <v>591</v>
      </c>
      <c r="C153" s="80" t="s">
        <v>562</v>
      </c>
      <c r="D153" s="81">
        <v>-0.17641103175233999</v>
      </c>
      <c r="E153" s="82" t="s">
        <v>1402</v>
      </c>
      <c r="F153" s="81">
        <v>9.4530774178336593E-2</v>
      </c>
      <c r="G153" s="81">
        <v>0.23380115729901399</v>
      </c>
      <c r="H153" s="80" t="s">
        <v>1</v>
      </c>
      <c r="I153" s="80" t="s">
        <v>21</v>
      </c>
      <c r="J153" s="80"/>
      <c r="K153" s="80"/>
      <c r="L153" s="80"/>
    </row>
    <row r="154" spans="2:12" x14ac:dyDescent="0.2">
      <c r="B154" s="80" t="s">
        <v>576</v>
      </c>
      <c r="C154" s="80" t="s">
        <v>562</v>
      </c>
      <c r="D154" s="81">
        <v>0.160809318296526</v>
      </c>
      <c r="E154" s="82" t="s">
        <v>1400</v>
      </c>
      <c r="F154" s="81">
        <v>9.1810040457397296E-2</v>
      </c>
      <c r="G154" s="81">
        <v>0.23380115729901399</v>
      </c>
      <c r="H154" s="80" t="s">
        <v>1</v>
      </c>
      <c r="I154" s="80" t="s">
        <v>21</v>
      </c>
      <c r="J154" s="80"/>
      <c r="K154" s="80"/>
      <c r="L154" s="80"/>
    </row>
    <row r="155" spans="2:12" x14ac:dyDescent="0.2">
      <c r="B155" s="80" t="s">
        <v>664</v>
      </c>
      <c r="C155" s="80" t="s">
        <v>562</v>
      </c>
      <c r="D155" s="81">
        <v>0.25142686793965502</v>
      </c>
      <c r="E155" s="82" t="s">
        <v>1398</v>
      </c>
      <c r="F155" s="81">
        <v>9.4059335371428701E-2</v>
      </c>
      <c r="G155" s="81">
        <v>0.23380115729901399</v>
      </c>
      <c r="H155" s="80" t="s">
        <v>15</v>
      </c>
      <c r="I155" s="80" t="s">
        <v>3</v>
      </c>
      <c r="J155" s="80"/>
      <c r="K155" s="80"/>
      <c r="L155" s="80"/>
    </row>
    <row r="156" spans="2:12" x14ac:dyDescent="0.2">
      <c r="B156" s="80" t="s">
        <v>569</v>
      </c>
      <c r="C156" s="80" t="s">
        <v>562</v>
      </c>
      <c r="D156" s="81">
        <v>0.152148423851548</v>
      </c>
      <c r="E156" s="82" t="s">
        <v>1396</v>
      </c>
      <c r="F156" s="81">
        <v>9.5885601533090697E-2</v>
      </c>
      <c r="G156" s="81">
        <v>0.23380115729901399</v>
      </c>
      <c r="H156" s="80" t="s">
        <v>1</v>
      </c>
      <c r="I156" s="80" t="s">
        <v>21</v>
      </c>
      <c r="J156" s="80" t="s">
        <v>40</v>
      </c>
      <c r="K156" s="80"/>
      <c r="L156" s="80"/>
    </row>
    <row r="157" spans="2:12" x14ac:dyDescent="0.2">
      <c r="B157" s="80" t="s">
        <v>584</v>
      </c>
      <c r="C157" s="80" t="s">
        <v>562</v>
      </c>
      <c r="D157" s="81">
        <v>0.104456327026336</v>
      </c>
      <c r="E157" s="82" t="s">
        <v>1394</v>
      </c>
      <c r="F157" s="81">
        <v>9.3891469382001005E-2</v>
      </c>
      <c r="G157" s="81">
        <v>0.23380115729901399</v>
      </c>
      <c r="H157" s="80" t="s">
        <v>15</v>
      </c>
      <c r="I157" s="80" t="s">
        <v>21</v>
      </c>
      <c r="J157" s="80" t="s">
        <v>40</v>
      </c>
      <c r="K157" s="80"/>
      <c r="L157" s="80"/>
    </row>
    <row r="158" spans="2:12" x14ac:dyDescent="0.2">
      <c r="B158" s="80" t="s">
        <v>563</v>
      </c>
      <c r="C158" s="80" t="s">
        <v>562</v>
      </c>
      <c r="D158" s="81">
        <v>0.180891480753407</v>
      </c>
      <c r="E158" s="82" t="s">
        <v>1392</v>
      </c>
      <c r="F158" s="81">
        <v>9.76063083869671E-2</v>
      </c>
      <c r="G158" s="81">
        <v>0.23380115729901399</v>
      </c>
      <c r="H158" s="80" t="s">
        <v>1</v>
      </c>
      <c r="I158" s="80" t="s">
        <v>21</v>
      </c>
      <c r="J158" s="80"/>
      <c r="K158" s="80"/>
      <c r="L158" s="80"/>
    </row>
    <row r="159" spans="2:12" x14ac:dyDescent="0.2">
      <c r="B159" s="80" t="s">
        <v>479</v>
      </c>
      <c r="C159" s="80" t="s">
        <v>12</v>
      </c>
      <c r="D159" s="81">
        <v>0.35037238662997</v>
      </c>
      <c r="E159" s="82" t="s">
        <v>1390</v>
      </c>
      <c r="F159" s="81">
        <v>4.1502632873875199E-2</v>
      </c>
      <c r="G159" s="81">
        <v>0.23979298993794601</v>
      </c>
      <c r="H159" s="80" t="s">
        <v>8</v>
      </c>
      <c r="I159" s="80" t="s">
        <v>34</v>
      </c>
      <c r="J159" s="80" t="s">
        <v>16</v>
      </c>
      <c r="K159" s="80"/>
      <c r="L159" s="80"/>
    </row>
    <row r="160" spans="2:12" x14ac:dyDescent="0.2">
      <c r="B160" s="80" t="s">
        <v>522</v>
      </c>
      <c r="C160" s="80" t="s">
        <v>2</v>
      </c>
      <c r="D160" s="81">
        <v>-0.21259951189887999</v>
      </c>
      <c r="E160" s="82" t="s">
        <v>1388</v>
      </c>
      <c r="F160" s="81">
        <v>6.2623546299316199E-2</v>
      </c>
      <c r="G160" s="81">
        <v>0.24085979345890801</v>
      </c>
      <c r="H160" s="80" t="s">
        <v>15</v>
      </c>
      <c r="I160" s="80" t="s">
        <v>3</v>
      </c>
      <c r="J160" s="80"/>
      <c r="K160" s="80"/>
      <c r="L160" s="80"/>
    </row>
    <row r="161" spans="2:12" x14ac:dyDescent="0.2">
      <c r="B161" s="80" t="s">
        <v>157</v>
      </c>
      <c r="C161" s="80" t="s">
        <v>2</v>
      </c>
      <c r="D161" s="81">
        <v>0.37453049841288699</v>
      </c>
      <c r="E161" s="82" t="s">
        <v>1386</v>
      </c>
      <c r="F161" s="81">
        <v>6.9732355976356603E-2</v>
      </c>
      <c r="G161" s="81">
        <v>0.247856653076233</v>
      </c>
      <c r="H161" s="80" t="s">
        <v>1</v>
      </c>
      <c r="I161" s="80" t="s">
        <v>3</v>
      </c>
      <c r="J161" s="80"/>
      <c r="K161" s="80"/>
      <c r="L161" s="80"/>
    </row>
    <row r="162" spans="2:12" x14ac:dyDescent="0.2">
      <c r="B162" s="80" t="s">
        <v>264</v>
      </c>
      <c r="C162" s="80" t="s">
        <v>2</v>
      </c>
      <c r="D162" s="81">
        <v>0.286575973929038</v>
      </c>
      <c r="E162" s="82" t="s">
        <v>1384</v>
      </c>
      <c r="F162" s="81">
        <v>7.4356995922869804E-2</v>
      </c>
      <c r="G162" s="81">
        <v>0.247856653076233</v>
      </c>
      <c r="H162" s="80" t="s">
        <v>1</v>
      </c>
      <c r="I162" s="80" t="s">
        <v>3</v>
      </c>
      <c r="J162" s="80"/>
      <c r="K162" s="80"/>
      <c r="L162" s="80"/>
    </row>
    <row r="163" spans="2:12" x14ac:dyDescent="0.2">
      <c r="B163" s="80" t="s">
        <v>644</v>
      </c>
      <c r="C163" s="80" t="s">
        <v>562</v>
      </c>
      <c r="D163" s="81">
        <v>-0.30240651826022602</v>
      </c>
      <c r="E163" s="82" t="s">
        <v>1382</v>
      </c>
      <c r="F163" s="81">
        <v>0.10807470033243299</v>
      </c>
      <c r="G163" s="81">
        <v>0.252993048505469</v>
      </c>
      <c r="H163" s="80" t="s">
        <v>28</v>
      </c>
      <c r="I163" s="80" t="s">
        <v>21</v>
      </c>
      <c r="J163" s="80" t="s">
        <v>40</v>
      </c>
      <c r="K163" s="80"/>
      <c r="L163" s="80"/>
    </row>
    <row r="164" spans="2:12" x14ac:dyDescent="0.2">
      <c r="B164" s="80" t="s">
        <v>115</v>
      </c>
      <c r="C164" s="80" t="s">
        <v>44</v>
      </c>
      <c r="D164" s="81">
        <v>0.57377958300355303</v>
      </c>
      <c r="E164" s="82" t="s">
        <v>1380</v>
      </c>
      <c r="F164" s="81">
        <v>7.7048566295376805E-2</v>
      </c>
      <c r="G164" s="81">
        <v>0.25682855431792301</v>
      </c>
      <c r="H164" s="80" t="s">
        <v>26</v>
      </c>
      <c r="I164" s="80" t="s">
        <v>3</v>
      </c>
      <c r="J164" s="80"/>
      <c r="K164" s="80"/>
      <c r="L164" s="80"/>
    </row>
    <row r="165" spans="2:12" x14ac:dyDescent="0.2">
      <c r="B165" s="80" t="s">
        <v>408</v>
      </c>
      <c r="C165" s="80" t="s">
        <v>12</v>
      </c>
      <c r="D165" s="81">
        <v>-0.76182659890902404</v>
      </c>
      <c r="E165" s="82" t="s">
        <v>1378</v>
      </c>
      <c r="F165" s="81">
        <v>4.9837584002833897E-2</v>
      </c>
      <c r="G165" s="81">
        <v>0.25915543681473602</v>
      </c>
      <c r="H165" s="80" t="s">
        <v>1</v>
      </c>
      <c r="I165" s="80" t="s">
        <v>3</v>
      </c>
      <c r="J165" s="80"/>
      <c r="K165" s="80"/>
      <c r="L165" s="80"/>
    </row>
    <row r="166" spans="2:12" x14ac:dyDescent="0.2">
      <c r="B166" s="80" t="s">
        <v>442</v>
      </c>
      <c r="C166" s="80" t="s">
        <v>2</v>
      </c>
      <c r="D166" s="81">
        <v>-0.29124403794523102</v>
      </c>
      <c r="E166" s="82" t="s">
        <v>1376</v>
      </c>
      <c r="F166" s="81">
        <v>8.6617163963095198E-2</v>
      </c>
      <c r="G166" s="81">
        <v>0.27067863738467302</v>
      </c>
      <c r="H166" s="80" t="s">
        <v>8</v>
      </c>
      <c r="I166" s="80" t="s">
        <v>3</v>
      </c>
      <c r="J166" s="80" t="s">
        <v>16</v>
      </c>
      <c r="K166" s="80"/>
      <c r="L166" s="80"/>
    </row>
    <row r="167" spans="2:12" x14ac:dyDescent="0.2">
      <c r="B167" s="80" t="s">
        <v>361</v>
      </c>
      <c r="C167" s="80" t="s">
        <v>17</v>
      </c>
      <c r="D167" s="81">
        <v>-0.57568948105303597</v>
      </c>
      <c r="E167" s="82" t="s">
        <v>1374</v>
      </c>
      <c r="F167" s="81">
        <v>8.6695510256802402E-2</v>
      </c>
      <c r="G167" s="81">
        <v>0.28676207238788498</v>
      </c>
      <c r="H167" s="80" t="s">
        <v>15</v>
      </c>
      <c r="I167" s="80" t="s">
        <v>21</v>
      </c>
      <c r="J167" s="80" t="s">
        <v>96</v>
      </c>
      <c r="K167" s="80"/>
      <c r="L167" s="80"/>
    </row>
    <row r="168" spans="2:12" x14ac:dyDescent="0.2">
      <c r="B168" s="80" t="s">
        <v>292</v>
      </c>
      <c r="C168" s="80" t="s">
        <v>36</v>
      </c>
      <c r="D168" s="81">
        <v>4.5981711217151E-2</v>
      </c>
      <c r="E168" s="82" t="s">
        <v>1372</v>
      </c>
      <c r="F168" s="81">
        <v>0.17081863872698899</v>
      </c>
      <c r="G168" s="81">
        <v>0.28825645285179402</v>
      </c>
      <c r="H168" s="80" t="s">
        <v>15</v>
      </c>
      <c r="I168" s="80" t="s">
        <v>247</v>
      </c>
      <c r="J168" s="80"/>
      <c r="K168" s="80"/>
      <c r="L168" s="80"/>
    </row>
    <row r="169" spans="2:12" x14ac:dyDescent="0.2">
      <c r="B169" s="80" t="s">
        <v>657</v>
      </c>
      <c r="C169" s="80" t="s">
        <v>562</v>
      </c>
      <c r="D169" s="81">
        <v>-0.19529814990139899</v>
      </c>
      <c r="E169" s="82" t="s">
        <v>1370</v>
      </c>
      <c r="F169" s="81">
        <v>0.12602052850411</v>
      </c>
      <c r="G169" s="81">
        <v>0.288446987464964</v>
      </c>
      <c r="H169" s="80" t="s">
        <v>15</v>
      </c>
      <c r="I169" s="80" t="s">
        <v>50</v>
      </c>
      <c r="J169" s="80" t="s">
        <v>40</v>
      </c>
      <c r="K169" s="80"/>
      <c r="L169" s="80"/>
    </row>
    <row r="170" spans="2:12" x14ac:dyDescent="0.2">
      <c r="B170" s="80" t="s">
        <v>240</v>
      </c>
      <c r="C170" s="80" t="s">
        <v>12</v>
      </c>
      <c r="D170" s="81">
        <v>0.28162294207766397</v>
      </c>
      <c r="E170" s="82" t="s">
        <v>1368</v>
      </c>
      <c r="F170" s="81">
        <v>6.2467176224085999E-2</v>
      </c>
      <c r="G170" s="81">
        <v>0.292563919450892</v>
      </c>
      <c r="H170" s="80" t="s">
        <v>1</v>
      </c>
      <c r="I170" s="80" t="s">
        <v>3</v>
      </c>
      <c r="J170" s="80"/>
      <c r="K170" s="80"/>
      <c r="L170" s="80"/>
    </row>
    <row r="171" spans="2:12" x14ac:dyDescent="0.2">
      <c r="B171" s="80" t="s">
        <v>530</v>
      </c>
      <c r="C171" s="80" t="s">
        <v>12</v>
      </c>
      <c r="D171" s="81">
        <v>-0.38197704063271098</v>
      </c>
      <c r="E171" s="82" t="s">
        <v>1366</v>
      </c>
      <c r="F171" s="81">
        <v>6.7514750642513499E-2</v>
      </c>
      <c r="G171" s="81">
        <v>0.292563919450892</v>
      </c>
      <c r="H171" s="80" t="s">
        <v>1</v>
      </c>
      <c r="I171" s="80" t="s">
        <v>21</v>
      </c>
      <c r="J171" s="80"/>
      <c r="K171" s="80"/>
      <c r="L171" s="80"/>
    </row>
    <row r="172" spans="2:12" x14ac:dyDescent="0.2">
      <c r="B172" s="80" t="s">
        <v>638</v>
      </c>
      <c r="C172" s="80" t="s">
        <v>562</v>
      </c>
      <c r="D172" s="81">
        <v>0.550304816924164</v>
      </c>
      <c r="E172" s="82" t="s">
        <v>1364</v>
      </c>
      <c r="F172" s="81">
        <v>0.14129923142901599</v>
      </c>
      <c r="G172" s="81">
        <v>0.29701675177936099</v>
      </c>
      <c r="H172" s="80" t="s">
        <v>15</v>
      </c>
      <c r="I172" s="80" t="s">
        <v>21</v>
      </c>
      <c r="J172" s="80"/>
      <c r="K172" s="80"/>
      <c r="L172" s="80"/>
    </row>
    <row r="173" spans="2:12" x14ac:dyDescent="0.2">
      <c r="B173" s="80" t="s">
        <v>601</v>
      </c>
      <c r="C173" s="80" t="s">
        <v>562</v>
      </c>
      <c r="D173" s="81">
        <v>-0.43757340036724501</v>
      </c>
      <c r="E173" s="82" t="s">
        <v>1362</v>
      </c>
      <c r="F173" s="81">
        <v>0.138475446201416</v>
      </c>
      <c r="G173" s="81">
        <v>0.29701675177936099</v>
      </c>
      <c r="H173" s="80" t="s">
        <v>28</v>
      </c>
      <c r="I173" s="80" t="s">
        <v>21</v>
      </c>
      <c r="J173" s="80"/>
      <c r="K173" s="80"/>
      <c r="L173" s="80"/>
    </row>
    <row r="174" spans="2:12" x14ac:dyDescent="0.2">
      <c r="B174" s="80" t="s">
        <v>636</v>
      </c>
      <c r="C174" s="80" t="s">
        <v>562</v>
      </c>
      <c r="D174" s="81">
        <v>-0.17840587109834899</v>
      </c>
      <c r="E174" s="82" t="s">
        <v>1360</v>
      </c>
      <c r="F174" s="81">
        <v>0.13519069425697899</v>
      </c>
      <c r="G174" s="81">
        <v>0.29701675177936099</v>
      </c>
      <c r="H174" s="80" t="s">
        <v>15</v>
      </c>
      <c r="I174" s="80" t="s">
        <v>21</v>
      </c>
      <c r="J174" s="80"/>
      <c r="K174" s="80"/>
      <c r="L174" s="80"/>
    </row>
    <row r="175" spans="2:12" x14ac:dyDescent="0.2">
      <c r="B175" s="80" t="s">
        <v>573</v>
      </c>
      <c r="C175" s="80" t="s">
        <v>562</v>
      </c>
      <c r="D175" s="81">
        <v>0.26095884601032998</v>
      </c>
      <c r="E175" s="82" t="s">
        <v>1358</v>
      </c>
      <c r="F175" s="81">
        <v>0.13890182545709601</v>
      </c>
      <c r="G175" s="81">
        <v>0.29701675177936099</v>
      </c>
      <c r="H175" s="80" t="s">
        <v>15</v>
      </c>
      <c r="I175" s="80" t="s">
        <v>21</v>
      </c>
      <c r="J175" s="80"/>
      <c r="K175" s="80"/>
      <c r="L175" s="80"/>
    </row>
    <row r="176" spans="2:12" x14ac:dyDescent="0.2">
      <c r="B176" s="80" t="s">
        <v>137</v>
      </c>
      <c r="C176" s="80" t="s">
        <v>12</v>
      </c>
      <c r="D176" s="81">
        <v>-0.42567010197254002</v>
      </c>
      <c r="E176" s="82" t="s">
        <v>1356</v>
      </c>
      <c r="F176" s="81">
        <v>8.1317918458677793E-2</v>
      </c>
      <c r="G176" s="81">
        <v>0.29888066947178199</v>
      </c>
      <c r="H176" s="80" t="s">
        <v>28</v>
      </c>
      <c r="I176" s="80" t="s">
        <v>3</v>
      </c>
      <c r="J176" s="80"/>
      <c r="K176" s="80"/>
      <c r="L176" s="80"/>
    </row>
    <row r="177" spans="2:12" x14ac:dyDescent="0.2">
      <c r="B177" s="80" t="s">
        <v>371</v>
      </c>
      <c r="C177" s="80" t="s">
        <v>12</v>
      </c>
      <c r="D177" s="81">
        <v>-0.41972980542527399</v>
      </c>
      <c r="E177" s="82" t="s">
        <v>1354</v>
      </c>
      <c r="F177" s="81">
        <v>8.2188120309267698E-2</v>
      </c>
      <c r="G177" s="81">
        <v>0.29888066947178199</v>
      </c>
      <c r="H177" s="80" t="s">
        <v>15</v>
      </c>
      <c r="I177" s="80" t="s">
        <v>247</v>
      </c>
      <c r="J177" s="80" t="s">
        <v>16</v>
      </c>
      <c r="K177" s="80"/>
      <c r="L177" s="80"/>
    </row>
    <row r="178" spans="2:12" x14ac:dyDescent="0.2">
      <c r="B178" s="80" t="s">
        <v>320</v>
      </c>
      <c r="C178" s="80" t="s">
        <v>12</v>
      </c>
      <c r="D178" s="81">
        <v>-0.48625380079943498</v>
      </c>
      <c r="E178" s="82" t="s">
        <v>1352</v>
      </c>
      <c r="F178" s="81">
        <v>8.6215577732244905E-2</v>
      </c>
      <c r="G178" s="81">
        <v>0.29888066947178199</v>
      </c>
      <c r="H178" s="80" t="s">
        <v>1</v>
      </c>
      <c r="I178" s="80" t="s">
        <v>3</v>
      </c>
      <c r="J178" s="80"/>
      <c r="K178" s="80"/>
      <c r="L178" s="80"/>
    </row>
    <row r="179" spans="2:12" x14ac:dyDescent="0.2">
      <c r="B179" s="80" t="s">
        <v>659</v>
      </c>
      <c r="C179" s="80" t="s">
        <v>562</v>
      </c>
      <c r="D179" s="81">
        <v>-0.38848899294164002</v>
      </c>
      <c r="E179" s="82" t="s">
        <v>1350</v>
      </c>
      <c r="F179" s="81">
        <v>0.14630560355195599</v>
      </c>
      <c r="G179" s="81">
        <v>0.30138954331703</v>
      </c>
      <c r="H179" s="80" t="s">
        <v>15</v>
      </c>
      <c r="I179" s="80" t="s">
        <v>21</v>
      </c>
      <c r="J179" s="80" t="s">
        <v>40</v>
      </c>
      <c r="K179" s="80"/>
      <c r="L179" s="80"/>
    </row>
    <row r="180" spans="2:12" x14ac:dyDescent="0.2">
      <c r="B180" s="80" t="s">
        <v>126</v>
      </c>
      <c r="C180" s="80" t="s">
        <v>2</v>
      </c>
      <c r="D180" s="81">
        <v>0.24652905832295999</v>
      </c>
      <c r="E180" s="82" t="s">
        <v>1348</v>
      </c>
      <c r="F180" s="81">
        <v>0.102926401799183</v>
      </c>
      <c r="G180" s="81">
        <v>0.30272471117406902</v>
      </c>
      <c r="H180" s="80" t="s">
        <v>26</v>
      </c>
      <c r="I180" s="80" t="s">
        <v>3</v>
      </c>
      <c r="J180" s="80" t="s">
        <v>127</v>
      </c>
      <c r="K180" s="80"/>
      <c r="L180" s="80"/>
    </row>
    <row r="181" spans="2:12" x14ac:dyDescent="0.2">
      <c r="B181" s="80" t="s">
        <v>455</v>
      </c>
      <c r="C181" s="80" t="s">
        <v>12</v>
      </c>
      <c r="D181" s="81">
        <v>0.45096149642475403</v>
      </c>
      <c r="E181" s="82" t="s">
        <v>1346</v>
      </c>
      <c r="F181" s="81">
        <v>9.5848558246539803E-2</v>
      </c>
      <c r="G181" s="81">
        <v>0.31150781430125402</v>
      </c>
      <c r="H181" s="80" t="s">
        <v>1</v>
      </c>
      <c r="I181" s="80" t="s">
        <v>21</v>
      </c>
      <c r="J181" s="80"/>
      <c r="K181" s="80"/>
      <c r="L181" s="80"/>
    </row>
    <row r="182" spans="2:12" x14ac:dyDescent="0.2">
      <c r="B182" s="80" t="s">
        <v>473</v>
      </c>
      <c r="C182" s="80" t="s">
        <v>20</v>
      </c>
      <c r="D182" s="81">
        <v>-0.55867142794793501</v>
      </c>
      <c r="E182" s="82" t="s">
        <v>1344</v>
      </c>
      <c r="F182" s="81">
        <v>1.08420978369183E-2</v>
      </c>
      <c r="G182" s="81">
        <v>0.31442083727063103</v>
      </c>
      <c r="H182" s="80" t="s">
        <v>15</v>
      </c>
      <c r="I182" s="80" t="s">
        <v>3</v>
      </c>
      <c r="J182" s="80" t="s">
        <v>16</v>
      </c>
      <c r="K182" s="80"/>
      <c r="L182" s="80"/>
    </row>
    <row r="183" spans="2:12" x14ac:dyDescent="0.2">
      <c r="B183" s="80" t="s">
        <v>401</v>
      </c>
      <c r="C183" s="80" t="s">
        <v>69</v>
      </c>
      <c r="D183" s="81">
        <v>-0.16907736260026199</v>
      </c>
      <c r="E183" s="82" t="s">
        <v>1342</v>
      </c>
      <c r="F183" s="81">
        <v>8.4993812473397407E-2</v>
      </c>
      <c r="G183" s="81">
        <v>0.320468493040864</v>
      </c>
      <c r="H183" s="80" t="s">
        <v>15</v>
      </c>
      <c r="I183" s="80" t="s">
        <v>3</v>
      </c>
      <c r="J183" s="80" t="s">
        <v>16</v>
      </c>
      <c r="K183" s="80"/>
      <c r="L183" s="80"/>
    </row>
    <row r="184" spans="2:12" x14ac:dyDescent="0.2">
      <c r="B184" s="80" t="s">
        <v>195</v>
      </c>
      <c r="C184" s="80" t="s">
        <v>69</v>
      </c>
      <c r="D184" s="81">
        <v>0.36604161481755598</v>
      </c>
      <c r="E184" s="82" t="s">
        <v>1340</v>
      </c>
      <c r="F184" s="81">
        <v>0.106822831013621</v>
      </c>
      <c r="G184" s="81">
        <v>0.320468493040864</v>
      </c>
      <c r="H184" s="80" t="s">
        <v>8</v>
      </c>
      <c r="I184" s="80" t="s">
        <v>34</v>
      </c>
      <c r="J184" s="80"/>
      <c r="K184" s="80"/>
      <c r="L184" s="80"/>
    </row>
    <row r="185" spans="2:12" x14ac:dyDescent="0.2">
      <c r="B185" s="80" t="s">
        <v>510</v>
      </c>
      <c r="C185" s="80" t="s">
        <v>69</v>
      </c>
      <c r="D185" s="81">
        <v>-0.18354314478549799</v>
      </c>
      <c r="E185" s="82" t="s">
        <v>1338</v>
      </c>
      <c r="F185" s="81">
        <v>0.102801091419194</v>
      </c>
      <c r="G185" s="81">
        <v>0.320468493040864</v>
      </c>
      <c r="H185" s="80" t="s">
        <v>8</v>
      </c>
      <c r="I185" s="80" t="s">
        <v>50</v>
      </c>
      <c r="J185" s="80" t="s">
        <v>16</v>
      </c>
      <c r="K185" s="80"/>
      <c r="L185" s="80"/>
    </row>
    <row r="186" spans="2:12" x14ac:dyDescent="0.2">
      <c r="B186" s="80" t="s">
        <v>391</v>
      </c>
      <c r="C186" s="80" t="s">
        <v>69</v>
      </c>
      <c r="D186" s="81">
        <v>-0.28458233866645</v>
      </c>
      <c r="E186" s="82" t="s">
        <v>1336</v>
      </c>
      <c r="F186" s="81">
        <v>0.106293379095528</v>
      </c>
      <c r="G186" s="81">
        <v>0.320468493040864</v>
      </c>
      <c r="H186" s="80" t="s">
        <v>28</v>
      </c>
      <c r="I186" s="80" t="s">
        <v>21</v>
      </c>
      <c r="J186" s="80"/>
      <c r="K186" s="80"/>
      <c r="L186" s="80"/>
    </row>
    <row r="187" spans="2:12" x14ac:dyDescent="0.2">
      <c r="B187" s="80" t="s">
        <v>104</v>
      </c>
      <c r="C187" s="80" t="s">
        <v>890</v>
      </c>
      <c r="D187" s="81">
        <v>-0.69491344994533299</v>
      </c>
      <c r="E187" s="82" t="s">
        <v>1334</v>
      </c>
      <c r="F187" s="81">
        <v>0.23195805743833101</v>
      </c>
      <c r="G187" s="81">
        <v>0.32272425382724301</v>
      </c>
      <c r="H187" s="80" t="s">
        <v>1</v>
      </c>
      <c r="I187" s="80" t="s">
        <v>21</v>
      </c>
      <c r="J187" s="80"/>
      <c r="K187" s="80"/>
      <c r="L187" s="80"/>
    </row>
    <row r="188" spans="2:12" x14ac:dyDescent="0.2">
      <c r="B188" s="80" t="s">
        <v>428</v>
      </c>
      <c r="C188" s="80" t="s">
        <v>53</v>
      </c>
      <c r="D188" s="81">
        <v>-0.458952429479067</v>
      </c>
      <c r="E188" s="82" t="s">
        <v>1332</v>
      </c>
      <c r="F188" s="81">
        <v>0.19044798659290499</v>
      </c>
      <c r="G188" s="81">
        <v>0.32648226273069397</v>
      </c>
      <c r="H188" s="80" t="s">
        <v>28</v>
      </c>
      <c r="I188" s="80" t="s">
        <v>50</v>
      </c>
      <c r="J188" s="80" t="s">
        <v>16</v>
      </c>
      <c r="K188" s="80"/>
      <c r="L188" s="80"/>
    </row>
    <row r="189" spans="2:12" x14ac:dyDescent="0.2">
      <c r="B189" s="80" t="s">
        <v>211</v>
      </c>
      <c r="C189" s="80" t="s">
        <v>53</v>
      </c>
      <c r="D189" s="81">
        <v>0.39205837315287401</v>
      </c>
      <c r="E189" s="82" t="s">
        <v>1330</v>
      </c>
      <c r="F189" s="81">
        <v>0.159119814424905</v>
      </c>
      <c r="G189" s="81">
        <v>0.32648226273069397</v>
      </c>
      <c r="H189" s="80" t="s">
        <v>26</v>
      </c>
      <c r="I189" s="80" t="s">
        <v>21</v>
      </c>
      <c r="J189" s="80"/>
      <c r="K189" s="80"/>
      <c r="L189" s="80"/>
    </row>
    <row r="190" spans="2:12" x14ac:dyDescent="0.2">
      <c r="B190" s="80" t="s">
        <v>381</v>
      </c>
      <c r="C190" s="80" t="s">
        <v>53</v>
      </c>
      <c r="D190" s="81">
        <v>-0.371424483796644</v>
      </c>
      <c r="E190" s="82" t="s">
        <v>1328</v>
      </c>
      <c r="F190" s="81">
        <v>0.16993362665213499</v>
      </c>
      <c r="G190" s="81">
        <v>0.32648226273069397</v>
      </c>
      <c r="H190" s="80" t="s">
        <v>15</v>
      </c>
      <c r="I190" s="80" t="s">
        <v>247</v>
      </c>
      <c r="J190" s="80" t="s">
        <v>16</v>
      </c>
      <c r="K190" s="80"/>
      <c r="L190" s="80"/>
    </row>
    <row r="191" spans="2:12" x14ac:dyDescent="0.2">
      <c r="B191" s="80" t="s">
        <v>478</v>
      </c>
      <c r="C191" s="80" t="s">
        <v>48</v>
      </c>
      <c r="D191" s="81">
        <v>-0.609240513092144</v>
      </c>
      <c r="E191" s="82" t="s">
        <v>1326</v>
      </c>
      <c r="F191" s="81">
        <v>0.14901274924458499</v>
      </c>
      <c r="G191" s="81">
        <v>0.32782804833808799</v>
      </c>
      <c r="H191" s="80" t="s">
        <v>15</v>
      </c>
      <c r="I191" s="80" t="s">
        <v>50</v>
      </c>
      <c r="J191" s="80" t="s">
        <v>16</v>
      </c>
      <c r="K191" s="80"/>
      <c r="L191" s="80"/>
    </row>
    <row r="192" spans="2:12" x14ac:dyDescent="0.2">
      <c r="B192" s="80" t="s">
        <v>656</v>
      </c>
      <c r="C192" s="80" t="s">
        <v>562</v>
      </c>
      <c r="D192" s="81">
        <v>0.13849204559966599</v>
      </c>
      <c r="E192" s="82" t="s">
        <v>1324</v>
      </c>
      <c r="F192" s="81">
        <v>0.162720970899351</v>
      </c>
      <c r="G192" s="81">
        <v>0.32863254907123901</v>
      </c>
      <c r="H192" s="80" t="s">
        <v>15</v>
      </c>
      <c r="I192" s="80" t="s">
        <v>21</v>
      </c>
      <c r="J192" s="80"/>
      <c r="K192" s="80"/>
      <c r="L192" s="80"/>
    </row>
    <row r="193" spans="2:12" x14ac:dyDescent="0.2">
      <c r="B193" s="80" t="s">
        <v>426</v>
      </c>
      <c r="C193" s="80" t="s">
        <v>69</v>
      </c>
      <c r="D193" s="81">
        <v>-0.22128847557154399</v>
      </c>
      <c r="E193" s="82" t="s">
        <v>1322</v>
      </c>
      <c r="F193" s="81">
        <v>0.124999823726303</v>
      </c>
      <c r="G193" s="81">
        <v>0.333332863270141</v>
      </c>
      <c r="H193" s="80" t="s">
        <v>15</v>
      </c>
      <c r="I193" s="80" t="s">
        <v>50</v>
      </c>
      <c r="J193" s="80" t="s">
        <v>16</v>
      </c>
      <c r="K193" s="80"/>
      <c r="L193" s="80"/>
    </row>
    <row r="194" spans="2:12" x14ac:dyDescent="0.2">
      <c r="B194" s="80" t="s">
        <v>493</v>
      </c>
      <c r="C194" s="80" t="s">
        <v>69</v>
      </c>
      <c r="D194" s="81">
        <v>-0.36808241975026501</v>
      </c>
      <c r="E194" s="82" t="s">
        <v>1320</v>
      </c>
      <c r="F194" s="81">
        <v>0.16235002808711699</v>
      </c>
      <c r="G194" s="81">
        <v>0.337503544485171</v>
      </c>
      <c r="H194" s="80" t="s">
        <v>1</v>
      </c>
      <c r="I194" s="80" t="s">
        <v>21</v>
      </c>
      <c r="J194" s="80"/>
      <c r="K194" s="80"/>
      <c r="L194" s="80"/>
    </row>
    <row r="195" spans="2:12" x14ac:dyDescent="0.2">
      <c r="B195" s="80" t="s">
        <v>527</v>
      </c>
      <c r="C195" s="80" t="s">
        <v>69</v>
      </c>
      <c r="D195" s="81">
        <v>0.22279294314140299</v>
      </c>
      <c r="E195" s="82" t="s">
        <v>1318</v>
      </c>
      <c r="F195" s="81">
        <v>0.168751772242585</v>
      </c>
      <c r="G195" s="81">
        <v>0.337503544485171</v>
      </c>
      <c r="H195" s="80" t="s">
        <v>8</v>
      </c>
      <c r="I195" s="80" t="s">
        <v>34</v>
      </c>
      <c r="J195" s="80"/>
      <c r="K195" s="80"/>
      <c r="L195" s="80"/>
    </row>
    <row r="196" spans="2:12" x14ac:dyDescent="0.2">
      <c r="B196" s="80" t="s">
        <v>550</v>
      </c>
      <c r="C196" s="80" t="s">
        <v>69</v>
      </c>
      <c r="D196" s="81">
        <v>-0.454128200044494</v>
      </c>
      <c r="E196" s="82" t="s">
        <v>1316</v>
      </c>
      <c r="F196" s="81">
        <v>0.149742770164252</v>
      </c>
      <c r="G196" s="81">
        <v>0.337503544485171</v>
      </c>
      <c r="H196" s="80" t="s">
        <v>8</v>
      </c>
      <c r="I196" s="80" t="s">
        <v>50</v>
      </c>
      <c r="J196" s="80" t="s">
        <v>16</v>
      </c>
      <c r="K196" s="80"/>
      <c r="L196" s="80"/>
    </row>
    <row r="197" spans="2:12" x14ac:dyDescent="0.2">
      <c r="B197" s="80" t="s">
        <v>649</v>
      </c>
      <c r="C197" s="80" t="s">
        <v>562</v>
      </c>
      <c r="D197" s="81">
        <v>-0.25202685780717499</v>
      </c>
      <c r="E197" s="82" t="s">
        <v>1314</v>
      </c>
      <c r="F197" s="81">
        <v>0.17253593035110201</v>
      </c>
      <c r="G197" s="81">
        <v>0.34175386204160602</v>
      </c>
      <c r="H197" s="80" t="s">
        <v>15</v>
      </c>
      <c r="I197" s="80" t="s">
        <v>21</v>
      </c>
      <c r="J197" s="80" t="s">
        <v>40</v>
      </c>
      <c r="K197" s="80"/>
      <c r="L197" s="80"/>
    </row>
    <row r="198" spans="2:12" x14ac:dyDescent="0.2">
      <c r="B198" s="80" t="s">
        <v>449</v>
      </c>
      <c r="C198" s="80" t="s">
        <v>12</v>
      </c>
      <c r="D198" s="81">
        <v>0.30478947057197397</v>
      </c>
      <c r="E198" s="82" t="s">
        <v>1312</v>
      </c>
      <c r="F198" s="81">
        <v>0.112514067708919</v>
      </c>
      <c r="G198" s="81">
        <v>0.34416067769787001</v>
      </c>
      <c r="H198" s="80" t="s">
        <v>1</v>
      </c>
      <c r="I198" s="80" t="s">
        <v>21</v>
      </c>
      <c r="J198" s="80"/>
      <c r="K198" s="80"/>
      <c r="L198" s="80"/>
    </row>
    <row r="199" spans="2:12" x14ac:dyDescent="0.2">
      <c r="B199" s="80" t="s">
        <v>474</v>
      </c>
      <c r="C199" s="80" t="s">
        <v>12</v>
      </c>
      <c r="D199" s="81">
        <v>-1.42617389677799</v>
      </c>
      <c r="E199" s="82" t="s">
        <v>1310</v>
      </c>
      <c r="F199" s="81">
        <v>0.120866466886399</v>
      </c>
      <c r="G199" s="81">
        <v>0.34916979322737601</v>
      </c>
      <c r="H199" s="80" t="s">
        <v>1</v>
      </c>
      <c r="I199" s="80" t="s">
        <v>21</v>
      </c>
      <c r="J199" s="80"/>
      <c r="K199" s="80"/>
      <c r="L199" s="80"/>
    </row>
    <row r="200" spans="2:12" x14ac:dyDescent="0.2">
      <c r="B200" s="80" t="s">
        <v>645</v>
      </c>
      <c r="C200" s="80" t="s">
        <v>562</v>
      </c>
      <c r="D200" s="81">
        <v>0.299144794922864</v>
      </c>
      <c r="E200" s="82" t="s">
        <v>1308</v>
      </c>
      <c r="F200" s="81">
        <v>0.18003375704589</v>
      </c>
      <c r="G200" s="81">
        <v>0.34987692407031501</v>
      </c>
      <c r="H200" s="80" t="s">
        <v>1</v>
      </c>
      <c r="I200" s="80" t="s">
        <v>21</v>
      </c>
      <c r="J200" s="80"/>
      <c r="K200" s="80"/>
      <c r="L200" s="80"/>
    </row>
    <row r="201" spans="2:12" x14ac:dyDescent="0.2">
      <c r="B201" s="80" t="s">
        <v>429</v>
      </c>
      <c r="C201" s="80" t="s">
        <v>12</v>
      </c>
      <c r="D201" s="81">
        <v>-0.528597963951421</v>
      </c>
      <c r="E201" s="82" t="s">
        <v>1306</v>
      </c>
      <c r="F201" s="81">
        <v>0.14095198296050401</v>
      </c>
      <c r="G201" s="81">
        <v>0.36647515569731098</v>
      </c>
      <c r="H201" s="80" t="s">
        <v>1</v>
      </c>
      <c r="I201" s="80" t="s">
        <v>21</v>
      </c>
      <c r="J201" s="80"/>
      <c r="K201" s="80"/>
      <c r="L201" s="80"/>
    </row>
    <row r="202" spans="2:12" x14ac:dyDescent="0.2">
      <c r="B202" s="80" t="s">
        <v>143</v>
      </c>
      <c r="C202" s="80" t="s">
        <v>12</v>
      </c>
      <c r="D202" s="81">
        <v>0.35485633853742399</v>
      </c>
      <c r="E202" s="82" t="s">
        <v>1304</v>
      </c>
      <c r="F202" s="81">
        <v>0.13444985589906</v>
      </c>
      <c r="G202" s="81">
        <v>0.36647515569731098</v>
      </c>
      <c r="H202" s="80" t="s">
        <v>1</v>
      </c>
      <c r="I202" s="80" t="s">
        <v>21</v>
      </c>
      <c r="J202" s="80"/>
      <c r="K202" s="80"/>
      <c r="L202" s="80"/>
    </row>
    <row r="203" spans="2:12" x14ac:dyDescent="0.2">
      <c r="B203" s="80" t="s">
        <v>289</v>
      </c>
      <c r="C203" s="80" t="s">
        <v>17</v>
      </c>
      <c r="D203" s="81">
        <v>-0.48791006309760299</v>
      </c>
      <c r="E203" s="82" t="s">
        <v>1302</v>
      </c>
      <c r="F203" s="81">
        <v>0.130343975570202</v>
      </c>
      <c r="G203" s="81">
        <v>0.37365272996791299</v>
      </c>
      <c r="H203" s="80" t="s">
        <v>19</v>
      </c>
      <c r="I203" s="80" t="s">
        <v>21</v>
      </c>
      <c r="J203" s="80"/>
      <c r="K203" s="80"/>
      <c r="L203" s="80"/>
    </row>
    <row r="204" spans="2:12" x14ac:dyDescent="0.2">
      <c r="B204" s="80" t="s">
        <v>310</v>
      </c>
      <c r="C204" s="80" t="s">
        <v>17</v>
      </c>
      <c r="D204" s="81">
        <v>-0.77278403886756697</v>
      </c>
      <c r="E204" s="82" t="s">
        <v>1300</v>
      </c>
      <c r="F204" s="81">
        <v>0.12320102583751701</v>
      </c>
      <c r="G204" s="81">
        <v>0.37365272996791299</v>
      </c>
      <c r="H204" s="80" t="s">
        <v>15</v>
      </c>
      <c r="I204" s="80" t="s">
        <v>247</v>
      </c>
      <c r="J204" s="80" t="s">
        <v>16</v>
      </c>
      <c r="K204" s="80"/>
      <c r="L204" s="80"/>
    </row>
    <row r="205" spans="2:12" x14ac:dyDescent="0.2">
      <c r="B205" s="80" t="s">
        <v>323</v>
      </c>
      <c r="C205" s="80" t="s">
        <v>36</v>
      </c>
      <c r="D205" s="81">
        <v>-0.150957175313787</v>
      </c>
      <c r="E205" s="82" t="s">
        <v>1298</v>
      </c>
      <c r="F205" s="81">
        <v>0.239661557971138</v>
      </c>
      <c r="G205" s="81">
        <v>0.38063894501298301</v>
      </c>
      <c r="H205" s="80" t="s">
        <v>15</v>
      </c>
      <c r="I205" s="80" t="s">
        <v>3</v>
      </c>
      <c r="J205" s="80"/>
      <c r="K205" s="80"/>
      <c r="L205" s="80"/>
    </row>
    <row r="206" spans="2:12" x14ac:dyDescent="0.2">
      <c r="B206" s="80" t="s">
        <v>564</v>
      </c>
      <c r="C206" s="80" t="s">
        <v>562</v>
      </c>
      <c r="D206" s="81">
        <v>-0.219059288847293</v>
      </c>
      <c r="E206" s="82" t="s">
        <v>1296</v>
      </c>
      <c r="F206" s="81">
        <v>0.20337897659413201</v>
      </c>
      <c r="G206" s="81">
        <v>0.38192049544747902</v>
      </c>
      <c r="H206" s="80" t="s">
        <v>1</v>
      </c>
      <c r="I206" s="80" t="s">
        <v>21</v>
      </c>
      <c r="J206" s="80"/>
      <c r="K206" s="80"/>
      <c r="L206" s="80"/>
    </row>
    <row r="207" spans="2:12" x14ac:dyDescent="0.2">
      <c r="B207" s="80" t="s">
        <v>600</v>
      </c>
      <c r="C207" s="80" t="s">
        <v>562</v>
      </c>
      <c r="D207" s="81">
        <v>-0.16961606188040099</v>
      </c>
      <c r="E207" s="82" t="s">
        <v>1294</v>
      </c>
      <c r="F207" s="81">
        <v>0.203938128637003</v>
      </c>
      <c r="G207" s="81">
        <v>0.38192049544747902</v>
      </c>
      <c r="H207" s="80" t="s">
        <v>8</v>
      </c>
      <c r="I207" s="80" t="s">
        <v>21</v>
      </c>
      <c r="J207" s="80"/>
      <c r="K207" s="80"/>
      <c r="L207" s="80"/>
    </row>
    <row r="208" spans="2:12" x14ac:dyDescent="0.2">
      <c r="B208" s="80" t="s">
        <v>300</v>
      </c>
      <c r="C208" s="80" t="s">
        <v>17</v>
      </c>
      <c r="D208" s="81">
        <v>-0.24066078275564901</v>
      </c>
      <c r="E208" s="82" t="s">
        <v>1292</v>
      </c>
      <c r="F208" s="81">
        <v>0.14323477660109099</v>
      </c>
      <c r="G208" s="81">
        <v>0.38494346211543301</v>
      </c>
      <c r="H208" s="80" t="s">
        <v>8</v>
      </c>
      <c r="I208" s="80" t="s">
        <v>50</v>
      </c>
      <c r="J208" s="80" t="s">
        <v>96</v>
      </c>
      <c r="K208" s="80"/>
      <c r="L208" s="80"/>
    </row>
    <row r="209" spans="2:12" x14ac:dyDescent="0.2">
      <c r="B209" s="80" t="s">
        <v>540</v>
      </c>
      <c r="C209" s="80" t="s">
        <v>17</v>
      </c>
      <c r="D209" s="81">
        <v>-0.20417645724970801</v>
      </c>
      <c r="E209" s="82" t="s">
        <v>1290</v>
      </c>
      <c r="F209" s="81">
        <v>0.15249476199250001</v>
      </c>
      <c r="G209" s="81">
        <v>0.38572204503985302</v>
      </c>
      <c r="H209" s="80" t="s">
        <v>15</v>
      </c>
      <c r="I209" s="80" t="s">
        <v>3</v>
      </c>
      <c r="J209" s="80" t="s">
        <v>16</v>
      </c>
      <c r="K209" s="80"/>
      <c r="L209" s="80"/>
    </row>
    <row r="210" spans="2:12" x14ac:dyDescent="0.2">
      <c r="B210" s="80" t="s">
        <v>93</v>
      </c>
      <c r="C210" s="80" t="s">
        <v>66</v>
      </c>
      <c r="D210" s="81">
        <v>-0.64202976896710795</v>
      </c>
      <c r="E210" s="82" t="s">
        <v>1288</v>
      </c>
      <c r="F210" s="81">
        <v>0.13648057221451301</v>
      </c>
      <c r="G210" s="81">
        <v>0.39238164511672402</v>
      </c>
      <c r="H210" s="80" t="s">
        <v>1</v>
      </c>
      <c r="I210" s="80" t="s">
        <v>34</v>
      </c>
      <c r="J210" s="80" t="s">
        <v>16</v>
      </c>
      <c r="K210" s="80"/>
      <c r="L210" s="80"/>
    </row>
    <row r="211" spans="2:12" x14ac:dyDescent="0.2">
      <c r="B211" s="80" t="s">
        <v>229</v>
      </c>
      <c r="C211" s="80" t="s">
        <v>66</v>
      </c>
      <c r="D211" s="81">
        <v>0.60836126875004604</v>
      </c>
      <c r="E211" s="82" t="s">
        <v>1286</v>
      </c>
      <c r="F211" s="81">
        <v>0.12028733985915201</v>
      </c>
      <c r="G211" s="81">
        <v>0.39238164511672402</v>
      </c>
      <c r="H211" s="80" t="s">
        <v>1</v>
      </c>
      <c r="I211" s="80" t="s">
        <v>21</v>
      </c>
      <c r="J211" s="80" t="s">
        <v>16</v>
      </c>
      <c r="K211" s="80"/>
      <c r="L211" s="80"/>
    </row>
    <row r="212" spans="2:12" x14ac:dyDescent="0.2">
      <c r="B212" s="80" t="s">
        <v>489</v>
      </c>
      <c r="C212" s="80" t="s">
        <v>20</v>
      </c>
      <c r="D212" s="81">
        <v>-0.32833821353434101</v>
      </c>
      <c r="E212" s="82" t="s">
        <v>1284</v>
      </c>
      <c r="F212" s="81">
        <v>0.129603321421498</v>
      </c>
      <c r="G212" s="81">
        <v>0.39303538998815202</v>
      </c>
      <c r="H212" s="80" t="s">
        <v>15</v>
      </c>
      <c r="I212" s="80" t="s">
        <v>34</v>
      </c>
      <c r="J212" s="80" t="s">
        <v>16</v>
      </c>
      <c r="K212" s="80"/>
      <c r="L212" s="80"/>
    </row>
    <row r="213" spans="2:12" x14ac:dyDescent="0.2">
      <c r="B213" s="80" t="s">
        <v>491</v>
      </c>
      <c r="C213" s="80" t="s">
        <v>20</v>
      </c>
      <c r="D213" s="81">
        <v>-0.93620592577200801</v>
      </c>
      <c r="E213" s="82" t="s">
        <v>1282</v>
      </c>
      <c r="F213" s="81">
        <v>2.83301773881201E-2</v>
      </c>
      <c r="G213" s="81">
        <v>0.39303538998815202</v>
      </c>
      <c r="H213" s="80" t="s">
        <v>15</v>
      </c>
      <c r="I213" s="80" t="s">
        <v>34</v>
      </c>
      <c r="J213" s="80" t="s">
        <v>16</v>
      </c>
      <c r="K213" s="80"/>
      <c r="L213" s="80"/>
    </row>
    <row r="214" spans="2:12" x14ac:dyDescent="0.2">
      <c r="B214" s="80" t="s">
        <v>477</v>
      </c>
      <c r="C214" s="80" t="s">
        <v>20</v>
      </c>
      <c r="D214" s="81">
        <v>-0.78207750146335697</v>
      </c>
      <c r="E214" s="82" t="s">
        <v>1280</v>
      </c>
      <c r="F214" s="81">
        <v>7.0845459441381195E-2</v>
      </c>
      <c r="G214" s="81">
        <v>0.39303538998815202</v>
      </c>
      <c r="H214" s="80" t="s">
        <v>15</v>
      </c>
      <c r="I214" s="80" t="s">
        <v>34</v>
      </c>
      <c r="J214" s="80" t="s">
        <v>16</v>
      </c>
      <c r="K214" s="80"/>
      <c r="L214" s="80"/>
    </row>
    <row r="215" spans="2:12" x14ac:dyDescent="0.2">
      <c r="B215" s="80" t="s">
        <v>358</v>
      </c>
      <c r="C215" s="80" t="s">
        <v>20</v>
      </c>
      <c r="D215" s="81">
        <v>0.31576105654612702</v>
      </c>
      <c r="E215" s="82" t="s">
        <v>1278</v>
      </c>
      <c r="F215" s="81">
        <v>8.3343016786081997E-2</v>
      </c>
      <c r="G215" s="81">
        <v>0.39303538998815202</v>
      </c>
      <c r="H215" s="80" t="s">
        <v>19</v>
      </c>
      <c r="I215" s="80" t="s">
        <v>21</v>
      </c>
      <c r="J215" s="80" t="s">
        <v>235</v>
      </c>
      <c r="K215" s="80"/>
      <c r="L215" s="80"/>
    </row>
    <row r="216" spans="2:12" x14ac:dyDescent="0.2">
      <c r="B216" s="80" t="s">
        <v>447</v>
      </c>
      <c r="C216" s="80" t="s">
        <v>20</v>
      </c>
      <c r="D216" s="81">
        <v>-0.278788299179415</v>
      </c>
      <c r="E216" s="82" t="s">
        <v>1276</v>
      </c>
      <c r="F216" s="81">
        <v>0.103664714401457</v>
      </c>
      <c r="G216" s="81">
        <v>0.39303538998815202</v>
      </c>
      <c r="H216" s="80" t="s">
        <v>15</v>
      </c>
      <c r="I216" s="80" t="s">
        <v>34</v>
      </c>
      <c r="J216" s="80" t="s">
        <v>16</v>
      </c>
      <c r="K216" s="80"/>
      <c r="L216" s="80"/>
    </row>
    <row r="217" spans="2:12" x14ac:dyDescent="0.2">
      <c r="B217" s="80" t="s">
        <v>252</v>
      </c>
      <c r="C217" s="80" t="s">
        <v>20</v>
      </c>
      <c r="D217" s="81">
        <v>-0.66298807872215704</v>
      </c>
      <c r="E217" s="82" t="s">
        <v>1274</v>
      </c>
      <c r="F217" s="81">
        <v>9.6568863354744697E-2</v>
      </c>
      <c r="G217" s="81">
        <v>0.39303538998815202</v>
      </c>
      <c r="H217" s="80" t="s">
        <v>26</v>
      </c>
      <c r="I217" s="80" t="s">
        <v>21</v>
      </c>
      <c r="J217" s="80"/>
      <c r="K217" s="80"/>
      <c r="L217" s="80"/>
    </row>
    <row r="218" spans="2:12" x14ac:dyDescent="0.2">
      <c r="B218" s="80" t="s">
        <v>176</v>
      </c>
      <c r="C218" s="80" t="s">
        <v>20</v>
      </c>
      <c r="D218" s="81">
        <v>0.75244455772322505</v>
      </c>
      <c r="E218" s="82" t="s">
        <v>1272</v>
      </c>
      <c r="F218" s="81">
        <v>0.12075167180129399</v>
      </c>
      <c r="G218" s="81">
        <v>0.39303538998815202</v>
      </c>
      <c r="H218" s="80" t="s">
        <v>15</v>
      </c>
      <c r="I218" s="80" t="s">
        <v>3</v>
      </c>
      <c r="J218" s="80" t="s">
        <v>16</v>
      </c>
      <c r="K218" s="80"/>
      <c r="L218" s="80"/>
    </row>
    <row r="219" spans="2:12" x14ac:dyDescent="0.2">
      <c r="B219" s="80" t="s">
        <v>271</v>
      </c>
      <c r="C219" s="80" t="s">
        <v>20</v>
      </c>
      <c r="D219" s="81">
        <v>-0.86027016062564099</v>
      </c>
      <c r="E219" s="82" t="s">
        <v>1270</v>
      </c>
      <c r="F219" s="81">
        <v>0.103486190105648</v>
      </c>
      <c r="G219" s="81">
        <v>0.39303538998815202</v>
      </c>
      <c r="H219" s="80" t="s">
        <v>15</v>
      </c>
      <c r="I219" s="80" t="s">
        <v>54</v>
      </c>
      <c r="J219" s="80" t="s">
        <v>16</v>
      </c>
      <c r="K219" s="80"/>
      <c r="L219" s="80"/>
    </row>
    <row r="220" spans="2:12" x14ac:dyDescent="0.2">
      <c r="B220" s="80" t="s">
        <v>179</v>
      </c>
      <c r="C220" s="80" t="s">
        <v>20</v>
      </c>
      <c r="D220" s="81">
        <v>-0.32200613624399499</v>
      </c>
      <c r="E220" s="82" t="s">
        <v>1268</v>
      </c>
      <c r="F220" s="81">
        <v>0.13552944482350099</v>
      </c>
      <c r="G220" s="81">
        <v>0.39303538998815202</v>
      </c>
      <c r="H220" s="80" t="s">
        <v>15</v>
      </c>
      <c r="I220" s="80" t="s">
        <v>3</v>
      </c>
      <c r="J220" s="80" t="s">
        <v>16</v>
      </c>
      <c r="K220" s="80"/>
      <c r="L220" s="80"/>
    </row>
    <row r="221" spans="2:12" x14ac:dyDescent="0.2">
      <c r="B221" s="80" t="s">
        <v>487</v>
      </c>
      <c r="C221" s="80" t="s">
        <v>44</v>
      </c>
      <c r="D221" s="81">
        <v>0.75759656164810896</v>
      </c>
      <c r="E221" s="82" t="s">
        <v>1266</v>
      </c>
      <c r="F221" s="81">
        <v>0.135932041066709</v>
      </c>
      <c r="G221" s="81">
        <v>0.39310064910166997</v>
      </c>
      <c r="H221" s="80" t="s">
        <v>1</v>
      </c>
      <c r="I221" s="80" t="s">
        <v>21</v>
      </c>
      <c r="J221" s="80" t="s">
        <v>319</v>
      </c>
      <c r="K221" s="80"/>
      <c r="L221" s="80"/>
    </row>
    <row r="222" spans="2:12" x14ac:dyDescent="0.2">
      <c r="B222" s="80" t="s">
        <v>355</v>
      </c>
      <c r="C222" s="80" t="s">
        <v>44</v>
      </c>
      <c r="D222" s="81">
        <v>-0.66123324649524295</v>
      </c>
      <c r="E222" s="82" t="s">
        <v>1264</v>
      </c>
      <c r="F222" s="81">
        <v>0.15717137719020099</v>
      </c>
      <c r="G222" s="81">
        <v>0.39310064910166997</v>
      </c>
      <c r="H222" s="80" t="s">
        <v>26</v>
      </c>
      <c r="I222" s="80" t="s">
        <v>3</v>
      </c>
      <c r="J222" s="80"/>
      <c r="K222" s="80"/>
      <c r="L222" s="80"/>
    </row>
    <row r="223" spans="2:12" x14ac:dyDescent="0.2">
      <c r="B223" s="80" t="s">
        <v>201</v>
      </c>
      <c r="C223" s="80" t="s">
        <v>44</v>
      </c>
      <c r="D223" s="81">
        <v>-0.41352845703845698</v>
      </c>
      <c r="E223" s="82" t="s">
        <v>1262</v>
      </c>
      <c r="F223" s="81">
        <v>0.15724025964066801</v>
      </c>
      <c r="G223" s="81">
        <v>0.39310064910166997</v>
      </c>
      <c r="H223" s="80" t="s">
        <v>26</v>
      </c>
      <c r="I223" s="80" t="s">
        <v>3</v>
      </c>
      <c r="J223" s="80"/>
      <c r="K223" s="80"/>
      <c r="L223" s="80"/>
    </row>
    <row r="224" spans="2:12" x14ac:dyDescent="0.2">
      <c r="B224" s="80" t="s">
        <v>434</v>
      </c>
      <c r="C224" s="80" t="s">
        <v>890</v>
      </c>
      <c r="D224" s="81">
        <v>0.2347809214212</v>
      </c>
      <c r="E224" s="82" t="s">
        <v>1260</v>
      </c>
      <c r="F224" s="81">
        <v>0.302951161333953</v>
      </c>
      <c r="G224" s="81">
        <v>0.39493650287988302</v>
      </c>
      <c r="H224" s="80" t="s">
        <v>1</v>
      </c>
      <c r="I224" s="80" t="s">
        <v>21</v>
      </c>
      <c r="J224" s="80"/>
      <c r="K224" s="80"/>
      <c r="L224" s="80"/>
    </row>
    <row r="225" spans="2:12" x14ac:dyDescent="0.2">
      <c r="B225" s="80" t="s">
        <v>453</v>
      </c>
      <c r="C225" s="80" t="s">
        <v>890</v>
      </c>
      <c r="D225" s="81">
        <v>-0.218786207193858</v>
      </c>
      <c r="E225" s="82" t="s">
        <v>1258</v>
      </c>
      <c r="F225" s="81">
        <v>0.308544142874909</v>
      </c>
      <c r="G225" s="81">
        <v>0.39493650287988302</v>
      </c>
      <c r="H225" s="80" t="s">
        <v>1</v>
      </c>
      <c r="I225" s="80" t="s">
        <v>21</v>
      </c>
      <c r="J225" s="80"/>
      <c r="K225" s="80"/>
      <c r="L225" s="80"/>
    </row>
    <row r="226" spans="2:12" x14ac:dyDescent="0.2">
      <c r="B226" s="80" t="s">
        <v>545</v>
      </c>
      <c r="C226" s="80" t="s">
        <v>890</v>
      </c>
      <c r="D226" s="81">
        <v>-0.30728075793295401</v>
      </c>
      <c r="E226" s="82" t="s">
        <v>1256</v>
      </c>
      <c r="F226" s="81">
        <v>0.32290493568877399</v>
      </c>
      <c r="G226" s="81">
        <v>0.39742145930926098</v>
      </c>
      <c r="H226" s="80" t="s">
        <v>1</v>
      </c>
      <c r="I226" s="80" t="s">
        <v>21</v>
      </c>
      <c r="J226" s="80"/>
      <c r="K226" s="80"/>
      <c r="L226" s="80"/>
    </row>
    <row r="227" spans="2:12" x14ac:dyDescent="0.2">
      <c r="B227" s="80" t="s">
        <v>607</v>
      </c>
      <c r="C227" s="80" t="s">
        <v>562</v>
      </c>
      <c r="D227" s="81">
        <v>0.34099747915041101</v>
      </c>
      <c r="E227" s="82" t="s">
        <v>1254</v>
      </c>
      <c r="F227" s="81">
        <v>0.22069049648598499</v>
      </c>
      <c r="G227" s="81">
        <v>0.401728258903576</v>
      </c>
      <c r="H227" s="80" t="s">
        <v>15</v>
      </c>
      <c r="I227" s="80" t="s">
        <v>34</v>
      </c>
      <c r="J227" s="80" t="s">
        <v>40</v>
      </c>
      <c r="K227" s="80"/>
      <c r="L227" s="80"/>
    </row>
    <row r="228" spans="2:12" x14ac:dyDescent="0.2">
      <c r="B228" s="80" t="s">
        <v>599</v>
      </c>
      <c r="C228" s="80" t="s">
        <v>562</v>
      </c>
      <c r="D228" s="81">
        <v>-0.116761857361304</v>
      </c>
      <c r="E228" s="82" t="s">
        <v>1252</v>
      </c>
      <c r="F228" s="81">
        <v>0.22231563842236701</v>
      </c>
      <c r="G228" s="81">
        <v>0.401728258903576</v>
      </c>
      <c r="H228" s="80" t="s">
        <v>1</v>
      </c>
      <c r="I228" s="80" t="s">
        <v>21</v>
      </c>
      <c r="J228" s="80"/>
      <c r="K228" s="80"/>
      <c r="L228" s="80"/>
    </row>
    <row r="229" spans="2:12" x14ac:dyDescent="0.2">
      <c r="B229" s="80" t="s">
        <v>629</v>
      </c>
      <c r="C229" s="80" t="s">
        <v>562</v>
      </c>
      <c r="D229" s="81">
        <v>0.35052470346493098</v>
      </c>
      <c r="E229" s="82" t="s">
        <v>1250</v>
      </c>
      <c r="F229" s="81">
        <v>0.22810063117909199</v>
      </c>
      <c r="G229" s="81">
        <v>0.40507525881804202</v>
      </c>
      <c r="H229" s="80" t="s">
        <v>15</v>
      </c>
      <c r="I229" s="80" t="s">
        <v>21</v>
      </c>
      <c r="J229" s="80" t="s">
        <v>40</v>
      </c>
      <c r="K229" s="80"/>
      <c r="L229" s="80"/>
    </row>
    <row r="230" spans="2:12" x14ac:dyDescent="0.2">
      <c r="B230" s="80" t="s">
        <v>134</v>
      </c>
      <c r="C230" s="80" t="s">
        <v>17</v>
      </c>
      <c r="D230" s="81">
        <v>0.36565125523208802</v>
      </c>
      <c r="E230" s="82" t="s">
        <v>1248</v>
      </c>
      <c r="F230" s="81">
        <v>0.16982829340438699</v>
      </c>
      <c r="G230" s="81">
        <v>0.40570092313270201</v>
      </c>
      <c r="H230" s="80" t="s">
        <v>15</v>
      </c>
      <c r="I230" s="80" t="s">
        <v>34</v>
      </c>
      <c r="J230" s="80" t="s">
        <v>16</v>
      </c>
      <c r="K230" s="80"/>
      <c r="L230" s="80"/>
    </row>
    <row r="231" spans="2:12" x14ac:dyDescent="0.2">
      <c r="B231" s="80" t="s">
        <v>387</v>
      </c>
      <c r="C231" s="80" t="s">
        <v>17</v>
      </c>
      <c r="D231" s="81">
        <v>-0.70908643427802298</v>
      </c>
      <c r="E231" s="82" t="s">
        <v>1246</v>
      </c>
      <c r="F231" s="81">
        <v>0.17984923707567299</v>
      </c>
      <c r="G231" s="81">
        <v>0.40627595061836902</v>
      </c>
      <c r="H231" s="80" t="s">
        <v>8</v>
      </c>
      <c r="I231" s="80" t="s">
        <v>3</v>
      </c>
      <c r="J231" s="80" t="s">
        <v>96</v>
      </c>
      <c r="K231" s="80"/>
      <c r="L231" s="80"/>
    </row>
    <row r="232" spans="2:12" x14ac:dyDescent="0.2">
      <c r="B232" s="80" t="s">
        <v>308</v>
      </c>
      <c r="C232" s="80" t="s">
        <v>17</v>
      </c>
      <c r="D232" s="81">
        <v>-0.72866944115454302</v>
      </c>
      <c r="E232" s="82" t="s">
        <v>1244</v>
      </c>
      <c r="F232" s="81">
        <v>0.18896555842714799</v>
      </c>
      <c r="G232" s="81">
        <v>0.40627595061836902</v>
      </c>
      <c r="H232" s="80" t="s">
        <v>15</v>
      </c>
      <c r="I232" s="80" t="s">
        <v>50</v>
      </c>
      <c r="J232" s="80" t="s">
        <v>16</v>
      </c>
      <c r="K232" s="80"/>
      <c r="L232" s="80"/>
    </row>
    <row r="233" spans="2:12" x14ac:dyDescent="0.2">
      <c r="B233" s="80" t="s">
        <v>43</v>
      </c>
      <c r="C233" s="80" t="s">
        <v>44</v>
      </c>
      <c r="D233" s="81">
        <v>-0.62714061295716605</v>
      </c>
      <c r="E233" s="82" t="s">
        <v>1242</v>
      </c>
      <c r="F233" s="81">
        <v>0.17715356321619899</v>
      </c>
      <c r="G233" s="81">
        <v>0.40881591511430398</v>
      </c>
      <c r="H233" s="80" t="s">
        <v>28</v>
      </c>
      <c r="I233" s="80" t="s">
        <v>34</v>
      </c>
      <c r="J233" s="80" t="s">
        <v>16</v>
      </c>
      <c r="K233" s="80"/>
      <c r="L233" s="80"/>
    </row>
    <row r="234" spans="2:12" x14ac:dyDescent="0.2">
      <c r="B234" s="80" t="s">
        <v>52</v>
      </c>
      <c r="C234" s="80" t="s">
        <v>53</v>
      </c>
      <c r="D234" s="81">
        <v>0.60058550555755796</v>
      </c>
      <c r="E234" s="82" t="s">
        <v>1240</v>
      </c>
      <c r="F234" s="81">
        <v>0.30951970205486701</v>
      </c>
      <c r="G234" s="81">
        <v>0.41269293607315599</v>
      </c>
      <c r="H234" s="80" t="s">
        <v>19</v>
      </c>
      <c r="I234" s="80" t="s">
        <v>54</v>
      </c>
      <c r="J234" s="80"/>
      <c r="K234" s="80"/>
      <c r="L234" s="80"/>
    </row>
    <row r="235" spans="2:12" x14ac:dyDescent="0.2">
      <c r="B235" s="80" t="s">
        <v>284</v>
      </c>
      <c r="C235" s="80" t="s">
        <v>53</v>
      </c>
      <c r="D235" s="81">
        <v>-0.40497788116587002</v>
      </c>
      <c r="E235" s="82" t="s">
        <v>1238</v>
      </c>
      <c r="F235" s="81">
        <v>0.30558933828574503</v>
      </c>
      <c r="G235" s="81">
        <v>0.41269293607315599</v>
      </c>
      <c r="H235" s="80" t="s">
        <v>15</v>
      </c>
      <c r="I235" s="80" t="s">
        <v>50</v>
      </c>
      <c r="J235" s="80" t="s">
        <v>16</v>
      </c>
      <c r="K235" s="80"/>
      <c r="L235" s="80"/>
    </row>
    <row r="236" spans="2:12" x14ac:dyDescent="0.2">
      <c r="B236" s="80" t="s">
        <v>534</v>
      </c>
      <c r="C236" s="80" t="s">
        <v>69</v>
      </c>
      <c r="D236" s="81">
        <v>-0.146067232744203</v>
      </c>
      <c r="E236" s="82" t="s">
        <v>1236</v>
      </c>
      <c r="F236" s="81">
        <v>0.22506444504190301</v>
      </c>
      <c r="G236" s="81">
        <v>0.41550359084659</v>
      </c>
      <c r="H236" s="80" t="s">
        <v>15</v>
      </c>
      <c r="I236" s="80" t="s">
        <v>3</v>
      </c>
      <c r="J236" s="80" t="s">
        <v>16</v>
      </c>
      <c r="K236" s="80"/>
      <c r="L236" s="80"/>
    </row>
    <row r="237" spans="2:12" x14ac:dyDescent="0.2">
      <c r="B237" s="80" t="s">
        <v>352</v>
      </c>
      <c r="C237" s="80" t="s">
        <v>890</v>
      </c>
      <c r="D237" s="81">
        <v>0.15172276232022899</v>
      </c>
      <c r="E237" s="82" t="s">
        <v>1234</v>
      </c>
      <c r="F237" s="81">
        <v>0.35413694273101998</v>
      </c>
      <c r="G237" s="81">
        <v>0.41971785805158002</v>
      </c>
      <c r="H237" s="80" t="s">
        <v>1</v>
      </c>
      <c r="I237" s="80" t="s">
        <v>54</v>
      </c>
      <c r="J237" s="80"/>
      <c r="K237" s="80"/>
      <c r="L237" s="80"/>
    </row>
    <row r="238" spans="2:12" x14ac:dyDescent="0.2">
      <c r="B238" s="80" t="s">
        <v>243</v>
      </c>
      <c r="C238" s="80" t="s">
        <v>9</v>
      </c>
      <c r="D238" s="81">
        <v>0.81688445530507903</v>
      </c>
      <c r="E238" s="82" t="s">
        <v>1232</v>
      </c>
      <c r="F238" s="81">
        <v>0.131534421933416</v>
      </c>
      <c r="G238" s="81">
        <v>0.42748687128360202</v>
      </c>
      <c r="H238" s="80" t="s">
        <v>28</v>
      </c>
      <c r="I238" s="80" t="s">
        <v>21</v>
      </c>
      <c r="J238" s="80" t="s">
        <v>16</v>
      </c>
      <c r="K238" s="80"/>
      <c r="L238" s="80"/>
    </row>
    <row r="239" spans="2:12" x14ac:dyDescent="0.2">
      <c r="B239" s="80" t="s">
        <v>586</v>
      </c>
      <c r="C239" s="80" t="s">
        <v>562</v>
      </c>
      <c r="D239" s="81">
        <v>-0.266039447729572</v>
      </c>
      <c r="E239" s="82" t="s">
        <v>1230</v>
      </c>
      <c r="F239" s="81">
        <v>0.24810349036702301</v>
      </c>
      <c r="G239" s="81">
        <v>0.43312982216615897</v>
      </c>
      <c r="H239" s="80" t="s">
        <v>1</v>
      </c>
      <c r="I239" s="80" t="s">
        <v>21</v>
      </c>
      <c r="J239" s="80"/>
      <c r="K239" s="80"/>
      <c r="L239" s="80"/>
    </row>
    <row r="240" spans="2:12" x14ac:dyDescent="0.2">
      <c r="B240" s="80" t="s">
        <v>605</v>
      </c>
      <c r="C240" s="80" t="s">
        <v>562</v>
      </c>
      <c r="D240" s="81">
        <v>0.16290711385864401</v>
      </c>
      <c r="E240" s="82" t="s">
        <v>1228</v>
      </c>
      <c r="F240" s="81">
        <v>0.25681385474577401</v>
      </c>
      <c r="G240" s="81">
        <v>0.434564596063932</v>
      </c>
      <c r="H240" s="80" t="s">
        <v>1</v>
      </c>
      <c r="I240" s="80" t="s">
        <v>21</v>
      </c>
      <c r="J240" s="80"/>
      <c r="K240" s="80"/>
      <c r="L240" s="80"/>
    </row>
    <row r="241" spans="2:12" x14ac:dyDescent="0.2">
      <c r="B241" s="80" t="s">
        <v>568</v>
      </c>
      <c r="C241" s="80" t="s">
        <v>562</v>
      </c>
      <c r="D241" s="81">
        <v>0.10300951408353699</v>
      </c>
      <c r="E241" s="82" t="s">
        <v>1226</v>
      </c>
      <c r="F241" s="81">
        <v>0.25736349863980401</v>
      </c>
      <c r="G241" s="81">
        <v>0.434564596063932</v>
      </c>
      <c r="H241" s="80" t="s">
        <v>1</v>
      </c>
      <c r="I241" s="80" t="s">
        <v>21</v>
      </c>
      <c r="J241" s="80"/>
      <c r="K241" s="80"/>
      <c r="L241" s="80"/>
    </row>
    <row r="242" spans="2:12" x14ac:dyDescent="0.2">
      <c r="B242" s="80" t="s">
        <v>239</v>
      </c>
      <c r="C242" s="80" t="s">
        <v>9</v>
      </c>
      <c r="D242" s="81">
        <v>-0.53023677407496095</v>
      </c>
      <c r="E242" s="82" t="s">
        <v>1224</v>
      </c>
      <c r="F242" s="81">
        <v>0.15103448118935101</v>
      </c>
      <c r="G242" s="81">
        <v>0.43632183454701301</v>
      </c>
      <c r="H242" s="80" t="s">
        <v>28</v>
      </c>
      <c r="I242" s="80" t="s">
        <v>21</v>
      </c>
      <c r="J242" s="80"/>
      <c r="K242" s="80"/>
      <c r="L242" s="80"/>
    </row>
    <row r="243" spans="2:12" x14ac:dyDescent="0.2">
      <c r="B243" s="80" t="s">
        <v>147</v>
      </c>
      <c r="C243" s="80" t="s">
        <v>9</v>
      </c>
      <c r="D243" s="81">
        <v>-1.7066436053909699</v>
      </c>
      <c r="E243" s="82" t="s">
        <v>1222</v>
      </c>
      <c r="F243" s="81">
        <v>0.19419964731089001</v>
      </c>
      <c r="G243" s="81">
        <v>0.44453768806732502</v>
      </c>
      <c r="H243" s="80" t="s">
        <v>8</v>
      </c>
      <c r="I243" s="80" t="s">
        <v>50</v>
      </c>
      <c r="J243" s="80" t="s">
        <v>16</v>
      </c>
      <c r="K243" s="80"/>
      <c r="L243" s="80"/>
    </row>
    <row r="244" spans="2:12" x14ac:dyDescent="0.2">
      <c r="B244" s="80" t="s">
        <v>306</v>
      </c>
      <c r="C244" s="80" t="s">
        <v>9</v>
      </c>
      <c r="D244" s="81">
        <v>-0.44959655184490599</v>
      </c>
      <c r="E244" s="82" t="s">
        <v>1220</v>
      </c>
      <c r="F244" s="81">
        <v>0.19113214133869999</v>
      </c>
      <c r="G244" s="81">
        <v>0.44453768806732502</v>
      </c>
      <c r="H244" s="80" t="s">
        <v>8</v>
      </c>
      <c r="I244" s="80" t="s">
        <v>34</v>
      </c>
      <c r="J244" s="80" t="s">
        <v>16</v>
      </c>
      <c r="K244" s="80"/>
      <c r="L244" s="80"/>
    </row>
    <row r="245" spans="2:12" x14ac:dyDescent="0.2">
      <c r="B245" s="80" t="s">
        <v>37</v>
      </c>
      <c r="C245" s="80" t="s">
        <v>9</v>
      </c>
      <c r="D245" s="81">
        <v>-0.44183521544676302</v>
      </c>
      <c r="E245" s="82" t="s">
        <v>1218</v>
      </c>
      <c r="F245" s="81">
        <v>0.205171240646458</v>
      </c>
      <c r="G245" s="81">
        <v>0.44453768806732502</v>
      </c>
      <c r="H245" s="80" t="s">
        <v>8</v>
      </c>
      <c r="I245" s="80" t="s">
        <v>34</v>
      </c>
      <c r="J245" s="80"/>
      <c r="K245" s="80"/>
      <c r="L245" s="80"/>
    </row>
    <row r="246" spans="2:12" x14ac:dyDescent="0.2">
      <c r="B246" s="80" t="s">
        <v>237</v>
      </c>
      <c r="C246" s="80" t="s">
        <v>12</v>
      </c>
      <c r="D246" s="81">
        <v>-0.324343329194203</v>
      </c>
      <c r="E246" s="82" t="s">
        <v>1216</v>
      </c>
      <c r="F246" s="81">
        <v>0.18252893729265801</v>
      </c>
      <c r="G246" s="81">
        <v>0.45197641615324802</v>
      </c>
      <c r="H246" s="80" t="s">
        <v>1</v>
      </c>
      <c r="I246" s="80" t="s">
        <v>21</v>
      </c>
      <c r="J246" s="80"/>
      <c r="K246" s="80"/>
      <c r="L246" s="80"/>
    </row>
    <row r="247" spans="2:12" x14ac:dyDescent="0.2">
      <c r="B247" s="80" t="s">
        <v>441</v>
      </c>
      <c r="C247" s="80" t="s">
        <v>2</v>
      </c>
      <c r="D247" s="81">
        <v>-0.28609105072728103</v>
      </c>
      <c r="E247" s="82" t="s">
        <v>1214</v>
      </c>
      <c r="F247" s="81">
        <v>0.16346282227397901</v>
      </c>
      <c r="G247" s="81">
        <v>0.45406339520549599</v>
      </c>
      <c r="H247" s="80" t="s">
        <v>1</v>
      </c>
      <c r="I247" s="80" t="s">
        <v>21</v>
      </c>
      <c r="J247" s="80"/>
      <c r="K247" s="80"/>
      <c r="L247" s="80"/>
    </row>
    <row r="248" spans="2:12" x14ac:dyDescent="0.2">
      <c r="B248" s="80" t="s">
        <v>502</v>
      </c>
      <c r="C248" s="80" t="s">
        <v>69</v>
      </c>
      <c r="D248" s="81">
        <v>-0.125702231508273</v>
      </c>
      <c r="E248" s="82" t="s">
        <v>1212</v>
      </c>
      <c r="F248" s="81">
        <v>0.26544397695577698</v>
      </c>
      <c r="G248" s="81">
        <v>0.45504681763847399</v>
      </c>
      <c r="H248" s="80" t="s">
        <v>15</v>
      </c>
      <c r="I248" s="80" t="s">
        <v>50</v>
      </c>
      <c r="J248" s="80" t="s">
        <v>16</v>
      </c>
      <c r="K248" s="80"/>
      <c r="L248" s="80"/>
    </row>
    <row r="249" spans="2:12" x14ac:dyDescent="0.2">
      <c r="B249" s="80" t="s">
        <v>250</v>
      </c>
      <c r="C249" s="80" t="s">
        <v>69</v>
      </c>
      <c r="D249" s="81">
        <v>0.22177729638292401</v>
      </c>
      <c r="E249" s="82" t="s">
        <v>1210</v>
      </c>
      <c r="F249" s="81">
        <v>0.297271658985859</v>
      </c>
      <c r="G249" s="81">
        <v>0.45644743357096002</v>
      </c>
      <c r="H249" s="80" t="s">
        <v>1</v>
      </c>
      <c r="I249" s="80" t="s">
        <v>21</v>
      </c>
      <c r="J249" s="80"/>
      <c r="K249" s="80"/>
      <c r="L249" s="80"/>
    </row>
    <row r="250" spans="2:12" x14ac:dyDescent="0.2">
      <c r="B250" s="80" t="s">
        <v>261</v>
      </c>
      <c r="C250" s="80" t="s">
        <v>69</v>
      </c>
      <c r="D250" s="81">
        <v>-0.14686848597098001</v>
      </c>
      <c r="E250" s="82" t="s">
        <v>1208</v>
      </c>
      <c r="F250" s="81">
        <v>0.30429828904730699</v>
      </c>
      <c r="G250" s="81">
        <v>0.45644743357096002</v>
      </c>
      <c r="H250" s="80" t="s">
        <v>15</v>
      </c>
      <c r="I250" s="80" t="s">
        <v>247</v>
      </c>
      <c r="J250" s="80" t="s">
        <v>16</v>
      </c>
      <c r="K250" s="80"/>
      <c r="L250" s="80"/>
    </row>
    <row r="251" spans="2:12" x14ac:dyDescent="0.2">
      <c r="B251" s="80" t="s">
        <v>448</v>
      </c>
      <c r="C251" s="80" t="s">
        <v>48</v>
      </c>
      <c r="D251" s="81">
        <v>0.41044633392086499</v>
      </c>
      <c r="E251" s="82" t="s">
        <v>1206</v>
      </c>
      <c r="F251" s="81">
        <v>0.22843652440434201</v>
      </c>
      <c r="G251" s="81">
        <v>0.45687304880868401</v>
      </c>
      <c r="H251" s="80" t="s">
        <v>1</v>
      </c>
      <c r="I251" s="80" t="s">
        <v>54</v>
      </c>
      <c r="J251" s="80"/>
      <c r="K251" s="80"/>
      <c r="L251" s="80"/>
    </row>
    <row r="252" spans="2:12" x14ac:dyDescent="0.2">
      <c r="B252" s="80" t="s">
        <v>435</v>
      </c>
      <c r="C252" s="80" t="s">
        <v>2</v>
      </c>
      <c r="D252" s="81">
        <v>0.249760002400263</v>
      </c>
      <c r="E252" s="82" t="s">
        <v>1204</v>
      </c>
      <c r="F252" s="81">
        <v>0.17827775013269201</v>
      </c>
      <c r="G252" s="81">
        <v>0.46174532863981899</v>
      </c>
      <c r="H252" s="80" t="s">
        <v>1</v>
      </c>
      <c r="I252" s="80" t="s">
        <v>21</v>
      </c>
      <c r="J252" s="80"/>
      <c r="K252" s="80"/>
      <c r="L252" s="80"/>
    </row>
    <row r="253" spans="2:12" x14ac:dyDescent="0.2">
      <c r="B253" s="80" t="s">
        <v>450</v>
      </c>
      <c r="C253" s="80" t="s">
        <v>2</v>
      </c>
      <c r="D253" s="81">
        <v>-0.34195211650702501</v>
      </c>
      <c r="E253" s="82" t="s">
        <v>1202</v>
      </c>
      <c r="F253" s="81">
        <v>0.18469813145592801</v>
      </c>
      <c r="G253" s="81">
        <v>0.46174532863981899</v>
      </c>
      <c r="H253" s="80" t="s">
        <v>1</v>
      </c>
      <c r="I253" s="80" t="s">
        <v>21</v>
      </c>
      <c r="J253" s="80"/>
      <c r="K253" s="80"/>
      <c r="L253" s="80"/>
    </row>
    <row r="254" spans="2:12" x14ac:dyDescent="0.2">
      <c r="B254" s="80" t="s">
        <v>484</v>
      </c>
      <c r="C254" s="80" t="s">
        <v>9</v>
      </c>
      <c r="D254" s="81">
        <v>0.41918727897596603</v>
      </c>
      <c r="E254" s="82" t="s">
        <v>1200</v>
      </c>
      <c r="F254" s="81">
        <v>0.25077061437439602</v>
      </c>
      <c r="G254" s="81">
        <v>0.46618027990164002</v>
      </c>
      <c r="H254" s="80" t="s">
        <v>15</v>
      </c>
      <c r="I254" s="80" t="s">
        <v>50</v>
      </c>
      <c r="J254" s="80" t="s">
        <v>16</v>
      </c>
      <c r="K254" s="80"/>
      <c r="L254" s="80"/>
    </row>
    <row r="255" spans="2:12" x14ac:dyDescent="0.2">
      <c r="B255" s="80" t="s">
        <v>375</v>
      </c>
      <c r="C255" s="80" t="s">
        <v>9</v>
      </c>
      <c r="D255" s="81">
        <v>0.228855751535809</v>
      </c>
      <c r="E255" s="82" t="s">
        <v>1198</v>
      </c>
      <c r="F255" s="81">
        <v>0.25102015071626699</v>
      </c>
      <c r="G255" s="81">
        <v>0.46618027990164002</v>
      </c>
      <c r="H255" s="80" t="s">
        <v>15</v>
      </c>
      <c r="I255" s="80" t="s">
        <v>21</v>
      </c>
      <c r="J255" s="80" t="s">
        <v>16</v>
      </c>
      <c r="K255" s="80"/>
      <c r="L255" s="80"/>
    </row>
    <row r="256" spans="2:12" x14ac:dyDescent="0.2">
      <c r="B256" s="80" t="s">
        <v>571</v>
      </c>
      <c r="C256" s="80" t="s">
        <v>562</v>
      </c>
      <c r="D256" s="81">
        <v>6.6086232590547397E-2</v>
      </c>
      <c r="E256" s="82" t="s">
        <v>1196</v>
      </c>
      <c r="F256" s="81">
        <v>0.28210858231816099</v>
      </c>
      <c r="G256" s="81">
        <v>0.46866425772210701</v>
      </c>
      <c r="H256" s="80" t="s">
        <v>8</v>
      </c>
      <c r="I256" s="80" t="s">
        <v>21</v>
      </c>
      <c r="J256" s="80" t="s">
        <v>96</v>
      </c>
      <c r="K256" s="80"/>
      <c r="L256" s="80"/>
    </row>
    <row r="257" spans="2:12" x14ac:dyDescent="0.2">
      <c r="B257" s="80" t="s">
        <v>582</v>
      </c>
      <c r="C257" s="80" t="s">
        <v>562</v>
      </c>
      <c r="D257" s="81">
        <v>0.21401769968680401</v>
      </c>
      <c r="E257" s="82" t="s">
        <v>1194</v>
      </c>
      <c r="F257" s="81">
        <v>0.28679475714424302</v>
      </c>
      <c r="G257" s="81">
        <v>0.46888666644217503</v>
      </c>
      <c r="H257" s="80" t="s">
        <v>1</v>
      </c>
      <c r="I257" s="80" t="s">
        <v>21</v>
      </c>
      <c r="J257" s="80" t="s">
        <v>40</v>
      </c>
      <c r="K257" s="80"/>
      <c r="L257" s="80"/>
    </row>
    <row r="258" spans="2:12" x14ac:dyDescent="0.2">
      <c r="B258" s="80" t="s">
        <v>354</v>
      </c>
      <c r="C258" s="80" t="s">
        <v>9</v>
      </c>
      <c r="D258" s="81">
        <v>0.473272730610652</v>
      </c>
      <c r="E258" s="82" t="s">
        <v>1192</v>
      </c>
      <c r="F258" s="81">
        <v>0.27081296123940102</v>
      </c>
      <c r="G258" s="81">
        <v>0.46940913281496299</v>
      </c>
      <c r="H258" s="80" t="s">
        <v>28</v>
      </c>
      <c r="I258" s="80" t="s">
        <v>21</v>
      </c>
      <c r="J258" s="80"/>
      <c r="K258" s="80"/>
      <c r="L258" s="80"/>
    </row>
    <row r="259" spans="2:12" x14ac:dyDescent="0.2">
      <c r="B259" s="80" t="s">
        <v>538</v>
      </c>
      <c r="C259" s="80" t="s">
        <v>81</v>
      </c>
      <c r="D259" s="81">
        <v>-0.47609451925420898</v>
      </c>
      <c r="E259" s="82" t="s">
        <v>1190</v>
      </c>
      <c r="F259" s="81">
        <v>8.8596666062858806E-2</v>
      </c>
      <c r="G259" s="81">
        <v>0.472515552335247</v>
      </c>
      <c r="H259" s="80" t="s">
        <v>28</v>
      </c>
      <c r="I259" s="80" t="s">
        <v>34</v>
      </c>
      <c r="J259" s="80" t="s">
        <v>16</v>
      </c>
      <c r="K259" s="80"/>
      <c r="L259" s="80"/>
    </row>
    <row r="260" spans="2:12" x14ac:dyDescent="0.2">
      <c r="B260" s="80" t="s">
        <v>80</v>
      </c>
      <c r="C260" s="80" t="s">
        <v>81</v>
      </c>
      <c r="D260" s="81">
        <v>-0.49677574814801101</v>
      </c>
      <c r="E260" s="82" t="s">
        <v>1188</v>
      </c>
      <c r="F260" s="81">
        <v>7.2894837845593599E-2</v>
      </c>
      <c r="G260" s="81">
        <v>0.472515552335247</v>
      </c>
      <c r="H260" s="80" t="s">
        <v>8</v>
      </c>
      <c r="I260" s="80" t="s">
        <v>21</v>
      </c>
      <c r="J260" s="80" t="s">
        <v>16</v>
      </c>
      <c r="K260" s="80"/>
      <c r="L260" s="80"/>
    </row>
    <row r="261" spans="2:12" x14ac:dyDescent="0.2">
      <c r="B261" s="80" t="s">
        <v>386</v>
      </c>
      <c r="C261" s="80" t="s">
        <v>81</v>
      </c>
      <c r="D261" s="81">
        <v>-0.71859454023918201</v>
      </c>
      <c r="E261" s="82" t="s">
        <v>1186</v>
      </c>
      <c r="F261" s="81">
        <v>5.1200693827503897E-2</v>
      </c>
      <c r="G261" s="81">
        <v>0.472515552335247</v>
      </c>
      <c r="H261" s="80" t="s">
        <v>28</v>
      </c>
      <c r="I261" s="80" t="s">
        <v>34</v>
      </c>
      <c r="J261" s="80" t="s">
        <v>16</v>
      </c>
      <c r="K261" s="80"/>
      <c r="L261" s="80"/>
    </row>
    <row r="262" spans="2:12" x14ac:dyDescent="0.2">
      <c r="B262" s="80" t="s">
        <v>125</v>
      </c>
      <c r="C262" s="80" t="s">
        <v>9</v>
      </c>
      <c r="D262" s="81">
        <v>0.31866347623338198</v>
      </c>
      <c r="E262" s="82" t="s">
        <v>1184</v>
      </c>
      <c r="F262" s="81">
        <v>0.29086661647466</v>
      </c>
      <c r="G262" s="81">
        <v>0.47265825177132198</v>
      </c>
      <c r="H262" s="80" t="s">
        <v>28</v>
      </c>
      <c r="I262" s="80" t="s">
        <v>21</v>
      </c>
      <c r="J262" s="80"/>
      <c r="K262" s="80"/>
      <c r="L262" s="80"/>
    </row>
    <row r="263" spans="2:12" x14ac:dyDescent="0.2">
      <c r="B263" s="80" t="s">
        <v>248</v>
      </c>
      <c r="C263" s="80" t="s">
        <v>81</v>
      </c>
      <c r="D263" s="81">
        <v>-0.24004541222485901</v>
      </c>
      <c r="E263" s="82" t="s">
        <v>1182</v>
      </c>
      <c r="F263" s="81">
        <v>0.17759846255768499</v>
      </c>
      <c r="G263" s="81">
        <v>0.47359590015382602</v>
      </c>
      <c r="H263" s="80" t="s">
        <v>15</v>
      </c>
      <c r="I263" s="80" t="s">
        <v>50</v>
      </c>
      <c r="J263" s="80" t="s">
        <v>16</v>
      </c>
      <c r="K263" s="80"/>
      <c r="L263" s="80"/>
    </row>
    <row r="264" spans="2:12" x14ac:dyDescent="0.2">
      <c r="B264" s="80" t="s">
        <v>159</v>
      </c>
      <c r="C264" s="80" t="s">
        <v>81</v>
      </c>
      <c r="D264" s="81">
        <v>-0.253973624589243</v>
      </c>
      <c r="E264" s="82" t="s">
        <v>1180</v>
      </c>
      <c r="F264" s="81">
        <v>0.156167159587523</v>
      </c>
      <c r="G264" s="81">
        <v>0.47359590015382602</v>
      </c>
      <c r="H264" s="80" t="s">
        <v>15</v>
      </c>
      <c r="I264" s="80" t="s">
        <v>50</v>
      </c>
      <c r="J264" s="80" t="s">
        <v>16</v>
      </c>
      <c r="K264" s="80"/>
      <c r="L264" s="80"/>
    </row>
    <row r="265" spans="2:12" x14ac:dyDescent="0.2">
      <c r="B265" s="80" t="s">
        <v>262</v>
      </c>
      <c r="C265" s="80" t="s">
        <v>81</v>
      </c>
      <c r="D265" s="81">
        <v>-0.76410752930248704</v>
      </c>
      <c r="E265" s="82" t="s">
        <v>1178</v>
      </c>
      <c r="F265" s="81">
        <v>0.149300265968447</v>
      </c>
      <c r="G265" s="81">
        <v>0.47359590015382602</v>
      </c>
      <c r="H265" s="80" t="s">
        <v>15</v>
      </c>
      <c r="I265" s="80" t="s">
        <v>34</v>
      </c>
      <c r="J265" s="80" t="s">
        <v>16</v>
      </c>
      <c r="K265" s="80"/>
      <c r="L265" s="80"/>
    </row>
    <row r="266" spans="2:12" x14ac:dyDescent="0.2">
      <c r="B266" s="80" t="s">
        <v>613</v>
      </c>
      <c r="C266" s="80" t="s">
        <v>562</v>
      </c>
      <c r="D266" s="81">
        <v>0.178851337269052</v>
      </c>
      <c r="E266" s="82" t="s">
        <v>1176</v>
      </c>
      <c r="F266" s="81">
        <v>0.29702356927300599</v>
      </c>
      <c r="G266" s="81">
        <v>0.47802230679874402</v>
      </c>
      <c r="H266" s="80" t="s">
        <v>28</v>
      </c>
      <c r="I266" s="80" t="s">
        <v>21</v>
      </c>
      <c r="J266" s="80" t="s">
        <v>40</v>
      </c>
      <c r="K266" s="80"/>
      <c r="L266" s="80"/>
    </row>
    <row r="267" spans="2:12" x14ac:dyDescent="0.2">
      <c r="B267" s="80" t="s">
        <v>208</v>
      </c>
      <c r="C267" s="80" t="s">
        <v>17</v>
      </c>
      <c r="D267" s="81">
        <v>0.24863177055455901</v>
      </c>
      <c r="E267" s="82" t="s">
        <v>1174</v>
      </c>
      <c r="F267" s="81">
        <v>0.240917369251339</v>
      </c>
      <c r="G267" s="81">
        <v>0.479623838062192</v>
      </c>
      <c r="H267" s="80" t="s">
        <v>8</v>
      </c>
      <c r="I267" s="80" t="s">
        <v>3</v>
      </c>
      <c r="J267" s="80"/>
      <c r="K267" s="80"/>
      <c r="L267" s="80"/>
    </row>
    <row r="268" spans="2:12" x14ac:dyDescent="0.2">
      <c r="B268" s="80" t="s">
        <v>142</v>
      </c>
      <c r="C268" s="80" t="s">
        <v>17</v>
      </c>
      <c r="D268" s="81">
        <v>-0.56996592125950696</v>
      </c>
      <c r="E268" s="82" t="s">
        <v>1172</v>
      </c>
      <c r="F268" s="81">
        <v>0.24538894040391199</v>
      </c>
      <c r="G268" s="81">
        <v>0.479623838062192</v>
      </c>
      <c r="H268" s="80" t="s">
        <v>15</v>
      </c>
      <c r="I268" s="80" t="s">
        <v>34</v>
      </c>
      <c r="J268" s="80" t="s">
        <v>16</v>
      </c>
      <c r="K268" s="80"/>
      <c r="L268" s="80"/>
    </row>
    <row r="269" spans="2:12" x14ac:dyDescent="0.2">
      <c r="B269" s="80" t="s">
        <v>265</v>
      </c>
      <c r="C269" s="80" t="s">
        <v>9</v>
      </c>
      <c r="D269" s="81">
        <v>7.6769589825064793E-2</v>
      </c>
      <c r="E269" s="82" t="s">
        <v>1170</v>
      </c>
      <c r="F269" s="81">
        <v>0.31895901664701398</v>
      </c>
      <c r="G269" s="81">
        <v>0.48781967251896302</v>
      </c>
      <c r="H269" s="80" t="s">
        <v>19</v>
      </c>
      <c r="I269" s="80" t="s">
        <v>21</v>
      </c>
      <c r="J269" s="80"/>
      <c r="K269" s="80"/>
      <c r="L269" s="80"/>
    </row>
    <row r="270" spans="2:12" x14ac:dyDescent="0.2">
      <c r="B270" s="80" t="s">
        <v>420</v>
      </c>
      <c r="C270" s="80" t="s">
        <v>9</v>
      </c>
      <c r="D270" s="81">
        <v>-0.28342578797823798</v>
      </c>
      <c r="E270" s="82" t="s">
        <v>1168</v>
      </c>
      <c r="F270" s="81">
        <v>0.37880439855234099</v>
      </c>
      <c r="G270" s="81">
        <v>0.50305010198344902</v>
      </c>
      <c r="H270" s="80" t="s">
        <v>15</v>
      </c>
      <c r="I270" s="80" t="s">
        <v>247</v>
      </c>
      <c r="J270" s="80" t="s">
        <v>16</v>
      </c>
      <c r="K270" s="80"/>
      <c r="L270" s="80"/>
    </row>
    <row r="271" spans="2:12" x14ac:dyDescent="0.2">
      <c r="B271" s="80" t="s">
        <v>404</v>
      </c>
      <c r="C271" s="80" t="s">
        <v>9</v>
      </c>
      <c r="D271" s="81">
        <v>0.42330033927486599</v>
      </c>
      <c r="E271" s="82" t="s">
        <v>1166</v>
      </c>
      <c r="F271" s="81">
        <v>0.38696161691034597</v>
      </c>
      <c r="G271" s="81">
        <v>0.50305010198344902</v>
      </c>
      <c r="H271" s="80" t="s">
        <v>8</v>
      </c>
      <c r="I271" s="80" t="s">
        <v>54</v>
      </c>
      <c r="J271" s="80"/>
      <c r="K271" s="80"/>
      <c r="L271" s="80"/>
    </row>
    <row r="272" spans="2:12" x14ac:dyDescent="0.2">
      <c r="B272" s="80" t="s">
        <v>178</v>
      </c>
      <c r="C272" s="80" t="s">
        <v>9</v>
      </c>
      <c r="D272" s="81">
        <v>-0.35611022883438598</v>
      </c>
      <c r="E272" s="82" t="s">
        <v>1164</v>
      </c>
      <c r="F272" s="81">
        <v>0.34894370461455099</v>
      </c>
      <c r="G272" s="81">
        <v>0.50305010198344902</v>
      </c>
      <c r="H272" s="80" t="s">
        <v>8</v>
      </c>
      <c r="I272" s="80" t="s">
        <v>34</v>
      </c>
      <c r="J272" s="80" t="s">
        <v>16</v>
      </c>
      <c r="K272" s="80"/>
      <c r="L272" s="80"/>
    </row>
    <row r="273" spans="2:12" x14ac:dyDescent="0.2">
      <c r="B273" s="80" t="s">
        <v>431</v>
      </c>
      <c r="C273" s="80" t="s">
        <v>56</v>
      </c>
      <c r="D273" s="81">
        <v>-0.73856906180069104</v>
      </c>
      <c r="E273" s="82" t="s">
        <v>1162</v>
      </c>
      <c r="F273" s="81">
        <v>3.3761851950980998E-2</v>
      </c>
      <c r="G273" s="81">
        <v>0.50642777926471505</v>
      </c>
      <c r="H273" s="80" t="s">
        <v>15</v>
      </c>
      <c r="I273" s="80" t="s">
        <v>3</v>
      </c>
      <c r="J273" s="80" t="s">
        <v>16</v>
      </c>
      <c r="K273" s="80"/>
      <c r="L273" s="80"/>
    </row>
    <row r="274" spans="2:12" x14ac:dyDescent="0.2">
      <c r="B274" s="80" t="s">
        <v>296</v>
      </c>
      <c r="C274" s="80" t="s">
        <v>56</v>
      </c>
      <c r="D274" s="81">
        <v>0.31186890672329698</v>
      </c>
      <c r="E274" s="82" t="s">
        <v>1160</v>
      </c>
      <c r="F274" s="81">
        <v>1.8669061414638501E-2</v>
      </c>
      <c r="G274" s="81">
        <v>0.50642777926471505</v>
      </c>
      <c r="H274" s="80" t="s">
        <v>19</v>
      </c>
      <c r="I274" s="80" t="s">
        <v>21</v>
      </c>
      <c r="J274" s="80"/>
      <c r="K274" s="80"/>
      <c r="L274" s="80"/>
    </row>
    <row r="275" spans="2:12" x14ac:dyDescent="0.2">
      <c r="B275" s="80" t="s">
        <v>102</v>
      </c>
      <c r="C275" s="80" t="s">
        <v>36</v>
      </c>
      <c r="D275" s="81">
        <v>-0.17955689896484001</v>
      </c>
      <c r="E275" s="82" t="s">
        <v>1158</v>
      </c>
      <c r="F275" s="81">
        <v>0.351256861003308</v>
      </c>
      <c r="G275" s="81">
        <v>0.50702852830342704</v>
      </c>
      <c r="H275" s="80" t="s">
        <v>8</v>
      </c>
      <c r="I275" s="80" t="s">
        <v>247</v>
      </c>
      <c r="J275" s="80"/>
      <c r="K275" s="80"/>
      <c r="L275" s="80"/>
    </row>
    <row r="276" spans="2:12" x14ac:dyDescent="0.2">
      <c r="B276" s="80" t="s">
        <v>61</v>
      </c>
      <c r="C276" s="80" t="s">
        <v>36</v>
      </c>
      <c r="D276" s="81">
        <v>-0.16224584325923899</v>
      </c>
      <c r="E276" s="82" t="s">
        <v>1156</v>
      </c>
      <c r="F276" s="81">
        <v>0.375576687632168</v>
      </c>
      <c r="G276" s="81">
        <v>0.50702852830342704</v>
      </c>
      <c r="H276" s="80" t="s">
        <v>15</v>
      </c>
      <c r="I276" s="80" t="s">
        <v>50</v>
      </c>
      <c r="J276" s="80" t="s">
        <v>40</v>
      </c>
      <c r="K276" s="80"/>
      <c r="L276" s="80"/>
    </row>
    <row r="277" spans="2:12" x14ac:dyDescent="0.2">
      <c r="B277" s="80" t="s">
        <v>372</v>
      </c>
      <c r="C277" s="80" t="s">
        <v>36</v>
      </c>
      <c r="D277" s="81">
        <v>4.0775458685939098E-2</v>
      </c>
      <c r="E277" s="82" t="s">
        <v>1154</v>
      </c>
      <c r="F277" s="81">
        <v>0.36994573719470297</v>
      </c>
      <c r="G277" s="81">
        <v>0.50702852830342704</v>
      </c>
      <c r="H277" s="80" t="s">
        <v>28</v>
      </c>
      <c r="I277" s="80" t="s">
        <v>21</v>
      </c>
      <c r="J277" s="80"/>
      <c r="K277" s="80"/>
      <c r="L277" s="80"/>
    </row>
    <row r="278" spans="2:12" x14ac:dyDescent="0.2">
      <c r="B278" s="80" t="s">
        <v>315</v>
      </c>
      <c r="C278" s="80" t="s">
        <v>890</v>
      </c>
      <c r="D278" s="81">
        <v>0.106976322787531</v>
      </c>
      <c r="E278" s="82" t="s">
        <v>1152</v>
      </c>
      <c r="F278" s="81">
        <v>0.445928867222673</v>
      </c>
      <c r="G278" s="81">
        <v>0.50963299111162697</v>
      </c>
      <c r="H278" s="80" t="s">
        <v>1</v>
      </c>
      <c r="I278" s="80" t="s">
        <v>50</v>
      </c>
      <c r="J278" s="80"/>
      <c r="K278" s="80"/>
      <c r="L278" s="80"/>
    </row>
    <row r="279" spans="2:12" x14ac:dyDescent="0.2">
      <c r="B279" s="80" t="s">
        <v>615</v>
      </c>
      <c r="C279" s="80" t="s">
        <v>562</v>
      </c>
      <c r="D279" s="81">
        <v>9.6614046138119705E-2</v>
      </c>
      <c r="E279" s="82" t="s">
        <v>1150</v>
      </c>
      <c r="F279" s="81">
        <v>0.32677429290402998</v>
      </c>
      <c r="G279" s="81">
        <v>0.51781157183254001</v>
      </c>
      <c r="H279" s="80" t="s">
        <v>15</v>
      </c>
      <c r="I279" s="80" t="s">
        <v>21</v>
      </c>
      <c r="J279" s="80"/>
      <c r="K279" s="80"/>
      <c r="L279" s="80"/>
    </row>
    <row r="280" spans="2:12" x14ac:dyDescent="0.2">
      <c r="B280" s="80" t="s">
        <v>417</v>
      </c>
      <c r="C280" s="80" t="s">
        <v>12</v>
      </c>
      <c r="D280" s="81">
        <v>-0.407878718178592</v>
      </c>
      <c r="E280" s="82" t="s">
        <v>1148</v>
      </c>
      <c r="F280" s="81">
        <v>0.219321433304523</v>
      </c>
      <c r="G280" s="81">
        <v>0.51839611508341799</v>
      </c>
      <c r="H280" s="80" t="s">
        <v>15</v>
      </c>
      <c r="I280" s="80" t="s">
        <v>247</v>
      </c>
      <c r="J280" s="80" t="s">
        <v>16</v>
      </c>
      <c r="K280" s="80"/>
      <c r="L280" s="80"/>
    </row>
    <row r="281" spans="2:12" x14ac:dyDescent="0.2">
      <c r="B281" s="80" t="s">
        <v>548</v>
      </c>
      <c r="C281" s="80" t="s">
        <v>12</v>
      </c>
      <c r="D281" s="81">
        <v>-0.22715987836200499</v>
      </c>
      <c r="E281" s="82" t="s">
        <v>1146</v>
      </c>
      <c r="F281" s="81">
        <v>0.23069366039953301</v>
      </c>
      <c r="G281" s="81">
        <v>0.52156827568590003</v>
      </c>
      <c r="H281" s="80" t="s">
        <v>8</v>
      </c>
      <c r="I281" s="80" t="s">
        <v>34</v>
      </c>
      <c r="J281" s="80"/>
      <c r="K281" s="80"/>
      <c r="L281" s="80"/>
    </row>
    <row r="282" spans="2:12" x14ac:dyDescent="0.2">
      <c r="B282" s="80" t="s">
        <v>294</v>
      </c>
      <c r="C282" s="80" t="s">
        <v>2</v>
      </c>
      <c r="D282" s="81">
        <v>-0.191284500998221</v>
      </c>
      <c r="E282" s="82" t="s">
        <v>1144</v>
      </c>
      <c r="F282" s="81">
        <v>0.22131434069390299</v>
      </c>
      <c r="G282" s="81">
        <v>0.52693890641405405</v>
      </c>
      <c r="H282" s="80" t="s">
        <v>15</v>
      </c>
      <c r="I282" s="80" t="s">
        <v>50</v>
      </c>
      <c r="J282" s="80" t="s">
        <v>16</v>
      </c>
      <c r="K282" s="80"/>
      <c r="L282" s="80"/>
    </row>
    <row r="283" spans="2:12" x14ac:dyDescent="0.2">
      <c r="B283" s="80" t="s">
        <v>483</v>
      </c>
      <c r="C283" s="80" t="s">
        <v>36</v>
      </c>
      <c r="D283" s="81">
        <v>-0.11622674829403599</v>
      </c>
      <c r="E283" s="82" t="s">
        <v>1142</v>
      </c>
      <c r="F283" s="81">
        <v>0.41235833974763803</v>
      </c>
      <c r="G283" s="81">
        <v>0.53017500824696295</v>
      </c>
      <c r="H283" s="80" t="s">
        <v>28</v>
      </c>
      <c r="I283" s="80" t="s">
        <v>21</v>
      </c>
      <c r="J283" s="80"/>
      <c r="K283" s="80"/>
      <c r="L283" s="80"/>
    </row>
    <row r="284" spans="2:12" x14ac:dyDescent="0.2">
      <c r="B284" s="80" t="s">
        <v>492</v>
      </c>
      <c r="C284" s="80" t="s">
        <v>12</v>
      </c>
      <c r="D284" s="81">
        <v>-0.40761772262745399</v>
      </c>
      <c r="E284" s="82" t="s">
        <v>1140</v>
      </c>
      <c r="F284" s="81">
        <v>0.287508865511381</v>
      </c>
      <c r="G284" s="81">
        <v>0.53394503594970699</v>
      </c>
      <c r="H284" s="80" t="s">
        <v>19</v>
      </c>
      <c r="I284" s="80" t="s">
        <v>3</v>
      </c>
      <c r="J284" s="80"/>
      <c r="K284" s="80"/>
      <c r="L284" s="80"/>
    </row>
    <row r="285" spans="2:12" x14ac:dyDescent="0.2">
      <c r="B285" s="80" t="s">
        <v>373</v>
      </c>
      <c r="C285" s="80" t="s">
        <v>12</v>
      </c>
      <c r="D285" s="81">
        <v>-0.36700280134802399</v>
      </c>
      <c r="E285" s="82" t="s">
        <v>1138</v>
      </c>
      <c r="F285" s="81">
        <v>0.24649324701362699</v>
      </c>
      <c r="G285" s="81">
        <v>0.53394503594970699</v>
      </c>
      <c r="H285" s="80" t="s">
        <v>1</v>
      </c>
      <c r="I285" s="80" t="s">
        <v>21</v>
      </c>
      <c r="J285" s="80"/>
      <c r="K285" s="80"/>
      <c r="L285" s="80"/>
    </row>
    <row r="286" spans="2:12" x14ac:dyDescent="0.2">
      <c r="B286" s="80" t="s">
        <v>298</v>
      </c>
      <c r="C286" s="80" t="s">
        <v>12</v>
      </c>
      <c r="D286" s="81">
        <v>0.34118713327732503</v>
      </c>
      <c r="E286" s="82" t="s">
        <v>1136</v>
      </c>
      <c r="F286" s="81">
        <v>0.27943796060350201</v>
      </c>
      <c r="G286" s="81">
        <v>0.53394503594970699</v>
      </c>
      <c r="H286" s="80" t="s">
        <v>1</v>
      </c>
      <c r="I286" s="80" t="s">
        <v>21</v>
      </c>
      <c r="J286" s="80"/>
      <c r="K286" s="80"/>
      <c r="L286" s="80"/>
    </row>
    <row r="287" spans="2:12" x14ac:dyDescent="0.2">
      <c r="B287" s="80" t="s">
        <v>216</v>
      </c>
      <c r="C287" s="80" t="s">
        <v>12</v>
      </c>
      <c r="D287" s="81">
        <v>0.19738513580177899</v>
      </c>
      <c r="E287" s="82" t="s">
        <v>1134</v>
      </c>
      <c r="F287" s="81">
        <v>0.27179779173281898</v>
      </c>
      <c r="G287" s="81">
        <v>0.53394503594970699</v>
      </c>
      <c r="H287" s="80" t="s">
        <v>15</v>
      </c>
      <c r="I287" s="80" t="s">
        <v>247</v>
      </c>
      <c r="J287" s="80" t="s">
        <v>16</v>
      </c>
      <c r="K287" s="80"/>
      <c r="L287" s="80"/>
    </row>
    <row r="288" spans="2:12" x14ac:dyDescent="0.2">
      <c r="B288" s="80" t="s">
        <v>532</v>
      </c>
      <c r="C288" s="80" t="s">
        <v>12</v>
      </c>
      <c r="D288" s="81">
        <v>-0.29268670697035898</v>
      </c>
      <c r="E288" s="82" t="s">
        <v>1132</v>
      </c>
      <c r="F288" s="81">
        <v>0.25810293175996601</v>
      </c>
      <c r="G288" s="81">
        <v>0.53394503594970699</v>
      </c>
      <c r="H288" s="80" t="s">
        <v>8</v>
      </c>
      <c r="I288" s="80" t="s">
        <v>50</v>
      </c>
      <c r="J288" s="80" t="s">
        <v>16</v>
      </c>
      <c r="K288" s="80"/>
      <c r="L288" s="80"/>
    </row>
    <row r="289" spans="2:12" x14ac:dyDescent="0.2">
      <c r="B289" s="80" t="s">
        <v>570</v>
      </c>
      <c r="C289" s="80" t="s">
        <v>562</v>
      </c>
      <c r="D289" s="81">
        <v>-0.18569865540482799</v>
      </c>
      <c r="E289" s="82" t="s">
        <v>1130</v>
      </c>
      <c r="F289" s="81">
        <v>0.34820443101696802</v>
      </c>
      <c r="G289" s="81">
        <v>0.54340994537496501</v>
      </c>
      <c r="H289" s="80" t="s">
        <v>15</v>
      </c>
      <c r="I289" s="80" t="s">
        <v>50</v>
      </c>
      <c r="J289" s="80"/>
      <c r="K289" s="80"/>
      <c r="L289" s="80"/>
    </row>
    <row r="290" spans="2:12" x14ac:dyDescent="0.2">
      <c r="B290" s="80" t="s">
        <v>74</v>
      </c>
      <c r="C290" s="80" t="s">
        <v>20</v>
      </c>
      <c r="D290" s="81">
        <v>0.31245620965829402</v>
      </c>
      <c r="E290" s="82" t="s">
        <v>1128</v>
      </c>
      <c r="F290" s="81">
        <v>0.20984275118944201</v>
      </c>
      <c r="G290" s="81">
        <v>0.55322179859034704</v>
      </c>
      <c r="H290" s="80" t="s">
        <v>8</v>
      </c>
      <c r="I290" s="80" t="s">
        <v>3</v>
      </c>
      <c r="J290" s="80" t="s">
        <v>16</v>
      </c>
      <c r="K290" s="80"/>
      <c r="L290" s="80"/>
    </row>
    <row r="291" spans="2:12" x14ac:dyDescent="0.2">
      <c r="B291" s="80" t="s">
        <v>639</v>
      </c>
      <c r="C291" s="80" t="s">
        <v>562</v>
      </c>
      <c r="D291" s="81">
        <v>0.26609778969365</v>
      </c>
      <c r="E291" s="82" t="s">
        <v>1126</v>
      </c>
      <c r="F291" s="81">
        <v>0.36548459726827398</v>
      </c>
      <c r="G291" s="81">
        <v>0.55578432752844398</v>
      </c>
      <c r="H291" s="80" t="s">
        <v>1</v>
      </c>
      <c r="I291" s="80" t="s">
        <v>21</v>
      </c>
      <c r="J291" s="80"/>
      <c r="K291" s="80"/>
      <c r="L291" s="80"/>
    </row>
    <row r="292" spans="2:12" x14ac:dyDescent="0.2">
      <c r="B292" s="80" t="s">
        <v>587</v>
      </c>
      <c r="C292" s="80" t="s">
        <v>562</v>
      </c>
      <c r="D292" s="81">
        <v>-0.18574975899431401</v>
      </c>
      <c r="E292" s="82" t="s">
        <v>1124</v>
      </c>
      <c r="F292" s="81">
        <v>0.372321539800608</v>
      </c>
      <c r="G292" s="81">
        <v>0.55578432752844398</v>
      </c>
      <c r="H292" s="80" t="s">
        <v>28</v>
      </c>
      <c r="I292" s="80" t="s">
        <v>21</v>
      </c>
      <c r="J292" s="80"/>
      <c r="K292" s="80"/>
      <c r="L292" s="80"/>
    </row>
    <row r="293" spans="2:12" x14ac:dyDescent="0.2">
      <c r="B293" s="80" t="s">
        <v>590</v>
      </c>
      <c r="C293" s="80" t="s">
        <v>562</v>
      </c>
      <c r="D293" s="81">
        <v>0.103854291305173</v>
      </c>
      <c r="E293" s="82" t="s">
        <v>1122</v>
      </c>
      <c r="F293" s="81">
        <v>0.36697706441070499</v>
      </c>
      <c r="G293" s="81">
        <v>0.55578432752844398</v>
      </c>
      <c r="H293" s="80" t="s">
        <v>28</v>
      </c>
      <c r="I293" s="80" t="s">
        <v>21</v>
      </c>
      <c r="J293" s="80"/>
      <c r="K293" s="80"/>
      <c r="L293" s="80"/>
    </row>
    <row r="294" spans="2:12" x14ac:dyDescent="0.2">
      <c r="B294" s="80" t="s">
        <v>259</v>
      </c>
      <c r="C294" s="80" t="s">
        <v>12</v>
      </c>
      <c r="D294" s="81">
        <v>-0.26668374576927201</v>
      </c>
      <c r="E294" s="82" t="s">
        <v>1120</v>
      </c>
      <c r="F294" s="81">
        <v>0.346736319739117</v>
      </c>
      <c r="G294" s="81">
        <v>0.55621994709293598</v>
      </c>
      <c r="H294" s="80" t="s">
        <v>1</v>
      </c>
      <c r="I294" s="80" t="s">
        <v>21</v>
      </c>
      <c r="J294" s="80"/>
      <c r="K294" s="80"/>
      <c r="L294" s="80"/>
    </row>
    <row r="295" spans="2:12" x14ac:dyDescent="0.2">
      <c r="B295" s="80" t="s">
        <v>120</v>
      </c>
      <c r="C295" s="80" t="s">
        <v>12</v>
      </c>
      <c r="D295" s="81">
        <v>-0.411781232706524</v>
      </c>
      <c r="E295" s="82" t="s">
        <v>1118</v>
      </c>
      <c r="F295" s="81">
        <v>0.363353370831629</v>
      </c>
      <c r="G295" s="81">
        <v>0.55621994709293598</v>
      </c>
      <c r="H295" s="80" t="s">
        <v>1</v>
      </c>
      <c r="I295" s="80" t="s">
        <v>3</v>
      </c>
      <c r="J295" s="80"/>
      <c r="K295" s="80"/>
      <c r="L295" s="80"/>
    </row>
    <row r="296" spans="2:12" x14ac:dyDescent="0.2">
      <c r="B296" s="80" t="s">
        <v>467</v>
      </c>
      <c r="C296" s="80" t="s">
        <v>12</v>
      </c>
      <c r="D296" s="81">
        <v>0.21536079415891801</v>
      </c>
      <c r="E296" s="82" t="s">
        <v>1116</v>
      </c>
      <c r="F296" s="81">
        <v>0.35023227901751203</v>
      </c>
      <c r="G296" s="81">
        <v>0.55621994709293598</v>
      </c>
      <c r="H296" s="80" t="s">
        <v>8</v>
      </c>
      <c r="I296" s="80" t="s">
        <v>34</v>
      </c>
      <c r="J296" s="80"/>
      <c r="K296" s="80"/>
      <c r="L296" s="80"/>
    </row>
    <row r="297" spans="2:12" x14ac:dyDescent="0.2">
      <c r="B297" s="80" t="s">
        <v>155</v>
      </c>
      <c r="C297" s="80" t="s">
        <v>12</v>
      </c>
      <c r="D297" s="81">
        <v>0.29003996921356201</v>
      </c>
      <c r="E297" s="82" t="s">
        <v>1114</v>
      </c>
      <c r="F297" s="81">
        <v>0.325700836426356</v>
      </c>
      <c r="G297" s="81">
        <v>0.55621994709293598</v>
      </c>
      <c r="H297" s="80" t="s">
        <v>1</v>
      </c>
      <c r="I297" s="80" t="s">
        <v>21</v>
      </c>
      <c r="J297" s="80"/>
      <c r="K297" s="80"/>
      <c r="L297" s="80"/>
    </row>
    <row r="298" spans="2:12" x14ac:dyDescent="0.2">
      <c r="B298" s="80" t="s">
        <v>471</v>
      </c>
      <c r="C298" s="80" t="s">
        <v>12</v>
      </c>
      <c r="D298" s="81">
        <v>-0.202212870579668</v>
      </c>
      <c r="E298" s="82" t="s">
        <v>1112</v>
      </c>
      <c r="F298" s="81">
        <v>0.31713389747980197</v>
      </c>
      <c r="G298" s="81">
        <v>0.55621994709293598</v>
      </c>
      <c r="H298" s="80" t="s">
        <v>19</v>
      </c>
      <c r="I298" s="80" t="s">
        <v>3</v>
      </c>
      <c r="J298" s="80"/>
      <c r="K298" s="80"/>
      <c r="L298" s="80"/>
    </row>
    <row r="299" spans="2:12" x14ac:dyDescent="0.2">
      <c r="B299" s="80" t="s">
        <v>222</v>
      </c>
      <c r="C299" s="80" t="s">
        <v>12</v>
      </c>
      <c r="D299" s="81">
        <v>-0.23820417186485199</v>
      </c>
      <c r="E299" s="82" t="s">
        <v>1110</v>
      </c>
      <c r="F299" s="81">
        <v>0.36368227309922702</v>
      </c>
      <c r="G299" s="81">
        <v>0.55621994709293598</v>
      </c>
      <c r="H299" s="80" t="s">
        <v>1</v>
      </c>
      <c r="I299" s="80" t="s">
        <v>3</v>
      </c>
      <c r="J299" s="80"/>
      <c r="K299" s="80"/>
      <c r="L299" s="80"/>
    </row>
    <row r="300" spans="2:12" x14ac:dyDescent="0.2">
      <c r="B300" s="80" t="s">
        <v>416</v>
      </c>
      <c r="C300" s="80" t="s">
        <v>17</v>
      </c>
      <c r="D300" s="81">
        <v>-0.42640074858052301</v>
      </c>
      <c r="E300" s="82" t="s">
        <v>1108</v>
      </c>
      <c r="F300" s="81">
        <v>0.29863497590187199</v>
      </c>
      <c r="G300" s="81">
        <v>0.55831756364263097</v>
      </c>
      <c r="H300" s="80" t="s">
        <v>8</v>
      </c>
      <c r="I300" s="80" t="s">
        <v>50</v>
      </c>
      <c r="J300" s="80" t="s">
        <v>96</v>
      </c>
      <c r="K300" s="80"/>
      <c r="L300" s="80"/>
    </row>
    <row r="301" spans="2:12" x14ac:dyDescent="0.2">
      <c r="B301" s="80" t="s">
        <v>378</v>
      </c>
      <c r="C301" s="80" t="s">
        <v>44</v>
      </c>
      <c r="D301" s="81">
        <v>0.32035581822591702</v>
      </c>
      <c r="E301" s="82" t="s">
        <v>1106</v>
      </c>
      <c r="F301" s="81">
        <v>0.26066616663004599</v>
      </c>
      <c r="G301" s="81">
        <v>0.55857035706438396</v>
      </c>
      <c r="H301" s="80" t="s">
        <v>15</v>
      </c>
      <c r="I301" s="80" t="s">
        <v>247</v>
      </c>
      <c r="J301" s="80" t="s">
        <v>16</v>
      </c>
      <c r="K301" s="80"/>
      <c r="L301" s="80"/>
    </row>
    <row r="302" spans="2:12" x14ac:dyDescent="0.2">
      <c r="B302" s="80" t="s">
        <v>187</v>
      </c>
      <c r="C302" s="80" t="s">
        <v>44</v>
      </c>
      <c r="D302" s="81">
        <v>0.61380512714175395</v>
      </c>
      <c r="E302" s="82" t="s">
        <v>1104</v>
      </c>
      <c r="F302" s="81">
        <v>0.27931329298490798</v>
      </c>
      <c r="G302" s="81">
        <v>0.55862658596981596</v>
      </c>
      <c r="H302" s="80" t="s">
        <v>15</v>
      </c>
      <c r="I302" s="80" t="s">
        <v>50</v>
      </c>
      <c r="J302" s="80" t="s">
        <v>16</v>
      </c>
      <c r="K302" s="80"/>
      <c r="L302" s="80"/>
    </row>
    <row r="303" spans="2:12" x14ac:dyDescent="0.2">
      <c r="B303" s="80" t="s">
        <v>86</v>
      </c>
      <c r="C303" s="80" t="s">
        <v>81</v>
      </c>
      <c r="D303" s="81">
        <v>-0.31893236467567698</v>
      </c>
      <c r="E303" s="82" t="s">
        <v>1102</v>
      </c>
      <c r="F303" s="81">
        <v>0.27946284559803902</v>
      </c>
      <c r="G303" s="81">
        <v>0.55892569119607804</v>
      </c>
      <c r="H303" s="80" t="s">
        <v>15</v>
      </c>
      <c r="I303" s="80" t="s">
        <v>50</v>
      </c>
      <c r="J303" s="80" t="s">
        <v>16</v>
      </c>
      <c r="K303" s="80"/>
      <c r="L303" s="80"/>
    </row>
    <row r="304" spans="2:12" x14ac:dyDescent="0.2">
      <c r="B304" s="80" t="s">
        <v>113</v>
      </c>
      <c r="C304" s="80" t="s">
        <v>81</v>
      </c>
      <c r="D304" s="81">
        <v>0.35379185508723499</v>
      </c>
      <c r="E304" s="82" t="s">
        <v>1100</v>
      </c>
      <c r="F304" s="81">
        <v>0.25633369575742798</v>
      </c>
      <c r="G304" s="81">
        <v>0.55892569119607804</v>
      </c>
      <c r="H304" s="80" t="s">
        <v>28</v>
      </c>
      <c r="I304" s="80" t="s">
        <v>34</v>
      </c>
      <c r="J304" s="80" t="s">
        <v>16</v>
      </c>
      <c r="K304" s="80"/>
      <c r="L304" s="80"/>
    </row>
    <row r="305" spans="2:12" x14ac:dyDescent="0.2">
      <c r="B305" s="80" t="s">
        <v>112</v>
      </c>
      <c r="C305" s="80" t="s">
        <v>12</v>
      </c>
      <c r="D305" s="81">
        <v>0.29785975242201002</v>
      </c>
      <c r="E305" s="82" t="s">
        <v>1098</v>
      </c>
      <c r="F305" s="81">
        <v>0.37640621738215801</v>
      </c>
      <c r="G305" s="81">
        <v>0.55923209439634902</v>
      </c>
      <c r="H305" s="80" t="s">
        <v>1</v>
      </c>
      <c r="I305" s="80" t="s">
        <v>21</v>
      </c>
      <c r="J305" s="80"/>
      <c r="K305" s="80"/>
      <c r="L305" s="80"/>
    </row>
    <row r="306" spans="2:12" x14ac:dyDescent="0.2">
      <c r="B306" s="80" t="s">
        <v>572</v>
      </c>
      <c r="C306" s="80" t="s">
        <v>562</v>
      </c>
      <c r="D306" s="81">
        <v>9.6908594090380801E-2</v>
      </c>
      <c r="E306" s="82" t="s">
        <v>1096</v>
      </c>
      <c r="F306" s="81">
        <v>0.38086678864745899</v>
      </c>
      <c r="G306" s="81">
        <v>0.56041827472411798</v>
      </c>
      <c r="H306" s="80" t="s">
        <v>15</v>
      </c>
      <c r="I306" s="80" t="s">
        <v>21</v>
      </c>
      <c r="J306" s="80"/>
      <c r="K306" s="80"/>
      <c r="L306" s="80"/>
    </row>
    <row r="307" spans="2:12" x14ac:dyDescent="0.2">
      <c r="B307" s="80" t="s">
        <v>29</v>
      </c>
      <c r="C307" s="80" t="s">
        <v>9</v>
      </c>
      <c r="D307" s="81">
        <v>-0.15688575647077199</v>
      </c>
      <c r="E307" s="82" t="s">
        <v>1094</v>
      </c>
      <c r="F307" s="81">
        <v>0.454771263198675</v>
      </c>
      <c r="G307" s="81">
        <v>0.56305013538883597</v>
      </c>
      <c r="H307" s="80" t="s">
        <v>8</v>
      </c>
      <c r="I307" s="80" t="s">
        <v>54</v>
      </c>
      <c r="J307" s="80"/>
      <c r="K307" s="80"/>
      <c r="L307" s="80"/>
    </row>
    <row r="308" spans="2:12" x14ac:dyDescent="0.2">
      <c r="B308" s="80" t="s">
        <v>595</v>
      </c>
      <c r="C308" s="80" t="s">
        <v>562</v>
      </c>
      <c r="D308" s="81">
        <v>0.16014384374055199</v>
      </c>
      <c r="E308" s="82" t="s">
        <v>1092</v>
      </c>
      <c r="F308" s="81">
        <v>0.38820003709418499</v>
      </c>
      <c r="G308" s="81">
        <v>0.56316343409438097</v>
      </c>
      <c r="H308" s="80" t="s">
        <v>28</v>
      </c>
      <c r="I308" s="80" t="s">
        <v>34</v>
      </c>
      <c r="J308" s="80"/>
      <c r="K308" s="80"/>
      <c r="L308" s="80"/>
    </row>
    <row r="309" spans="2:12" x14ac:dyDescent="0.2">
      <c r="B309" s="80" t="s">
        <v>282</v>
      </c>
      <c r="C309" s="80" t="s">
        <v>12</v>
      </c>
      <c r="D309" s="81">
        <v>0.14535074653820801</v>
      </c>
      <c r="E309" s="82" t="s">
        <v>1090</v>
      </c>
      <c r="F309" s="81">
        <v>0.39077360383847098</v>
      </c>
      <c r="G309" s="81">
        <v>0.56445076110001402</v>
      </c>
      <c r="H309" s="80" t="s">
        <v>1</v>
      </c>
      <c r="I309" s="80" t="s">
        <v>3</v>
      </c>
      <c r="J309" s="80"/>
      <c r="K309" s="80"/>
      <c r="L309" s="80"/>
    </row>
    <row r="310" spans="2:12" x14ac:dyDescent="0.2">
      <c r="B310" s="80" t="s">
        <v>169</v>
      </c>
      <c r="C310" s="80" t="s">
        <v>9</v>
      </c>
      <c r="D310" s="81">
        <v>-0.248218547260696</v>
      </c>
      <c r="E310" s="82" t="s">
        <v>1088</v>
      </c>
      <c r="F310" s="81">
        <v>0.48990428200692099</v>
      </c>
      <c r="G310" s="81">
        <v>0.56713200780155804</v>
      </c>
      <c r="H310" s="80" t="s">
        <v>28</v>
      </c>
      <c r="I310" s="80" t="s">
        <v>21</v>
      </c>
      <c r="J310" s="80" t="s">
        <v>40</v>
      </c>
      <c r="K310" s="80"/>
      <c r="L310" s="80"/>
    </row>
    <row r="311" spans="2:12" x14ac:dyDescent="0.2">
      <c r="B311" s="80" t="s">
        <v>59</v>
      </c>
      <c r="C311" s="80" t="s">
        <v>9</v>
      </c>
      <c r="D311" s="81">
        <v>0.24341125641358199</v>
      </c>
      <c r="E311" s="82" t="s">
        <v>1086</v>
      </c>
      <c r="F311" s="81">
        <v>0.50169369920907103</v>
      </c>
      <c r="G311" s="81">
        <v>0.56713200780155804</v>
      </c>
      <c r="H311" s="80" t="s">
        <v>15</v>
      </c>
      <c r="I311" s="80" t="s">
        <v>50</v>
      </c>
      <c r="J311" s="80" t="s">
        <v>16</v>
      </c>
      <c r="K311" s="80"/>
      <c r="L311" s="80"/>
    </row>
    <row r="312" spans="2:12" x14ac:dyDescent="0.2">
      <c r="B312" s="80" t="s">
        <v>444</v>
      </c>
      <c r="C312" s="80" t="s">
        <v>48</v>
      </c>
      <c r="D312" s="81">
        <v>-0.28799152373178</v>
      </c>
      <c r="E312" s="82" t="s">
        <v>1084</v>
      </c>
      <c r="F312" s="81">
        <v>0.31021031175827402</v>
      </c>
      <c r="G312" s="81">
        <v>0.56871890489016996</v>
      </c>
      <c r="H312" s="80" t="s">
        <v>15</v>
      </c>
      <c r="I312" s="80" t="s">
        <v>247</v>
      </c>
      <c r="J312" s="80" t="s">
        <v>16</v>
      </c>
      <c r="K312" s="80"/>
      <c r="L312" s="80"/>
    </row>
    <row r="313" spans="2:12" x14ac:dyDescent="0.2">
      <c r="B313" s="80" t="s">
        <v>99</v>
      </c>
      <c r="C313" s="80" t="s">
        <v>20</v>
      </c>
      <c r="D313" s="81">
        <v>-0.179199027634002</v>
      </c>
      <c r="E313" s="82" t="s">
        <v>1082</v>
      </c>
      <c r="F313" s="81">
        <v>0.28211458838757603</v>
      </c>
      <c r="G313" s="81">
        <v>0.57191576162534996</v>
      </c>
      <c r="H313" s="80" t="s">
        <v>15</v>
      </c>
      <c r="I313" s="80" t="s">
        <v>3</v>
      </c>
      <c r="J313" s="80" t="s">
        <v>16</v>
      </c>
      <c r="K313" s="80"/>
      <c r="L313" s="80"/>
    </row>
    <row r="314" spans="2:12" x14ac:dyDescent="0.2">
      <c r="B314" s="80" t="s">
        <v>472</v>
      </c>
      <c r="C314" s="80" t="s">
        <v>20</v>
      </c>
      <c r="D314" s="81">
        <v>-0.28568623233517898</v>
      </c>
      <c r="E314" s="82" t="s">
        <v>1080</v>
      </c>
      <c r="F314" s="81">
        <v>0.27771373221238699</v>
      </c>
      <c r="G314" s="81">
        <v>0.57191576162534996</v>
      </c>
      <c r="H314" s="80" t="s">
        <v>15</v>
      </c>
      <c r="I314" s="80" t="s">
        <v>3</v>
      </c>
      <c r="J314" s="80" t="s">
        <v>16</v>
      </c>
      <c r="K314" s="80"/>
      <c r="L314" s="80"/>
    </row>
    <row r="315" spans="2:12" x14ac:dyDescent="0.2">
      <c r="B315" s="80" t="s">
        <v>219</v>
      </c>
      <c r="C315" s="80" t="s">
        <v>20</v>
      </c>
      <c r="D315" s="81">
        <v>-0.57113718120242996</v>
      </c>
      <c r="E315" s="82" t="s">
        <v>1078</v>
      </c>
      <c r="F315" s="81">
        <v>0.27178525954824401</v>
      </c>
      <c r="G315" s="81">
        <v>0.57191576162534996</v>
      </c>
      <c r="H315" s="80" t="s">
        <v>28</v>
      </c>
      <c r="I315" s="80" t="s">
        <v>34</v>
      </c>
      <c r="J315" s="80" t="s">
        <v>16</v>
      </c>
      <c r="K315" s="80"/>
      <c r="L315" s="80"/>
    </row>
    <row r="316" spans="2:12" x14ac:dyDescent="0.2">
      <c r="B316" s="80" t="s">
        <v>456</v>
      </c>
      <c r="C316" s="80" t="s">
        <v>20</v>
      </c>
      <c r="D316" s="81">
        <v>-0.28679499021143101</v>
      </c>
      <c r="E316" s="82" t="s">
        <v>1076</v>
      </c>
      <c r="F316" s="81">
        <v>0.295818497392423</v>
      </c>
      <c r="G316" s="81">
        <v>0.57191576162534996</v>
      </c>
      <c r="H316" s="80" t="s">
        <v>19</v>
      </c>
      <c r="I316" s="80" t="s">
        <v>21</v>
      </c>
      <c r="J316" s="80"/>
      <c r="K316" s="80"/>
      <c r="L316" s="80"/>
    </row>
    <row r="317" spans="2:12" x14ac:dyDescent="0.2">
      <c r="B317" s="80" t="s">
        <v>257</v>
      </c>
      <c r="C317" s="80" t="s">
        <v>12</v>
      </c>
      <c r="D317" s="81">
        <v>0.36250678347077703</v>
      </c>
      <c r="E317" s="82" t="s">
        <v>1074</v>
      </c>
      <c r="F317" s="81">
        <v>0.42038889268457702</v>
      </c>
      <c r="G317" s="81">
        <v>0.57526901104205297</v>
      </c>
      <c r="H317" s="80" t="s">
        <v>1</v>
      </c>
      <c r="I317" s="80" t="s">
        <v>3</v>
      </c>
      <c r="J317" s="80"/>
      <c r="K317" s="80"/>
      <c r="L317" s="80"/>
    </row>
    <row r="318" spans="2:12" x14ac:dyDescent="0.2">
      <c r="B318" s="80" t="s">
        <v>75</v>
      </c>
      <c r="C318" s="80" t="s">
        <v>12</v>
      </c>
      <c r="D318" s="81">
        <v>-0.39067918916822802</v>
      </c>
      <c r="E318" s="82" t="s">
        <v>1072</v>
      </c>
      <c r="F318" s="81">
        <v>0.41855425116843997</v>
      </c>
      <c r="G318" s="81">
        <v>0.57526901104205297</v>
      </c>
      <c r="H318" s="80" t="s">
        <v>1</v>
      </c>
      <c r="I318" s="80" t="s">
        <v>3</v>
      </c>
      <c r="J318" s="80"/>
      <c r="K318" s="80"/>
      <c r="L318" s="80"/>
    </row>
    <row r="319" spans="2:12" x14ac:dyDescent="0.2">
      <c r="B319" s="80" t="s">
        <v>526</v>
      </c>
      <c r="C319" s="80" t="s">
        <v>44</v>
      </c>
      <c r="D319" s="81">
        <v>-0.74701009065110002</v>
      </c>
      <c r="E319" s="82" t="s">
        <v>1070</v>
      </c>
      <c r="F319" s="81">
        <v>0.310459508176187</v>
      </c>
      <c r="G319" s="81">
        <v>0.58211157783034995</v>
      </c>
      <c r="H319" s="80" t="s">
        <v>1</v>
      </c>
      <c r="I319" s="80" t="s">
        <v>54</v>
      </c>
      <c r="J319" s="80"/>
      <c r="K319" s="80"/>
      <c r="L319" s="80"/>
    </row>
    <row r="320" spans="2:12" x14ac:dyDescent="0.2">
      <c r="B320" s="80" t="s">
        <v>403</v>
      </c>
      <c r="C320" s="80" t="s">
        <v>44</v>
      </c>
      <c r="D320" s="81">
        <v>-0.37248841912381098</v>
      </c>
      <c r="E320" s="82" t="s">
        <v>1068</v>
      </c>
      <c r="F320" s="81">
        <v>0.374623034029889</v>
      </c>
      <c r="G320" s="81">
        <v>0.59855495072436204</v>
      </c>
      <c r="H320" s="80" t="s">
        <v>1</v>
      </c>
      <c r="I320" s="80" t="s">
        <v>21</v>
      </c>
      <c r="J320" s="80"/>
      <c r="K320" s="80"/>
      <c r="L320" s="80"/>
    </row>
    <row r="321" spans="2:12" x14ac:dyDescent="0.2">
      <c r="B321" s="80" t="s">
        <v>251</v>
      </c>
      <c r="C321" s="80" t="s">
        <v>44</v>
      </c>
      <c r="D321" s="81">
        <v>0.50806160101347198</v>
      </c>
      <c r="E321" s="82" t="s">
        <v>1066</v>
      </c>
      <c r="F321" s="81">
        <v>0.35396420170437698</v>
      </c>
      <c r="G321" s="81">
        <v>0.59855495072436204</v>
      </c>
      <c r="H321" s="80" t="s">
        <v>15</v>
      </c>
      <c r="I321" s="80" t="s">
        <v>50</v>
      </c>
      <c r="J321" s="80" t="s">
        <v>16</v>
      </c>
      <c r="K321" s="80"/>
      <c r="L321" s="80"/>
    </row>
    <row r="322" spans="2:12" x14ac:dyDescent="0.2">
      <c r="B322" s="80" t="s">
        <v>388</v>
      </c>
      <c r="C322" s="80" t="s">
        <v>44</v>
      </c>
      <c r="D322" s="81">
        <v>0.43533367564235897</v>
      </c>
      <c r="E322" s="82" t="s">
        <v>1064</v>
      </c>
      <c r="F322" s="81">
        <v>0.379084802125429</v>
      </c>
      <c r="G322" s="81">
        <v>0.59855495072436204</v>
      </c>
      <c r="H322" s="80" t="s">
        <v>1</v>
      </c>
      <c r="I322" s="80" t="s">
        <v>21</v>
      </c>
      <c r="J322" s="80"/>
      <c r="K322" s="80"/>
      <c r="L322" s="80"/>
    </row>
    <row r="323" spans="2:12" x14ac:dyDescent="0.2">
      <c r="B323" s="80" t="s">
        <v>276</v>
      </c>
      <c r="C323" s="80" t="s">
        <v>36</v>
      </c>
      <c r="D323" s="81">
        <v>-9.5101126854352999E-2</v>
      </c>
      <c r="E323" s="82" t="s">
        <v>1062</v>
      </c>
      <c r="F323" s="81">
        <v>0.50329526640483302</v>
      </c>
      <c r="G323" s="81">
        <v>0.60074257500888695</v>
      </c>
      <c r="H323" s="80" t="s">
        <v>15</v>
      </c>
      <c r="I323" s="80" t="s">
        <v>50</v>
      </c>
      <c r="J323" s="80" t="s">
        <v>40</v>
      </c>
      <c r="K323" s="80"/>
      <c r="L323" s="80"/>
    </row>
    <row r="324" spans="2:12" x14ac:dyDescent="0.2">
      <c r="B324" s="80" t="s">
        <v>203</v>
      </c>
      <c r="C324" s="80" t="s">
        <v>36</v>
      </c>
      <c r="D324" s="81">
        <v>-4.97438853943395E-2</v>
      </c>
      <c r="E324" s="82" t="s">
        <v>1060</v>
      </c>
      <c r="F324" s="81">
        <v>0.53399340000789897</v>
      </c>
      <c r="G324" s="81">
        <v>0.60074257500888695</v>
      </c>
      <c r="H324" s="80" t="s">
        <v>15</v>
      </c>
      <c r="I324" s="80" t="s">
        <v>3</v>
      </c>
      <c r="J324" s="80" t="s">
        <v>40</v>
      </c>
      <c r="K324" s="80"/>
      <c r="L324" s="80"/>
    </row>
    <row r="325" spans="2:12" x14ac:dyDescent="0.2">
      <c r="B325" s="80" t="s">
        <v>468</v>
      </c>
      <c r="C325" s="80" t="s">
        <v>36</v>
      </c>
      <c r="D325" s="81">
        <v>-9.0471830830854694E-2</v>
      </c>
      <c r="E325" s="82" t="s">
        <v>1058</v>
      </c>
      <c r="F325" s="81">
        <v>0.51463856453950596</v>
      </c>
      <c r="G325" s="81">
        <v>0.60074257500888695</v>
      </c>
      <c r="H325" s="80" t="s">
        <v>8</v>
      </c>
      <c r="I325" s="80" t="s">
        <v>34</v>
      </c>
      <c r="J325" s="80"/>
      <c r="K325" s="80"/>
      <c r="L325" s="80"/>
    </row>
    <row r="326" spans="2:12" x14ac:dyDescent="0.2">
      <c r="B326" s="80" t="s">
        <v>647</v>
      </c>
      <c r="C326" s="80" t="s">
        <v>562</v>
      </c>
      <c r="D326" s="81">
        <v>0.104887515024627</v>
      </c>
      <c r="E326" s="82" t="s">
        <v>1056</v>
      </c>
      <c r="F326" s="81">
        <v>0.42279705362331599</v>
      </c>
      <c r="G326" s="81">
        <v>0.60483467393335499</v>
      </c>
      <c r="H326" s="80" t="s">
        <v>15</v>
      </c>
      <c r="I326" s="80" t="s">
        <v>34</v>
      </c>
      <c r="J326" s="80"/>
      <c r="K326" s="80"/>
      <c r="L326" s="80"/>
    </row>
    <row r="327" spans="2:12" x14ac:dyDescent="0.2">
      <c r="B327" s="80" t="s">
        <v>14</v>
      </c>
      <c r="C327" s="80" t="s">
        <v>17</v>
      </c>
      <c r="D327" s="81">
        <v>-0.37027744798172402</v>
      </c>
      <c r="E327" s="82" t="s">
        <v>1054</v>
      </c>
      <c r="F327" s="81">
        <v>0.34974897967433599</v>
      </c>
      <c r="G327" s="81">
        <v>0.60863926414486902</v>
      </c>
      <c r="H327" s="80" t="s">
        <v>15</v>
      </c>
      <c r="I327" s="80" t="s">
        <v>50</v>
      </c>
      <c r="J327" s="80" t="s">
        <v>16</v>
      </c>
      <c r="K327" s="80"/>
      <c r="L327" s="80"/>
    </row>
    <row r="328" spans="2:12" x14ac:dyDescent="0.2">
      <c r="B328" s="80" t="s">
        <v>220</v>
      </c>
      <c r="C328" s="80" t="s">
        <v>17</v>
      </c>
      <c r="D328" s="81">
        <v>-0.35254407865114601</v>
      </c>
      <c r="E328" s="82" t="s">
        <v>1052</v>
      </c>
      <c r="F328" s="81">
        <v>0.353860037293529</v>
      </c>
      <c r="G328" s="81">
        <v>0.60863926414486902</v>
      </c>
      <c r="H328" s="80" t="s">
        <v>8</v>
      </c>
      <c r="I328" s="80" t="s">
        <v>3</v>
      </c>
      <c r="J328" s="80" t="s">
        <v>96</v>
      </c>
      <c r="K328" s="80"/>
      <c r="L328" s="80"/>
    </row>
    <row r="329" spans="2:12" x14ac:dyDescent="0.2">
      <c r="B329" s="80" t="s">
        <v>398</v>
      </c>
      <c r="C329" s="80" t="s">
        <v>2</v>
      </c>
      <c r="D329" s="81">
        <v>-0.43890079321673198</v>
      </c>
      <c r="E329" s="82" t="s">
        <v>1050</v>
      </c>
      <c r="F329" s="81">
        <v>0.26900572182054799</v>
      </c>
      <c r="G329" s="81">
        <v>0.61137664050124496</v>
      </c>
      <c r="H329" s="80" t="s">
        <v>1</v>
      </c>
      <c r="I329" s="80" t="s">
        <v>3</v>
      </c>
      <c r="J329" s="80" t="s">
        <v>96</v>
      </c>
      <c r="K329" s="80"/>
      <c r="L329" s="80"/>
    </row>
    <row r="330" spans="2:12" x14ac:dyDescent="0.2">
      <c r="B330" s="80" t="s">
        <v>504</v>
      </c>
      <c r="C330" s="80" t="s">
        <v>890</v>
      </c>
      <c r="D330" s="81">
        <v>-6.49436646569371E-2</v>
      </c>
      <c r="E330" s="82" t="s">
        <v>1048</v>
      </c>
      <c r="F330" s="81">
        <v>0.56059103926182396</v>
      </c>
      <c r="G330" s="81">
        <v>0.618583215737186</v>
      </c>
      <c r="H330" s="80" t="s">
        <v>1</v>
      </c>
      <c r="I330" s="80" t="s">
        <v>21</v>
      </c>
      <c r="J330" s="80"/>
      <c r="K330" s="80"/>
      <c r="L330" s="80"/>
    </row>
    <row r="331" spans="2:12" x14ac:dyDescent="0.2">
      <c r="B331" s="80" t="s">
        <v>338</v>
      </c>
      <c r="C331" s="80" t="s">
        <v>2</v>
      </c>
      <c r="D331" s="81">
        <v>-0.27624880742623098</v>
      </c>
      <c r="E331" s="82" t="s">
        <v>1046</v>
      </c>
      <c r="F331" s="81">
        <v>0.28955625478521801</v>
      </c>
      <c r="G331" s="81">
        <v>0.62947011909829997</v>
      </c>
      <c r="H331" s="80" t="s">
        <v>1</v>
      </c>
      <c r="I331" s="80" t="s">
        <v>3</v>
      </c>
      <c r="J331" s="80"/>
      <c r="K331" s="80"/>
      <c r="L331" s="80"/>
    </row>
    <row r="332" spans="2:12" x14ac:dyDescent="0.2">
      <c r="B332" s="80" t="s">
        <v>574</v>
      </c>
      <c r="C332" s="80" t="s">
        <v>562</v>
      </c>
      <c r="D332" s="81">
        <v>0.129225325518772</v>
      </c>
      <c r="E332" s="82" t="s">
        <v>1044</v>
      </c>
      <c r="F332" s="81">
        <v>0.45658763783814998</v>
      </c>
      <c r="G332" s="81">
        <v>0.63552063104499201</v>
      </c>
      <c r="H332" s="80" t="s">
        <v>15</v>
      </c>
      <c r="I332" s="80" t="s">
        <v>21</v>
      </c>
      <c r="J332" s="80"/>
      <c r="K332" s="80"/>
      <c r="L332" s="80"/>
    </row>
    <row r="333" spans="2:12" x14ac:dyDescent="0.2">
      <c r="B333" s="80" t="s">
        <v>652</v>
      </c>
      <c r="C333" s="80" t="s">
        <v>562</v>
      </c>
      <c r="D333" s="81">
        <v>-0.120960190180696</v>
      </c>
      <c r="E333" s="82" t="s">
        <v>1042</v>
      </c>
      <c r="F333" s="81">
        <v>0.45105072782346201</v>
      </c>
      <c r="G333" s="81">
        <v>0.63552063104499201</v>
      </c>
      <c r="H333" s="80" t="s">
        <v>1</v>
      </c>
      <c r="I333" s="80" t="s">
        <v>21</v>
      </c>
      <c r="J333" s="80"/>
      <c r="K333" s="80"/>
      <c r="L333" s="80"/>
    </row>
    <row r="334" spans="2:12" x14ac:dyDescent="0.2">
      <c r="B334" s="80" t="s">
        <v>523</v>
      </c>
      <c r="C334" s="80" t="s">
        <v>81</v>
      </c>
      <c r="D334" s="81">
        <v>0.109558712515954</v>
      </c>
      <c r="E334" s="82" t="s">
        <v>1040</v>
      </c>
      <c r="F334" s="81">
        <v>0.358852397898763</v>
      </c>
      <c r="G334" s="81">
        <v>0.63795981848669003</v>
      </c>
      <c r="H334" s="80" t="s">
        <v>15</v>
      </c>
      <c r="I334" s="80" t="s">
        <v>34</v>
      </c>
      <c r="J334" s="80" t="s">
        <v>16</v>
      </c>
      <c r="K334" s="80"/>
      <c r="L334" s="80"/>
    </row>
    <row r="335" spans="2:12" x14ac:dyDescent="0.2">
      <c r="B335" s="80" t="s">
        <v>433</v>
      </c>
      <c r="C335" s="80" t="s">
        <v>9</v>
      </c>
      <c r="D335" s="81">
        <v>-0.225977458842618</v>
      </c>
      <c r="E335" s="82" t="s">
        <v>1038</v>
      </c>
      <c r="F335" s="81">
        <v>0.589110629549777</v>
      </c>
      <c r="G335" s="81">
        <v>0.63820318201225801</v>
      </c>
      <c r="H335" s="80" t="s">
        <v>15</v>
      </c>
      <c r="I335" s="80" t="s">
        <v>50</v>
      </c>
      <c r="J335" s="80" t="s">
        <v>16</v>
      </c>
      <c r="K335" s="80"/>
      <c r="L335" s="80"/>
    </row>
    <row r="336" spans="2:12" x14ac:dyDescent="0.2">
      <c r="B336" s="80" t="s">
        <v>280</v>
      </c>
      <c r="C336" s="80" t="s">
        <v>53</v>
      </c>
      <c r="D336" s="81">
        <v>-0.26852656546009301</v>
      </c>
      <c r="E336" s="82" t="s">
        <v>1036</v>
      </c>
      <c r="F336" s="81">
        <v>0.53675609910738498</v>
      </c>
      <c r="G336" s="81">
        <v>0.64410731892886197</v>
      </c>
      <c r="H336" s="80" t="s">
        <v>15</v>
      </c>
      <c r="I336" s="80" t="s">
        <v>21</v>
      </c>
      <c r="J336" s="80" t="s">
        <v>16</v>
      </c>
      <c r="K336" s="80"/>
      <c r="L336" s="80"/>
    </row>
    <row r="337" spans="2:12" x14ac:dyDescent="0.2">
      <c r="B337" s="80" t="s">
        <v>495</v>
      </c>
      <c r="C337" s="80" t="s">
        <v>81</v>
      </c>
      <c r="D337" s="81">
        <v>0.21035876050202601</v>
      </c>
      <c r="E337" s="82" t="s">
        <v>1034</v>
      </c>
      <c r="F337" s="81">
        <v>0.467833859396518</v>
      </c>
      <c r="G337" s="81">
        <v>0.65094827113674703</v>
      </c>
      <c r="H337" s="80" t="s">
        <v>1</v>
      </c>
      <c r="I337" s="80" t="s">
        <v>54</v>
      </c>
      <c r="J337" s="80"/>
      <c r="K337" s="80"/>
      <c r="L337" s="80"/>
    </row>
    <row r="338" spans="2:12" x14ac:dyDescent="0.2">
      <c r="B338" s="80" t="s">
        <v>346</v>
      </c>
      <c r="C338" s="80" t="s">
        <v>81</v>
      </c>
      <c r="D338" s="81">
        <v>0.15856768480719499</v>
      </c>
      <c r="E338" s="82" t="s">
        <v>1032</v>
      </c>
      <c r="F338" s="81">
        <v>0.48886482663108799</v>
      </c>
      <c r="G338" s="81">
        <v>0.65094827113674703</v>
      </c>
      <c r="H338" s="80" t="s">
        <v>26</v>
      </c>
      <c r="I338" s="80" t="s">
        <v>21</v>
      </c>
      <c r="J338" s="80"/>
      <c r="K338" s="80"/>
      <c r="L338" s="80"/>
    </row>
    <row r="339" spans="2:12" x14ac:dyDescent="0.2">
      <c r="B339" s="80" t="s">
        <v>199</v>
      </c>
      <c r="C339" s="80" t="s">
        <v>81</v>
      </c>
      <c r="D339" s="81">
        <v>-8.6709576733555296E-2</v>
      </c>
      <c r="E339" s="82" t="s">
        <v>1030</v>
      </c>
      <c r="F339" s="81">
        <v>0.52889547029860695</v>
      </c>
      <c r="G339" s="81">
        <v>0.65094827113674703</v>
      </c>
      <c r="H339" s="80" t="s">
        <v>28</v>
      </c>
      <c r="I339" s="80" t="s">
        <v>34</v>
      </c>
      <c r="J339" s="80" t="s">
        <v>16</v>
      </c>
      <c r="K339" s="80"/>
      <c r="L339" s="80"/>
    </row>
    <row r="340" spans="2:12" x14ac:dyDescent="0.2">
      <c r="B340" s="80" t="s">
        <v>111</v>
      </c>
      <c r="C340" s="80" t="s">
        <v>81</v>
      </c>
      <c r="D340" s="81">
        <v>0.15175236353128099</v>
      </c>
      <c r="E340" s="82" t="s">
        <v>1028</v>
      </c>
      <c r="F340" s="81">
        <v>0.48891682191476399</v>
      </c>
      <c r="G340" s="81">
        <v>0.65094827113674703</v>
      </c>
      <c r="H340" s="80" t="s">
        <v>15</v>
      </c>
      <c r="I340" s="80" t="s">
        <v>50</v>
      </c>
      <c r="J340" s="80" t="s">
        <v>16</v>
      </c>
      <c r="K340" s="80"/>
      <c r="L340" s="80"/>
    </row>
    <row r="341" spans="2:12" x14ac:dyDescent="0.2">
      <c r="B341" s="80" t="s">
        <v>194</v>
      </c>
      <c r="C341" s="80" t="s">
        <v>44</v>
      </c>
      <c r="D341" s="81">
        <v>0.189555513075267</v>
      </c>
      <c r="E341" s="82" t="s">
        <v>1026</v>
      </c>
      <c r="F341" s="81">
        <v>0.43455516077511402</v>
      </c>
      <c r="G341" s="81">
        <v>0.65183274116267098</v>
      </c>
      <c r="H341" s="80" t="s">
        <v>15</v>
      </c>
      <c r="I341" s="80" t="s">
        <v>247</v>
      </c>
      <c r="J341" s="80" t="s">
        <v>16</v>
      </c>
      <c r="K341" s="80"/>
      <c r="L341" s="80"/>
    </row>
    <row r="342" spans="2:12" x14ac:dyDescent="0.2">
      <c r="B342" s="80" t="s">
        <v>400</v>
      </c>
      <c r="C342" s="80" t="s">
        <v>12</v>
      </c>
      <c r="D342" s="81">
        <v>-0.19009445974862901</v>
      </c>
      <c r="E342" s="82" t="s">
        <v>1024</v>
      </c>
      <c r="F342" s="81">
        <v>0.48948961479644898</v>
      </c>
      <c r="G342" s="81">
        <v>0.65265281972859901</v>
      </c>
      <c r="H342" s="80" t="s">
        <v>1</v>
      </c>
      <c r="I342" s="80" t="s">
        <v>21</v>
      </c>
      <c r="J342" s="80"/>
      <c r="K342" s="80"/>
      <c r="L342" s="80"/>
    </row>
    <row r="343" spans="2:12" x14ac:dyDescent="0.2">
      <c r="B343" s="80" t="s">
        <v>214</v>
      </c>
      <c r="C343" s="80" t="s">
        <v>9</v>
      </c>
      <c r="D343" s="81">
        <v>0.221101906337103</v>
      </c>
      <c r="E343" s="82" t="s">
        <v>1022</v>
      </c>
      <c r="F343" s="81">
        <v>0.62919875871312003</v>
      </c>
      <c r="G343" s="81">
        <v>0.65436670906164496</v>
      </c>
      <c r="H343" s="80" t="s">
        <v>28</v>
      </c>
      <c r="I343" s="80" t="s">
        <v>21</v>
      </c>
      <c r="J343" s="80"/>
      <c r="K343" s="80"/>
      <c r="L343" s="80"/>
    </row>
    <row r="344" spans="2:12" x14ac:dyDescent="0.2">
      <c r="B344" s="80" t="s">
        <v>488</v>
      </c>
      <c r="C344" s="80" t="s">
        <v>20</v>
      </c>
      <c r="D344" s="81">
        <v>-0.28433913397976401</v>
      </c>
      <c r="E344" s="82" t="s">
        <v>1020</v>
      </c>
      <c r="F344" s="81">
        <v>0.36227402984552998</v>
      </c>
      <c r="G344" s="81">
        <v>0.656621679095023</v>
      </c>
      <c r="H344" s="80" t="s">
        <v>15</v>
      </c>
      <c r="I344" s="80" t="s">
        <v>3</v>
      </c>
      <c r="J344" s="80" t="s">
        <v>16</v>
      </c>
      <c r="K344" s="80"/>
      <c r="L344" s="80"/>
    </row>
    <row r="345" spans="2:12" x14ac:dyDescent="0.2">
      <c r="B345" s="80" t="s">
        <v>330</v>
      </c>
      <c r="C345" s="80" t="s">
        <v>124</v>
      </c>
      <c r="D345" s="81">
        <v>0.118059828460798</v>
      </c>
      <c r="E345" s="82" t="s">
        <v>1018</v>
      </c>
      <c r="F345" s="81">
        <v>8.6788802114902905E-2</v>
      </c>
      <c r="G345" s="81">
        <v>0.65708739704362895</v>
      </c>
      <c r="H345" s="80" t="s">
        <v>15</v>
      </c>
      <c r="I345" s="80" t="s">
        <v>34</v>
      </c>
      <c r="J345" s="80" t="s">
        <v>16</v>
      </c>
      <c r="K345" s="80"/>
      <c r="L345" s="80"/>
    </row>
    <row r="346" spans="2:12" x14ac:dyDescent="0.2">
      <c r="B346" s="80" t="s">
        <v>415</v>
      </c>
      <c r="C346" s="80" t="s">
        <v>124</v>
      </c>
      <c r="D346" s="81">
        <v>-0.16759640549105401</v>
      </c>
      <c r="E346" s="82" t="s">
        <v>1016</v>
      </c>
      <c r="F346" s="81">
        <v>0.226203715067188</v>
      </c>
      <c r="G346" s="81">
        <v>0.65708739704362895</v>
      </c>
      <c r="H346" s="80" t="s">
        <v>15</v>
      </c>
      <c r="I346" s="80" t="s">
        <v>247</v>
      </c>
      <c r="J346" s="80" t="s">
        <v>16</v>
      </c>
      <c r="K346" s="80"/>
      <c r="L346" s="80"/>
    </row>
    <row r="347" spans="2:12" x14ac:dyDescent="0.2">
      <c r="B347" s="80" t="s">
        <v>425</v>
      </c>
      <c r="C347" s="80" t="s">
        <v>124</v>
      </c>
      <c r="D347" s="81">
        <v>0.38183005521186197</v>
      </c>
      <c r="E347" s="82" t="s">
        <v>1014</v>
      </c>
      <c r="F347" s="81">
        <v>0.1397033591314</v>
      </c>
      <c r="G347" s="81">
        <v>0.65708739704362895</v>
      </c>
      <c r="H347" s="80" t="s">
        <v>28</v>
      </c>
      <c r="I347" s="80" t="s">
        <v>21</v>
      </c>
      <c r="J347" s="80"/>
      <c r="K347" s="80"/>
      <c r="L347" s="80"/>
    </row>
    <row r="348" spans="2:12" x14ac:dyDescent="0.2">
      <c r="B348" s="80" t="s">
        <v>314</v>
      </c>
      <c r="C348" s="80" t="s">
        <v>124</v>
      </c>
      <c r="D348" s="81">
        <v>-0.327706423562657</v>
      </c>
      <c r="E348" s="82" t="s">
        <v>1012</v>
      </c>
      <c r="F348" s="81">
        <v>0.22998058896526999</v>
      </c>
      <c r="G348" s="81">
        <v>0.65708739704362895</v>
      </c>
      <c r="H348" s="80" t="s">
        <v>28</v>
      </c>
      <c r="I348" s="80" t="s">
        <v>21</v>
      </c>
      <c r="J348" s="80"/>
      <c r="K348" s="80"/>
      <c r="L348" s="80"/>
    </row>
    <row r="349" spans="2:12" x14ac:dyDescent="0.2">
      <c r="B349" s="80" t="s">
        <v>405</v>
      </c>
      <c r="C349" s="80" t="s">
        <v>124</v>
      </c>
      <c r="D349" s="81">
        <v>0.32393473629285302</v>
      </c>
      <c r="E349" s="82" t="s">
        <v>1010</v>
      </c>
      <c r="F349" s="81">
        <v>0.174931817221019</v>
      </c>
      <c r="G349" s="81">
        <v>0.65708739704362895</v>
      </c>
      <c r="H349" s="80" t="s">
        <v>8</v>
      </c>
      <c r="I349" s="80" t="s">
        <v>3</v>
      </c>
      <c r="J349" s="80"/>
      <c r="K349" s="80"/>
      <c r="L349" s="80"/>
    </row>
    <row r="350" spans="2:12" x14ac:dyDescent="0.2">
      <c r="B350" s="80" t="s">
        <v>218</v>
      </c>
      <c r="C350" s="80" t="s">
        <v>124</v>
      </c>
      <c r="D350" s="81">
        <v>0.33789074961411197</v>
      </c>
      <c r="E350" s="82" t="s">
        <v>1008</v>
      </c>
      <c r="F350" s="81">
        <v>0.21323252111097399</v>
      </c>
      <c r="G350" s="81">
        <v>0.65708739704362895</v>
      </c>
      <c r="H350" s="80" t="s">
        <v>15</v>
      </c>
      <c r="I350" s="80" t="s">
        <v>34</v>
      </c>
      <c r="J350" s="80"/>
      <c r="K350" s="80"/>
      <c r="L350" s="80"/>
    </row>
    <row r="351" spans="2:12" x14ac:dyDescent="0.2">
      <c r="B351" s="80" t="s">
        <v>136</v>
      </c>
      <c r="C351" s="80" t="s">
        <v>124</v>
      </c>
      <c r="D351" s="81">
        <v>0.39569095636205498</v>
      </c>
      <c r="E351" s="82" t="s">
        <v>1006</v>
      </c>
      <c r="F351" s="81">
        <v>0.199931878701501</v>
      </c>
      <c r="G351" s="81">
        <v>0.65708739704362895</v>
      </c>
      <c r="H351" s="80" t="s">
        <v>15</v>
      </c>
      <c r="I351" s="80" t="s">
        <v>3</v>
      </c>
      <c r="J351" s="80" t="s">
        <v>16</v>
      </c>
      <c r="K351" s="80"/>
      <c r="L351" s="80"/>
    </row>
    <row r="352" spans="2:12" x14ac:dyDescent="0.2">
      <c r="B352" s="80" t="s">
        <v>191</v>
      </c>
      <c r="C352" s="80" t="s">
        <v>44</v>
      </c>
      <c r="D352" s="81">
        <v>0.32661365879774501</v>
      </c>
      <c r="E352" s="82" t="s">
        <v>1004</v>
      </c>
      <c r="F352" s="81">
        <v>0.47637354744639299</v>
      </c>
      <c r="G352" s="81">
        <v>0.68053363920913201</v>
      </c>
      <c r="H352" s="80" t="s">
        <v>15</v>
      </c>
      <c r="I352" s="80" t="s">
        <v>3</v>
      </c>
      <c r="J352" s="80" t="s">
        <v>16</v>
      </c>
      <c r="K352" s="80"/>
      <c r="L352" s="80"/>
    </row>
    <row r="353" spans="2:12" x14ac:dyDescent="0.2">
      <c r="B353" s="80" t="s">
        <v>581</v>
      </c>
      <c r="C353" s="80" t="s">
        <v>562</v>
      </c>
      <c r="D353" s="81">
        <v>-0.12702510218990401</v>
      </c>
      <c r="E353" s="82" t="s">
        <v>1002</v>
      </c>
      <c r="F353" s="81">
        <v>0.51151667018671798</v>
      </c>
      <c r="G353" s="81">
        <v>0.69577101181115297</v>
      </c>
      <c r="H353" s="80" t="s">
        <v>15</v>
      </c>
      <c r="I353" s="80" t="s">
        <v>21</v>
      </c>
      <c r="J353" s="80"/>
      <c r="K353" s="80"/>
      <c r="L353" s="80"/>
    </row>
    <row r="354" spans="2:12" x14ac:dyDescent="0.2">
      <c r="B354" s="80" t="s">
        <v>628</v>
      </c>
      <c r="C354" s="80" t="s">
        <v>562</v>
      </c>
      <c r="D354" s="81">
        <v>-0.15017190918442</v>
      </c>
      <c r="E354" s="82" t="s">
        <v>1000</v>
      </c>
      <c r="F354" s="81">
        <v>0.51338443589949201</v>
      </c>
      <c r="G354" s="81">
        <v>0.69577101181115297</v>
      </c>
      <c r="H354" s="80" t="s">
        <v>15</v>
      </c>
      <c r="I354" s="80" t="s">
        <v>21</v>
      </c>
      <c r="J354" s="80" t="s">
        <v>40</v>
      </c>
      <c r="K354" s="80"/>
      <c r="L354" s="80"/>
    </row>
    <row r="355" spans="2:12" x14ac:dyDescent="0.2">
      <c r="B355" s="80" t="s">
        <v>598</v>
      </c>
      <c r="C355" s="80" t="s">
        <v>562</v>
      </c>
      <c r="D355" s="81">
        <v>0.139057946770201</v>
      </c>
      <c r="E355" s="82" t="s">
        <v>998</v>
      </c>
      <c r="F355" s="81">
        <v>0.52612698706621297</v>
      </c>
      <c r="G355" s="81">
        <v>0.69688814357065199</v>
      </c>
      <c r="H355" s="80" t="s">
        <v>15</v>
      </c>
      <c r="I355" s="80" t="s">
        <v>34</v>
      </c>
      <c r="J355" s="80" t="s">
        <v>40</v>
      </c>
      <c r="K355" s="80"/>
      <c r="L355" s="80"/>
    </row>
    <row r="356" spans="2:12" x14ac:dyDescent="0.2">
      <c r="B356" s="80" t="s">
        <v>661</v>
      </c>
      <c r="C356" s="80" t="s">
        <v>562</v>
      </c>
      <c r="D356" s="81">
        <v>-0.12621489747866199</v>
      </c>
      <c r="E356" s="82" t="s">
        <v>996</v>
      </c>
      <c r="F356" s="81">
        <v>0.52774053590787295</v>
      </c>
      <c r="G356" s="81">
        <v>0.69688814357065199</v>
      </c>
      <c r="H356" s="80" t="s">
        <v>15</v>
      </c>
      <c r="I356" s="80" t="s">
        <v>21</v>
      </c>
      <c r="J356" s="80" t="s">
        <v>40</v>
      </c>
      <c r="K356" s="80"/>
      <c r="L356" s="80"/>
    </row>
    <row r="357" spans="2:12" x14ac:dyDescent="0.2">
      <c r="B357" s="80" t="s">
        <v>592</v>
      </c>
      <c r="C357" s="80" t="s">
        <v>562</v>
      </c>
      <c r="D357" s="81">
        <v>-5.5525373422133303E-2</v>
      </c>
      <c r="E357" s="82" t="s">
        <v>994</v>
      </c>
      <c r="F357" s="81">
        <v>0.53587628927522701</v>
      </c>
      <c r="G357" s="81">
        <v>0.69867414930820704</v>
      </c>
      <c r="H357" s="80" t="s">
        <v>1</v>
      </c>
      <c r="I357" s="80" t="s">
        <v>21</v>
      </c>
      <c r="J357" s="80"/>
      <c r="K357" s="80"/>
      <c r="L357" s="80"/>
    </row>
    <row r="358" spans="2:12" x14ac:dyDescent="0.2">
      <c r="B358" s="80" t="s">
        <v>340</v>
      </c>
      <c r="C358" s="80" t="s">
        <v>56</v>
      </c>
      <c r="D358" s="81">
        <v>-0.74864085390133495</v>
      </c>
      <c r="E358" s="82" t="s">
        <v>992</v>
      </c>
      <c r="F358" s="81">
        <v>7.0112294216427395E-2</v>
      </c>
      <c r="G358" s="81">
        <v>0.70112294216427395</v>
      </c>
      <c r="H358" s="80" t="s">
        <v>15</v>
      </c>
      <c r="I358" s="80" t="s">
        <v>247</v>
      </c>
      <c r="J358" s="80" t="s">
        <v>16</v>
      </c>
      <c r="K358" s="80"/>
      <c r="L358" s="80"/>
    </row>
    <row r="359" spans="2:12" x14ac:dyDescent="0.2">
      <c r="B359" s="80" t="s">
        <v>318</v>
      </c>
      <c r="C359" s="80" t="s">
        <v>44</v>
      </c>
      <c r="D359" s="81">
        <v>0.197039968643721</v>
      </c>
      <c r="E359" s="82" t="s">
        <v>990</v>
      </c>
      <c r="F359" s="81">
        <v>0.514592663484567</v>
      </c>
      <c r="G359" s="81">
        <v>0.70171726838804604</v>
      </c>
      <c r="H359" s="80" t="s">
        <v>1</v>
      </c>
      <c r="I359" s="80" t="s">
        <v>21</v>
      </c>
      <c r="J359" s="80" t="s">
        <v>319</v>
      </c>
      <c r="K359" s="80"/>
      <c r="L359" s="80"/>
    </row>
    <row r="360" spans="2:12" x14ac:dyDescent="0.2">
      <c r="B360" s="80" t="s">
        <v>18</v>
      </c>
      <c r="C360" s="80" t="s">
        <v>20</v>
      </c>
      <c r="D360" s="81">
        <v>-0.77001211985652096</v>
      </c>
      <c r="E360" s="82" t="s">
        <v>988</v>
      </c>
      <c r="F360" s="81">
        <v>0.41242570248670501</v>
      </c>
      <c r="G360" s="81">
        <v>0.70354972777143798</v>
      </c>
      <c r="H360" s="80" t="s">
        <v>19</v>
      </c>
      <c r="I360" s="80" t="s">
        <v>21</v>
      </c>
      <c r="J360" s="80"/>
      <c r="K360" s="80"/>
      <c r="L360" s="80"/>
    </row>
    <row r="361" spans="2:12" x14ac:dyDescent="0.2">
      <c r="B361" s="80" t="s">
        <v>619</v>
      </c>
      <c r="C361" s="80" t="s">
        <v>562</v>
      </c>
      <c r="D361" s="81">
        <v>-6.0693700609971001E-2</v>
      </c>
      <c r="E361" s="82" t="s">
        <v>986</v>
      </c>
      <c r="F361" s="81">
        <v>0.54935100369059198</v>
      </c>
      <c r="G361" s="81">
        <v>0.70431546590444105</v>
      </c>
      <c r="H361" s="80" t="s">
        <v>1</v>
      </c>
      <c r="I361" s="80" t="s">
        <v>21</v>
      </c>
      <c r="J361" s="80" t="s">
        <v>40</v>
      </c>
      <c r="K361" s="80"/>
      <c r="L361" s="80"/>
    </row>
    <row r="362" spans="2:12" x14ac:dyDescent="0.2">
      <c r="B362" s="80" t="s">
        <v>660</v>
      </c>
      <c r="C362" s="80" t="s">
        <v>562</v>
      </c>
      <c r="D362" s="81">
        <v>-0.19870972297629499</v>
      </c>
      <c r="E362" s="82" t="s">
        <v>984</v>
      </c>
      <c r="F362" s="81">
        <v>0.55387915279863797</v>
      </c>
      <c r="G362" s="81">
        <v>0.70431546590444105</v>
      </c>
      <c r="H362" s="80" t="s">
        <v>15</v>
      </c>
      <c r="I362" s="80" t="s">
        <v>21</v>
      </c>
      <c r="J362" s="80"/>
      <c r="K362" s="80"/>
      <c r="L362" s="80"/>
    </row>
    <row r="363" spans="2:12" x14ac:dyDescent="0.2">
      <c r="B363" s="80" t="s">
        <v>186</v>
      </c>
      <c r="C363" s="80" t="s">
        <v>17</v>
      </c>
      <c r="D363" s="81">
        <v>0.319270924855868</v>
      </c>
      <c r="E363" s="82" t="s">
        <v>982</v>
      </c>
      <c r="F363" s="81">
        <v>0.47253921583015002</v>
      </c>
      <c r="G363" s="81">
        <v>0.71070323186444995</v>
      </c>
      <c r="H363" s="80" t="s">
        <v>8</v>
      </c>
      <c r="I363" s="80" t="s">
        <v>34</v>
      </c>
      <c r="J363" s="80"/>
      <c r="K363" s="80"/>
      <c r="L363" s="80"/>
    </row>
    <row r="364" spans="2:12" x14ac:dyDescent="0.2">
      <c r="B364" s="80" t="s">
        <v>164</v>
      </c>
      <c r="C364" s="80" t="s">
        <v>17</v>
      </c>
      <c r="D364" s="81">
        <v>-0.255155583351594</v>
      </c>
      <c r="E364" s="82" t="s">
        <v>980</v>
      </c>
      <c r="F364" s="81">
        <v>0.45735790347523098</v>
      </c>
      <c r="G364" s="81">
        <v>0.71070323186444995</v>
      </c>
      <c r="H364" s="80" t="s">
        <v>28</v>
      </c>
      <c r="I364" s="80" t="s">
        <v>21</v>
      </c>
      <c r="J364" s="80" t="s">
        <v>96</v>
      </c>
      <c r="K364" s="80"/>
      <c r="L364" s="80"/>
    </row>
    <row r="365" spans="2:12" x14ac:dyDescent="0.2">
      <c r="B365" s="80" t="s">
        <v>377</v>
      </c>
      <c r="C365" s="80" t="s">
        <v>17</v>
      </c>
      <c r="D365" s="81">
        <v>-0.229164181644609</v>
      </c>
      <c r="E365" s="82" t="s">
        <v>978</v>
      </c>
      <c r="F365" s="81">
        <v>0.48146253178981901</v>
      </c>
      <c r="G365" s="81">
        <v>0.71070323186444995</v>
      </c>
      <c r="H365" s="80" t="s">
        <v>8</v>
      </c>
      <c r="I365" s="80" t="s">
        <v>50</v>
      </c>
      <c r="J365" s="80" t="s">
        <v>96</v>
      </c>
      <c r="K365" s="80"/>
      <c r="L365" s="80"/>
    </row>
    <row r="366" spans="2:12" x14ac:dyDescent="0.2">
      <c r="B366" s="80" t="s">
        <v>138</v>
      </c>
      <c r="C366" s="80" t="s">
        <v>17</v>
      </c>
      <c r="D366" s="81">
        <v>-0.182978149806798</v>
      </c>
      <c r="E366" s="82" t="s">
        <v>976</v>
      </c>
      <c r="F366" s="81">
        <v>0.45863632166169399</v>
      </c>
      <c r="G366" s="81">
        <v>0.71070323186444995</v>
      </c>
      <c r="H366" s="80" t="s">
        <v>28</v>
      </c>
      <c r="I366" s="80" t="s">
        <v>3</v>
      </c>
      <c r="J366" s="80" t="s">
        <v>16</v>
      </c>
      <c r="K366" s="80"/>
      <c r="L366" s="80"/>
    </row>
    <row r="367" spans="2:12" x14ac:dyDescent="0.2">
      <c r="B367" s="80" t="s">
        <v>154</v>
      </c>
      <c r="C367" s="80" t="s">
        <v>17</v>
      </c>
      <c r="D367" s="81">
        <v>-0.37378518132301097</v>
      </c>
      <c r="E367" s="82" t="s">
        <v>974</v>
      </c>
      <c r="F367" s="81">
        <v>0.495839464091477</v>
      </c>
      <c r="G367" s="81">
        <v>0.71070323186444995</v>
      </c>
      <c r="H367" s="80" t="s">
        <v>8</v>
      </c>
      <c r="I367" s="80" t="s">
        <v>34</v>
      </c>
      <c r="J367" s="80"/>
      <c r="K367" s="80"/>
      <c r="L367" s="80"/>
    </row>
    <row r="368" spans="2:12" x14ac:dyDescent="0.2">
      <c r="B368" s="80" t="s">
        <v>260</v>
      </c>
      <c r="C368" s="80" t="s">
        <v>17</v>
      </c>
      <c r="D368" s="81">
        <v>-0.21767612887051099</v>
      </c>
      <c r="E368" s="82" t="s">
        <v>972</v>
      </c>
      <c r="F368" s="81">
        <v>0.52082004856671804</v>
      </c>
      <c r="G368" s="81">
        <v>0.71950943260405398</v>
      </c>
      <c r="H368" s="80" t="s">
        <v>1</v>
      </c>
      <c r="I368" s="80" t="s">
        <v>21</v>
      </c>
      <c r="J368" s="80"/>
      <c r="K368" s="80"/>
      <c r="L368" s="80"/>
    </row>
    <row r="369" spans="2:12" x14ac:dyDescent="0.2">
      <c r="B369" s="80" t="s">
        <v>269</v>
      </c>
      <c r="C369" s="80" t="s">
        <v>17</v>
      </c>
      <c r="D369" s="81">
        <v>0.218410138485095</v>
      </c>
      <c r="E369" s="82" t="s">
        <v>970</v>
      </c>
      <c r="F369" s="81">
        <v>0.53544888007743596</v>
      </c>
      <c r="G369" s="81">
        <v>0.71950943260405398</v>
      </c>
      <c r="H369" s="80" t="s">
        <v>8</v>
      </c>
      <c r="I369" s="80" t="s">
        <v>3</v>
      </c>
      <c r="J369" s="80" t="s">
        <v>96</v>
      </c>
      <c r="K369" s="80"/>
      <c r="L369" s="80"/>
    </row>
    <row r="370" spans="2:12" x14ac:dyDescent="0.2">
      <c r="B370" s="80" t="s">
        <v>335</v>
      </c>
      <c r="C370" s="80" t="s">
        <v>48</v>
      </c>
      <c r="D370" s="81">
        <v>-0.29189212790290298</v>
      </c>
      <c r="E370" s="82" t="s">
        <v>968</v>
      </c>
      <c r="F370" s="81">
        <v>0.46042106401903699</v>
      </c>
      <c r="G370" s="81">
        <v>0.72351881488705805</v>
      </c>
      <c r="H370" s="80" t="s">
        <v>8</v>
      </c>
      <c r="I370" s="80" t="s">
        <v>34</v>
      </c>
      <c r="J370" s="80"/>
      <c r="K370" s="80"/>
      <c r="L370" s="80"/>
    </row>
    <row r="371" spans="2:12" x14ac:dyDescent="0.2">
      <c r="B371" s="80" t="s">
        <v>307</v>
      </c>
      <c r="C371" s="80" t="s">
        <v>48</v>
      </c>
      <c r="D371" s="81">
        <v>-0.15053274347658299</v>
      </c>
      <c r="E371" s="82" t="s">
        <v>966</v>
      </c>
      <c r="F371" s="81">
        <v>0.443325082668098</v>
      </c>
      <c r="G371" s="81">
        <v>0.72351881488705805</v>
      </c>
      <c r="H371" s="80" t="s">
        <v>15</v>
      </c>
      <c r="I371" s="80" t="s">
        <v>21</v>
      </c>
      <c r="J371" s="80"/>
      <c r="K371" s="80"/>
      <c r="L371" s="80"/>
    </row>
    <row r="372" spans="2:12" x14ac:dyDescent="0.2">
      <c r="B372" s="80" t="s">
        <v>578</v>
      </c>
      <c r="C372" s="80" t="s">
        <v>562</v>
      </c>
      <c r="D372" s="81">
        <v>-4.27584230339303E-2</v>
      </c>
      <c r="E372" s="82" t="s">
        <v>964</v>
      </c>
      <c r="F372" s="81">
        <v>0.59907836907270895</v>
      </c>
      <c r="G372" s="81">
        <v>0.75250087822547596</v>
      </c>
      <c r="H372" s="80" t="s">
        <v>15</v>
      </c>
      <c r="I372" s="80" t="s">
        <v>21</v>
      </c>
      <c r="J372" s="80"/>
      <c r="K372" s="80"/>
      <c r="L372" s="80"/>
    </row>
    <row r="373" spans="2:12" x14ac:dyDescent="0.2">
      <c r="B373" s="80" t="s">
        <v>60</v>
      </c>
      <c r="C373" s="80" t="s">
        <v>12</v>
      </c>
      <c r="D373" s="81">
        <v>0.119267509543363</v>
      </c>
      <c r="E373" s="82" t="s">
        <v>962</v>
      </c>
      <c r="F373" s="81">
        <v>0.64132466203433502</v>
      </c>
      <c r="G373" s="81">
        <v>0.75792914604057804</v>
      </c>
      <c r="H373" s="80" t="s">
        <v>1</v>
      </c>
      <c r="I373" s="80" t="s">
        <v>3</v>
      </c>
      <c r="J373" s="80"/>
      <c r="K373" s="80"/>
      <c r="L373" s="80"/>
    </row>
    <row r="374" spans="2:12" x14ac:dyDescent="0.2">
      <c r="B374" s="80" t="s">
        <v>362</v>
      </c>
      <c r="C374" s="80" t="s">
        <v>12</v>
      </c>
      <c r="D374" s="81">
        <v>-9.6692316139374707E-2</v>
      </c>
      <c r="E374" s="82" t="s">
        <v>960</v>
      </c>
      <c r="F374" s="81">
        <v>0.63980141049891004</v>
      </c>
      <c r="G374" s="81">
        <v>0.75792914604057804</v>
      </c>
      <c r="H374" s="80" t="s">
        <v>15</v>
      </c>
      <c r="I374" s="80" t="s">
        <v>3</v>
      </c>
      <c r="J374" s="80" t="s">
        <v>16</v>
      </c>
      <c r="K374" s="80"/>
      <c r="L374" s="80"/>
    </row>
    <row r="375" spans="2:12" x14ac:dyDescent="0.2">
      <c r="B375" s="80" t="s">
        <v>324</v>
      </c>
      <c r="C375" s="80" t="s">
        <v>12</v>
      </c>
      <c r="D375" s="81">
        <v>0.14493518173137299</v>
      </c>
      <c r="E375" s="82" t="s">
        <v>958</v>
      </c>
      <c r="F375" s="81">
        <v>0.64009515632255498</v>
      </c>
      <c r="G375" s="81">
        <v>0.75792914604057804</v>
      </c>
      <c r="H375" s="80" t="s">
        <v>8</v>
      </c>
      <c r="I375" s="80" t="s">
        <v>34</v>
      </c>
      <c r="J375" s="80"/>
      <c r="K375" s="80"/>
      <c r="L375" s="80"/>
    </row>
    <row r="376" spans="2:12" x14ac:dyDescent="0.2">
      <c r="B376" s="80" t="s">
        <v>551</v>
      </c>
      <c r="C376" s="80" t="s">
        <v>12</v>
      </c>
      <c r="D376" s="81">
        <v>0.11997421940507901</v>
      </c>
      <c r="E376" s="82" t="s">
        <v>956</v>
      </c>
      <c r="F376" s="81">
        <v>0.628300563604415</v>
      </c>
      <c r="G376" s="81">
        <v>0.75792914604057804</v>
      </c>
      <c r="H376" s="80" t="s">
        <v>1</v>
      </c>
      <c r="I376" s="80" t="s">
        <v>54</v>
      </c>
      <c r="J376" s="80"/>
      <c r="K376" s="80"/>
      <c r="L376" s="80"/>
    </row>
    <row r="377" spans="2:12" x14ac:dyDescent="0.2">
      <c r="B377" s="80" t="s">
        <v>39</v>
      </c>
      <c r="C377" s="80" t="s">
        <v>12</v>
      </c>
      <c r="D377" s="81">
        <v>-0.178545990960507</v>
      </c>
      <c r="E377" s="82" t="s">
        <v>954</v>
      </c>
      <c r="F377" s="81">
        <v>0.62776787073098494</v>
      </c>
      <c r="G377" s="81">
        <v>0.75792914604057804</v>
      </c>
      <c r="H377" s="80" t="s">
        <v>1</v>
      </c>
      <c r="I377" s="80" t="s">
        <v>21</v>
      </c>
      <c r="J377" s="80" t="s">
        <v>40</v>
      </c>
      <c r="K377" s="80"/>
      <c r="L377" s="80"/>
    </row>
    <row r="378" spans="2:12" x14ac:dyDescent="0.2">
      <c r="B378" s="80" t="s">
        <v>107</v>
      </c>
      <c r="C378" s="80" t="s">
        <v>44</v>
      </c>
      <c r="D378" s="81">
        <v>-0.14869717519311801</v>
      </c>
      <c r="E378" s="82" t="s">
        <v>952</v>
      </c>
      <c r="F378" s="81">
        <v>0.58360085085388202</v>
      </c>
      <c r="G378" s="81">
        <v>0.76121850111375899</v>
      </c>
      <c r="H378" s="80" t="s">
        <v>8</v>
      </c>
      <c r="I378" s="80" t="s">
        <v>3</v>
      </c>
      <c r="J378" s="80" t="s">
        <v>16</v>
      </c>
      <c r="K378" s="80"/>
      <c r="L378" s="80"/>
    </row>
    <row r="379" spans="2:12" x14ac:dyDescent="0.2">
      <c r="B379" s="80" t="s">
        <v>597</v>
      </c>
      <c r="C379" s="80" t="s">
        <v>562</v>
      </c>
      <c r="D379" s="81">
        <v>-0.203591326902163</v>
      </c>
      <c r="E379" s="82" t="s">
        <v>950</v>
      </c>
      <c r="F379" s="81">
        <v>0.62123070312773798</v>
      </c>
      <c r="G379" s="81">
        <v>0.77092484845972298</v>
      </c>
      <c r="H379" s="80" t="s">
        <v>15</v>
      </c>
      <c r="I379" s="80" t="s">
        <v>21</v>
      </c>
      <c r="J379" s="80"/>
      <c r="K379" s="80"/>
      <c r="L379" s="80"/>
    </row>
    <row r="380" spans="2:12" x14ac:dyDescent="0.2">
      <c r="B380" s="80" t="s">
        <v>370</v>
      </c>
      <c r="C380" s="80" t="s">
        <v>17</v>
      </c>
      <c r="D380" s="81">
        <v>-7.1020895545893498E-2</v>
      </c>
      <c r="E380" s="82" t="s">
        <v>948</v>
      </c>
      <c r="F380" s="81">
        <v>0.61802841700877098</v>
      </c>
      <c r="G380" s="81">
        <v>0.78893232829057602</v>
      </c>
      <c r="H380" s="80" t="s">
        <v>8</v>
      </c>
      <c r="I380" s="80" t="s">
        <v>34</v>
      </c>
      <c r="J380" s="80"/>
      <c r="K380" s="80"/>
      <c r="L380" s="80"/>
    </row>
    <row r="381" spans="2:12" x14ac:dyDescent="0.2">
      <c r="B381" s="80" t="s">
        <v>241</v>
      </c>
      <c r="C381" s="80" t="s">
        <v>17</v>
      </c>
      <c r="D381" s="81">
        <v>-0.41432697867907298</v>
      </c>
      <c r="E381" s="82" t="s">
        <v>946</v>
      </c>
      <c r="F381" s="81">
        <v>0.62380695725301305</v>
      </c>
      <c r="G381" s="81">
        <v>0.78893232829057602</v>
      </c>
      <c r="H381" s="80" t="s">
        <v>1</v>
      </c>
      <c r="I381" s="80" t="s">
        <v>21</v>
      </c>
      <c r="J381" s="80"/>
      <c r="K381" s="80"/>
      <c r="L381" s="80"/>
    </row>
    <row r="382" spans="2:12" x14ac:dyDescent="0.2">
      <c r="B382" s="80" t="s">
        <v>593</v>
      </c>
      <c r="C382" s="80" t="s">
        <v>562</v>
      </c>
      <c r="D382" s="81">
        <v>6.7176753128150093E-2</v>
      </c>
      <c r="E382" s="82" t="s">
        <v>944</v>
      </c>
      <c r="F382" s="81">
        <v>0.64446472772716201</v>
      </c>
      <c r="G382" s="81">
        <v>0.79023651137973405</v>
      </c>
      <c r="H382" s="80" t="s">
        <v>15</v>
      </c>
      <c r="I382" s="80" t="s">
        <v>21</v>
      </c>
      <c r="J382" s="80" t="s">
        <v>40</v>
      </c>
      <c r="K382" s="80"/>
      <c r="L382" s="80"/>
    </row>
    <row r="383" spans="2:12" x14ac:dyDescent="0.2">
      <c r="B383" s="80" t="s">
        <v>427</v>
      </c>
      <c r="C383" s="80" t="s">
        <v>69</v>
      </c>
      <c r="D383" s="81">
        <v>-0.115272995428572</v>
      </c>
      <c r="E383" s="82" t="s">
        <v>942</v>
      </c>
      <c r="F383" s="81">
        <v>0.56059905633865303</v>
      </c>
      <c r="G383" s="81">
        <v>0.79143396188986403</v>
      </c>
      <c r="H383" s="80" t="s">
        <v>15</v>
      </c>
      <c r="I383" s="80" t="s">
        <v>50</v>
      </c>
      <c r="J383" s="80" t="s">
        <v>16</v>
      </c>
      <c r="K383" s="80"/>
      <c r="L383" s="80"/>
    </row>
    <row r="384" spans="2:12" x14ac:dyDescent="0.2">
      <c r="B384" s="80" t="s">
        <v>363</v>
      </c>
      <c r="C384" s="80" t="s">
        <v>2</v>
      </c>
      <c r="D384" s="81">
        <v>-0.12228889580418401</v>
      </c>
      <c r="E384" s="82" t="s">
        <v>940</v>
      </c>
      <c r="F384" s="81">
        <v>0.38061817642279</v>
      </c>
      <c r="G384" s="81">
        <v>0.79295453421414697</v>
      </c>
      <c r="H384" s="80" t="s">
        <v>15</v>
      </c>
      <c r="I384" s="80" t="s">
        <v>50</v>
      </c>
      <c r="J384" s="80" t="s">
        <v>16</v>
      </c>
      <c r="K384" s="80"/>
      <c r="L384" s="80"/>
    </row>
    <row r="385" spans="2:12" x14ac:dyDescent="0.2">
      <c r="B385" s="80" t="s">
        <v>620</v>
      </c>
      <c r="C385" s="80" t="s">
        <v>562</v>
      </c>
      <c r="D385" s="81">
        <v>-4.5529262477756301E-2</v>
      </c>
      <c r="E385" s="82" t="s">
        <v>938</v>
      </c>
      <c r="F385" s="81">
        <v>0.66333089915708299</v>
      </c>
      <c r="G385" s="81">
        <v>0.80380097191975897</v>
      </c>
      <c r="H385" s="80" t="s">
        <v>15</v>
      </c>
      <c r="I385" s="80" t="s">
        <v>21</v>
      </c>
      <c r="J385" s="80" t="s">
        <v>40</v>
      </c>
      <c r="K385" s="80"/>
      <c r="L385" s="80"/>
    </row>
    <row r="386" spans="2:12" x14ac:dyDescent="0.2">
      <c r="B386" s="80" t="s">
        <v>632</v>
      </c>
      <c r="C386" s="80" t="s">
        <v>562</v>
      </c>
      <c r="D386" s="81">
        <v>-5.1493157265053401E-2</v>
      </c>
      <c r="E386" s="82" t="s">
        <v>936</v>
      </c>
      <c r="F386" s="81">
        <v>0.683312435126044</v>
      </c>
      <c r="G386" s="81">
        <v>0.80897908986186795</v>
      </c>
      <c r="H386" s="80" t="s">
        <v>15</v>
      </c>
      <c r="I386" s="80" t="s">
        <v>21</v>
      </c>
      <c r="J386" s="80" t="s">
        <v>40</v>
      </c>
      <c r="K386" s="80"/>
      <c r="L386" s="80"/>
    </row>
    <row r="387" spans="2:12" x14ac:dyDescent="0.2">
      <c r="B387" s="80" t="s">
        <v>650</v>
      </c>
      <c r="C387" s="80" t="s">
        <v>562</v>
      </c>
      <c r="D387" s="81">
        <v>5.0320857503324198E-2</v>
      </c>
      <c r="E387" s="82" t="s">
        <v>934</v>
      </c>
      <c r="F387" s="81">
        <v>0.67753637217360796</v>
      </c>
      <c r="G387" s="81">
        <v>0.80897908986186795</v>
      </c>
      <c r="H387" s="80" t="s">
        <v>26</v>
      </c>
      <c r="I387" s="80" t="s">
        <v>21</v>
      </c>
      <c r="J387" s="80"/>
      <c r="K387" s="80"/>
      <c r="L387" s="80"/>
    </row>
    <row r="388" spans="2:12" x14ac:dyDescent="0.2">
      <c r="B388" s="80" t="s">
        <v>285</v>
      </c>
      <c r="C388" s="80" t="s">
        <v>17</v>
      </c>
      <c r="D388" s="81">
        <v>0.266713918044929</v>
      </c>
      <c r="E388" s="82" t="s">
        <v>932</v>
      </c>
      <c r="F388" s="81">
        <v>0.65896886063971005</v>
      </c>
      <c r="G388" s="81">
        <v>0.80959031450021501</v>
      </c>
      <c r="H388" s="80" t="s">
        <v>15</v>
      </c>
      <c r="I388" s="80" t="s">
        <v>3</v>
      </c>
      <c r="J388" s="80" t="s">
        <v>16</v>
      </c>
      <c r="K388" s="80"/>
      <c r="L388" s="80"/>
    </row>
    <row r="389" spans="2:12" x14ac:dyDescent="0.2">
      <c r="B389" s="80" t="s">
        <v>623</v>
      </c>
      <c r="C389" s="80" t="s">
        <v>562</v>
      </c>
      <c r="D389" s="81">
        <v>5.6884809704864397E-2</v>
      </c>
      <c r="E389" s="82" t="s">
        <v>930</v>
      </c>
      <c r="F389" s="81">
        <v>0.70512850464629695</v>
      </c>
      <c r="G389" s="81">
        <v>0.81604759526481596</v>
      </c>
      <c r="H389" s="80" t="s">
        <v>1</v>
      </c>
      <c r="I389" s="80" t="s">
        <v>21</v>
      </c>
      <c r="J389" s="80"/>
      <c r="K389" s="80"/>
      <c r="L389" s="80"/>
    </row>
    <row r="390" spans="2:12" x14ac:dyDescent="0.2">
      <c r="B390" s="80" t="s">
        <v>616</v>
      </c>
      <c r="C390" s="80" t="s">
        <v>562</v>
      </c>
      <c r="D390" s="81">
        <v>3.9449388973914E-2</v>
      </c>
      <c r="E390" s="82" t="s">
        <v>928</v>
      </c>
      <c r="F390" s="81">
        <v>0.70441980787505698</v>
      </c>
      <c r="G390" s="81">
        <v>0.81604759526481596</v>
      </c>
      <c r="H390" s="80" t="s">
        <v>19</v>
      </c>
      <c r="I390" s="80" t="s">
        <v>21</v>
      </c>
      <c r="J390" s="80"/>
      <c r="K390" s="80"/>
      <c r="L390" s="80"/>
    </row>
    <row r="391" spans="2:12" x14ac:dyDescent="0.2">
      <c r="B391" s="80" t="s">
        <v>394</v>
      </c>
      <c r="C391" s="80" t="s">
        <v>81</v>
      </c>
      <c r="D391" s="81">
        <v>-7.0346450860655496E-2</v>
      </c>
      <c r="E391" s="82" t="s">
        <v>926</v>
      </c>
      <c r="F391" s="81">
        <v>0.71618789672916505</v>
      </c>
      <c r="G391" s="81">
        <v>0.81850045340475996</v>
      </c>
      <c r="H391" s="80" t="s">
        <v>15</v>
      </c>
      <c r="I391" s="80" t="s">
        <v>247</v>
      </c>
      <c r="J391" s="80" t="s">
        <v>16</v>
      </c>
      <c r="K391" s="80"/>
      <c r="L391" s="80"/>
    </row>
    <row r="392" spans="2:12" x14ac:dyDescent="0.2">
      <c r="B392" s="80" t="s">
        <v>45</v>
      </c>
      <c r="C392" s="80" t="s">
        <v>12</v>
      </c>
      <c r="D392" s="81">
        <v>-9.2782359131354394E-2</v>
      </c>
      <c r="E392" s="82" t="s">
        <v>924</v>
      </c>
      <c r="F392" s="81">
        <v>0.71504699351216205</v>
      </c>
      <c r="G392" s="81">
        <v>0.82569316790101399</v>
      </c>
      <c r="H392" s="80" t="s">
        <v>28</v>
      </c>
      <c r="I392" s="80" t="s">
        <v>3</v>
      </c>
      <c r="J392" s="80"/>
      <c r="K392" s="80"/>
      <c r="L392" s="80"/>
    </row>
    <row r="393" spans="2:12" x14ac:dyDescent="0.2">
      <c r="B393" s="80" t="s">
        <v>213</v>
      </c>
      <c r="C393" s="80" t="s">
        <v>12</v>
      </c>
      <c r="D393" s="81">
        <v>4.86827738210115E-2</v>
      </c>
      <c r="E393" s="82" t="s">
        <v>922</v>
      </c>
      <c r="F393" s="81">
        <v>0.73042087929705102</v>
      </c>
      <c r="G393" s="81">
        <v>0.82569316790101399</v>
      </c>
      <c r="H393" s="80" t="s">
        <v>1</v>
      </c>
      <c r="I393" s="80" t="s">
        <v>3</v>
      </c>
      <c r="J393" s="80"/>
      <c r="K393" s="80"/>
      <c r="L393" s="80"/>
    </row>
    <row r="394" spans="2:12" x14ac:dyDescent="0.2">
      <c r="B394" s="80" t="s">
        <v>451</v>
      </c>
      <c r="C394" s="80" t="s">
        <v>2</v>
      </c>
      <c r="D394" s="81">
        <v>-0.201803549648439</v>
      </c>
      <c r="E394" s="82" t="s">
        <v>920</v>
      </c>
      <c r="F394" s="81">
        <v>0.41509606425669798</v>
      </c>
      <c r="G394" s="81">
        <v>0.83019212851339497</v>
      </c>
      <c r="H394" s="80" t="s">
        <v>1</v>
      </c>
      <c r="I394" s="80" t="s">
        <v>54</v>
      </c>
      <c r="J394" s="80"/>
      <c r="K394" s="80"/>
      <c r="L394" s="80"/>
    </row>
    <row r="395" spans="2:12" x14ac:dyDescent="0.2">
      <c r="B395" s="80" t="s">
        <v>422</v>
      </c>
      <c r="C395" s="80" t="s">
        <v>53</v>
      </c>
      <c r="D395" s="81">
        <v>-0.159950448429444</v>
      </c>
      <c r="E395" s="82" t="s">
        <v>918</v>
      </c>
      <c r="F395" s="81">
        <v>0.80254758507000501</v>
      </c>
      <c r="G395" s="81">
        <v>0.83244552165226005</v>
      </c>
      <c r="H395" s="80" t="s">
        <v>28</v>
      </c>
      <c r="I395" s="80" t="s">
        <v>34</v>
      </c>
      <c r="J395" s="80"/>
      <c r="K395" s="80"/>
      <c r="L395" s="80"/>
    </row>
    <row r="396" spans="2:12" x14ac:dyDescent="0.2">
      <c r="B396" s="80" t="s">
        <v>440</v>
      </c>
      <c r="C396" s="80" t="s">
        <v>53</v>
      </c>
      <c r="D396" s="81">
        <v>6.54043101811045E-2</v>
      </c>
      <c r="E396" s="82" t="s">
        <v>916</v>
      </c>
      <c r="F396" s="81">
        <v>0.83244552165226005</v>
      </c>
      <c r="G396" s="81">
        <v>0.83244552165226005</v>
      </c>
      <c r="H396" s="80" t="s">
        <v>15</v>
      </c>
      <c r="I396" s="80" t="s">
        <v>247</v>
      </c>
      <c r="J396" s="80" t="s">
        <v>16</v>
      </c>
      <c r="K396" s="80"/>
      <c r="L396" s="80"/>
    </row>
    <row r="397" spans="2:12" x14ac:dyDescent="0.2">
      <c r="B397" s="80" t="s">
        <v>614</v>
      </c>
      <c r="C397" s="80" t="s">
        <v>562</v>
      </c>
      <c r="D397" s="81">
        <v>0.117529449778942</v>
      </c>
      <c r="E397" s="82" t="s">
        <v>914</v>
      </c>
      <c r="F397" s="81">
        <v>0.73293035605240897</v>
      </c>
      <c r="G397" s="81">
        <v>0.83879807414886798</v>
      </c>
      <c r="H397" s="80" t="s">
        <v>1</v>
      </c>
      <c r="I397" s="80" t="s">
        <v>21</v>
      </c>
      <c r="J397" s="80" t="s">
        <v>40</v>
      </c>
      <c r="K397" s="80"/>
      <c r="L397" s="80"/>
    </row>
    <row r="398" spans="2:12" x14ac:dyDescent="0.2">
      <c r="B398" s="80" t="s">
        <v>188</v>
      </c>
      <c r="C398" s="80" t="s">
        <v>69</v>
      </c>
      <c r="D398" s="81">
        <v>5.60440824464081E-2</v>
      </c>
      <c r="E398" s="82" t="s">
        <v>912</v>
      </c>
      <c r="F398" s="81">
        <v>0.76722285901545395</v>
      </c>
      <c r="G398" s="81">
        <v>0.84230181765145196</v>
      </c>
      <c r="H398" s="80" t="s">
        <v>19</v>
      </c>
      <c r="I398" s="80" t="s">
        <v>21</v>
      </c>
      <c r="J398" s="80"/>
      <c r="K398" s="80"/>
      <c r="L398" s="80"/>
    </row>
    <row r="399" spans="2:12" x14ac:dyDescent="0.2">
      <c r="B399" s="80" t="s">
        <v>256</v>
      </c>
      <c r="C399" s="80" t="s">
        <v>69</v>
      </c>
      <c r="D399" s="81">
        <v>-0.116163347325559</v>
      </c>
      <c r="E399" s="82" t="s">
        <v>910</v>
      </c>
      <c r="F399" s="81">
        <v>0.76649742581018299</v>
      </c>
      <c r="G399" s="81">
        <v>0.84230181765145196</v>
      </c>
      <c r="H399" s="80" t="s">
        <v>1</v>
      </c>
      <c r="I399" s="80" t="s">
        <v>21</v>
      </c>
      <c r="J399" s="80" t="s">
        <v>40</v>
      </c>
      <c r="K399" s="80"/>
      <c r="L399" s="80"/>
    </row>
    <row r="400" spans="2:12" x14ac:dyDescent="0.2">
      <c r="B400" s="80" t="s">
        <v>114</v>
      </c>
      <c r="C400" s="80" t="s">
        <v>69</v>
      </c>
      <c r="D400" s="81">
        <v>-5.8551032035657598E-2</v>
      </c>
      <c r="E400" s="82" t="s">
        <v>908</v>
      </c>
      <c r="F400" s="81">
        <v>0.80720590858264096</v>
      </c>
      <c r="G400" s="81">
        <v>0.84230181765145196</v>
      </c>
      <c r="H400" s="80" t="s">
        <v>1</v>
      </c>
      <c r="I400" s="80" t="s">
        <v>21</v>
      </c>
      <c r="J400" s="80"/>
      <c r="K400" s="80"/>
      <c r="L400" s="80"/>
    </row>
    <row r="401" spans="2:12" x14ac:dyDescent="0.2">
      <c r="B401" s="80" t="s">
        <v>287</v>
      </c>
      <c r="C401" s="80" t="s">
        <v>69</v>
      </c>
      <c r="D401" s="81">
        <v>-2.7712268397171901E-2</v>
      </c>
      <c r="E401" s="82" t="s">
        <v>906</v>
      </c>
      <c r="F401" s="81">
        <v>0.79997902768959395</v>
      </c>
      <c r="G401" s="81">
        <v>0.84230181765145196</v>
      </c>
      <c r="H401" s="80" t="s">
        <v>8</v>
      </c>
      <c r="I401" s="80" t="s">
        <v>34</v>
      </c>
      <c r="J401" s="80"/>
      <c r="K401" s="80"/>
      <c r="L401" s="80"/>
    </row>
    <row r="402" spans="2:12" x14ac:dyDescent="0.2">
      <c r="B402" s="80" t="s">
        <v>68</v>
      </c>
      <c r="C402" s="80" t="s">
        <v>69</v>
      </c>
      <c r="D402" s="81">
        <v>-7.5585056163961897E-2</v>
      </c>
      <c r="E402" s="82" t="s">
        <v>904</v>
      </c>
      <c r="F402" s="81">
        <v>0.69461002284293305</v>
      </c>
      <c r="G402" s="81">
        <v>0.84230181765145196</v>
      </c>
      <c r="H402" s="80" t="s">
        <v>1</v>
      </c>
      <c r="I402" s="80" t="s">
        <v>21</v>
      </c>
      <c r="J402" s="80"/>
      <c r="K402" s="80"/>
      <c r="L402" s="80"/>
    </row>
    <row r="403" spans="2:12" x14ac:dyDescent="0.2">
      <c r="B403" s="80" t="s">
        <v>458</v>
      </c>
      <c r="C403" s="80" t="s">
        <v>69</v>
      </c>
      <c r="D403" s="81">
        <v>-0.32226027541596203</v>
      </c>
      <c r="E403" s="82" t="s">
        <v>902</v>
      </c>
      <c r="F403" s="81">
        <v>0.77835365854848204</v>
      </c>
      <c r="G403" s="81">
        <v>0.84230181765145196</v>
      </c>
      <c r="H403" s="80" t="s">
        <v>1</v>
      </c>
      <c r="I403" s="80" t="s">
        <v>21</v>
      </c>
      <c r="J403" s="80"/>
      <c r="K403" s="80"/>
      <c r="L403" s="80"/>
    </row>
    <row r="404" spans="2:12" x14ac:dyDescent="0.2">
      <c r="B404" s="80" t="s">
        <v>424</v>
      </c>
      <c r="C404" s="80" t="s">
        <v>12</v>
      </c>
      <c r="D404" s="81">
        <v>7.4780769496556307E-2</v>
      </c>
      <c r="E404" s="82" t="s">
        <v>900</v>
      </c>
      <c r="F404" s="81">
        <v>0.78670060750444104</v>
      </c>
      <c r="G404" s="81">
        <v>0.85225899146314499</v>
      </c>
      <c r="H404" s="80" t="s">
        <v>1</v>
      </c>
      <c r="I404" s="80" t="s">
        <v>3</v>
      </c>
      <c r="J404" s="80"/>
      <c r="K404" s="80"/>
      <c r="L404" s="80"/>
    </row>
    <row r="405" spans="2:12" x14ac:dyDescent="0.2">
      <c r="B405" s="80" t="s">
        <v>411</v>
      </c>
      <c r="C405" s="80" t="s">
        <v>12</v>
      </c>
      <c r="D405" s="81">
        <v>-0.108912379408154</v>
      </c>
      <c r="E405" s="82" t="s">
        <v>898</v>
      </c>
      <c r="F405" s="81">
        <v>0.78036149694869394</v>
      </c>
      <c r="G405" s="81">
        <v>0.85225899146314499</v>
      </c>
      <c r="H405" s="80" t="s">
        <v>1</v>
      </c>
      <c r="I405" s="80" t="s">
        <v>21</v>
      </c>
      <c r="J405" s="80"/>
      <c r="K405" s="80"/>
      <c r="L405" s="80"/>
    </row>
    <row r="406" spans="2:12" x14ac:dyDescent="0.2">
      <c r="B406" s="80" t="s">
        <v>565</v>
      </c>
      <c r="C406" s="80" t="s">
        <v>562</v>
      </c>
      <c r="D406" s="81">
        <v>-6.0442757351323602E-2</v>
      </c>
      <c r="E406" s="82" t="s">
        <v>896</v>
      </c>
      <c r="F406" s="81">
        <v>0.75693005918906198</v>
      </c>
      <c r="G406" s="81">
        <v>0.85674501204915798</v>
      </c>
      <c r="H406" s="80" t="s">
        <v>8</v>
      </c>
      <c r="I406" s="80" t="s">
        <v>21</v>
      </c>
      <c r="J406" s="80" t="s">
        <v>40</v>
      </c>
      <c r="K406" s="80"/>
      <c r="L406" s="80"/>
    </row>
    <row r="407" spans="2:12" x14ac:dyDescent="0.2">
      <c r="B407" s="80" t="s">
        <v>443</v>
      </c>
      <c r="C407" s="80" t="s">
        <v>890</v>
      </c>
      <c r="D407" s="81">
        <v>3.0457291921835401E-2</v>
      </c>
      <c r="E407" s="82" t="s">
        <v>894</v>
      </c>
      <c r="F407" s="81">
        <v>0.83758017696586695</v>
      </c>
      <c r="G407" s="81">
        <v>0.86136198080241799</v>
      </c>
      <c r="H407" s="80" t="s">
        <v>1</v>
      </c>
      <c r="I407" s="80" t="s">
        <v>21</v>
      </c>
      <c r="J407" s="80"/>
      <c r="K407" s="80"/>
      <c r="L407" s="80"/>
    </row>
    <row r="408" spans="2:12" x14ac:dyDescent="0.2">
      <c r="B408" s="80" t="s">
        <v>174</v>
      </c>
      <c r="C408" s="80" t="s">
        <v>890</v>
      </c>
      <c r="D408" s="81">
        <v>3.7196097096263502E-2</v>
      </c>
      <c r="E408" s="82" t="s">
        <v>892</v>
      </c>
      <c r="F408" s="81">
        <v>0.85280796423100502</v>
      </c>
      <c r="G408" s="81">
        <v>0.86136198080241799</v>
      </c>
      <c r="H408" s="80" t="s">
        <v>1</v>
      </c>
      <c r="I408" s="80" t="s">
        <v>21</v>
      </c>
      <c r="J408" s="80"/>
      <c r="K408" s="80"/>
      <c r="L408" s="80"/>
    </row>
    <row r="409" spans="2:12" x14ac:dyDescent="0.2">
      <c r="B409" s="80" t="s">
        <v>321</v>
      </c>
      <c r="C409" s="80" t="s">
        <v>890</v>
      </c>
      <c r="D409" s="81">
        <v>-2.91103357631608E-2</v>
      </c>
      <c r="E409" s="82" t="s">
        <v>889</v>
      </c>
      <c r="F409" s="81">
        <v>0.86136198080241799</v>
      </c>
      <c r="G409" s="81">
        <v>0.86136198080241799</v>
      </c>
      <c r="H409" s="80" t="s">
        <v>1</v>
      </c>
      <c r="I409" s="80" t="s">
        <v>21</v>
      </c>
      <c r="J409" s="80"/>
      <c r="K409" s="80"/>
      <c r="L409" s="80"/>
    </row>
    <row r="410" spans="2:12" x14ac:dyDescent="0.2">
      <c r="B410" s="80" t="s">
        <v>95</v>
      </c>
      <c r="C410" s="80" t="s">
        <v>17</v>
      </c>
      <c r="D410" s="81">
        <v>0.16685147272707301</v>
      </c>
      <c r="E410" s="82" t="s">
        <v>887</v>
      </c>
      <c r="F410" s="81">
        <v>0.72194239551460504</v>
      </c>
      <c r="G410" s="81">
        <v>0.86232008353133305</v>
      </c>
      <c r="H410" s="80" t="s">
        <v>15</v>
      </c>
      <c r="I410" s="80" t="s">
        <v>247</v>
      </c>
      <c r="J410" s="80" t="s">
        <v>96</v>
      </c>
      <c r="K410" s="80"/>
      <c r="L410" s="80"/>
    </row>
    <row r="411" spans="2:12" x14ac:dyDescent="0.2">
      <c r="B411" s="80" t="s">
        <v>469</v>
      </c>
      <c r="C411" s="80" t="s">
        <v>2</v>
      </c>
      <c r="D411" s="81">
        <v>0.21463743312474301</v>
      </c>
      <c r="E411" s="82" t="s">
        <v>885</v>
      </c>
      <c r="F411" s="81">
        <v>0.44913555407853001</v>
      </c>
      <c r="G411" s="81">
        <v>0.86372221938178895</v>
      </c>
      <c r="H411" s="80" t="s">
        <v>1</v>
      </c>
      <c r="I411" s="80" t="s">
        <v>21</v>
      </c>
      <c r="J411" s="80"/>
      <c r="K411" s="80"/>
      <c r="L411" s="80"/>
    </row>
    <row r="412" spans="2:12" x14ac:dyDescent="0.2">
      <c r="B412" s="80" t="s">
        <v>79</v>
      </c>
      <c r="C412" s="80" t="s">
        <v>66</v>
      </c>
      <c r="D412" s="81">
        <v>0.212086344021923</v>
      </c>
      <c r="E412" s="82" t="s">
        <v>883</v>
      </c>
      <c r="F412" s="81">
        <v>0.40879138031893197</v>
      </c>
      <c r="G412" s="81">
        <v>0.86567424372610802</v>
      </c>
      <c r="H412" s="80" t="s">
        <v>1</v>
      </c>
      <c r="I412" s="80" t="s">
        <v>34</v>
      </c>
      <c r="J412" s="80" t="s">
        <v>16</v>
      </c>
      <c r="K412" s="80"/>
      <c r="L412" s="80"/>
    </row>
    <row r="413" spans="2:12" x14ac:dyDescent="0.2">
      <c r="B413" s="80" t="s">
        <v>312</v>
      </c>
      <c r="C413" s="80" t="s">
        <v>66</v>
      </c>
      <c r="D413" s="81">
        <v>0.36144934403013801</v>
      </c>
      <c r="E413" s="82" t="s">
        <v>881</v>
      </c>
      <c r="F413" s="81">
        <v>0.41401811656465998</v>
      </c>
      <c r="G413" s="81">
        <v>0.86567424372610802</v>
      </c>
      <c r="H413" s="80" t="s">
        <v>1</v>
      </c>
      <c r="I413" s="80" t="s">
        <v>21</v>
      </c>
      <c r="J413" s="80"/>
      <c r="K413" s="80"/>
      <c r="L413" s="80"/>
    </row>
    <row r="414" spans="2:12" x14ac:dyDescent="0.2">
      <c r="B414" s="80" t="s">
        <v>263</v>
      </c>
      <c r="C414" s="80" t="s">
        <v>66</v>
      </c>
      <c r="D414" s="81">
        <v>0.41577761046114597</v>
      </c>
      <c r="E414" s="82" t="s">
        <v>879</v>
      </c>
      <c r="F414" s="81">
        <v>0.35352340833578599</v>
      </c>
      <c r="G414" s="81">
        <v>0.86567424372610802</v>
      </c>
      <c r="H414" s="80" t="s">
        <v>1</v>
      </c>
      <c r="I414" s="80" t="s">
        <v>21</v>
      </c>
      <c r="J414" s="80"/>
      <c r="K414" s="80"/>
      <c r="L414" s="80"/>
    </row>
    <row r="415" spans="2:12" x14ac:dyDescent="0.2">
      <c r="B415" s="80" t="s">
        <v>110</v>
      </c>
      <c r="C415" s="80" t="s">
        <v>2</v>
      </c>
      <c r="D415" s="81">
        <v>9.4869201997462599E-2</v>
      </c>
      <c r="E415" s="82" t="s">
        <v>877</v>
      </c>
      <c r="F415" s="81">
        <v>0.47398401513941901</v>
      </c>
      <c r="G415" s="81">
        <v>0.87429305007658098</v>
      </c>
      <c r="H415" s="80" t="s">
        <v>1</v>
      </c>
      <c r="I415" s="80" t="s">
        <v>21</v>
      </c>
      <c r="J415" s="80"/>
      <c r="K415" s="80"/>
      <c r="L415" s="80"/>
    </row>
    <row r="416" spans="2:12" x14ac:dyDescent="0.2">
      <c r="B416" s="80" t="s">
        <v>535</v>
      </c>
      <c r="C416" s="80" t="s">
        <v>2</v>
      </c>
      <c r="D416" s="81">
        <v>-0.107237143347234</v>
      </c>
      <c r="E416" s="82" t="s">
        <v>875</v>
      </c>
      <c r="F416" s="81">
        <v>0.48960410804288501</v>
      </c>
      <c r="G416" s="81">
        <v>0.87429305007658098</v>
      </c>
      <c r="H416" s="80" t="s">
        <v>15</v>
      </c>
      <c r="I416" s="80" t="s">
        <v>50</v>
      </c>
      <c r="J416" s="80" t="s">
        <v>16</v>
      </c>
      <c r="K416" s="80"/>
      <c r="L416" s="80"/>
    </row>
    <row r="417" spans="2:12" x14ac:dyDescent="0.2">
      <c r="B417" s="80" t="s">
        <v>267</v>
      </c>
      <c r="C417" s="80" t="s">
        <v>17</v>
      </c>
      <c r="D417" s="81">
        <v>-6.8652933018838999E-2</v>
      </c>
      <c r="E417" s="82" t="s">
        <v>873</v>
      </c>
      <c r="F417" s="81">
        <v>0.75967514995686802</v>
      </c>
      <c r="G417" s="81">
        <v>0.88286571481473897</v>
      </c>
      <c r="H417" s="80" t="s">
        <v>8</v>
      </c>
      <c r="I417" s="80" t="s">
        <v>34</v>
      </c>
      <c r="J417" s="80" t="s">
        <v>16</v>
      </c>
      <c r="K417" s="80"/>
      <c r="L417" s="80"/>
    </row>
    <row r="418" spans="2:12" x14ac:dyDescent="0.2">
      <c r="B418" s="80" t="s">
        <v>180</v>
      </c>
      <c r="C418" s="80" t="s">
        <v>9</v>
      </c>
      <c r="D418" s="81">
        <v>5.62323454091124E-2</v>
      </c>
      <c r="E418" s="82" t="s">
        <v>871</v>
      </c>
      <c r="F418" s="81">
        <v>0.88737992619445205</v>
      </c>
      <c r="G418" s="81">
        <v>0.88737992619445205</v>
      </c>
      <c r="H418" s="80" t="s">
        <v>28</v>
      </c>
      <c r="I418" s="80" t="s">
        <v>21</v>
      </c>
      <c r="J418" s="80"/>
      <c r="K418" s="80"/>
      <c r="L418" s="80"/>
    </row>
    <row r="419" spans="2:12" x14ac:dyDescent="0.2">
      <c r="B419" s="80" t="s">
        <v>618</v>
      </c>
      <c r="C419" s="80" t="s">
        <v>562</v>
      </c>
      <c r="D419" s="81">
        <v>5.46693978635414E-2</v>
      </c>
      <c r="E419" s="82" t="s">
        <v>869</v>
      </c>
      <c r="F419" s="81">
        <v>0.79698202349896496</v>
      </c>
      <c r="G419" s="81">
        <v>0.89227335239558003</v>
      </c>
      <c r="H419" s="80" t="s">
        <v>28</v>
      </c>
      <c r="I419" s="80" t="s">
        <v>21</v>
      </c>
      <c r="J419" s="80" t="s">
        <v>40</v>
      </c>
      <c r="K419" s="80"/>
      <c r="L419" s="80"/>
    </row>
    <row r="420" spans="2:12" x14ac:dyDescent="0.2">
      <c r="B420" s="80" t="s">
        <v>580</v>
      </c>
      <c r="C420" s="80" t="s">
        <v>562</v>
      </c>
      <c r="D420" s="81">
        <v>-3.6474253516252803E-2</v>
      </c>
      <c r="E420" s="82" t="s">
        <v>867</v>
      </c>
      <c r="F420" s="81">
        <v>0.807337253288269</v>
      </c>
      <c r="G420" s="81">
        <v>0.894147710631093</v>
      </c>
      <c r="H420" s="80" t="s">
        <v>1</v>
      </c>
      <c r="I420" s="80" t="s">
        <v>21</v>
      </c>
      <c r="J420" s="80" t="s">
        <v>40</v>
      </c>
      <c r="K420" s="80"/>
      <c r="L420" s="80"/>
    </row>
    <row r="421" spans="2:12" x14ac:dyDescent="0.2">
      <c r="B421" s="80" t="s">
        <v>158</v>
      </c>
      <c r="C421" s="80" t="s">
        <v>2</v>
      </c>
      <c r="D421" s="81">
        <v>8.5385048778236994E-2</v>
      </c>
      <c r="E421" s="82" t="s">
        <v>865</v>
      </c>
      <c r="F421" s="81">
        <v>0.52218272540956601</v>
      </c>
      <c r="G421" s="81">
        <v>0.90031504380959704</v>
      </c>
      <c r="H421" s="80" t="s">
        <v>1</v>
      </c>
      <c r="I421" s="80" t="s">
        <v>34</v>
      </c>
      <c r="J421" s="80"/>
      <c r="K421" s="80"/>
      <c r="L421" s="80"/>
    </row>
    <row r="422" spans="2:12" x14ac:dyDescent="0.2">
      <c r="B422" s="80" t="s">
        <v>651</v>
      </c>
      <c r="C422" s="80" t="s">
        <v>562</v>
      </c>
      <c r="D422" s="81">
        <v>3.1740022461318601E-2</v>
      </c>
      <c r="E422" s="82" t="s">
        <v>863</v>
      </c>
      <c r="F422" s="81">
        <v>0.83002608790915999</v>
      </c>
      <c r="G422" s="81">
        <v>0.90144297340018598</v>
      </c>
      <c r="H422" s="80" t="s">
        <v>15</v>
      </c>
      <c r="I422" s="80" t="s">
        <v>21</v>
      </c>
      <c r="J422" s="80" t="s">
        <v>40</v>
      </c>
      <c r="K422" s="80"/>
      <c r="L422" s="80"/>
    </row>
    <row r="423" spans="2:12" x14ac:dyDescent="0.2">
      <c r="B423" s="80" t="s">
        <v>622</v>
      </c>
      <c r="C423" s="80" t="s">
        <v>562</v>
      </c>
      <c r="D423" s="81">
        <v>-2.2940718762472199E-2</v>
      </c>
      <c r="E423" s="82" t="s">
        <v>861</v>
      </c>
      <c r="F423" s="81">
        <v>0.831427985174928</v>
      </c>
      <c r="G423" s="81">
        <v>0.90144297340018598</v>
      </c>
      <c r="H423" s="80" t="s">
        <v>26</v>
      </c>
      <c r="I423" s="80" t="s">
        <v>21</v>
      </c>
      <c r="J423" s="80"/>
      <c r="K423" s="80"/>
      <c r="L423" s="80"/>
    </row>
    <row r="424" spans="2:12" x14ac:dyDescent="0.2">
      <c r="B424" s="80" t="s">
        <v>481</v>
      </c>
      <c r="C424" s="80" t="s">
        <v>48</v>
      </c>
      <c r="D424" s="81">
        <v>4.68216862504005E-2</v>
      </c>
      <c r="E424" s="82" t="s">
        <v>859</v>
      </c>
      <c r="F424" s="81">
        <v>0.822353095181386</v>
      </c>
      <c r="G424" s="81">
        <v>0.90458840469952495</v>
      </c>
      <c r="H424" s="80" t="s">
        <v>15</v>
      </c>
      <c r="I424" s="80" t="s">
        <v>34</v>
      </c>
      <c r="J424" s="80" t="s">
        <v>16</v>
      </c>
      <c r="K424" s="80"/>
      <c r="L424" s="80"/>
    </row>
    <row r="425" spans="2:12" x14ac:dyDescent="0.2">
      <c r="B425" s="80" t="s">
        <v>103</v>
      </c>
      <c r="C425" s="80" t="s">
        <v>48</v>
      </c>
      <c r="D425" s="81">
        <v>-9.7669142364568404E-2</v>
      </c>
      <c r="E425" s="82" t="s">
        <v>857</v>
      </c>
      <c r="F425" s="81">
        <v>0.71061512948038696</v>
      </c>
      <c r="G425" s="81">
        <v>0.90458840469952495</v>
      </c>
      <c r="H425" s="80" t="s">
        <v>8</v>
      </c>
      <c r="I425" s="80" t="s">
        <v>34</v>
      </c>
      <c r="J425" s="80" t="s">
        <v>16</v>
      </c>
      <c r="K425" s="80"/>
      <c r="L425" s="80"/>
    </row>
    <row r="426" spans="2:12" x14ac:dyDescent="0.2">
      <c r="B426" s="80" t="s">
        <v>246</v>
      </c>
      <c r="C426" s="80" t="s">
        <v>48</v>
      </c>
      <c r="D426" s="81">
        <v>8.3083778419069207E-2</v>
      </c>
      <c r="E426" s="82" t="s">
        <v>855</v>
      </c>
      <c r="F426" s="81">
        <v>0.791519325354343</v>
      </c>
      <c r="G426" s="81">
        <v>0.90458840469952495</v>
      </c>
      <c r="H426" s="80" t="s">
        <v>15</v>
      </c>
      <c r="I426" s="80" t="s">
        <v>247</v>
      </c>
      <c r="J426" s="80" t="s">
        <v>16</v>
      </c>
      <c r="K426" s="80"/>
      <c r="L426" s="80"/>
    </row>
    <row r="427" spans="2:12" x14ac:dyDescent="0.2">
      <c r="B427" s="80" t="s">
        <v>341</v>
      </c>
      <c r="C427" s="80" t="s">
        <v>48</v>
      </c>
      <c r="D427" s="81">
        <v>9.1491378021163805E-2</v>
      </c>
      <c r="E427" s="82" t="s">
        <v>853</v>
      </c>
      <c r="F427" s="81">
        <v>0.66925371164675995</v>
      </c>
      <c r="G427" s="81">
        <v>0.90458840469952495</v>
      </c>
      <c r="H427" s="80" t="s">
        <v>1</v>
      </c>
      <c r="I427" s="80" t="s">
        <v>21</v>
      </c>
      <c r="J427" s="80"/>
      <c r="K427" s="80"/>
      <c r="L427" s="80"/>
    </row>
    <row r="428" spans="2:12" x14ac:dyDescent="0.2">
      <c r="B428" s="80" t="s">
        <v>360</v>
      </c>
      <c r="C428" s="80" t="s">
        <v>48</v>
      </c>
      <c r="D428" s="81">
        <v>4.5438076554569599E-2</v>
      </c>
      <c r="E428" s="82" t="s">
        <v>851</v>
      </c>
      <c r="F428" s="81">
        <v>0.774838544010099</v>
      </c>
      <c r="G428" s="81">
        <v>0.90458840469952495</v>
      </c>
      <c r="H428" s="80" t="s">
        <v>15</v>
      </c>
      <c r="I428" s="80" t="s">
        <v>21</v>
      </c>
      <c r="J428" s="80"/>
      <c r="K428" s="80"/>
      <c r="L428" s="80"/>
    </row>
    <row r="429" spans="2:12" x14ac:dyDescent="0.2">
      <c r="B429" s="80" t="s">
        <v>317</v>
      </c>
      <c r="C429" s="80" t="s">
        <v>48</v>
      </c>
      <c r="D429" s="81">
        <v>8.8758221713753999E-2</v>
      </c>
      <c r="E429" s="82" t="s">
        <v>849</v>
      </c>
      <c r="F429" s="81">
        <v>0.75405511340497799</v>
      </c>
      <c r="G429" s="81">
        <v>0.90458840469952495</v>
      </c>
      <c r="H429" s="80" t="s">
        <v>15</v>
      </c>
      <c r="I429" s="80" t="s">
        <v>3</v>
      </c>
      <c r="J429" s="80" t="s">
        <v>16</v>
      </c>
      <c r="K429" s="80"/>
      <c r="L429" s="80"/>
    </row>
    <row r="430" spans="2:12" x14ac:dyDescent="0.2">
      <c r="B430" s="80" t="s">
        <v>129</v>
      </c>
      <c r="C430" s="80" t="s">
        <v>2</v>
      </c>
      <c r="D430" s="81">
        <v>0.110559552916388</v>
      </c>
      <c r="E430" s="82" t="s">
        <v>847</v>
      </c>
      <c r="F430" s="81">
        <v>0.57967923122146003</v>
      </c>
      <c r="G430" s="81">
        <v>0.90574879878353198</v>
      </c>
      <c r="H430" s="80" t="s">
        <v>1</v>
      </c>
      <c r="I430" s="80" t="s">
        <v>54</v>
      </c>
      <c r="J430" s="80"/>
      <c r="K430" s="80"/>
      <c r="L430" s="80"/>
    </row>
    <row r="431" spans="2:12" x14ac:dyDescent="0.2">
      <c r="B431" s="80" t="s">
        <v>100</v>
      </c>
      <c r="C431" s="80" t="s">
        <v>2</v>
      </c>
      <c r="D431" s="81">
        <v>-0.15939756449935899</v>
      </c>
      <c r="E431" s="82" t="s">
        <v>845</v>
      </c>
      <c r="F431" s="81">
        <v>0.56830930143702496</v>
      </c>
      <c r="G431" s="81">
        <v>0.90574879878353198</v>
      </c>
      <c r="H431" s="80" t="s">
        <v>1</v>
      </c>
      <c r="I431" s="80" t="s">
        <v>21</v>
      </c>
      <c r="J431" s="80"/>
      <c r="K431" s="80"/>
      <c r="L431" s="80"/>
    </row>
    <row r="432" spans="2:12" x14ac:dyDescent="0.2">
      <c r="B432" s="80" t="s">
        <v>177</v>
      </c>
      <c r="C432" s="80" t="s">
        <v>2</v>
      </c>
      <c r="D432" s="81">
        <v>-0.10379966016288</v>
      </c>
      <c r="E432" s="82" t="s">
        <v>843</v>
      </c>
      <c r="F432" s="81">
        <v>0.54441963822554795</v>
      </c>
      <c r="G432" s="81">
        <v>0.90574879878353198</v>
      </c>
      <c r="H432" s="80" t="s">
        <v>1</v>
      </c>
      <c r="I432" s="80" t="s">
        <v>3</v>
      </c>
      <c r="J432" s="80"/>
      <c r="K432" s="80"/>
      <c r="L432" s="80"/>
    </row>
    <row r="433" spans="2:12" x14ac:dyDescent="0.2">
      <c r="B433" s="80" t="s">
        <v>399</v>
      </c>
      <c r="C433" s="80" t="s">
        <v>12</v>
      </c>
      <c r="D433" s="81">
        <v>2.4973453861543201E-2</v>
      </c>
      <c r="E433" s="82" t="s">
        <v>841</v>
      </c>
      <c r="F433" s="81">
        <v>0.89144500909773905</v>
      </c>
      <c r="G433" s="81">
        <v>0.90824804117549496</v>
      </c>
      <c r="H433" s="80" t="s">
        <v>8</v>
      </c>
      <c r="I433" s="80" t="s">
        <v>34</v>
      </c>
      <c r="J433" s="80"/>
      <c r="K433" s="80"/>
      <c r="L433" s="80"/>
    </row>
    <row r="434" spans="2:12" x14ac:dyDescent="0.2">
      <c r="B434" s="80" t="s">
        <v>49</v>
      </c>
      <c r="C434" s="80" t="s">
        <v>12</v>
      </c>
      <c r="D434" s="81">
        <v>-3.7895237451148103E-2</v>
      </c>
      <c r="E434" s="82" t="s">
        <v>839</v>
      </c>
      <c r="F434" s="81">
        <v>0.90824804117549496</v>
      </c>
      <c r="G434" s="81">
        <v>0.90824804117549496</v>
      </c>
      <c r="H434" s="80" t="s">
        <v>15</v>
      </c>
      <c r="I434" s="80" t="s">
        <v>50</v>
      </c>
      <c r="J434" s="80" t="s">
        <v>16</v>
      </c>
      <c r="K434" s="80"/>
      <c r="L434" s="80"/>
    </row>
    <row r="435" spans="2:12" x14ac:dyDescent="0.2">
      <c r="B435" s="80" t="s">
        <v>356</v>
      </c>
      <c r="C435" s="80" t="s">
        <v>12</v>
      </c>
      <c r="D435" s="81">
        <v>2.8056021811598299E-2</v>
      </c>
      <c r="E435" s="82" t="s">
        <v>837</v>
      </c>
      <c r="F435" s="81">
        <v>0.90784280400597195</v>
      </c>
      <c r="G435" s="81">
        <v>0.90824804117549496</v>
      </c>
      <c r="H435" s="80" t="s">
        <v>15</v>
      </c>
      <c r="I435" s="80" t="s">
        <v>247</v>
      </c>
      <c r="J435" s="80" t="s">
        <v>16</v>
      </c>
      <c r="K435" s="80"/>
      <c r="L435" s="80"/>
    </row>
    <row r="436" spans="2:12" x14ac:dyDescent="0.2">
      <c r="B436" s="80" t="s">
        <v>212</v>
      </c>
      <c r="C436" s="80" t="s">
        <v>12</v>
      </c>
      <c r="D436" s="81">
        <v>-3.7657152011804598E-2</v>
      </c>
      <c r="E436" s="82" t="s">
        <v>835</v>
      </c>
      <c r="F436" s="81">
        <v>0.87025002068924995</v>
      </c>
      <c r="G436" s="81">
        <v>0.90824804117549496</v>
      </c>
      <c r="H436" s="80" t="s">
        <v>1</v>
      </c>
      <c r="I436" s="80" t="s">
        <v>21</v>
      </c>
      <c r="J436" s="80"/>
      <c r="K436" s="80"/>
      <c r="L436" s="80"/>
    </row>
    <row r="437" spans="2:12" x14ac:dyDescent="0.2">
      <c r="B437" s="80" t="s">
        <v>585</v>
      </c>
      <c r="C437" s="80" t="s">
        <v>562</v>
      </c>
      <c r="D437" s="81">
        <v>-2.7140574336877402E-2</v>
      </c>
      <c r="E437" s="82" t="s">
        <v>833</v>
      </c>
      <c r="F437" s="81">
        <v>0.85766567388038994</v>
      </c>
      <c r="G437" s="81">
        <v>0.91071715886268301</v>
      </c>
      <c r="H437" s="80" t="s">
        <v>26</v>
      </c>
      <c r="I437" s="80" t="s">
        <v>21</v>
      </c>
      <c r="J437" s="80"/>
      <c r="K437" s="80"/>
      <c r="L437" s="80"/>
    </row>
    <row r="438" spans="2:12" x14ac:dyDescent="0.2">
      <c r="B438" s="80" t="s">
        <v>643</v>
      </c>
      <c r="C438" s="80" t="s">
        <v>562</v>
      </c>
      <c r="D438" s="81">
        <v>4.7871334899241197E-2</v>
      </c>
      <c r="E438" s="82" t="s">
        <v>831</v>
      </c>
      <c r="F438" s="81">
        <v>0.85558347723232697</v>
      </c>
      <c r="G438" s="81">
        <v>0.91071715886268301</v>
      </c>
      <c r="H438" s="80" t="s">
        <v>28</v>
      </c>
      <c r="I438" s="80" t="s">
        <v>21</v>
      </c>
      <c r="J438" s="80" t="s">
        <v>40</v>
      </c>
      <c r="K438" s="80"/>
      <c r="L438" s="80"/>
    </row>
    <row r="439" spans="2:12" x14ac:dyDescent="0.2">
      <c r="B439" s="80" t="s">
        <v>566</v>
      </c>
      <c r="C439" s="80" t="s">
        <v>562</v>
      </c>
      <c r="D439" s="81">
        <v>-2.21998636924663E-2</v>
      </c>
      <c r="E439" s="82" t="s">
        <v>829</v>
      </c>
      <c r="F439" s="81">
        <v>0.87096439374760704</v>
      </c>
      <c r="G439" s="81">
        <v>0.91540135261228095</v>
      </c>
      <c r="H439" s="80" t="s">
        <v>1</v>
      </c>
      <c r="I439" s="80" t="s">
        <v>21</v>
      </c>
      <c r="J439" s="80"/>
      <c r="K439" s="80"/>
      <c r="L439" s="80"/>
    </row>
    <row r="440" spans="2:12" x14ac:dyDescent="0.2">
      <c r="B440" s="80" t="s">
        <v>332</v>
      </c>
      <c r="C440" s="80" t="s">
        <v>17</v>
      </c>
      <c r="D440" s="81">
        <v>0.23922830756862801</v>
      </c>
      <c r="E440" s="82" t="s">
        <v>827</v>
      </c>
      <c r="F440" s="81">
        <v>0.80943779430756202</v>
      </c>
      <c r="G440" s="81">
        <v>0.91594276724276802</v>
      </c>
      <c r="H440" s="80" t="s">
        <v>15</v>
      </c>
      <c r="I440" s="80" t="s">
        <v>247</v>
      </c>
      <c r="J440" s="80" t="s">
        <v>16</v>
      </c>
      <c r="K440" s="80"/>
      <c r="L440" s="80"/>
    </row>
    <row r="441" spans="2:12" x14ac:dyDescent="0.2">
      <c r="B441" s="80" t="s">
        <v>541</v>
      </c>
      <c r="C441" s="80" t="s">
        <v>48</v>
      </c>
      <c r="D441" s="81">
        <v>-1.92731241797609E-2</v>
      </c>
      <c r="E441" s="82" t="s">
        <v>825</v>
      </c>
      <c r="F441" s="81">
        <v>0.91143605293265495</v>
      </c>
      <c r="G441" s="81">
        <v>0.91717572167056205</v>
      </c>
      <c r="H441" s="80" t="s">
        <v>15</v>
      </c>
      <c r="I441" s="80" t="s">
        <v>247</v>
      </c>
      <c r="J441" s="80" t="s">
        <v>16</v>
      </c>
      <c r="K441" s="80"/>
      <c r="L441" s="80"/>
    </row>
    <row r="442" spans="2:12" x14ac:dyDescent="0.2">
      <c r="B442" s="80" t="s">
        <v>295</v>
      </c>
      <c r="C442" s="80" t="s">
        <v>48</v>
      </c>
      <c r="D442" s="81">
        <v>-1.49413801465565E-2</v>
      </c>
      <c r="E442" s="82" t="s">
        <v>823</v>
      </c>
      <c r="F442" s="81">
        <v>0.91717572167056205</v>
      </c>
      <c r="G442" s="81">
        <v>0.91717572167056205</v>
      </c>
      <c r="H442" s="80" t="s">
        <v>15</v>
      </c>
      <c r="I442" s="80" t="s">
        <v>21</v>
      </c>
      <c r="J442" s="80"/>
      <c r="K442" s="80"/>
      <c r="L442" s="80"/>
    </row>
    <row r="443" spans="2:12" x14ac:dyDescent="0.2">
      <c r="B443" s="80" t="s">
        <v>482</v>
      </c>
      <c r="C443" s="80" t="s">
        <v>20</v>
      </c>
      <c r="D443" s="81">
        <v>-0.18308212043282099</v>
      </c>
      <c r="E443" s="82" t="s">
        <v>821</v>
      </c>
      <c r="F443" s="81">
        <v>0.66428329488891902</v>
      </c>
      <c r="G443" s="81">
        <v>0.91734359770374596</v>
      </c>
      <c r="H443" s="80" t="s">
        <v>15</v>
      </c>
      <c r="I443" s="80" t="s">
        <v>50</v>
      </c>
      <c r="J443" s="80" t="s">
        <v>16</v>
      </c>
      <c r="K443" s="80"/>
      <c r="L443" s="80"/>
    </row>
    <row r="444" spans="2:12" x14ac:dyDescent="0.2">
      <c r="B444" s="80" t="s">
        <v>461</v>
      </c>
      <c r="C444" s="80" t="s">
        <v>20</v>
      </c>
      <c r="D444" s="81">
        <v>0.17341152344989</v>
      </c>
      <c r="E444" s="82" t="s">
        <v>819</v>
      </c>
      <c r="F444" s="81">
        <v>0.62762114656748602</v>
      </c>
      <c r="G444" s="81">
        <v>0.91734359770374596</v>
      </c>
      <c r="H444" s="80" t="s">
        <v>1</v>
      </c>
      <c r="I444" s="80" t="s">
        <v>21</v>
      </c>
      <c r="J444" s="80"/>
      <c r="K444" s="80"/>
      <c r="L444" s="80"/>
    </row>
    <row r="445" spans="2:12" x14ac:dyDescent="0.2">
      <c r="B445" s="80" t="s">
        <v>190</v>
      </c>
      <c r="C445" s="80" t="s">
        <v>20</v>
      </c>
      <c r="D445" s="81">
        <v>-0.11507360920067899</v>
      </c>
      <c r="E445" s="82" t="s">
        <v>817</v>
      </c>
      <c r="F445" s="81">
        <v>0.66077314596153802</v>
      </c>
      <c r="G445" s="81">
        <v>0.91734359770374596</v>
      </c>
      <c r="H445" s="80" t="s">
        <v>28</v>
      </c>
      <c r="I445" s="80" t="s">
        <v>54</v>
      </c>
      <c r="J445" s="80"/>
      <c r="K445" s="80"/>
      <c r="L445" s="80"/>
    </row>
    <row r="446" spans="2:12" x14ac:dyDescent="0.2">
      <c r="B446" s="80" t="s">
        <v>395</v>
      </c>
      <c r="C446" s="80" t="s">
        <v>20</v>
      </c>
      <c r="D446" s="81">
        <v>-0.17794374714691799</v>
      </c>
      <c r="E446" s="82" t="s">
        <v>815</v>
      </c>
      <c r="F446" s="81">
        <v>0.612566695033541</v>
      </c>
      <c r="G446" s="81">
        <v>0.91734359770374596</v>
      </c>
      <c r="H446" s="80" t="s">
        <v>19</v>
      </c>
      <c r="I446" s="80" t="s">
        <v>21</v>
      </c>
      <c r="J446" s="80"/>
      <c r="K446" s="80"/>
      <c r="L446" s="80"/>
    </row>
    <row r="447" spans="2:12" x14ac:dyDescent="0.2">
      <c r="B447" s="80" t="s">
        <v>322</v>
      </c>
      <c r="C447" s="80" t="s">
        <v>17</v>
      </c>
      <c r="D447" s="81">
        <v>8.3609931439156598E-2</v>
      </c>
      <c r="E447" s="82" t="s">
        <v>813</v>
      </c>
      <c r="F447" s="81">
        <v>0.85493876177081896</v>
      </c>
      <c r="G447" s="81">
        <v>0.91905916890363104</v>
      </c>
      <c r="H447" s="80" t="s">
        <v>15</v>
      </c>
      <c r="I447" s="80" t="s">
        <v>50</v>
      </c>
      <c r="J447" s="80" t="s">
        <v>96</v>
      </c>
      <c r="K447" s="80"/>
      <c r="L447" s="80"/>
    </row>
    <row r="448" spans="2:12" x14ac:dyDescent="0.2">
      <c r="B448" s="80" t="s">
        <v>382</v>
      </c>
      <c r="C448" s="80" t="s">
        <v>17</v>
      </c>
      <c r="D448" s="81">
        <v>5.7141930014599503E-2</v>
      </c>
      <c r="E448" s="82" t="s">
        <v>811</v>
      </c>
      <c r="F448" s="81">
        <v>0.83710993246940801</v>
      </c>
      <c r="G448" s="81">
        <v>0.91905916890363104</v>
      </c>
      <c r="H448" s="80" t="s">
        <v>15</v>
      </c>
      <c r="I448" s="80" t="s">
        <v>34</v>
      </c>
      <c r="J448" s="80" t="s">
        <v>16</v>
      </c>
      <c r="K448" s="80"/>
      <c r="L448" s="80"/>
    </row>
    <row r="449" spans="2:12" x14ac:dyDescent="0.2">
      <c r="B449" s="80" t="s">
        <v>305</v>
      </c>
      <c r="C449" s="80" t="s">
        <v>36</v>
      </c>
      <c r="D449" s="81">
        <v>-2.4209959720316102E-2</v>
      </c>
      <c r="E449" s="82" t="s">
        <v>809</v>
      </c>
      <c r="F449" s="81">
        <v>0.87367809808451102</v>
      </c>
      <c r="G449" s="81">
        <v>0.92006497187701197</v>
      </c>
      <c r="H449" s="80" t="s">
        <v>1</v>
      </c>
      <c r="I449" s="80" t="s">
        <v>21</v>
      </c>
      <c r="J449" s="80"/>
      <c r="K449" s="80"/>
      <c r="L449" s="80"/>
    </row>
    <row r="450" spans="2:12" x14ac:dyDescent="0.2">
      <c r="B450" s="80" t="s">
        <v>457</v>
      </c>
      <c r="C450" s="80" t="s">
        <v>36</v>
      </c>
      <c r="D450" s="81">
        <v>9.4727457970239203E-3</v>
      </c>
      <c r="E450" s="82" t="s">
        <v>807</v>
      </c>
      <c r="F450" s="81">
        <v>0.88598849143712199</v>
      </c>
      <c r="G450" s="81">
        <v>0.92006497187701197</v>
      </c>
      <c r="H450" s="80" t="s">
        <v>19</v>
      </c>
      <c r="I450" s="80" t="s">
        <v>21</v>
      </c>
      <c r="J450" s="80"/>
      <c r="K450" s="80"/>
      <c r="L450" s="80"/>
    </row>
    <row r="451" spans="2:12" x14ac:dyDescent="0.2">
      <c r="B451" s="80" t="s">
        <v>653</v>
      </c>
      <c r="C451" s="80" t="s">
        <v>562</v>
      </c>
      <c r="D451" s="81">
        <v>-3.6382002124884502E-2</v>
      </c>
      <c r="E451" s="82" t="s">
        <v>805</v>
      </c>
      <c r="F451" s="81">
        <v>0.88456042591576001</v>
      </c>
      <c r="G451" s="81">
        <v>0.920300241104276</v>
      </c>
      <c r="H451" s="80" t="s">
        <v>15</v>
      </c>
      <c r="I451" s="80" t="s">
        <v>21</v>
      </c>
      <c r="J451" s="80"/>
      <c r="K451" s="80"/>
      <c r="L451" s="80"/>
    </row>
    <row r="452" spans="2:12" x14ac:dyDescent="0.2">
      <c r="B452" s="80" t="s">
        <v>350</v>
      </c>
      <c r="C452" s="80" t="s">
        <v>2</v>
      </c>
      <c r="D452" s="81">
        <v>-9.3338907910821306E-2</v>
      </c>
      <c r="E452" s="82" t="s">
        <v>803</v>
      </c>
      <c r="F452" s="81">
        <v>0.62219180496319004</v>
      </c>
      <c r="G452" s="81">
        <v>0.92172068910131</v>
      </c>
      <c r="H452" s="80" t="s">
        <v>1</v>
      </c>
      <c r="I452" s="80" t="s">
        <v>34</v>
      </c>
      <c r="J452" s="80"/>
      <c r="K452" s="80"/>
      <c r="L452" s="80"/>
    </row>
    <row r="453" spans="2:12" x14ac:dyDescent="0.2">
      <c r="B453" s="80" t="s">
        <v>412</v>
      </c>
      <c r="C453" s="80" t="s">
        <v>2</v>
      </c>
      <c r="D453" s="81">
        <v>0.14633878966351099</v>
      </c>
      <c r="E453" s="82" t="s">
        <v>801</v>
      </c>
      <c r="F453" s="81">
        <v>0.62677006858889095</v>
      </c>
      <c r="G453" s="81">
        <v>0.92172068910131</v>
      </c>
      <c r="H453" s="80" t="s">
        <v>15</v>
      </c>
      <c r="I453" s="80" t="s">
        <v>3</v>
      </c>
      <c r="J453" s="80" t="s">
        <v>16</v>
      </c>
      <c r="K453" s="80"/>
      <c r="L453" s="80"/>
    </row>
    <row r="454" spans="2:12" x14ac:dyDescent="0.2">
      <c r="B454" s="80" t="s">
        <v>183</v>
      </c>
      <c r="C454" s="80" t="s">
        <v>2</v>
      </c>
      <c r="D454" s="81">
        <v>0.13811407324758199</v>
      </c>
      <c r="E454" s="82" t="s">
        <v>799</v>
      </c>
      <c r="F454" s="81">
        <v>0.64527637891210698</v>
      </c>
      <c r="G454" s="81">
        <v>0.92182339844586703</v>
      </c>
      <c r="H454" s="80" t="s">
        <v>15</v>
      </c>
      <c r="I454" s="80" t="s">
        <v>3</v>
      </c>
      <c r="J454" s="80" t="s">
        <v>16</v>
      </c>
      <c r="K454" s="80"/>
      <c r="L454" s="80"/>
    </row>
    <row r="455" spans="2:12" x14ac:dyDescent="0.2">
      <c r="B455" s="80" t="s">
        <v>342</v>
      </c>
      <c r="C455" s="80" t="s">
        <v>36</v>
      </c>
      <c r="D455" s="81">
        <v>-1.50779458307016E-2</v>
      </c>
      <c r="E455" s="82" t="s">
        <v>797</v>
      </c>
      <c r="F455" s="81">
        <v>0.92491519362309904</v>
      </c>
      <c r="G455" s="81">
        <v>0.92491519362309904</v>
      </c>
      <c r="H455" s="80" t="s">
        <v>1</v>
      </c>
      <c r="I455" s="80" t="s">
        <v>21</v>
      </c>
      <c r="J455" s="80"/>
      <c r="K455" s="80"/>
      <c r="L455" s="80"/>
    </row>
    <row r="456" spans="2:12" x14ac:dyDescent="0.2">
      <c r="B456" s="80" t="s">
        <v>368</v>
      </c>
      <c r="C456" s="80" t="s">
        <v>81</v>
      </c>
      <c r="D456" s="81">
        <v>-3.2526405700613298E-2</v>
      </c>
      <c r="E456" s="82" t="s">
        <v>795</v>
      </c>
      <c r="F456" s="81">
        <v>0.877081228679503</v>
      </c>
      <c r="G456" s="81">
        <v>0.93555331059146996</v>
      </c>
      <c r="H456" s="80" t="s">
        <v>15</v>
      </c>
      <c r="I456" s="80" t="s">
        <v>50</v>
      </c>
      <c r="J456" s="80" t="s">
        <v>16</v>
      </c>
      <c r="K456" s="80"/>
      <c r="L456" s="80"/>
    </row>
    <row r="457" spans="2:12" x14ac:dyDescent="0.2">
      <c r="B457" s="80" t="s">
        <v>165</v>
      </c>
      <c r="C457" s="80" t="s">
        <v>20</v>
      </c>
      <c r="D457" s="81">
        <v>-2.0312939264431899E-2</v>
      </c>
      <c r="E457" s="82" t="s">
        <v>793</v>
      </c>
      <c r="F457" s="81">
        <v>0.86782589494510298</v>
      </c>
      <c r="G457" s="81">
        <v>0.93803309721014305</v>
      </c>
      <c r="H457" s="80" t="s">
        <v>15</v>
      </c>
      <c r="I457" s="80" t="s">
        <v>3</v>
      </c>
      <c r="J457" s="80" t="s">
        <v>16</v>
      </c>
      <c r="K457" s="80"/>
      <c r="L457" s="80"/>
    </row>
    <row r="458" spans="2:12" x14ac:dyDescent="0.2">
      <c r="B458" s="80" t="s">
        <v>519</v>
      </c>
      <c r="C458" s="80" t="s">
        <v>20</v>
      </c>
      <c r="D458" s="81">
        <v>-6.4511688788165905E-2</v>
      </c>
      <c r="E458" s="82" t="s">
        <v>791</v>
      </c>
      <c r="F458" s="81">
        <v>0.79200399721001502</v>
      </c>
      <c r="G458" s="81">
        <v>0.93803309721014305</v>
      </c>
      <c r="H458" s="80" t="s">
        <v>8</v>
      </c>
      <c r="I458" s="80" t="s">
        <v>3</v>
      </c>
      <c r="J458" s="80" t="s">
        <v>16</v>
      </c>
      <c r="K458" s="80"/>
      <c r="L458" s="80"/>
    </row>
    <row r="459" spans="2:12" x14ac:dyDescent="0.2">
      <c r="B459" s="80" t="s">
        <v>327</v>
      </c>
      <c r="C459" s="80" t="s">
        <v>20</v>
      </c>
      <c r="D459" s="81">
        <v>-2.9433184456984701E-2</v>
      </c>
      <c r="E459" s="82" t="s">
        <v>789</v>
      </c>
      <c r="F459" s="81">
        <v>0.85876894646633295</v>
      </c>
      <c r="G459" s="81">
        <v>0.93803309721014305</v>
      </c>
      <c r="H459" s="80" t="s">
        <v>15</v>
      </c>
      <c r="I459" s="80" t="s">
        <v>3</v>
      </c>
      <c r="J459" s="80" t="s">
        <v>16</v>
      </c>
      <c r="K459" s="80"/>
      <c r="L459" s="80"/>
    </row>
    <row r="460" spans="2:12" x14ac:dyDescent="0.2">
      <c r="B460" s="80" t="s">
        <v>273</v>
      </c>
      <c r="C460" s="80" t="s">
        <v>20</v>
      </c>
      <c r="D460" s="81">
        <v>4.3333553453711801E-2</v>
      </c>
      <c r="E460" s="82" t="s">
        <v>787</v>
      </c>
      <c r="F460" s="81">
        <v>0.87334115947151203</v>
      </c>
      <c r="G460" s="81">
        <v>0.93803309721014305</v>
      </c>
      <c r="H460" s="80" t="s">
        <v>19</v>
      </c>
      <c r="I460" s="80" t="s">
        <v>21</v>
      </c>
      <c r="J460" s="80"/>
      <c r="K460" s="80"/>
      <c r="L460" s="80"/>
    </row>
    <row r="461" spans="2:12" x14ac:dyDescent="0.2">
      <c r="B461" s="80" t="s">
        <v>326</v>
      </c>
      <c r="C461" s="80" t="s">
        <v>20</v>
      </c>
      <c r="D461" s="81">
        <v>-4.2119021948603702E-2</v>
      </c>
      <c r="E461" s="82" t="s">
        <v>785</v>
      </c>
      <c r="F461" s="81">
        <v>0.85775615106694603</v>
      </c>
      <c r="G461" s="81">
        <v>0.93803309721014305</v>
      </c>
      <c r="H461" s="80" t="s">
        <v>15</v>
      </c>
      <c r="I461" s="80" t="s">
        <v>50</v>
      </c>
      <c r="J461" s="80" t="s">
        <v>16</v>
      </c>
      <c r="K461" s="80"/>
      <c r="L461" s="80"/>
    </row>
    <row r="462" spans="2:12" x14ac:dyDescent="0.2">
      <c r="B462" s="80" t="s">
        <v>549</v>
      </c>
      <c r="C462" s="80" t="s">
        <v>20</v>
      </c>
      <c r="D462" s="81">
        <v>2.87992906002996E-2</v>
      </c>
      <c r="E462" s="82" t="s">
        <v>783</v>
      </c>
      <c r="F462" s="81">
        <v>0.76820904773747201</v>
      </c>
      <c r="G462" s="81">
        <v>0.93803309721014305</v>
      </c>
      <c r="H462" s="80" t="s">
        <v>19</v>
      </c>
      <c r="I462" s="80" t="s">
        <v>21</v>
      </c>
      <c r="J462" s="80"/>
      <c r="K462" s="80"/>
      <c r="L462" s="80"/>
    </row>
    <row r="463" spans="2:12" x14ac:dyDescent="0.2">
      <c r="B463" s="80" t="s">
        <v>531</v>
      </c>
      <c r="C463" s="80" t="s">
        <v>2</v>
      </c>
      <c r="D463" s="81">
        <v>9.8284905444993506E-2</v>
      </c>
      <c r="E463" s="82" t="s">
        <v>781</v>
      </c>
      <c r="F463" s="81">
        <v>0.69192687818315202</v>
      </c>
      <c r="G463" s="81">
        <v>0.93862291381450702</v>
      </c>
      <c r="H463" s="80" t="s">
        <v>1</v>
      </c>
      <c r="I463" s="80" t="s">
        <v>3</v>
      </c>
      <c r="J463" s="80"/>
      <c r="K463" s="80"/>
      <c r="L463" s="80"/>
    </row>
    <row r="464" spans="2:12" x14ac:dyDescent="0.2">
      <c r="B464" s="80" t="s">
        <v>144</v>
      </c>
      <c r="C464" s="80" t="s">
        <v>2</v>
      </c>
      <c r="D464" s="81">
        <v>7.4668173975628305E-2</v>
      </c>
      <c r="E464" s="82" t="s">
        <v>779</v>
      </c>
      <c r="F464" s="81">
        <v>0.69458095622273497</v>
      </c>
      <c r="G464" s="81">
        <v>0.93862291381450702</v>
      </c>
      <c r="H464" s="80" t="s">
        <v>15</v>
      </c>
      <c r="I464" s="80" t="s">
        <v>3</v>
      </c>
      <c r="J464" s="80" t="s">
        <v>16</v>
      </c>
      <c r="K464" s="80"/>
      <c r="L464" s="80"/>
    </row>
    <row r="465" spans="2:12" x14ac:dyDescent="0.2">
      <c r="B465" s="80" t="s">
        <v>665</v>
      </c>
      <c r="C465" s="80" t="s">
        <v>562</v>
      </c>
      <c r="D465" s="81">
        <v>-2.28132482277549E-2</v>
      </c>
      <c r="E465" s="82" t="s">
        <v>777</v>
      </c>
      <c r="F465" s="81">
        <v>0.91140660537601703</v>
      </c>
      <c r="G465" s="81">
        <v>0.93874880353729795</v>
      </c>
      <c r="H465" s="80" t="s">
        <v>15</v>
      </c>
      <c r="I465" s="80" t="s">
        <v>50</v>
      </c>
      <c r="J465" s="80" t="s">
        <v>40</v>
      </c>
      <c r="K465" s="80"/>
      <c r="L465" s="80"/>
    </row>
    <row r="466" spans="2:12" x14ac:dyDescent="0.2">
      <c r="B466" s="80" t="s">
        <v>268</v>
      </c>
      <c r="C466" s="80" t="s">
        <v>2</v>
      </c>
      <c r="D466" s="81">
        <v>5.8612364341206299E-2</v>
      </c>
      <c r="E466" s="82" t="s">
        <v>775</v>
      </c>
      <c r="F466" s="81">
        <v>0.714745197766676</v>
      </c>
      <c r="G466" s="81">
        <v>0.94045420758773102</v>
      </c>
      <c r="H466" s="80" t="s">
        <v>1</v>
      </c>
      <c r="I466" s="80" t="s">
        <v>3</v>
      </c>
      <c r="J466" s="80"/>
      <c r="K466" s="80"/>
      <c r="L466" s="80"/>
    </row>
    <row r="467" spans="2:12" x14ac:dyDescent="0.2">
      <c r="B467" s="80" t="s">
        <v>336</v>
      </c>
      <c r="C467" s="80" t="s">
        <v>69</v>
      </c>
      <c r="D467" s="81">
        <v>-1.8103523263190899E-2</v>
      </c>
      <c r="E467" s="82" t="s">
        <v>773</v>
      </c>
      <c r="F467" s="81">
        <v>0.94512912370496005</v>
      </c>
      <c r="G467" s="81">
        <v>0.94512912370496005</v>
      </c>
      <c r="H467" s="80" t="s">
        <v>1</v>
      </c>
      <c r="I467" s="80" t="s">
        <v>666</v>
      </c>
      <c r="J467" s="80"/>
      <c r="K467" s="80"/>
      <c r="L467" s="80"/>
    </row>
    <row r="468" spans="2:12" x14ac:dyDescent="0.2">
      <c r="B468" s="80" t="s">
        <v>349</v>
      </c>
      <c r="C468" s="80" t="s">
        <v>20</v>
      </c>
      <c r="D468" s="81">
        <v>-2.0475853815062499E-2</v>
      </c>
      <c r="E468" s="82" t="s">
        <v>771</v>
      </c>
      <c r="F468" s="81">
        <v>0.91832363630603397</v>
      </c>
      <c r="G468" s="81">
        <v>0.94823071632433997</v>
      </c>
      <c r="H468" s="80" t="s">
        <v>15</v>
      </c>
      <c r="I468" s="80" t="s">
        <v>50</v>
      </c>
      <c r="J468" s="80" t="s">
        <v>16</v>
      </c>
      <c r="K468" s="80"/>
      <c r="L468" s="80"/>
    </row>
    <row r="469" spans="2:12" x14ac:dyDescent="0.2">
      <c r="B469" s="80" t="s">
        <v>380</v>
      </c>
      <c r="C469" s="80" t="s">
        <v>20</v>
      </c>
      <c r="D469" s="81">
        <v>2.1925950255540502E-2</v>
      </c>
      <c r="E469" s="82" t="s">
        <v>769</v>
      </c>
      <c r="F469" s="81">
        <v>0.94823071632433997</v>
      </c>
      <c r="G469" s="81">
        <v>0.94823071632433997</v>
      </c>
      <c r="H469" s="80" t="s">
        <v>19</v>
      </c>
      <c r="I469" s="80" t="s">
        <v>21</v>
      </c>
      <c r="J469" s="80"/>
      <c r="K469" s="80"/>
      <c r="L469" s="80"/>
    </row>
    <row r="470" spans="2:12" x14ac:dyDescent="0.2">
      <c r="B470" s="80" t="s">
        <v>513</v>
      </c>
      <c r="C470" s="80" t="s">
        <v>17</v>
      </c>
      <c r="D470" s="81">
        <v>6.00266617419472E-2</v>
      </c>
      <c r="E470" s="82" t="s">
        <v>767</v>
      </c>
      <c r="F470" s="81">
        <v>0.90440070780306703</v>
      </c>
      <c r="G470" s="81">
        <v>0.94851781550077796</v>
      </c>
      <c r="H470" s="80" t="s">
        <v>8</v>
      </c>
      <c r="I470" s="80" t="s">
        <v>50</v>
      </c>
      <c r="J470" s="80" t="s">
        <v>96</v>
      </c>
      <c r="K470" s="80"/>
      <c r="L470" s="80"/>
    </row>
    <row r="471" spans="2:12" x14ac:dyDescent="0.2">
      <c r="B471" s="80" t="s">
        <v>646</v>
      </c>
      <c r="C471" s="80" t="s">
        <v>562</v>
      </c>
      <c r="D471" s="81">
        <v>2.3491658508617501E-2</v>
      </c>
      <c r="E471" s="82" t="s">
        <v>765</v>
      </c>
      <c r="F471" s="81">
        <v>0.93898962142028497</v>
      </c>
      <c r="G471" s="81">
        <v>0.95758347530979604</v>
      </c>
      <c r="H471" s="80" t="s">
        <v>1</v>
      </c>
      <c r="I471" s="80" t="s">
        <v>21</v>
      </c>
      <c r="J471" s="80"/>
      <c r="K471" s="80"/>
      <c r="L471" s="80"/>
    </row>
    <row r="472" spans="2:12" x14ac:dyDescent="0.2">
      <c r="B472" s="80" t="s">
        <v>418</v>
      </c>
      <c r="C472" s="80" t="s">
        <v>56</v>
      </c>
      <c r="D472" s="81">
        <v>-0.59269468063366704</v>
      </c>
      <c r="E472" s="82" t="s">
        <v>763</v>
      </c>
      <c r="F472" s="81">
        <v>0.16124043854096401</v>
      </c>
      <c r="G472" s="81">
        <v>0.95915632331007905</v>
      </c>
      <c r="H472" s="80" t="s">
        <v>8</v>
      </c>
      <c r="I472" s="80" t="s">
        <v>34</v>
      </c>
      <c r="J472" s="80"/>
      <c r="K472" s="80"/>
      <c r="L472" s="80"/>
    </row>
    <row r="473" spans="2:12" x14ac:dyDescent="0.2">
      <c r="B473" s="80" t="s">
        <v>421</v>
      </c>
      <c r="C473" s="80" t="s">
        <v>56</v>
      </c>
      <c r="D473" s="81">
        <v>0.122335048791467</v>
      </c>
      <c r="E473" s="82" t="s">
        <v>761</v>
      </c>
      <c r="F473" s="81">
        <v>0.62057774161879398</v>
      </c>
      <c r="G473" s="81">
        <v>0.95915632331007905</v>
      </c>
      <c r="H473" s="80" t="s">
        <v>15</v>
      </c>
      <c r="I473" s="80" t="s">
        <v>247</v>
      </c>
      <c r="J473" s="80" t="s">
        <v>16</v>
      </c>
      <c r="K473" s="80"/>
      <c r="L473" s="80"/>
    </row>
    <row r="474" spans="2:12" x14ac:dyDescent="0.2">
      <c r="B474" s="80" t="s">
        <v>185</v>
      </c>
      <c r="C474" s="80" t="s">
        <v>56</v>
      </c>
      <c r="D474" s="81">
        <v>-0.22221919520528999</v>
      </c>
      <c r="E474" s="82" t="s">
        <v>759</v>
      </c>
      <c r="F474" s="81">
        <v>0.55435946984668205</v>
      </c>
      <c r="G474" s="81">
        <v>0.95915632331007905</v>
      </c>
      <c r="H474" s="80" t="s">
        <v>15</v>
      </c>
      <c r="I474" s="80" t="s">
        <v>34</v>
      </c>
      <c r="J474" s="80" t="s">
        <v>16</v>
      </c>
      <c r="K474" s="80"/>
      <c r="L474" s="80"/>
    </row>
    <row r="475" spans="2:12" x14ac:dyDescent="0.2">
      <c r="B475" s="80" t="s">
        <v>464</v>
      </c>
      <c r="C475" s="80" t="s">
        <v>56</v>
      </c>
      <c r="D475" s="81">
        <v>-0.36402886024073</v>
      </c>
      <c r="E475" s="82" t="s">
        <v>758</v>
      </c>
      <c r="F475" s="81">
        <v>0.25739195608059601</v>
      </c>
      <c r="G475" s="81">
        <v>0.95915632331007905</v>
      </c>
      <c r="H475" s="80" t="s">
        <v>15</v>
      </c>
      <c r="I475" s="80" t="s">
        <v>34</v>
      </c>
      <c r="J475" s="80" t="s">
        <v>16</v>
      </c>
      <c r="K475" s="80"/>
      <c r="L475" s="80"/>
    </row>
    <row r="476" spans="2:12" x14ac:dyDescent="0.2">
      <c r="B476" s="80" t="s">
        <v>344</v>
      </c>
      <c r="C476" s="80" t="s">
        <v>56</v>
      </c>
      <c r="D476" s="81">
        <v>-0.142496989142786</v>
      </c>
      <c r="E476" s="82" t="s">
        <v>757</v>
      </c>
      <c r="F476" s="81">
        <v>0.50781757903832403</v>
      </c>
      <c r="G476" s="81">
        <v>0.95915632331007905</v>
      </c>
      <c r="H476" s="80" t="s">
        <v>15</v>
      </c>
      <c r="I476" s="80" t="s">
        <v>3</v>
      </c>
      <c r="J476" s="80" t="s">
        <v>16</v>
      </c>
      <c r="K476" s="80"/>
      <c r="L476" s="80"/>
    </row>
    <row r="477" spans="2:12" x14ac:dyDescent="0.2">
      <c r="B477" s="80" t="s">
        <v>345</v>
      </c>
      <c r="C477" s="80" t="s">
        <v>56</v>
      </c>
      <c r="D477" s="81">
        <v>-0.206563610516454</v>
      </c>
      <c r="E477" s="82" t="s">
        <v>756</v>
      </c>
      <c r="F477" s="81">
        <v>0.67165611425316996</v>
      </c>
      <c r="G477" s="81">
        <v>0.95915632331007905</v>
      </c>
      <c r="H477" s="80" t="s">
        <v>15</v>
      </c>
      <c r="I477" s="80" t="s">
        <v>247</v>
      </c>
      <c r="J477" s="80" t="s">
        <v>16</v>
      </c>
      <c r="K477" s="80"/>
      <c r="L477" s="80"/>
    </row>
    <row r="478" spans="2:12" x14ac:dyDescent="0.2">
      <c r="B478" s="80" t="s">
        <v>432</v>
      </c>
      <c r="C478" s="80" t="s">
        <v>56</v>
      </c>
      <c r="D478" s="81">
        <v>-0.30132964537995899</v>
      </c>
      <c r="E478" s="82" t="s">
        <v>755</v>
      </c>
      <c r="F478" s="81">
        <v>0.331092424525191</v>
      </c>
      <c r="G478" s="81">
        <v>0.95915632331007905</v>
      </c>
      <c r="H478" s="80" t="s">
        <v>8</v>
      </c>
      <c r="I478" s="80" t="s">
        <v>34</v>
      </c>
      <c r="J478" s="80"/>
      <c r="K478" s="80"/>
      <c r="L478" s="80"/>
    </row>
    <row r="479" spans="2:12" x14ac:dyDescent="0.2">
      <c r="B479" s="80" t="s">
        <v>503</v>
      </c>
      <c r="C479" s="80" t="s">
        <v>56</v>
      </c>
      <c r="D479" s="81">
        <v>-0.27952397819236102</v>
      </c>
      <c r="E479" s="82" t="s">
        <v>754</v>
      </c>
      <c r="F479" s="81">
        <v>0.236637533446934</v>
      </c>
      <c r="G479" s="81">
        <v>0.95915632331007905</v>
      </c>
      <c r="H479" s="80" t="s">
        <v>15</v>
      </c>
      <c r="I479" s="80" t="s">
        <v>3</v>
      </c>
      <c r="J479" s="80" t="s">
        <v>16</v>
      </c>
      <c r="K479" s="80"/>
      <c r="L479" s="80"/>
    </row>
    <row r="480" spans="2:12" x14ac:dyDescent="0.2">
      <c r="B480" s="80" t="s">
        <v>476</v>
      </c>
      <c r="C480" s="80" t="s">
        <v>56</v>
      </c>
      <c r="D480" s="81">
        <v>-9.8112366164882406E-2</v>
      </c>
      <c r="E480" s="82" t="s">
        <v>753</v>
      </c>
      <c r="F480" s="81">
        <v>0.73535318120439397</v>
      </c>
      <c r="G480" s="81">
        <v>0.95915632331007905</v>
      </c>
      <c r="H480" s="80" t="s">
        <v>15</v>
      </c>
      <c r="I480" s="80" t="s">
        <v>34</v>
      </c>
      <c r="J480" s="80" t="s">
        <v>16</v>
      </c>
      <c r="K480" s="80"/>
      <c r="L480" s="80"/>
    </row>
    <row r="481" spans="2:12" x14ac:dyDescent="0.2">
      <c r="B481" s="80" t="s">
        <v>76</v>
      </c>
      <c r="C481" s="80" t="s">
        <v>56</v>
      </c>
      <c r="D481" s="81">
        <v>0.29193050089876299</v>
      </c>
      <c r="E481" s="82" t="s">
        <v>752</v>
      </c>
      <c r="F481" s="81">
        <v>0.40504983143114098</v>
      </c>
      <c r="G481" s="81">
        <v>0.95915632331007905</v>
      </c>
      <c r="H481" s="80" t="s">
        <v>15</v>
      </c>
      <c r="I481" s="80" t="s">
        <v>247</v>
      </c>
      <c r="J481" s="80" t="s">
        <v>16</v>
      </c>
      <c r="K481" s="80"/>
      <c r="L481" s="80"/>
    </row>
    <row r="482" spans="2:12" x14ac:dyDescent="0.2">
      <c r="B482" s="80" t="s">
        <v>466</v>
      </c>
      <c r="C482" s="80" t="s">
        <v>56</v>
      </c>
      <c r="D482" s="81">
        <v>-0.332941963119818</v>
      </c>
      <c r="E482" s="82" t="s">
        <v>751</v>
      </c>
      <c r="F482" s="81">
        <v>0.70932805660776799</v>
      </c>
      <c r="G482" s="81">
        <v>0.95915632331007905</v>
      </c>
      <c r="H482" s="80" t="s">
        <v>15</v>
      </c>
      <c r="I482" s="80" t="s">
        <v>247</v>
      </c>
      <c r="J482" s="80" t="s">
        <v>16</v>
      </c>
      <c r="K482" s="80"/>
      <c r="L482" s="80"/>
    </row>
    <row r="483" spans="2:12" x14ac:dyDescent="0.2">
      <c r="B483" s="80" t="s">
        <v>253</v>
      </c>
      <c r="C483" s="80" t="s">
        <v>56</v>
      </c>
      <c r="D483" s="81">
        <v>-0.18558673210460799</v>
      </c>
      <c r="E483" s="82" t="s">
        <v>750</v>
      </c>
      <c r="F483" s="81">
        <v>0.66804056770361298</v>
      </c>
      <c r="G483" s="81">
        <v>0.95915632331007905</v>
      </c>
      <c r="H483" s="80" t="s">
        <v>15</v>
      </c>
      <c r="I483" s="80" t="s">
        <v>34</v>
      </c>
      <c r="J483" s="80" t="s">
        <v>16</v>
      </c>
      <c r="K483" s="80"/>
      <c r="L483" s="80"/>
    </row>
    <row r="484" spans="2:12" x14ac:dyDescent="0.2">
      <c r="B484" s="80" t="s">
        <v>512</v>
      </c>
      <c r="C484" s="80" t="s">
        <v>56</v>
      </c>
      <c r="D484" s="81">
        <v>-0.22670494028903801</v>
      </c>
      <c r="E484" s="82" t="s">
        <v>749</v>
      </c>
      <c r="F484" s="81">
        <v>0.35902233810848899</v>
      </c>
      <c r="G484" s="81">
        <v>0.95915632331007905</v>
      </c>
      <c r="H484" s="80" t="s">
        <v>15</v>
      </c>
      <c r="I484" s="80" t="s">
        <v>247</v>
      </c>
      <c r="J484" s="80" t="s">
        <v>16</v>
      </c>
      <c r="K484" s="80"/>
      <c r="L484" s="80"/>
    </row>
    <row r="485" spans="2:12" x14ac:dyDescent="0.2">
      <c r="B485" s="80" t="s">
        <v>410</v>
      </c>
      <c r="C485" s="80" t="s">
        <v>56</v>
      </c>
      <c r="D485" s="81">
        <v>-0.13173393551721699</v>
      </c>
      <c r="E485" s="82" t="s">
        <v>748</v>
      </c>
      <c r="F485" s="81">
        <v>0.61378709646388696</v>
      </c>
      <c r="G485" s="81">
        <v>0.95915632331007905</v>
      </c>
      <c r="H485" s="80" t="s">
        <v>15</v>
      </c>
      <c r="I485" s="80" t="s">
        <v>247</v>
      </c>
      <c r="J485" s="80" t="s">
        <v>16</v>
      </c>
      <c r="K485" s="80"/>
      <c r="L485" s="80"/>
    </row>
    <row r="486" spans="2:12" x14ac:dyDescent="0.2">
      <c r="B486" s="80" t="s">
        <v>367</v>
      </c>
      <c r="C486" s="80" t="s">
        <v>56</v>
      </c>
      <c r="D486" s="81">
        <v>-0.19979184990981599</v>
      </c>
      <c r="E486" s="82" t="s">
        <v>747</v>
      </c>
      <c r="F486" s="81">
        <v>0.56832930425335704</v>
      </c>
      <c r="G486" s="81">
        <v>0.95915632331007905</v>
      </c>
      <c r="H486" s="80" t="s">
        <v>15</v>
      </c>
      <c r="I486" s="80" t="s">
        <v>247</v>
      </c>
      <c r="J486" s="80" t="s">
        <v>16</v>
      </c>
      <c r="K486" s="80"/>
      <c r="L486" s="80"/>
    </row>
    <row r="487" spans="2:12" x14ac:dyDescent="0.2">
      <c r="B487" s="80" t="s">
        <v>55</v>
      </c>
      <c r="C487" s="80" t="s">
        <v>56</v>
      </c>
      <c r="D487" s="81">
        <v>0.20328065129725201</v>
      </c>
      <c r="E487" s="82" t="s">
        <v>746</v>
      </c>
      <c r="F487" s="81">
        <v>0.45769176422146501</v>
      </c>
      <c r="G487" s="81">
        <v>0.95915632331007905</v>
      </c>
      <c r="H487" s="80" t="s">
        <v>28</v>
      </c>
      <c r="I487" s="80" t="s">
        <v>21</v>
      </c>
      <c r="J487" s="80" t="s">
        <v>16</v>
      </c>
      <c r="K487" s="80"/>
      <c r="L487" s="80"/>
    </row>
    <row r="488" spans="2:12" x14ac:dyDescent="0.2">
      <c r="B488" s="80" t="s">
        <v>223</v>
      </c>
      <c r="C488" s="80" t="s">
        <v>56</v>
      </c>
      <c r="D488" s="81">
        <v>-0.32076515621204399</v>
      </c>
      <c r="E488" s="82" t="s">
        <v>745</v>
      </c>
      <c r="F488" s="81">
        <v>0.418642811308643</v>
      </c>
      <c r="G488" s="81">
        <v>0.95915632331007905</v>
      </c>
      <c r="H488" s="80" t="s">
        <v>15</v>
      </c>
      <c r="I488" s="80" t="s">
        <v>247</v>
      </c>
      <c r="J488" s="80" t="s">
        <v>16</v>
      </c>
      <c r="K488" s="80"/>
      <c r="L488" s="80"/>
    </row>
    <row r="489" spans="2:12" x14ac:dyDescent="0.2">
      <c r="B489" s="80" t="s">
        <v>311</v>
      </c>
      <c r="C489" s="80" t="s">
        <v>56</v>
      </c>
      <c r="D489" s="81">
        <v>-0.319062341474178</v>
      </c>
      <c r="E489" s="82" t="s">
        <v>744</v>
      </c>
      <c r="F489" s="81">
        <v>0.549809561954828</v>
      </c>
      <c r="G489" s="81">
        <v>0.95915632331007905</v>
      </c>
      <c r="H489" s="80" t="s">
        <v>15</v>
      </c>
      <c r="I489" s="80" t="s">
        <v>247</v>
      </c>
      <c r="J489" s="80" t="s">
        <v>16</v>
      </c>
      <c r="K489" s="80"/>
      <c r="L489" s="80"/>
    </row>
    <row r="490" spans="2:12" x14ac:dyDescent="0.2">
      <c r="B490" s="80" t="s">
        <v>454</v>
      </c>
      <c r="C490" s="80" t="s">
        <v>56</v>
      </c>
      <c r="D490" s="81">
        <v>-0.11467794008112001</v>
      </c>
      <c r="E490" s="82" t="s">
        <v>743</v>
      </c>
      <c r="F490" s="81">
        <v>0.65690194163807403</v>
      </c>
      <c r="G490" s="81">
        <v>0.95915632331007905</v>
      </c>
      <c r="H490" s="80" t="s">
        <v>8</v>
      </c>
      <c r="I490" s="80" t="s">
        <v>34</v>
      </c>
      <c r="J490" s="80"/>
      <c r="K490" s="80"/>
      <c r="L490" s="80"/>
    </row>
    <row r="491" spans="2:12" x14ac:dyDescent="0.2">
      <c r="B491" s="80" t="s">
        <v>288</v>
      </c>
      <c r="C491" s="80" t="s">
        <v>56</v>
      </c>
      <c r="D491" s="81">
        <v>-0.35052028197100898</v>
      </c>
      <c r="E491" s="82" t="s">
        <v>742</v>
      </c>
      <c r="F491" s="81">
        <v>0.35296197173206301</v>
      </c>
      <c r="G491" s="81">
        <v>0.95915632331007905</v>
      </c>
      <c r="H491" s="80" t="s">
        <v>15</v>
      </c>
      <c r="I491" s="80" t="s">
        <v>247</v>
      </c>
      <c r="J491" s="80" t="s">
        <v>16</v>
      </c>
      <c r="K491" s="80"/>
      <c r="L491" s="80"/>
    </row>
    <row r="492" spans="2:12" x14ac:dyDescent="0.2">
      <c r="B492" s="80" t="s">
        <v>182</v>
      </c>
      <c r="C492" s="80" t="s">
        <v>124</v>
      </c>
      <c r="D492" s="81">
        <v>8.8750543665203394E-2</v>
      </c>
      <c r="E492" s="82" t="s">
        <v>741</v>
      </c>
      <c r="F492" s="81">
        <v>0.75378937277228097</v>
      </c>
      <c r="G492" s="81">
        <v>0.96084440287649497</v>
      </c>
      <c r="H492" s="80" t="s">
        <v>15</v>
      </c>
      <c r="I492" s="80" t="s">
        <v>247</v>
      </c>
      <c r="J492" s="80" t="s">
        <v>16</v>
      </c>
      <c r="K492" s="80"/>
      <c r="L492" s="80"/>
    </row>
    <row r="493" spans="2:12" x14ac:dyDescent="0.2">
      <c r="B493" s="80" t="s">
        <v>238</v>
      </c>
      <c r="C493" s="80" t="s">
        <v>124</v>
      </c>
      <c r="D493" s="81">
        <v>2.6842620806628002E-2</v>
      </c>
      <c r="E493" s="82" t="s">
        <v>740</v>
      </c>
      <c r="F493" s="81">
        <v>0.85137864653635198</v>
      </c>
      <c r="G493" s="81">
        <v>0.96084440287649497</v>
      </c>
      <c r="H493" s="80" t="s">
        <v>15</v>
      </c>
      <c r="I493" s="80" t="s">
        <v>247</v>
      </c>
      <c r="J493" s="80" t="s">
        <v>16</v>
      </c>
      <c r="K493" s="80"/>
      <c r="L493" s="80"/>
    </row>
    <row r="494" spans="2:12" x14ac:dyDescent="0.2">
      <c r="B494" s="80" t="s">
        <v>193</v>
      </c>
      <c r="C494" s="80" t="s">
        <v>124</v>
      </c>
      <c r="D494" s="81">
        <v>-7.5694616155381297E-2</v>
      </c>
      <c r="E494" s="82" t="s">
        <v>739</v>
      </c>
      <c r="F494" s="81">
        <v>0.67840975189403496</v>
      </c>
      <c r="G494" s="81">
        <v>0.96084440287649497</v>
      </c>
      <c r="H494" s="80" t="s">
        <v>28</v>
      </c>
      <c r="I494" s="80" t="s">
        <v>21</v>
      </c>
      <c r="J494" s="80"/>
      <c r="K494" s="80"/>
      <c r="L494" s="80"/>
    </row>
    <row r="495" spans="2:12" x14ac:dyDescent="0.2">
      <c r="B495" s="80" t="s">
        <v>402</v>
      </c>
      <c r="C495" s="80" t="s">
        <v>124</v>
      </c>
      <c r="D495" s="81">
        <v>-5.1010501681277499E-2</v>
      </c>
      <c r="E495" s="82" t="s">
        <v>738</v>
      </c>
      <c r="F495" s="81">
        <v>0.76620158200382404</v>
      </c>
      <c r="G495" s="81">
        <v>0.96084440287649497</v>
      </c>
      <c r="H495" s="80" t="s">
        <v>15</v>
      </c>
      <c r="I495" s="80" t="s">
        <v>50</v>
      </c>
      <c r="J495" s="80" t="s">
        <v>16</v>
      </c>
      <c r="K495" s="80"/>
      <c r="L495" s="80"/>
    </row>
    <row r="496" spans="2:12" x14ac:dyDescent="0.2">
      <c r="B496" s="80" t="s">
        <v>148</v>
      </c>
      <c r="C496" s="80" t="s">
        <v>124</v>
      </c>
      <c r="D496" s="81">
        <v>4.8852748465795799E-2</v>
      </c>
      <c r="E496" s="82" t="s">
        <v>737</v>
      </c>
      <c r="F496" s="81">
        <v>0.82768302815995998</v>
      </c>
      <c r="G496" s="81">
        <v>0.96084440287649497</v>
      </c>
      <c r="H496" s="80" t="s">
        <v>1</v>
      </c>
      <c r="I496" s="80" t="s">
        <v>21</v>
      </c>
      <c r="J496" s="80"/>
      <c r="K496" s="80"/>
      <c r="L496" s="80"/>
    </row>
    <row r="497" spans="2:12" x14ac:dyDescent="0.2">
      <c r="B497" s="80" t="s">
        <v>436</v>
      </c>
      <c r="C497" s="80" t="s">
        <v>124</v>
      </c>
      <c r="D497" s="81">
        <v>-0.135931658582155</v>
      </c>
      <c r="E497" s="82" t="s">
        <v>736</v>
      </c>
      <c r="F497" s="81">
        <v>0.65252317990110398</v>
      </c>
      <c r="G497" s="81">
        <v>0.96084440287649497</v>
      </c>
      <c r="H497" s="80" t="s">
        <v>15</v>
      </c>
      <c r="I497" s="80" t="s">
        <v>34</v>
      </c>
      <c r="J497" s="80" t="s">
        <v>16</v>
      </c>
      <c r="K497" s="80"/>
      <c r="L497" s="80"/>
    </row>
    <row r="498" spans="2:12" x14ac:dyDescent="0.2">
      <c r="B498" s="80" t="s">
        <v>438</v>
      </c>
      <c r="C498" s="80" t="s">
        <v>124</v>
      </c>
      <c r="D498" s="81">
        <v>-0.17111535910248599</v>
      </c>
      <c r="E498" s="82" t="s">
        <v>735</v>
      </c>
      <c r="F498" s="81">
        <v>0.56350698868672999</v>
      </c>
      <c r="G498" s="81">
        <v>0.96084440287649497</v>
      </c>
      <c r="H498" s="80" t="s">
        <v>26</v>
      </c>
      <c r="I498" s="80" t="s">
        <v>21</v>
      </c>
      <c r="J498" s="80"/>
      <c r="K498" s="80"/>
      <c r="L498" s="80"/>
    </row>
    <row r="499" spans="2:12" x14ac:dyDescent="0.2">
      <c r="B499" s="80" t="s">
        <v>170</v>
      </c>
      <c r="C499" s="80" t="s">
        <v>124</v>
      </c>
      <c r="D499" s="81">
        <v>0.104290743396078</v>
      </c>
      <c r="E499" s="82" t="s">
        <v>734</v>
      </c>
      <c r="F499" s="81">
        <v>0.78627371231137899</v>
      </c>
      <c r="G499" s="81">
        <v>0.96084440287649497</v>
      </c>
      <c r="H499" s="80" t="s">
        <v>15</v>
      </c>
      <c r="I499" s="80" t="s">
        <v>34</v>
      </c>
      <c r="J499" s="80" t="s">
        <v>16</v>
      </c>
      <c r="K499" s="80"/>
      <c r="L499" s="80"/>
    </row>
    <row r="500" spans="2:12" x14ac:dyDescent="0.2">
      <c r="B500" s="80" t="s">
        <v>123</v>
      </c>
      <c r="C500" s="80" t="s">
        <v>124</v>
      </c>
      <c r="D500" s="81">
        <v>8.7302266987738603E-2</v>
      </c>
      <c r="E500" s="82" t="s">
        <v>733</v>
      </c>
      <c r="F500" s="81">
        <v>0.82944654119297101</v>
      </c>
      <c r="G500" s="81">
        <v>0.96084440287649497</v>
      </c>
      <c r="H500" s="80" t="s">
        <v>15</v>
      </c>
      <c r="I500" s="80" t="s">
        <v>247</v>
      </c>
      <c r="J500" s="80" t="s">
        <v>16</v>
      </c>
      <c r="K500" s="80"/>
      <c r="L500" s="80"/>
    </row>
    <row r="501" spans="2:12" x14ac:dyDescent="0.2">
      <c r="B501" s="80" t="s">
        <v>225</v>
      </c>
      <c r="C501" s="80" t="s">
        <v>124</v>
      </c>
      <c r="D501" s="81">
        <v>0.120088254547029</v>
      </c>
      <c r="E501" s="82" t="s">
        <v>732</v>
      </c>
      <c r="F501" s="81">
        <v>0.78595833920667302</v>
      </c>
      <c r="G501" s="81">
        <v>0.96084440287649497</v>
      </c>
      <c r="H501" s="80" t="s">
        <v>8</v>
      </c>
      <c r="I501" s="80" t="s">
        <v>3</v>
      </c>
      <c r="J501" s="80"/>
      <c r="K501" s="80"/>
      <c r="L501" s="80"/>
    </row>
    <row r="502" spans="2:12" x14ac:dyDescent="0.2">
      <c r="B502" s="80" t="s">
        <v>397</v>
      </c>
      <c r="C502" s="80" t="s">
        <v>124</v>
      </c>
      <c r="D502" s="81">
        <v>4.0925989424968098E-2</v>
      </c>
      <c r="E502" s="82" t="s">
        <v>731</v>
      </c>
      <c r="F502" s="81">
        <v>0.86475996258884502</v>
      </c>
      <c r="G502" s="81">
        <v>0.96084440287649497</v>
      </c>
      <c r="H502" s="80" t="s">
        <v>26</v>
      </c>
      <c r="I502" s="80" t="s">
        <v>21</v>
      </c>
      <c r="J502" s="80"/>
      <c r="K502" s="80"/>
      <c r="L502" s="80"/>
    </row>
    <row r="503" spans="2:12" x14ac:dyDescent="0.2">
      <c r="B503" s="80" t="s">
        <v>480</v>
      </c>
      <c r="C503" s="80" t="s">
        <v>124</v>
      </c>
      <c r="D503" s="81">
        <v>7.3165392241917697E-3</v>
      </c>
      <c r="E503" s="82" t="s">
        <v>730</v>
      </c>
      <c r="F503" s="81">
        <v>0.96168657568837501</v>
      </c>
      <c r="G503" s="81">
        <v>0.96168657568837501</v>
      </c>
      <c r="H503" s="80" t="s">
        <v>1</v>
      </c>
      <c r="I503" s="80" t="s">
        <v>21</v>
      </c>
      <c r="J503" s="80"/>
      <c r="K503" s="80"/>
      <c r="L503" s="80"/>
    </row>
    <row r="504" spans="2:12" x14ac:dyDescent="0.2">
      <c r="B504" s="80" t="s">
        <v>152</v>
      </c>
      <c r="C504" s="80" t="s">
        <v>124</v>
      </c>
      <c r="D504" s="81">
        <v>1.9277250086618899E-2</v>
      </c>
      <c r="E504" s="82" t="s">
        <v>729</v>
      </c>
      <c r="F504" s="81">
        <v>0.94572418669095804</v>
      </c>
      <c r="G504" s="81">
        <v>0.96168657568837501</v>
      </c>
      <c r="H504" s="80" t="s">
        <v>28</v>
      </c>
      <c r="I504" s="80" t="s">
        <v>21</v>
      </c>
      <c r="J504" s="80"/>
      <c r="K504" s="80"/>
      <c r="L504" s="80"/>
    </row>
    <row r="505" spans="2:12" x14ac:dyDescent="0.2">
      <c r="B505" s="80" t="s">
        <v>529</v>
      </c>
      <c r="C505" s="80" t="s">
        <v>44</v>
      </c>
      <c r="D505" s="81">
        <v>-5.5398032788179098E-2</v>
      </c>
      <c r="E505" s="82" t="s">
        <v>728</v>
      </c>
      <c r="F505" s="81">
        <v>0.77209044790143799</v>
      </c>
      <c r="G505" s="81">
        <v>0.96511305987679796</v>
      </c>
      <c r="H505" s="80" t="s">
        <v>8</v>
      </c>
      <c r="I505" s="80" t="s">
        <v>3</v>
      </c>
      <c r="J505" s="80" t="s">
        <v>16</v>
      </c>
      <c r="K505" s="80"/>
      <c r="L505" s="80"/>
    </row>
    <row r="506" spans="2:12" x14ac:dyDescent="0.2">
      <c r="B506" s="80" t="s">
        <v>594</v>
      </c>
      <c r="C506" s="80" t="s">
        <v>562</v>
      </c>
      <c r="D506" s="81">
        <v>-4.9825964594252198E-3</v>
      </c>
      <c r="E506" s="82" t="s">
        <v>727</v>
      </c>
      <c r="F506" s="81">
        <v>0.95834837059269895</v>
      </c>
      <c r="G506" s="81">
        <v>0.96774394285341103</v>
      </c>
      <c r="H506" s="80" t="s">
        <v>1</v>
      </c>
      <c r="I506" s="80" t="s">
        <v>21</v>
      </c>
      <c r="J506" s="80"/>
      <c r="K506" s="80"/>
      <c r="L506" s="80"/>
    </row>
    <row r="507" spans="2:12" x14ac:dyDescent="0.2">
      <c r="B507" s="80" t="s">
        <v>275</v>
      </c>
      <c r="C507" s="80" t="s">
        <v>56</v>
      </c>
      <c r="D507" s="81">
        <v>-8.25511458360478E-3</v>
      </c>
      <c r="E507" s="82" t="s">
        <v>726</v>
      </c>
      <c r="F507" s="81">
        <v>0.972915645678055</v>
      </c>
      <c r="G507" s="81">
        <v>0.972915645678055</v>
      </c>
      <c r="H507" s="80" t="s">
        <v>15</v>
      </c>
      <c r="I507" s="80" t="s">
        <v>247</v>
      </c>
      <c r="J507" s="80" t="s">
        <v>16</v>
      </c>
      <c r="K507" s="80"/>
      <c r="L507" s="80"/>
    </row>
    <row r="508" spans="2:12" x14ac:dyDescent="0.2">
      <c r="B508" s="80" t="s">
        <v>463</v>
      </c>
      <c r="C508" s="80" t="s">
        <v>56</v>
      </c>
      <c r="D508" s="81">
        <v>6.18376578101398E-2</v>
      </c>
      <c r="E508" s="82" t="s">
        <v>725</v>
      </c>
      <c r="F508" s="81">
        <v>0.94787424635078199</v>
      </c>
      <c r="G508" s="81">
        <v>0.972915645678055</v>
      </c>
      <c r="H508" s="80" t="s">
        <v>15</v>
      </c>
      <c r="I508" s="80" t="s">
        <v>3</v>
      </c>
      <c r="J508" s="80" t="s">
        <v>16</v>
      </c>
      <c r="K508" s="80"/>
      <c r="L508" s="80"/>
    </row>
    <row r="509" spans="2:12" x14ac:dyDescent="0.2">
      <c r="B509" s="80" t="s">
        <v>145</v>
      </c>
      <c r="C509" s="80" t="s">
        <v>56</v>
      </c>
      <c r="D509" s="81">
        <v>-0.101357683989201</v>
      </c>
      <c r="E509" s="82" t="s">
        <v>724</v>
      </c>
      <c r="F509" s="81">
        <v>0.91962720036664003</v>
      </c>
      <c r="G509" s="81">
        <v>0.972915645678055</v>
      </c>
      <c r="H509" s="80" t="s">
        <v>15</v>
      </c>
      <c r="I509" s="80" t="s">
        <v>3</v>
      </c>
      <c r="J509" s="80" t="s">
        <v>16</v>
      </c>
      <c r="K509" s="80"/>
      <c r="L509" s="80"/>
    </row>
    <row r="510" spans="2:12" x14ac:dyDescent="0.2">
      <c r="B510" s="80" t="s">
        <v>409</v>
      </c>
      <c r="C510" s="80" t="s">
        <v>56</v>
      </c>
      <c r="D510" s="81">
        <v>-3.0250008512516299E-2</v>
      </c>
      <c r="E510" s="82" t="s">
        <v>723</v>
      </c>
      <c r="F510" s="81">
        <v>0.87760814947488597</v>
      </c>
      <c r="G510" s="81">
        <v>0.972915645678055</v>
      </c>
      <c r="H510" s="80" t="s">
        <v>15</v>
      </c>
      <c r="I510" s="80" t="s">
        <v>247</v>
      </c>
      <c r="J510" s="80" t="s">
        <v>16</v>
      </c>
      <c r="K510" s="80"/>
      <c r="L510" s="80"/>
    </row>
    <row r="511" spans="2:12" x14ac:dyDescent="0.2">
      <c r="B511" s="80" t="s">
        <v>364</v>
      </c>
      <c r="C511" s="80" t="s">
        <v>56</v>
      </c>
      <c r="D511" s="81">
        <v>3.6597463755964697E-2</v>
      </c>
      <c r="E511" s="82" t="s">
        <v>722</v>
      </c>
      <c r="F511" s="81">
        <v>0.90189667972051601</v>
      </c>
      <c r="G511" s="81">
        <v>0.972915645678055</v>
      </c>
      <c r="H511" s="80" t="s">
        <v>15</v>
      </c>
      <c r="I511" s="80" t="s">
        <v>247</v>
      </c>
      <c r="J511" s="80" t="s">
        <v>16</v>
      </c>
      <c r="K511" s="80"/>
      <c r="L511" s="80"/>
    </row>
    <row r="512" spans="2:12" x14ac:dyDescent="0.2">
      <c r="B512" s="80" t="s">
        <v>97</v>
      </c>
      <c r="C512" s="80" t="s">
        <v>56</v>
      </c>
      <c r="D512" s="81">
        <v>-0.135847182416961</v>
      </c>
      <c r="E512" s="82" t="s">
        <v>721</v>
      </c>
      <c r="F512" s="81">
        <v>0.81581561480178699</v>
      </c>
      <c r="G512" s="81">
        <v>0.972915645678055</v>
      </c>
      <c r="H512" s="80" t="s">
        <v>15</v>
      </c>
      <c r="I512" s="80" t="s">
        <v>247</v>
      </c>
      <c r="J512" s="80" t="s">
        <v>16</v>
      </c>
      <c r="K512" s="80"/>
      <c r="L512" s="80"/>
    </row>
    <row r="513" spans="2:12" x14ac:dyDescent="0.2">
      <c r="B513" s="80" t="s">
        <v>227</v>
      </c>
      <c r="C513" s="80" t="s">
        <v>56</v>
      </c>
      <c r="D513" s="81">
        <v>0.10246074134225699</v>
      </c>
      <c r="E513" s="82" t="s">
        <v>720</v>
      </c>
      <c r="F513" s="81">
        <v>0.78927387760710599</v>
      </c>
      <c r="G513" s="81">
        <v>0.972915645678055</v>
      </c>
      <c r="H513" s="80" t="s">
        <v>28</v>
      </c>
      <c r="I513" s="80" t="s">
        <v>21</v>
      </c>
      <c r="J513" s="80"/>
      <c r="K513" s="80"/>
      <c r="L513" s="80"/>
    </row>
    <row r="514" spans="2:12" x14ac:dyDescent="0.2">
      <c r="B514" s="80" t="s">
        <v>658</v>
      </c>
      <c r="C514" s="80" t="s">
        <v>562</v>
      </c>
      <c r="D514" s="81">
        <v>1.08042562610227E-2</v>
      </c>
      <c r="E514" s="82" t="s">
        <v>719</v>
      </c>
      <c r="F514" s="81">
        <v>0.97369907935078404</v>
      </c>
      <c r="G514" s="81">
        <v>0.97369907935078404</v>
      </c>
      <c r="H514" s="80" t="s">
        <v>1</v>
      </c>
      <c r="I514" s="80" t="s">
        <v>21</v>
      </c>
      <c r="J514" s="80"/>
      <c r="K514" s="80"/>
      <c r="L514" s="80"/>
    </row>
    <row r="515" spans="2:12" x14ac:dyDescent="0.2">
      <c r="B515" s="80" t="s">
        <v>419</v>
      </c>
      <c r="C515" s="80" t="s">
        <v>173</v>
      </c>
      <c r="D515" s="81">
        <v>-8.5223081127944605E-3</v>
      </c>
      <c r="E515" s="82" t="s">
        <v>718</v>
      </c>
      <c r="F515" s="81">
        <v>0.973838344861506</v>
      </c>
      <c r="G515" s="81">
        <v>0.973838344861506</v>
      </c>
      <c r="H515" s="80" t="s">
        <v>8</v>
      </c>
      <c r="I515" s="80" t="s">
        <v>50</v>
      </c>
      <c r="J515" s="80" t="s">
        <v>96</v>
      </c>
      <c r="K515" s="80"/>
      <c r="L515" s="80"/>
    </row>
    <row r="516" spans="2:12" x14ac:dyDescent="0.2">
      <c r="B516" s="80" t="s">
        <v>490</v>
      </c>
      <c r="C516" s="80" t="s">
        <v>173</v>
      </c>
      <c r="D516" s="81">
        <v>-0.157718389011263</v>
      </c>
      <c r="E516" s="82" t="s">
        <v>717</v>
      </c>
      <c r="F516" s="81">
        <v>0.41155810300163498</v>
      </c>
      <c r="G516" s="81">
        <v>0.973838344861506</v>
      </c>
      <c r="H516" s="80" t="s">
        <v>15</v>
      </c>
      <c r="I516" s="80" t="s">
        <v>247</v>
      </c>
      <c r="J516" s="80" t="s">
        <v>96</v>
      </c>
      <c r="K516" s="80"/>
      <c r="L516" s="80"/>
    </row>
    <row r="517" spans="2:12" x14ac:dyDescent="0.2">
      <c r="B517" s="80" t="s">
        <v>460</v>
      </c>
      <c r="C517" s="80" t="s">
        <v>173</v>
      </c>
      <c r="D517" s="81">
        <v>-0.30723995084352801</v>
      </c>
      <c r="E517" s="82" t="s">
        <v>716</v>
      </c>
      <c r="F517" s="81">
        <v>0.30047718523047101</v>
      </c>
      <c r="G517" s="81">
        <v>0.973838344861506</v>
      </c>
      <c r="H517" s="80" t="s">
        <v>15</v>
      </c>
      <c r="I517" s="80" t="s">
        <v>247</v>
      </c>
      <c r="J517" s="80" t="s">
        <v>96</v>
      </c>
      <c r="K517" s="80"/>
      <c r="L517" s="80"/>
    </row>
    <row r="518" spans="2:12" x14ac:dyDescent="0.2">
      <c r="B518" s="80" t="s">
        <v>508</v>
      </c>
      <c r="C518" s="80" t="s">
        <v>173</v>
      </c>
      <c r="D518" s="81">
        <v>3.6935173151048301E-2</v>
      </c>
      <c r="E518" s="82" t="s">
        <v>715</v>
      </c>
      <c r="F518" s="81">
        <v>0.90397938564948199</v>
      </c>
      <c r="G518" s="81">
        <v>0.973838344861506</v>
      </c>
      <c r="H518" s="80" t="s">
        <v>26</v>
      </c>
      <c r="I518" s="80" t="s">
        <v>54</v>
      </c>
      <c r="J518" s="80"/>
      <c r="K518" s="80"/>
      <c r="L518" s="80"/>
    </row>
    <row r="519" spans="2:12" x14ac:dyDescent="0.2">
      <c r="B519" s="80" t="s">
        <v>236</v>
      </c>
      <c r="C519" s="80" t="s">
        <v>173</v>
      </c>
      <c r="D519" s="81">
        <v>1.59943119916604E-2</v>
      </c>
      <c r="E519" s="82" t="s">
        <v>714</v>
      </c>
      <c r="F519" s="81">
        <v>0.90707683219512203</v>
      </c>
      <c r="G519" s="81">
        <v>0.973838344861506</v>
      </c>
      <c r="H519" s="80" t="s">
        <v>28</v>
      </c>
      <c r="I519" s="80" t="s">
        <v>21</v>
      </c>
      <c r="J519" s="80"/>
      <c r="K519" s="80"/>
      <c r="L519" s="80"/>
    </row>
    <row r="520" spans="2:12" x14ac:dyDescent="0.2">
      <c r="B520" s="80" t="s">
        <v>172</v>
      </c>
      <c r="C520" s="80" t="s">
        <v>173</v>
      </c>
      <c r="D520" s="81">
        <v>-7.9667782801960199E-2</v>
      </c>
      <c r="E520" s="82" t="s">
        <v>713</v>
      </c>
      <c r="F520" s="81">
        <v>0.54349091925974902</v>
      </c>
      <c r="G520" s="81">
        <v>0.973838344861506</v>
      </c>
      <c r="H520" s="80" t="s">
        <v>8</v>
      </c>
      <c r="I520" s="80" t="s">
        <v>34</v>
      </c>
      <c r="J520" s="80" t="s">
        <v>96</v>
      </c>
      <c r="K520" s="80"/>
      <c r="L520" s="80"/>
    </row>
    <row r="521" spans="2:12" x14ac:dyDescent="0.2">
      <c r="B521" s="80" t="s">
        <v>283</v>
      </c>
      <c r="C521" s="80" t="s">
        <v>173</v>
      </c>
      <c r="D521" s="81">
        <v>0.11111763177553299</v>
      </c>
      <c r="E521" s="82" t="s">
        <v>712</v>
      </c>
      <c r="F521" s="81">
        <v>0.63446756518238201</v>
      </c>
      <c r="G521" s="81">
        <v>0.973838344861506</v>
      </c>
      <c r="H521" s="80" t="s">
        <v>15</v>
      </c>
      <c r="I521" s="80" t="s">
        <v>50</v>
      </c>
      <c r="J521" s="80" t="s">
        <v>96</v>
      </c>
      <c r="K521" s="80"/>
      <c r="L521" s="80"/>
    </row>
    <row r="522" spans="2:12" x14ac:dyDescent="0.2">
      <c r="B522" s="80" t="s">
        <v>297</v>
      </c>
      <c r="C522" s="80" t="s">
        <v>173</v>
      </c>
      <c r="D522" s="81">
        <v>9.4722598528235405E-2</v>
      </c>
      <c r="E522" s="82" t="s">
        <v>711</v>
      </c>
      <c r="F522" s="81">
        <v>0.739608604994476</v>
      </c>
      <c r="G522" s="81">
        <v>0.973838344861506</v>
      </c>
      <c r="H522" s="80" t="s">
        <v>8</v>
      </c>
      <c r="I522" s="80" t="s">
        <v>34</v>
      </c>
      <c r="J522" s="80"/>
      <c r="K522" s="80"/>
      <c r="L522" s="80"/>
    </row>
    <row r="523" spans="2:12" x14ac:dyDescent="0.2">
      <c r="B523" s="80" t="s">
        <v>533</v>
      </c>
      <c r="C523" s="80" t="s">
        <v>173</v>
      </c>
      <c r="D523" s="81">
        <v>-0.13435451278789401</v>
      </c>
      <c r="E523" s="82" t="s">
        <v>710</v>
      </c>
      <c r="F523" s="81">
        <v>0.62707082151031701</v>
      </c>
      <c r="G523" s="81">
        <v>0.973838344861506</v>
      </c>
      <c r="H523" s="80" t="s">
        <v>1</v>
      </c>
      <c r="I523" s="80" t="s">
        <v>21</v>
      </c>
      <c r="J523" s="80"/>
      <c r="K523" s="80"/>
      <c r="L523" s="80"/>
    </row>
    <row r="524" spans="2:12" x14ac:dyDescent="0.2">
      <c r="B524" s="80" t="s">
        <v>226</v>
      </c>
      <c r="C524" s="80" t="s">
        <v>173</v>
      </c>
      <c r="D524" s="81">
        <v>-1.51706322733089E-2</v>
      </c>
      <c r="E524" s="82" t="s">
        <v>709</v>
      </c>
      <c r="F524" s="81">
        <v>0.92604329126679197</v>
      </c>
      <c r="G524" s="81">
        <v>0.973838344861506</v>
      </c>
      <c r="H524" s="80" t="s">
        <v>19</v>
      </c>
      <c r="I524" s="80" t="s">
        <v>21</v>
      </c>
      <c r="J524" s="80"/>
      <c r="K524" s="80"/>
      <c r="L524" s="80"/>
    </row>
    <row r="525" spans="2:12" x14ac:dyDescent="0.2">
      <c r="B525" s="80" t="s">
        <v>140</v>
      </c>
      <c r="C525" s="80" t="s">
        <v>2</v>
      </c>
      <c r="D525" s="81">
        <v>-3.89999080157374E-3</v>
      </c>
      <c r="E525" s="82" t="s">
        <v>708</v>
      </c>
      <c r="F525" s="81">
        <v>0.96327689205144595</v>
      </c>
      <c r="G525" s="81">
        <v>0.98194732828909304</v>
      </c>
      <c r="H525" s="80" t="s">
        <v>1</v>
      </c>
      <c r="I525" s="80" t="s">
        <v>54</v>
      </c>
      <c r="J525" s="80"/>
      <c r="K525" s="80"/>
      <c r="L525" s="80"/>
    </row>
    <row r="526" spans="2:12" x14ac:dyDescent="0.2">
      <c r="B526" s="80" t="s">
        <v>6</v>
      </c>
      <c r="C526" s="80" t="s">
        <v>2</v>
      </c>
      <c r="D526" s="81">
        <v>8.8833608866824895E-3</v>
      </c>
      <c r="E526" s="82" t="s">
        <v>707</v>
      </c>
      <c r="F526" s="81">
        <v>0.96865838924246705</v>
      </c>
      <c r="G526" s="81">
        <v>0.98194732828909304</v>
      </c>
      <c r="H526" s="80" t="s">
        <v>1</v>
      </c>
      <c r="I526" s="80" t="s">
        <v>3</v>
      </c>
      <c r="J526" s="80"/>
      <c r="K526" s="80"/>
      <c r="L526" s="80"/>
    </row>
    <row r="527" spans="2:12" x14ac:dyDescent="0.2">
      <c r="B527" s="80" t="s">
        <v>189</v>
      </c>
      <c r="C527" s="80" t="s">
        <v>2</v>
      </c>
      <c r="D527" s="81">
        <v>-4.8026294148635497E-2</v>
      </c>
      <c r="E527" s="82" t="s">
        <v>706</v>
      </c>
      <c r="F527" s="81">
        <v>0.83213187544774103</v>
      </c>
      <c r="G527" s="81">
        <v>0.98194732828909304</v>
      </c>
      <c r="H527" s="80" t="s">
        <v>1</v>
      </c>
      <c r="I527" s="80" t="s">
        <v>3</v>
      </c>
      <c r="J527" s="80"/>
      <c r="K527" s="80"/>
      <c r="L527" s="80"/>
    </row>
    <row r="528" spans="2:12" x14ac:dyDescent="0.2">
      <c r="B528" s="80" t="s">
        <v>501</v>
      </c>
      <c r="C528" s="80" t="s">
        <v>2</v>
      </c>
      <c r="D528" s="81">
        <v>4.1922238378885202E-2</v>
      </c>
      <c r="E528" s="82" t="s">
        <v>705</v>
      </c>
      <c r="F528" s="81">
        <v>0.89220720562017497</v>
      </c>
      <c r="G528" s="81">
        <v>0.98194732828909304</v>
      </c>
      <c r="H528" s="80" t="s">
        <v>8</v>
      </c>
      <c r="I528" s="80" t="s">
        <v>3</v>
      </c>
      <c r="J528" s="80" t="s">
        <v>16</v>
      </c>
      <c r="K528" s="80"/>
      <c r="L528" s="80"/>
    </row>
    <row r="529" spans="2:12" x14ac:dyDescent="0.2">
      <c r="B529" s="80" t="s">
        <v>106</v>
      </c>
      <c r="C529" s="80" t="s">
        <v>2</v>
      </c>
      <c r="D529" s="81">
        <v>3.1901407683354699E-2</v>
      </c>
      <c r="E529" s="82" t="s">
        <v>704</v>
      </c>
      <c r="F529" s="81">
        <v>0.87519580874843395</v>
      </c>
      <c r="G529" s="81">
        <v>0.98194732828909304</v>
      </c>
      <c r="H529" s="80" t="s">
        <v>1</v>
      </c>
      <c r="I529" s="80" t="s">
        <v>21</v>
      </c>
      <c r="J529" s="80"/>
      <c r="K529" s="80"/>
      <c r="L529" s="80"/>
    </row>
    <row r="530" spans="2:12" x14ac:dyDescent="0.2">
      <c r="B530" s="80" t="s">
        <v>509</v>
      </c>
      <c r="C530" s="80" t="s">
        <v>2</v>
      </c>
      <c r="D530" s="81">
        <v>-3.7096425823823199E-2</v>
      </c>
      <c r="E530" s="82" t="s">
        <v>703</v>
      </c>
      <c r="F530" s="81">
        <v>0.88991837162123399</v>
      </c>
      <c r="G530" s="81">
        <v>0.98194732828909304</v>
      </c>
      <c r="H530" s="80" t="s">
        <v>1</v>
      </c>
      <c r="I530" s="80" t="s">
        <v>34</v>
      </c>
      <c r="J530" s="80"/>
      <c r="K530" s="80"/>
      <c r="L530" s="80"/>
    </row>
    <row r="531" spans="2:12" x14ac:dyDescent="0.2">
      <c r="B531" s="80" t="s">
        <v>516</v>
      </c>
      <c r="C531" s="80" t="s">
        <v>2</v>
      </c>
      <c r="D531" s="81">
        <v>0.21924656676288201</v>
      </c>
      <c r="E531" s="82" t="s">
        <v>702</v>
      </c>
      <c r="F531" s="81">
        <v>0.80852450184577795</v>
      </c>
      <c r="G531" s="81">
        <v>0.98194732828909304</v>
      </c>
      <c r="H531" s="80" t="s">
        <v>1</v>
      </c>
      <c r="I531" s="80" t="s">
        <v>3</v>
      </c>
      <c r="J531" s="80"/>
      <c r="K531" s="80"/>
      <c r="L531" s="80"/>
    </row>
    <row r="532" spans="2:12" x14ac:dyDescent="0.2">
      <c r="B532" s="80" t="s">
        <v>537</v>
      </c>
      <c r="C532" s="80" t="s">
        <v>2</v>
      </c>
      <c r="D532" s="81">
        <v>4.28313988984571E-2</v>
      </c>
      <c r="E532" s="82" t="s">
        <v>701</v>
      </c>
      <c r="F532" s="81">
        <v>0.78929675521986797</v>
      </c>
      <c r="G532" s="81">
        <v>0.98194732828909304</v>
      </c>
      <c r="H532" s="80" t="s">
        <v>1</v>
      </c>
      <c r="I532" s="80" t="s">
        <v>34</v>
      </c>
      <c r="J532" s="80"/>
      <c r="K532" s="80"/>
      <c r="L532" s="80"/>
    </row>
    <row r="533" spans="2:12" x14ac:dyDescent="0.2">
      <c r="B533" s="80" t="s">
        <v>379</v>
      </c>
      <c r="C533" s="80" t="s">
        <v>2</v>
      </c>
      <c r="D533" s="81">
        <v>4.6065232981777698E-2</v>
      </c>
      <c r="E533" s="82" t="s">
        <v>700</v>
      </c>
      <c r="F533" s="81">
        <v>0.793441439370141</v>
      </c>
      <c r="G533" s="81">
        <v>0.98194732828909304</v>
      </c>
      <c r="H533" s="80" t="s">
        <v>28</v>
      </c>
      <c r="I533" s="80" t="s">
        <v>34</v>
      </c>
      <c r="J533" s="80"/>
      <c r="K533" s="80"/>
      <c r="L533" s="80"/>
    </row>
    <row r="534" spans="2:12" x14ac:dyDescent="0.2">
      <c r="B534" s="80" t="s">
        <v>325</v>
      </c>
      <c r="C534" s="80" t="s">
        <v>2</v>
      </c>
      <c r="D534" s="81">
        <v>-1.4143001454963E-2</v>
      </c>
      <c r="E534" s="82" t="s">
        <v>699</v>
      </c>
      <c r="F534" s="81">
        <v>0.953237104169117</v>
      </c>
      <c r="G534" s="81">
        <v>0.98194732828909304</v>
      </c>
      <c r="H534" s="80" t="s">
        <v>28</v>
      </c>
      <c r="I534" s="80" t="s">
        <v>34</v>
      </c>
      <c r="J534" s="80"/>
      <c r="K534" s="80"/>
      <c r="L534" s="80"/>
    </row>
    <row r="535" spans="2:12" x14ac:dyDescent="0.2">
      <c r="B535" s="80" t="s">
        <v>384</v>
      </c>
      <c r="C535" s="80" t="s">
        <v>2</v>
      </c>
      <c r="D535" s="81">
        <v>-7.5651219781303104E-3</v>
      </c>
      <c r="E535" s="82" t="s">
        <v>698</v>
      </c>
      <c r="F535" s="81">
        <v>0.97500645954496801</v>
      </c>
      <c r="G535" s="81">
        <v>0.98194732828909304</v>
      </c>
      <c r="H535" s="80" t="s">
        <v>1</v>
      </c>
      <c r="I535" s="80" t="s">
        <v>3</v>
      </c>
      <c r="J535" s="80"/>
      <c r="K535" s="80"/>
      <c r="L535" s="80"/>
    </row>
    <row r="536" spans="2:12" x14ac:dyDescent="0.2">
      <c r="B536" s="80" t="s">
        <v>181</v>
      </c>
      <c r="C536" s="80" t="s">
        <v>2</v>
      </c>
      <c r="D536" s="81">
        <v>5.3761643641216002E-3</v>
      </c>
      <c r="E536" s="82" t="s">
        <v>697</v>
      </c>
      <c r="F536" s="81">
        <v>0.98194732828909304</v>
      </c>
      <c r="G536" s="81">
        <v>0.98194732828909304</v>
      </c>
      <c r="H536" s="80" t="s">
        <v>1</v>
      </c>
      <c r="I536" s="80" t="s">
        <v>54</v>
      </c>
      <c r="J536" s="80"/>
      <c r="K536" s="80"/>
      <c r="L536" s="80"/>
    </row>
    <row r="537" spans="2:12" x14ac:dyDescent="0.2">
      <c r="B537" s="80" t="s">
        <v>486</v>
      </c>
      <c r="C537" s="80" t="s">
        <v>66</v>
      </c>
      <c r="D537" s="81">
        <v>0.224299113117577</v>
      </c>
      <c r="E537" s="82" t="s">
        <v>696</v>
      </c>
      <c r="F537" s="81">
        <v>0.55888901241356803</v>
      </c>
      <c r="G537" s="81">
        <v>0.98880363734708199</v>
      </c>
      <c r="H537" s="80" t="s">
        <v>1</v>
      </c>
      <c r="I537" s="80" t="s">
        <v>50</v>
      </c>
      <c r="J537" s="80" t="s">
        <v>16</v>
      </c>
      <c r="K537" s="80"/>
      <c r="L537" s="80"/>
    </row>
    <row r="538" spans="2:12" x14ac:dyDescent="0.2">
      <c r="B538" s="80" t="s">
        <v>544</v>
      </c>
      <c r="C538" s="80" t="s">
        <v>66</v>
      </c>
      <c r="D538" s="81">
        <v>0.27375989116865501</v>
      </c>
      <c r="E538" s="82" t="s">
        <v>695</v>
      </c>
      <c r="F538" s="81">
        <v>0.53371259108497104</v>
      </c>
      <c r="G538" s="81">
        <v>0.98880363734708199</v>
      </c>
      <c r="H538" s="80" t="s">
        <v>1</v>
      </c>
      <c r="I538" s="80" t="s">
        <v>50</v>
      </c>
      <c r="J538" s="80" t="s">
        <v>16</v>
      </c>
      <c r="K538" s="80"/>
      <c r="L538" s="80"/>
    </row>
    <row r="539" spans="2:12" x14ac:dyDescent="0.2">
      <c r="B539" s="80" t="s">
        <v>313</v>
      </c>
      <c r="C539" s="80" t="s">
        <v>17</v>
      </c>
      <c r="D539" s="81">
        <v>2.54157669785222E-2</v>
      </c>
      <c r="E539" s="82" t="s">
        <v>694</v>
      </c>
      <c r="F539" s="81">
        <v>0.96624538111136105</v>
      </c>
      <c r="G539" s="81">
        <v>0.98925122351877404</v>
      </c>
      <c r="H539" s="80" t="s">
        <v>19</v>
      </c>
      <c r="I539" s="80" t="s">
        <v>3</v>
      </c>
      <c r="J539" s="80"/>
      <c r="K539" s="80"/>
      <c r="L539" s="80"/>
    </row>
    <row r="540" spans="2:12" x14ac:dyDescent="0.2">
      <c r="B540" s="80" t="s">
        <v>291</v>
      </c>
      <c r="C540" s="80" t="s">
        <v>44</v>
      </c>
      <c r="D540" s="81">
        <v>-7.9729069621977497E-2</v>
      </c>
      <c r="E540" s="82" t="s">
        <v>693</v>
      </c>
      <c r="F540" s="81">
        <v>0.88393192276574095</v>
      </c>
      <c r="G540" s="81">
        <v>0.99119671207127202</v>
      </c>
      <c r="H540" s="80" t="s">
        <v>28</v>
      </c>
      <c r="I540" s="80" t="s">
        <v>34</v>
      </c>
      <c r="J540" s="80"/>
      <c r="K540" s="80"/>
      <c r="L540" s="80"/>
    </row>
    <row r="541" spans="2:12" x14ac:dyDescent="0.2">
      <c r="B541" s="80" t="s">
        <v>505</v>
      </c>
      <c r="C541" s="80" t="s">
        <v>44</v>
      </c>
      <c r="D541" s="81">
        <v>1.52677046710904E-2</v>
      </c>
      <c r="E541" s="82" t="s">
        <v>692</v>
      </c>
      <c r="F541" s="81">
        <v>0.95700849971110402</v>
      </c>
      <c r="G541" s="81">
        <v>0.99119671207127202</v>
      </c>
      <c r="H541" s="80" t="s">
        <v>8</v>
      </c>
      <c r="I541" s="80" t="s">
        <v>3</v>
      </c>
      <c r="J541" s="80" t="s">
        <v>16</v>
      </c>
      <c r="K541" s="80"/>
      <c r="L541" s="80"/>
    </row>
    <row r="542" spans="2:12" x14ac:dyDescent="0.2">
      <c r="B542" s="80" t="s">
        <v>520</v>
      </c>
      <c r="C542" s="80" t="s">
        <v>44</v>
      </c>
      <c r="D542" s="81">
        <v>5.2987384545133201E-2</v>
      </c>
      <c r="E542" s="82" t="s">
        <v>691</v>
      </c>
      <c r="F542" s="81">
        <v>0.87170626839612098</v>
      </c>
      <c r="G542" s="81">
        <v>0.99119671207127202</v>
      </c>
      <c r="H542" s="80" t="s">
        <v>15</v>
      </c>
      <c r="I542" s="80" t="s">
        <v>50</v>
      </c>
      <c r="J542" s="80" t="s">
        <v>16</v>
      </c>
      <c r="K542" s="80"/>
      <c r="L542" s="80"/>
    </row>
    <row r="543" spans="2:12" x14ac:dyDescent="0.2">
      <c r="B543" s="80" t="s">
        <v>446</v>
      </c>
      <c r="C543" s="80" t="s">
        <v>44</v>
      </c>
      <c r="D543" s="81">
        <v>-5.0360051554337697E-2</v>
      </c>
      <c r="E543" s="82" t="s">
        <v>690</v>
      </c>
      <c r="F543" s="81">
        <v>0.94194177715102301</v>
      </c>
      <c r="G543" s="81">
        <v>0.99119671207127202</v>
      </c>
      <c r="H543" s="80" t="s">
        <v>1</v>
      </c>
      <c r="I543" s="80" t="s">
        <v>54</v>
      </c>
      <c r="J543" s="80"/>
      <c r="K543" s="80"/>
      <c r="L543" s="80"/>
    </row>
    <row r="544" spans="2:12" x14ac:dyDescent="0.2">
      <c r="B544" s="80" t="s">
        <v>266</v>
      </c>
      <c r="C544" s="80" t="s">
        <v>44</v>
      </c>
      <c r="D544" s="81">
        <v>3.5140635342763302E-3</v>
      </c>
      <c r="E544" s="82" t="s">
        <v>689</v>
      </c>
      <c r="F544" s="81">
        <v>0.99119671207127202</v>
      </c>
      <c r="G544" s="81">
        <v>0.99119671207127202</v>
      </c>
      <c r="H544" s="80" t="s">
        <v>15</v>
      </c>
      <c r="I544" s="80" t="s">
        <v>247</v>
      </c>
      <c r="J544" s="80" t="s">
        <v>16</v>
      </c>
      <c r="K544" s="80"/>
      <c r="L544" s="80"/>
    </row>
    <row r="545" spans="2:12" x14ac:dyDescent="0.2">
      <c r="B545" s="80" t="s">
        <v>536</v>
      </c>
      <c r="C545" s="80" t="s">
        <v>44</v>
      </c>
      <c r="D545" s="81">
        <v>2.0237132038030702E-2</v>
      </c>
      <c r="E545" s="82" t="s">
        <v>688</v>
      </c>
      <c r="F545" s="81">
        <v>0.96867543101788001</v>
      </c>
      <c r="G545" s="81">
        <v>0.99119671207127202</v>
      </c>
      <c r="H545" s="80" t="s">
        <v>15</v>
      </c>
      <c r="I545" s="80" t="s">
        <v>50</v>
      </c>
      <c r="J545" s="80" t="s">
        <v>16</v>
      </c>
      <c r="K545" s="80"/>
      <c r="L545" s="80"/>
    </row>
    <row r="546" spans="2:12" x14ac:dyDescent="0.2">
      <c r="B546" s="80" t="s">
        <v>494</v>
      </c>
      <c r="C546" s="80" t="s">
        <v>680</v>
      </c>
      <c r="D546" s="81">
        <v>0.21569420613246901</v>
      </c>
      <c r="E546" s="82" t="s">
        <v>687</v>
      </c>
      <c r="F546" s="81">
        <v>0.771940229755118</v>
      </c>
      <c r="G546" s="81">
        <v>0.99263276721688498</v>
      </c>
      <c r="H546" s="80" t="s">
        <v>1</v>
      </c>
      <c r="I546" s="80" t="s">
        <v>666</v>
      </c>
      <c r="J546" s="80"/>
      <c r="K546" s="80"/>
      <c r="L546" s="80"/>
    </row>
    <row r="547" spans="2:12" x14ac:dyDescent="0.2">
      <c r="B547" s="80" t="s">
        <v>161</v>
      </c>
      <c r="C547" s="80" t="s">
        <v>680</v>
      </c>
      <c r="D547" s="81">
        <v>-0.66207985291236504</v>
      </c>
      <c r="E547" s="82" t="s">
        <v>686</v>
      </c>
      <c r="F547" s="81">
        <v>0.24071902203657</v>
      </c>
      <c r="G547" s="81">
        <v>0.99263276721688498</v>
      </c>
      <c r="H547" s="80" t="s">
        <v>8</v>
      </c>
      <c r="I547" s="80" t="s">
        <v>34</v>
      </c>
      <c r="J547" s="80" t="s">
        <v>16</v>
      </c>
      <c r="K547" s="80"/>
      <c r="L547" s="80"/>
    </row>
    <row r="548" spans="2:12" x14ac:dyDescent="0.2">
      <c r="B548" s="80" t="s">
        <v>343</v>
      </c>
      <c r="C548" s="80" t="s">
        <v>680</v>
      </c>
      <c r="D548" s="81">
        <v>0.16215170233453</v>
      </c>
      <c r="E548" s="82" t="s">
        <v>685</v>
      </c>
      <c r="F548" s="81">
        <v>0.69784745291349104</v>
      </c>
      <c r="G548" s="81">
        <v>0.99263276721688498</v>
      </c>
      <c r="H548" s="80" t="s">
        <v>8</v>
      </c>
      <c r="I548" s="80" t="s">
        <v>34</v>
      </c>
      <c r="J548" s="80"/>
      <c r="K548" s="80"/>
      <c r="L548" s="80"/>
    </row>
    <row r="549" spans="2:12" x14ac:dyDescent="0.2">
      <c r="B549" s="80" t="s">
        <v>497</v>
      </c>
      <c r="C549" s="80" t="s">
        <v>680</v>
      </c>
      <c r="D549" s="81">
        <v>0.259393684955113</v>
      </c>
      <c r="E549" s="82" t="s">
        <v>684</v>
      </c>
      <c r="F549" s="81">
        <v>0.61224459466056202</v>
      </c>
      <c r="G549" s="81">
        <v>0.99263276721688498</v>
      </c>
      <c r="H549" s="80" t="s">
        <v>1</v>
      </c>
      <c r="I549" s="80" t="s">
        <v>21</v>
      </c>
      <c r="J549" s="80"/>
      <c r="K549" s="80"/>
      <c r="L549" s="80"/>
    </row>
    <row r="550" spans="2:12" x14ac:dyDescent="0.2">
      <c r="B550" s="80" t="s">
        <v>353</v>
      </c>
      <c r="C550" s="80" t="s">
        <v>680</v>
      </c>
      <c r="D550" s="81">
        <v>-0.171793151472691</v>
      </c>
      <c r="E550" s="82" t="s">
        <v>683</v>
      </c>
      <c r="F550" s="81">
        <v>0.77702587294402004</v>
      </c>
      <c r="G550" s="81">
        <v>0.99263276721688498</v>
      </c>
      <c r="H550" s="80" t="s">
        <v>28</v>
      </c>
      <c r="I550" s="80" t="s">
        <v>3</v>
      </c>
      <c r="J550" s="80"/>
      <c r="K550" s="80"/>
      <c r="L550" s="80"/>
    </row>
    <row r="551" spans="2:12" x14ac:dyDescent="0.2">
      <c r="B551" s="80" t="s">
        <v>233</v>
      </c>
      <c r="C551" s="80" t="s">
        <v>680</v>
      </c>
      <c r="D551" s="81">
        <v>-1.80671170196516E-2</v>
      </c>
      <c r="E551" s="82" t="s">
        <v>682</v>
      </c>
      <c r="F551" s="81">
        <v>0.99263276721688498</v>
      </c>
      <c r="G551" s="81">
        <v>0.99263276721688498</v>
      </c>
      <c r="H551" s="80" t="s">
        <v>1</v>
      </c>
      <c r="I551" s="80" t="s">
        <v>21</v>
      </c>
      <c r="J551" s="80" t="s">
        <v>96</v>
      </c>
      <c r="K551" s="80"/>
      <c r="L551" s="80"/>
    </row>
    <row r="552" spans="2:12" x14ac:dyDescent="0.2">
      <c r="B552" s="80" t="s">
        <v>511</v>
      </c>
      <c r="C552" s="80" t="s">
        <v>680</v>
      </c>
      <c r="D552" s="81">
        <v>-8.1024626022350804E-2</v>
      </c>
      <c r="E552" s="82" t="s">
        <v>681</v>
      </c>
      <c r="F552" s="81">
        <v>0.92126356171634405</v>
      </c>
      <c r="G552" s="81">
        <v>0.99263276721688498</v>
      </c>
      <c r="H552" s="80" t="s">
        <v>15</v>
      </c>
      <c r="I552" s="80" t="s">
        <v>34</v>
      </c>
      <c r="J552" s="80" t="s">
        <v>16</v>
      </c>
      <c r="K552" s="80"/>
      <c r="L552" s="80"/>
    </row>
    <row r="553" spans="2:12" x14ac:dyDescent="0.2">
      <c r="B553" s="80" t="s">
        <v>392</v>
      </c>
      <c r="C553" s="80" t="s">
        <v>680</v>
      </c>
      <c r="D553" s="81">
        <v>-0.42497510760957702</v>
      </c>
      <c r="E553" s="82" t="s">
        <v>679</v>
      </c>
      <c r="F553" s="81">
        <v>0.26855854701376602</v>
      </c>
      <c r="G553" s="81">
        <v>0.99263276721688498</v>
      </c>
      <c r="H553" s="80" t="s">
        <v>15</v>
      </c>
      <c r="I553" s="80" t="s">
        <v>34</v>
      </c>
      <c r="J553" s="80" t="s">
        <v>16</v>
      </c>
      <c r="K553" s="80"/>
      <c r="L553" s="80"/>
    </row>
    <row r="554" spans="2:12" x14ac:dyDescent="0.2">
      <c r="B554" s="80" t="s">
        <v>146</v>
      </c>
      <c r="C554" s="80" t="s">
        <v>81</v>
      </c>
      <c r="D554" s="81">
        <v>1.85153512047484E-3</v>
      </c>
      <c r="E554" s="82" t="s">
        <v>678</v>
      </c>
      <c r="F554" s="81">
        <v>0.99266952905407402</v>
      </c>
      <c r="G554" s="81">
        <v>0.99266952905407402</v>
      </c>
      <c r="H554" s="80" t="s">
        <v>8</v>
      </c>
      <c r="I554" s="80" t="s">
        <v>21</v>
      </c>
      <c r="J554" s="80"/>
      <c r="K554" s="80"/>
      <c r="L554" s="80"/>
    </row>
    <row r="555" spans="2:12" x14ac:dyDescent="0.2">
      <c r="B555" s="80" t="s">
        <v>119</v>
      </c>
      <c r="C555" s="80" t="s">
        <v>66</v>
      </c>
      <c r="D555" s="81">
        <v>4.3978341469491998E-2</v>
      </c>
      <c r="E555" s="82" t="s">
        <v>677</v>
      </c>
      <c r="F555" s="81">
        <v>0.876631853086421</v>
      </c>
      <c r="G555" s="81">
        <v>0.99434128058228899</v>
      </c>
      <c r="H555" s="80" t="s">
        <v>1</v>
      </c>
      <c r="I555" s="80" t="s">
        <v>3</v>
      </c>
      <c r="J555" s="80" t="s">
        <v>16</v>
      </c>
      <c r="K555" s="80"/>
      <c r="L555" s="80"/>
    </row>
    <row r="556" spans="2:12" x14ac:dyDescent="0.2">
      <c r="B556" s="80" t="s">
        <v>278</v>
      </c>
      <c r="C556" s="80" t="s">
        <v>66</v>
      </c>
      <c r="D556" s="81">
        <v>0.140218670596715</v>
      </c>
      <c r="E556" s="82" t="s">
        <v>676</v>
      </c>
      <c r="F556" s="81">
        <v>0.61454566830937096</v>
      </c>
      <c r="G556" s="81">
        <v>0.99434128058228899</v>
      </c>
      <c r="H556" s="80" t="s">
        <v>1</v>
      </c>
      <c r="I556" s="80" t="s">
        <v>21</v>
      </c>
      <c r="J556" s="80"/>
      <c r="K556" s="80"/>
      <c r="L556" s="80"/>
    </row>
    <row r="557" spans="2:12" x14ac:dyDescent="0.2">
      <c r="B557" s="80" t="s">
        <v>539</v>
      </c>
      <c r="C557" s="80" t="s">
        <v>66</v>
      </c>
      <c r="D557" s="81">
        <v>0.12665838849710001</v>
      </c>
      <c r="E557" s="82" t="s">
        <v>675</v>
      </c>
      <c r="F557" s="81">
        <v>0.74465830429561397</v>
      </c>
      <c r="G557" s="81">
        <v>0.99434128058228899</v>
      </c>
      <c r="H557" s="80" t="s">
        <v>1</v>
      </c>
      <c r="I557" s="80" t="s">
        <v>21</v>
      </c>
      <c r="J557" s="80"/>
      <c r="K557" s="80"/>
      <c r="L557" s="80"/>
    </row>
    <row r="558" spans="2:12" x14ac:dyDescent="0.2">
      <c r="B558" s="80" t="s">
        <v>506</v>
      </c>
      <c r="C558" s="80" t="s">
        <v>66</v>
      </c>
      <c r="D558" s="81">
        <v>-3.4617455185087999E-2</v>
      </c>
      <c r="E558" s="82" t="s">
        <v>674</v>
      </c>
      <c r="F558" s="81">
        <v>0.88507201610237496</v>
      </c>
      <c r="G558" s="81">
        <v>0.99434128058228899</v>
      </c>
      <c r="H558" s="80" t="s">
        <v>1</v>
      </c>
      <c r="I558" s="80" t="s">
        <v>50</v>
      </c>
      <c r="J558" s="80" t="s">
        <v>16</v>
      </c>
      <c r="K558" s="80"/>
      <c r="L558" s="80"/>
    </row>
    <row r="559" spans="2:12" x14ac:dyDescent="0.2">
      <c r="B559" s="80" t="s">
        <v>281</v>
      </c>
      <c r="C559" s="80" t="s">
        <v>66</v>
      </c>
      <c r="D559" s="81">
        <v>2.10673061842784E-3</v>
      </c>
      <c r="E559" s="82" t="s">
        <v>673</v>
      </c>
      <c r="F559" s="81">
        <v>0.99434128058228899</v>
      </c>
      <c r="G559" s="81">
        <v>0.99434128058228899</v>
      </c>
      <c r="H559" s="80" t="s">
        <v>1</v>
      </c>
      <c r="I559" s="80" t="s">
        <v>247</v>
      </c>
      <c r="J559" s="80" t="s">
        <v>16</v>
      </c>
      <c r="K559" s="80"/>
      <c r="L559" s="80"/>
    </row>
    <row r="560" spans="2:12" x14ac:dyDescent="0.2">
      <c r="B560" s="80" t="s">
        <v>546</v>
      </c>
      <c r="C560" s="80" t="s">
        <v>66</v>
      </c>
      <c r="D560" s="81">
        <v>-1.6843075861290299E-2</v>
      </c>
      <c r="E560" s="82" t="s">
        <v>672</v>
      </c>
      <c r="F560" s="81">
        <v>0.96533354828122997</v>
      </c>
      <c r="G560" s="81">
        <v>0.99434128058228899</v>
      </c>
      <c r="H560" s="80" t="s">
        <v>1</v>
      </c>
      <c r="I560" s="80" t="s">
        <v>34</v>
      </c>
      <c r="J560" s="80" t="s">
        <v>16</v>
      </c>
      <c r="K560" s="80"/>
      <c r="L560" s="80"/>
    </row>
    <row r="561" spans="1:12" x14ac:dyDescent="0.2">
      <c r="B561" s="80" t="s">
        <v>515</v>
      </c>
      <c r="C561" s="80" t="s">
        <v>66</v>
      </c>
      <c r="D561" s="81">
        <v>6.4941878151622999E-3</v>
      </c>
      <c r="E561" s="82" t="s">
        <v>671</v>
      </c>
      <c r="F561" s="81">
        <v>0.97609395909410601</v>
      </c>
      <c r="G561" s="81">
        <v>0.99434128058228899</v>
      </c>
      <c r="H561" s="80" t="s">
        <v>1</v>
      </c>
      <c r="I561" s="80" t="s">
        <v>3</v>
      </c>
      <c r="J561" s="80" t="s">
        <v>16</v>
      </c>
      <c r="K561" s="80"/>
      <c r="L561" s="80"/>
    </row>
    <row r="562" spans="1:12" x14ac:dyDescent="0.2">
      <c r="B562" s="80" t="s">
        <v>65</v>
      </c>
      <c r="C562" s="80" t="s">
        <v>66</v>
      </c>
      <c r="D562" s="81">
        <v>-2.4778920080871999E-2</v>
      </c>
      <c r="E562" s="82" t="s">
        <v>670</v>
      </c>
      <c r="F562" s="81">
        <v>0.938045222277063</v>
      </c>
      <c r="G562" s="81">
        <v>0.99434128058228899</v>
      </c>
      <c r="H562" s="80" t="s">
        <v>1</v>
      </c>
      <c r="I562" s="80" t="s">
        <v>34</v>
      </c>
      <c r="J562" s="80"/>
      <c r="K562" s="80"/>
      <c r="L562" s="80"/>
    </row>
    <row r="563" spans="1:12" x14ac:dyDescent="0.2">
      <c r="B563" s="80" t="s">
        <v>470</v>
      </c>
      <c r="C563" s="80" t="s">
        <v>66</v>
      </c>
      <c r="D563" s="81">
        <v>5.0539945550443797E-2</v>
      </c>
      <c r="E563" s="82" t="s">
        <v>669</v>
      </c>
      <c r="F563" s="81">
        <v>0.880366139115346</v>
      </c>
      <c r="G563" s="81">
        <v>0.99434128058228899</v>
      </c>
      <c r="H563" s="80" t="s">
        <v>1</v>
      </c>
      <c r="I563" s="80" t="s">
        <v>3</v>
      </c>
      <c r="J563" s="80" t="s">
        <v>16</v>
      </c>
      <c r="K563" s="80"/>
      <c r="L563" s="80"/>
    </row>
    <row r="564" spans="1:12" x14ac:dyDescent="0.2">
      <c r="B564" s="80" t="s">
        <v>286</v>
      </c>
      <c r="C564" s="80" t="s">
        <v>66</v>
      </c>
      <c r="D564" s="81">
        <v>-0.13803900647929401</v>
      </c>
      <c r="E564" s="82" t="s">
        <v>668</v>
      </c>
      <c r="F564" s="81">
        <v>0.68682193492379096</v>
      </c>
      <c r="G564" s="81">
        <v>0.99434128058228899</v>
      </c>
      <c r="H564" s="80" t="s">
        <v>1</v>
      </c>
      <c r="I564" s="80" t="s">
        <v>34</v>
      </c>
      <c r="J564" s="80" t="s">
        <v>16</v>
      </c>
      <c r="K564" s="80"/>
      <c r="L564" s="80"/>
    </row>
    <row r="565" spans="1:12" x14ac:dyDescent="0.2">
      <c r="B565" s="80" t="s">
        <v>221</v>
      </c>
      <c r="C565" s="80" t="s">
        <v>17</v>
      </c>
      <c r="D565" s="81">
        <v>-1.7313385572026801E-3</v>
      </c>
      <c r="E565" s="82" t="s">
        <v>667</v>
      </c>
      <c r="F565" s="81">
        <v>0.99621396827785003</v>
      </c>
      <c r="G565" s="81">
        <v>0.99621396827785003</v>
      </c>
      <c r="H565" s="80" t="s">
        <v>15</v>
      </c>
      <c r="I565" s="80" t="s">
        <v>3</v>
      </c>
      <c r="J565" s="80" t="s">
        <v>16</v>
      </c>
      <c r="K565" s="80"/>
      <c r="L565" s="80"/>
    </row>
    <row r="566" spans="1:12" ht="42" customHeight="1" x14ac:dyDescent="0.2">
      <c r="A566" s="88" t="s">
        <v>2168</v>
      </c>
      <c r="B566" s="76"/>
      <c r="C566" s="76"/>
      <c r="D566" s="76"/>
      <c r="E566" s="76"/>
      <c r="F566" s="76"/>
      <c r="G566" s="76"/>
      <c r="H566" s="76"/>
      <c r="I566" s="76"/>
      <c r="J566" s="77"/>
      <c r="K566" s="100" t="s">
        <v>1698</v>
      </c>
      <c r="L566" s="101"/>
    </row>
    <row r="567" spans="1:12" x14ac:dyDescent="0.2">
      <c r="B567" s="80" t="s">
        <v>105</v>
      </c>
      <c r="C567" s="80" t="s">
        <v>12</v>
      </c>
      <c r="D567" s="89">
        <v>0.491695122034293</v>
      </c>
      <c r="E567" s="90" t="s">
        <v>1697</v>
      </c>
      <c r="F567" s="89">
        <v>5.44846880160429E-4</v>
      </c>
      <c r="G567" s="91">
        <v>2.83320377683423E-2</v>
      </c>
      <c r="H567" s="80" t="s">
        <v>1</v>
      </c>
      <c r="I567" s="80" t="s">
        <v>21</v>
      </c>
      <c r="J567" s="80"/>
      <c r="K567" s="84" t="s">
        <v>5</v>
      </c>
      <c r="L567" s="85">
        <v>21</v>
      </c>
    </row>
    <row r="568" spans="1:12" x14ac:dyDescent="0.2">
      <c r="B568" s="80" t="s">
        <v>539</v>
      </c>
      <c r="C568" s="80" t="s">
        <v>66</v>
      </c>
      <c r="D568" s="89">
        <v>-0.67488463280147903</v>
      </c>
      <c r="E568" s="90" t="s">
        <v>1695</v>
      </c>
      <c r="F568" s="89">
        <v>1.5223959381738699E-3</v>
      </c>
      <c r="G568" s="91">
        <v>3.5015106577998903E-2</v>
      </c>
      <c r="H568" s="80" t="s">
        <v>1</v>
      </c>
      <c r="I568" s="80" t="s">
        <v>21</v>
      </c>
      <c r="J568" s="80"/>
      <c r="K568" s="84" t="s">
        <v>17</v>
      </c>
      <c r="L568" s="85">
        <v>23</v>
      </c>
    </row>
    <row r="569" spans="1:12" x14ac:dyDescent="0.2">
      <c r="B569" s="80" t="s">
        <v>139</v>
      </c>
      <c r="C569" s="80" t="s">
        <v>17</v>
      </c>
      <c r="D569" s="89">
        <v>-0.58291106072592902</v>
      </c>
      <c r="E569" s="90" t="s">
        <v>1693</v>
      </c>
      <c r="F569" s="89">
        <v>9.7817737808346297E-4</v>
      </c>
      <c r="G569" s="91">
        <v>4.2061627257588899E-2</v>
      </c>
      <c r="H569" s="80" t="s">
        <v>8</v>
      </c>
      <c r="I569" s="80" t="s">
        <v>3</v>
      </c>
      <c r="J569" s="80"/>
      <c r="K569" s="84" t="s">
        <v>53</v>
      </c>
      <c r="L569" s="85">
        <v>22</v>
      </c>
    </row>
    <row r="570" spans="1:12" x14ac:dyDescent="0.2">
      <c r="B570" s="80" t="s">
        <v>360</v>
      </c>
      <c r="C570" s="80" t="s">
        <v>48</v>
      </c>
      <c r="D570" s="89">
        <v>0.40253209748518498</v>
      </c>
      <c r="E570" s="90" t="s">
        <v>1691</v>
      </c>
      <c r="F570" s="89">
        <v>3.7497095350042899E-3</v>
      </c>
      <c r="G570" s="91">
        <v>4.5045194822882502E-2</v>
      </c>
      <c r="H570" s="80" t="s">
        <v>15</v>
      </c>
      <c r="I570" s="80" t="s">
        <v>21</v>
      </c>
      <c r="J570" s="80"/>
      <c r="K570" s="84" t="s">
        <v>124</v>
      </c>
      <c r="L570" s="85">
        <v>25</v>
      </c>
    </row>
    <row r="571" spans="1:12" x14ac:dyDescent="0.2">
      <c r="B571" s="80" t="s">
        <v>448</v>
      </c>
      <c r="C571" s="80" t="s">
        <v>48</v>
      </c>
      <c r="D571" s="89">
        <v>-0.357626018841049</v>
      </c>
      <c r="E571" s="90" t="s">
        <v>1689</v>
      </c>
      <c r="F571" s="89">
        <v>6.1425265667567003E-3</v>
      </c>
      <c r="G571" s="91">
        <v>4.5045194822882502E-2</v>
      </c>
      <c r="H571" s="80" t="s">
        <v>1</v>
      </c>
      <c r="I571" s="80" t="s">
        <v>54</v>
      </c>
      <c r="J571" s="80"/>
      <c r="K571" s="84" t="s">
        <v>36</v>
      </c>
      <c r="L571" s="85">
        <v>22</v>
      </c>
    </row>
    <row r="572" spans="1:12" x14ac:dyDescent="0.2">
      <c r="B572" s="80" t="s">
        <v>317</v>
      </c>
      <c r="C572" s="80" t="s">
        <v>48</v>
      </c>
      <c r="D572" s="89">
        <v>0.41963558892458602</v>
      </c>
      <c r="E572" s="90" t="s">
        <v>1687</v>
      </c>
      <c r="F572" s="89">
        <v>4.5213235566897601E-3</v>
      </c>
      <c r="G572" s="91">
        <v>4.5045194822882502E-2</v>
      </c>
      <c r="H572" s="80" t="s">
        <v>15</v>
      </c>
      <c r="I572" s="80" t="s">
        <v>3</v>
      </c>
      <c r="J572" s="80" t="s">
        <v>16</v>
      </c>
      <c r="K572" s="84" t="s">
        <v>20</v>
      </c>
      <c r="L572" s="85">
        <v>25</v>
      </c>
    </row>
    <row r="573" spans="1:12" x14ac:dyDescent="0.2">
      <c r="B573" s="80" t="s">
        <v>120</v>
      </c>
      <c r="C573" s="80" t="s">
        <v>12</v>
      </c>
      <c r="D573" s="89">
        <v>0.492013416139434</v>
      </c>
      <c r="E573" s="90" t="s">
        <v>1685</v>
      </c>
      <c r="F573" s="89">
        <v>2.38739702020255E-3</v>
      </c>
      <c r="G573" s="89">
        <v>6.2072322525266302E-2</v>
      </c>
      <c r="H573" s="80" t="s">
        <v>1</v>
      </c>
      <c r="I573" s="80" t="s">
        <v>3</v>
      </c>
      <c r="J573" s="80"/>
      <c r="K573" s="84" t="s">
        <v>56</v>
      </c>
      <c r="L573" s="85">
        <v>22</v>
      </c>
    </row>
    <row r="574" spans="1:12" x14ac:dyDescent="0.2">
      <c r="B574" s="80" t="s">
        <v>401</v>
      </c>
      <c r="C574" s="80" t="s">
        <v>69</v>
      </c>
      <c r="D574" s="89">
        <v>-0.45350474819351799</v>
      </c>
      <c r="E574" s="90" t="s">
        <v>1683</v>
      </c>
      <c r="F574" s="89">
        <v>3.25290929715426E-3</v>
      </c>
      <c r="G574" s="89">
        <v>7.8069823131702201E-2</v>
      </c>
      <c r="H574" s="80" t="s">
        <v>15</v>
      </c>
      <c r="I574" s="80" t="s">
        <v>3</v>
      </c>
      <c r="J574" s="80" t="s">
        <v>16</v>
      </c>
      <c r="K574" s="84" t="s">
        <v>44</v>
      </c>
      <c r="L574" s="85">
        <v>24</v>
      </c>
    </row>
    <row r="575" spans="1:12" x14ac:dyDescent="0.2">
      <c r="B575" s="80" t="s">
        <v>481</v>
      </c>
      <c r="C575" s="80" t="s">
        <v>48</v>
      </c>
      <c r="D575" s="89">
        <v>0.33736186585226502</v>
      </c>
      <c r="E575" s="90" t="s">
        <v>1681</v>
      </c>
      <c r="F575" s="89">
        <v>2.12047154878542E-2</v>
      </c>
      <c r="G575" s="89">
        <v>9.3300748146558504E-2</v>
      </c>
      <c r="H575" s="80" t="s">
        <v>15</v>
      </c>
      <c r="I575" s="80" t="s">
        <v>34</v>
      </c>
      <c r="J575" s="80" t="s">
        <v>16</v>
      </c>
      <c r="K575" s="84" t="s">
        <v>48</v>
      </c>
      <c r="L575" s="85">
        <v>23</v>
      </c>
    </row>
    <row r="576" spans="1:12" x14ac:dyDescent="0.2">
      <c r="B576" s="80" t="s">
        <v>335</v>
      </c>
      <c r="C576" s="80" t="s">
        <v>48</v>
      </c>
      <c r="D576" s="89">
        <v>-1.23292284782978</v>
      </c>
      <c r="E576" s="90" t="s">
        <v>1679</v>
      </c>
      <c r="F576" s="89">
        <v>1.8664499687161901E-2</v>
      </c>
      <c r="G576" s="89">
        <v>9.3300748146558504E-2</v>
      </c>
      <c r="H576" s="80" t="s">
        <v>8</v>
      </c>
      <c r="I576" s="80" t="s">
        <v>34</v>
      </c>
      <c r="J576" s="80"/>
      <c r="K576" s="84" t="s">
        <v>9</v>
      </c>
      <c r="L576" s="85">
        <v>20</v>
      </c>
    </row>
    <row r="577" spans="2:12" x14ac:dyDescent="0.2">
      <c r="B577" s="80" t="s">
        <v>516</v>
      </c>
      <c r="C577" s="80" t="s">
        <v>2</v>
      </c>
      <c r="D577" s="89">
        <v>2.9193298672021299</v>
      </c>
      <c r="E577" s="90" t="s">
        <v>1677</v>
      </c>
      <c r="F577" s="89">
        <v>3.73851918542244E-3</v>
      </c>
      <c r="G577" s="89">
        <v>0.11602815351305</v>
      </c>
      <c r="H577" s="80" t="s">
        <v>1</v>
      </c>
      <c r="I577" s="80" t="s">
        <v>3</v>
      </c>
      <c r="J577" s="80"/>
      <c r="K577" s="84" t="s">
        <v>173</v>
      </c>
      <c r="L577" s="85">
        <v>25</v>
      </c>
    </row>
    <row r="578" spans="2:12" x14ac:dyDescent="0.2">
      <c r="B578" s="80" t="s">
        <v>228</v>
      </c>
      <c r="C578" s="80" t="s">
        <v>2</v>
      </c>
      <c r="D578" s="89">
        <v>-0.76685918728326896</v>
      </c>
      <c r="E578" s="90" t="s">
        <v>1675</v>
      </c>
      <c r="F578" s="89">
        <v>4.5501236671784302E-3</v>
      </c>
      <c r="G578" s="89">
        <v>0.11602815351305</v>
      </c>
      <c r="H578" s="80" t="s">
        <v>1</v>
      </c>
      <c r="I578" s="80" t="s">
        <v>21</v>
      </c>
      <c r="J578" s="80"/>
      <c r="K578" s="84" t="s">
        <v>12</v>
      </c>
      <c r="L578" s="85">
        <v>24</v>
      </c>
    </row>
    <row r="579" spans="2:12" x14ac:dyDescent="0.2">
      <c r="B579" s="80" t="s">
        <v>436</v>
      </c>
      <c r="C579" s="80" t="s">
        <v>124</v>
      </c>
      <c r="D579" s="89">
        <v>-0.407740622654438</v>
      </c>
      <c r="E579" s="90" t="s">
        <v>1673</v>
      </c>
      <c r="F579" s="89">
        <v>6.36518427585898E-3</v>
      </c>
      <c r="G579" s="89">
        <v>0.12730368551717999</v>
      </c>
      <c r="H579" s="80" t="s">
        <v>15</v>
      </c>
      <c r="I579" s="80" t="s">
        <v>34</v>
      </c>
      <c r="J579" s="80" t="s">
        <v>16</v>
      </c>
      <c r="K579" s="84" t="s">
        <v>2</v>
      </c>
      <c r="L579" s="85">
        <v>25</v>
      </c>
    </row>
    <row r="580" spans="2:12" x14ac:dyDescent="0.2">
      <c r="B580" s="80" t="s">
        <v>333</v>
      </c>
      <c r="C580" s="80" t="s">
        <v>48</v>
      </c>
      <c r="D580" s="89">
        <v>0.40704044941734402</v>
      </c>
      <c r="E580" s="90" t="s">
        <v>1671</v>
      </c>
      <c r="F580" s="89">
        <v>5.44631223244861E-2</v>
      </c>
      <c r="G580" s="89">
        <v>0.16542523339274001</v>
      </c>
      <c r="H580" s="80" t="s">
        <v>15</v>
      </c>
      <c r="I580" s="80" t="s">
        <v>34</v>
      </c>
      <c r="J580" s="80" t="s">
        <v>16</v>
      </c>
      <c r="K580" s="84" t="s">
        <v>680</v>
      </c>
      <c r="L580" s="85">
        <v>25</v>
      </c>
    </row>
    <row r="581" spans="2:12" x14ac:dyDescent="0.2">
      <c r="B581" s="80" t="s">
        <v>295</v>
      </c>
      <c r="C581" s="80" t="s">
        <v>48</v>
      </c>
      <c r="D581" s="89">
        <v>0.30193359272207099</v>
      </c>
      <c r="E581" s="90" t="s">
        <v>1669</v>
      </c>
      <c r="F581" s="89">
        <v>6.01546303246328E-2</v>
      </c>
      <c r="G581" s="89">
        <v>0.16542523339274001</v>
      </c>
      <c r="H581" s="80" t="s">
        <v>15</v>
      </c>
      <c r="I581" s="80" t="s">
        <v>21</v>
      </c>
      <c r="J581" s="80"/>
      <c r="K581" s="84" t="s">
        <v>69</v>
      </c>
      <c r="L581" s="85">
        <v>21</v>
      </c>
    </row>
    <row r="582" spans="2:12" x14ac:dyDescent="0.2">
      <c r="B582" s="80" t="s">
        <v>383</v>
      </c>
      <c r="C582" s="80" t="s">
        <v>48</v>
      </c>
      <c r="D582" s="89">
        <v>0.45715599955188801</v>
      </c>
      <c r="E582" s="90" t="s">
        <v>1667</v>
      </c>
      <c r="F582" s="89">
        <v>5.7881851660782899E-2</v>
      </c>
      <c r="G582" s="89">
        <v>0.16542523339274001</v>
      </c>
      <c r="H582" s="80" t="s">
        <v>15</v>
      </c>
      <c r="I582" s="80" t="s">
        <v>50</v>
      </c>
      <c r="J582" s="80" t="s">
        <v>16</v>
      </c>
      <c r="K582" s="86" t="s">
        <v>66</v>
      </c>
      <c r="L582" s="87">
        <v>21</v>
      </c>
    </row>
    <row r="583" spans="2:12" x14ac:dyDescent="0.2">
      <c r="B583" s="80" t="s">
        <v>486</v>
      </c>
      <c r="C583" s="80" t="s">
        <v>66</v>
      </c>
      <c r="D583" s="89">
        <v>0.46820591500363801</v>
      </c>
      <c r="E583" s="90" t="s">
        <v>1665</v>
      </c>
      <c r="F583" s="89">
        <v>1.9707491283129801E-2</v>
      </c>
      <c r="G583" s="89">
        <v>0.17208400104598601</v>
      </c>
      <c r="H583" s="80" t="s">
        <v>1</v>
      </c>
      <c r="I583" s="80" t="s">
        <v>50</v>
      </c>
      <c r="J583" s="80" t="s">
        <v>16</v>
      </c>
      <c r="K583" s="80"/>
      <c r="L583" s="80"/>
    </row>
    <row r="584" spans="2:12" x14ac:dyDescent="0.2">
      <c r="B584" s="80" t="s">
        <v>515</v>
      </c>
      <c r="C584" s="80" t="s">
        <v>66</v>
      </c>
      <c r="D584" s="89">
        <v>0.26064602687823102</v>
      </c>
      <c r="E584" s="90" t="s">
        <v>1663</v>
      </c>
      <c r="F584" s="89">
        <v>2.2445739266867701E-2</v>
      </c>
      <c r="G584" s="89">
        <v>0.17208400104598601</v>
      </c>
      <c r="H584" s="80" t="s">
        <v>1</v>
      </c>
      <c r="I584" s="80" t="s">
        <v>3</v>
      </c>
      <c r="J584" s="80" t="s">
        <v>16</v>
      </c>
      <c r="K584" s="80"/>
      <c r="L584" s="80"/>
    </row>
    <row r="585" spans="2:12" x14ac:dyDescent="0.2">
      <c r="B585" s="80" t="s">
        <v>421</v>
      </c>
      <c r="C585" s="80" t="s">
        <v>56</v>
      </c>
      <c r="D585" s="89">
        <v>-0.74393168008395005</v>
      </c>
      <c r="E585" s="90" t="s">
        <v>1661</v>
      </c>
      <c r="F585" s="89">
        <v>1.24802768548709E-2</v>
      </c>
      <c r="G585" s="89">
        <v>0.18720415282306299</v>
      </c>
      <c r="H585" s="80" t="s">
        <v>15</v>
      </c>
      <c r="I585" s="80" t="s">
        <v>247</v>
      </c>
      <c r="J585" s="80" t="s">
        <v>16</v>
      </c>
      <c r="K585" s="80"/>
      <c r="L585" s="80"/>
    </row>
    <row r="586" spans="2:12" x14ac:dyDescent="0.2">
      <c r="B586" s="80" t="s">
        <v>410</v>
      </c>
      <c r="C586" s="80" t="s">
        <v>56</v>
      </c>
      <c r="D586" s="89">
        <v>-1.41204976684091</v>
      </c>
      <c r="E586" s="90" t="s">
        <v>1659</v>
      </c>
      <c r="F586" s="89">
        <v>8.4977720465138594E-3</v>
      </c>
      <c r="G586" s="89">
        <v>0.18720415282306299</v>
      </c>
      <c r="H586" s="80" t="s">
        <v>15</v>
      </c>
      <c r="I586" s="80" t="s">
        <v>247</v>
      </c>
      <c r="J586" s="80" t="s">
        <v>16</v>
      </c>
      <c r="K586" s="80"/>
      <c r="L586" s="80"/>
    </row>
    <row r="587" spans="2:12" x14ac:dyDescent="0.2">
      <c r="B587" s="80" t="s">
        <v>191</v>
      </c>
      <c r="C587" s="80" t="s">
        <v>44</v>
      </c>
      <c r="D587" s="89">
        <v>0.56809895425614998</v>
      </c>
      <c r="E587" s="90" t="s">
        <v>1657</v>
      </c>
      <c r="F587" s="89">
        <v>1.9947943325964099E-2</v>
      </c>
      <c r="G587" s="89">
        <v>0.19947943325964099</v>
      </c>
      <c r="H587" s="80" t="s">
        <v>15</v>
      </c>
      <c r="I587" s="80" t="s">
        <v>3</v>
      </c>
      <c r="J587" s="80" t="s">
        <v>16</v>
      </c>
      <c r="K587" s="80"/>
      <c r="L587" s="80"/>
    </row>
    <row r="588" spans="2:12" x14ac:dyDescent="0.2">
      <c r="B588" s="80" t="s">
        <v>107</v>
      </c>
      <c r="C588" s="80" t="s">
        <v>44</v>
      </c>
      <c r="D588" s="89">
        <v>-0.51834311113546105</v>
      </c>
      <c r="E588" s="90" t="s">
        <v>1655</v>
      </c>
      <c r="F588" s="89">
        <v>1.868096205918E-2</v>
      </c>
      <c r="G588" s="89">
        <v>0.19947943325964099</v>
      </c>
      <c r="H588" s="80" t="s">
        <v>8</v>
      </c>
      <c r="I588" s="80" t="s">
        <v>3</v>
      </c>
      <c r="J588" s="80" t="s">
        <v>16</v>
      </c>
      <c r="K588" s="80"/>
      <c r="L588" s="80"/>
    </row>
    <row r="589" spans="2:12" x14ac:dyDescent="0.2">
      <c r="B589" s="80" t="s">
        <v>446</v>
      </c>
      <c r="C589" s="80" t="s">
        <v>44</v>
      </c>
      <c r="D589" s="89">
        <v>-0.59619076095384704</v>
      </c>
      <c r="E589" s="90" t="s">
        <v>1653</v>
      </c>
      <c r="F589" s="89">
        <v>1.5501876559573E-2</v>
      </c>
      <c r="G589" s="89">
        <v>0.19947943325964099</v>
      </c>
      <c r="H589" s="80" t="s">
        <v>1</v>
      </c>
      <c r="I589" s="80" t="s">
        <v>54</v>
      </c>
      <c r="J589" s="80"/>
      <c r="K589" s="80"/>
      <c r="L589" s="80"/>
    </row>
    <row r="590" spans="2:12" x14ac:dyDescent="0.2">
      <c r="B590" s="80" t="s">
        <v>413</v>
      </c>
      <c r="C590" s="80" t="s">
        <v>173</v>
      </c>
      <c r="D590" s="89">
        <v>-0.389010089317605</v>
      </c>
      <c r="E590" s="90" t="s">
        <v>1651</v>
      </c>
      <c r="F590" s="89">
        <v>1.7971237494104599E-2</v>
      </c>
      <c r="G590" s="89">
        <v>0.23362608742336</v>
      </c>
      <c r="H590" s="80" t="s">
        <v>28</v>
      </c>
      <c r="I590" s="80" t="s">
        <v>21</v>
      </c>
      <c r="J590" s="80"/>
      <c r="K590" s="80"/>
      <c r="L590" s="80"/>
    </row>
    <row r="591" spans="2:12" x14ac:dyDescent="0.2">
      <c r="B591" s="80" t="s">
        <v>263</v>
      </c>
      <c r="C591" s="80" t="s">
        <v>66</v>
      </c>
      <c r="D591" s="89">
        <v>-0.54856817434287797</v>
      </c>
      <c r="E591" s="90" t="s">
        <v>1649</v>
      </c>
      <c r="F591" s="89">
        <v>5.6297629613647697E-2</v>
      </c>
      <c r="G591" s="89">
        <v>0.25896909622277903</v>
      </c>
      <c r="H591" s="80" t="s">
        <v>1</v>
      </c>
      <c r="I591" s="80" t="s">
        <v>21</v>
      </c>
      <c r="J591" s="80"/>
      <c r="K591" s="80"/>
      <c r="L591" s="80"/>
    </row>
    <row r="592" spans="2:12" x14ac:dyDescent="0.2">
      <c r="B592" s="80" t="s">
        <v>389</v>
      </c>
      <c r="C592" s="80" t="s">
        <v>66</v>
      </c>
      <c r="D592" s="89">
        <v>-0.344147302755624</v>
      </c>
      <c r="E592" s="90" t="s">
        <v>1647</v>
      </c>
      <c r="F592" s="89">
        <v>5.1153144648048501E-2</v>
      </c>
      <c r="G592" s="89">
        <v>0.25896909622277903</v>
      </c>
      <c r="H592" s="80" t="s">
        <v>1</v>
      </c>
      <c r="I592" s="80" t="s">
        <v>21</v>
      </c>
      <c r="J592" s="80"/>
      <c r="K592" s="80"/>
      <c r="L592" s="80"/>
    </row>
    <row r="593" spans="2:12" x14ac:dyDescent="0.2">
      <c r="B593" s="80" t="s">
        <v>204</v>
      </c>
      <c r="C593" s="80" t="s">
        <v>44</v>
      </c>
      <c r="D593" s="89">
        <v>0.39084694197309799</v>
      </c>
      <c r="E593" s="90" t="s">
        <v>1645</v>
      </c>
      <c r="F593" s="89">
        <v>3.5155417556382497E-2</v>
      </c>
      <c r="G593" s="89">
        <v>0.26366563167286899</v>
      </c>
      <c r="H593" s="80" t="s">
        <v>1</v>
      </c>
      <c r="I593" s="80" t="s">
        <v>21</v>
      </c>
      <c r="J593" s="80"/>
      <c r="K593" s="80"/>
      <c r="L593" s="80"/>
    </row>
    <row r="594" spans="2:12" x14ac:dyDescent="0.2">
      <c r="B594" s="80" t="s">
        <v>316</v>
      </c>
      <c r="C594" s="80" t="s">
        <v>36</v>
      </c>
      <c r="D594" s="89">
        <v>-0.35413706382654098</v>
      </c>
      <c r="E594" s="90" t="s">
        <v>1643</v>
      </c>
      <c r="F594" s="89">
        <v>1.01465603591756E-2</v>
      </c>
      <c r="G594" s="89">
        <v>0.273957129697741</v>
      </c>
      <c r="H594" s="80" t="s">
        <v>15</v>
      </c>
      <c r="I594" s="80" t="s">
        <v>3</v>
      </c>
      <c r="J594" s="80" t="s">
        <v>40</v>
      </c>
      <c r="K594" s="80"/>
      <c r="L594" s="80"/>
    </row>
    <row r="595" spans="2:12" x14ac:dyDescent="0.2">
      <c r="B595" s="80" t="s">
        <v>91</v>
      </c>
      <c r="C595" s="80" t="s">
        <v>48</v>
      </c>
      <c r="D595" s="89">
        <v>-0.46681562305754598</v>
      </c>
      <c r="E595" s="90" t="s">
        <v>1641</v>
      </c>
      <c r="F595" s="89">
        <v>0.114866090237373</v>
      </c>
      <c r="G595" s="89">
        <v>0.27533760713827599</v>
      </c>
      <c r="H595" s="80" t="s">
        <v>1</v>
      </c>
      <c r="I595" s="80" t="s">
        <v>21</v>
      </c>
      <c r="J595" s="80"/>
      <c r="K595" s="80"/>
      <c r="L595" s="80"/>
    </row>
    <row r="596" spans="2:12" x14ac:dyDescent="0.2">
      <c r="B596" s="80" t="s">
        <v>341</v>
      </c>
      <c r="C596" s="80" t="s">
        <v>48</v>
      </c>
      <c r="D596" s="89">
        <v>-0.240973617009624</v>
      </c>
      <c r="E596" s="90" t="s">
        <v>1639</v>
      </c>
      <c r="F596" s="89">
        <v>0.12515345779012499</v>
      </c>
      <c r="G596" s="89">
        <v>0.27533760713827599</v>
      </c>
      <c r="H596" s="80" t="s">
        <v>1</v>
      </c>
      <c r="I596" s="80" t="s">
        <v>21</v>
      </c>
      <c r="J596" s="80"/>
      <c r="K596" s="80"/>
      <c r="L596" s="80"/>
    </row>
    <row r="597" spans="2:12" x14ac:dyDescent="0.2">
      <c r="B597" s="80" t="s">
        <v>419</v>
      </c>
      <c r="C597" s="80" t="s">
        <v>173</v>
      </c>
      <c r="D597" s="89">
        <v>0.230788532024571</v>
      </c>
      <c r="E597" s="90" t="s">
        <v>1637</v>
      </c>
      <c r="F597" s="89">
        <v>4.5232052029701E-2</v>
      </c>
      <c r="G597" s="89">
        <v>0.294008338193056</v>
      </c>
      <c r="H597" s="80" t="s">
        <v>8</v>
      </c>
      <c r="I597" s="80" t="s">
        <v>50</v>
      </c>
      <c r="J597" s="80" t="s">
        <v>96</v>
      </c>
      <c r="K597" s="80"/>
      <c r="L597" s="80"/>
    </row>
    <row r="598" spans="2:12" x14ac:dyDescent="0.2">
      <c r="B598" s="80" t="s">
        <v>355</v>
      </c>
      <c r="C598" s="80" t="s">
        <v>44</v>
      </c>
      <c r="D598" s="89">
        <v>-0.53776151056861599</v>
      </c>
      <c r="E598" s="90" t="s">
        <v>1635</v>
      </c>
      <c r="F598" s="89">
        <v>4.9333647203598702E-2</v>
      </c>
      <c r="G598" s="89">
        <v>0.29600188322159199</v>
      </c>
      <c r="H598" s="80" t="s">
        <v>26</v>
      </c>
      <c r="I598" s="80" t="s">
        <v>3</v>
      </c>
      <c r="J598" s="80"/>
      <c r="K598" s="80"/>
      <c r="L598" s="80"/>
    </row>
    <row r="599" spans="2:12" x14ac:dyDescent="0.2">
      <c r="B599" s="80" t="s">
        <v>347</v>
      </c>
      <c r="C599" s="80" t="s">
        <v>66</v>
      </c>
      <c r="D599" s="89">
        <v>-0.54548730878694296</v>
      </c>
      <c r="E599" s="90" t="s">
        <v>1633</v>
      </c>
      <c r="F599" s="89">
        <v>7.8425652457263795E-2</v>
      </c>
      <c r="G599" s="89">
        <v>0.300631667752845</v>
      </c>
      <c r="H599" s="80" t="s">
        <v>1</v>
      </c>
      <c r="I599" s="80" t="s">
        <v>21</v>
      </c>
      <c r="J599" s="80"/>
      <c r="K599" s="80"/>
      <c r="L599" s="80"/>
    </row>
    <row r="600" spans="2:12" x14ac:dyDescent="0.2">
      <c r="B600" s="80" t="s">
        <v>157</v>
      </c>
      <c r="C600" s="80" t="s">
        <v>2</v>
      </c>
      <c r="D600" s="89">
        <v>-0.72336295582410903</v>
      </c>
      <c r="E600" s="90" t="s">
        <v>1631</v>
      </c>
      <c r="F600" s="89">
        <v>3.0950428854320599E-2</v>
      </c>
      <c r="G600" s="89">
        <v>0.30249694544795203</v>
      </c>
      <c r="H600" s="80" t="s">
        <v>1</v>
      </c>
      <c r="I600" s="80" t="s">
        <v>3</v>
      </c>
      <c r="J600" s="80"/>
      <c r="K600" s="80"/>
      <c r="L600" s="80"/>
    </row>
    <row r="601" spans="2:12" x14ac:dyDescent="0.2">
      <c r="B601" s="80" t="s">
        <v>189</v>
      </c>
      <c r="C601" s="80" t="s">
        <v>2</v>
      </c>
      <c r="D601" s="89">
        <v>1.74366127712083</v>
      </c>
      <c r="E601" s="90" t="s">
        <v>1629</v>
      </c>
      <c r="F601" s="89">
        <v>2.9004375250030499E-2</v>
      </c>
      <c r="G601" s="89">
        <v>0.30249694544795203</v>
      </c>
      <c r="H601" s="80" t="s">
        <v>1</v>
      </c>
      <c r="I601" s="80" t="s">
        <v>3</v>
      </c>
      <c r="J601" s="80"/>
      <c r="K601" s="80"/>
      <c r="L601" s="80"/>
    </row>
    <row r="602" spans="2:12" x14ac:dyDescent="0.2">
      <c r="B602" s="80" t="s">
        <v>501</v>
      </c>
      <c r="C602" s="80" t="s">
        <v>2</v>
      </c>
      <c r="D602" s="89">
        <v>-0.80577896011680505</v>
      </c>
      <c r="E602" s="90" t="s">
        <v>1627</v>
      </c>
      <c r="F602" s="89">
        <v>3.55878759350532E-2</v>
      </c>
      <c r="G602" s="89">
        <v>0.30249694544795203</v>
      </c>
      <c r="H602" s="80" t="s">
        <v>8</v>
      </c>
      <c r="I602" s="80" t="s">
        <v>3</v>
      </c>
      <c r="J602" s="80" t="s">
        <v>16</v>
      </c>
      <c r="K602" s="80"/>
      <c r="L602" s="80"/>
    </row>
    <row r="603" spans="2:12" x14ac:dyDescent="0.2">
      <c r="B603" s="80" t="s">
        <v>106</v>
      </c>
      <c r="C603" s="80" t="s">
        <v>2</v>
      </c>
      <c r="D603" s="89">
        <v>-0.84019532011642595</v>
      </c>
      <c r="E603" s="90" t="s">
        <v>1625</v>
      </c>
      <c r="F603" s="89">
        <v>3.1537655190343399E-2</v>
      </c>
      <c r="G603" s="89">
        <v>0.30249694544795203</v>
      </c>
      <c r="H603" s="80" t="s">
        <v>1</v>
      </c>
      <c r="I603" s="80" t="s">
        <v>21</v>
      </c>
      <c r="J603" s="80"/>
      <c r="K603" s="80"/>
      <c r="L603" s="80"/>
    </row>
    <row r="604" spans="2:12" x14ac:dyDescent="0.2">
      <c r="B604" s="80" t="s">
        <v>490</v>
      </c>
      <c r="C604" s="80" t="s">
        <v>173</v>
      </c>
      <c r="D604" s="89">
        <v>-0.138167030742019</v>
      </c>
      <c r="E604" s="90" t="s">
        <v>1623</v>
      </c>
      <c r="F604" s="89">
        <v>8.9380667716565596E-2</v>
      </c>
      <c r="G604" s="89">
        <v>0.30906902881006199</v>
      </c>
      <c r="H604" s="80" t="s">
        <v>15</v>
      </c>
      <c r="I604" s="80" t="s">
        <v>247</v>
      </c>
      <c r="J604" s="80" t="s">
        <v>96</v>
      </c>
      <c r="K604" s="80"/>
      <c r="L604" s="80"/>
    </row>
    <row r="605" spans="2:12" x14ac:dyDescent="0.2">
      <c r="B605" s="80" t="s">
        <v>283</v>
      </c>
      <c r="C605" s="80" t="s">
        <v>173</v>
      </c>
      <c r="D605" s="89">
        <v>-0.28547396907303102</v>
      </c>
      <c r="E605" s="90" t="s">
        <v>1621</v>
      </c>
      <c r="F605" s="89">
        <v>9.5098162710788206E-2</v>
      </c>
      <c r="G605" s="89">
        <v>0.30906902881006199</v>
      </c>
      <c r="H605" s="80" t="s">
        <v>15</v>
      </c>
      <c r="I605" s="80" t="s">
        <v>50</v>
      </c>
      <c r="J605" s="80" t="s">
        <v>96</v>
      </c>
      <c r="K605" s="80"/>
      <c r="L605" s="80"/>
    </row>
    <row r="606" spans="2:12" x14ac:dyDescent="0.2">
      <c r="B606" s="80" t="s">
        <v>442</v>
      </c>
      <c r="C606" s="80" t="s">
        <v>2</v>
      </c>
      <c r="D606" s="89">
        <v>0.523209118432025</v>
      </c>
      <c r="E606" s="90" t="s">
        <v>1619</v>
      </c>
      <c r="F606" s="89">
        <v>4.3014190869972997E-2</v>
      </c>
      <c r="G606" s="89">
        <v>0.31338910490980298</v>
      </c>
      <c r="H606" s="80" t="s">
        <v>8</v>
      </c>
      <c r="I606" s="80" t="s">
        <v>3</v>
      </c>
      <c r="J606" s="80" t="s">
        <v>16</v>
      </c>
      <c r="K606" s="80"/>
      <c r="L606" s="80"/>
    </row>
    <row r="607" spans="2:12" x14ac:dyDescent="0.2">
      <c r="B607" s="80" t="s">
        <v>350</v>
      </c>
      <c r="C607" s="80" t="s">
        <v>2</v>
      </c>
      <c r="D607" s="89">
        <v>0.58470382757344097</v>
      </c>
      <c r="E607" s="90" t="s">
        <v>1617</v>
      </c>
      <c r="F607" s="89">
        <v>5.2265819950932699E-2</v>
      </c>
      <c r="G607" s="89">
        <v>0.33319460218719599</v>
      </c>
      <c r="H607" s="80" t="s">
        <v>1</v>
      </c>
      <c r="I607" s="80" t="s">
        <v>34</v>
      </c>
      <c r="J607" s="80"/>
      <c r="K607" s="80"/>
      <c r="L607" s="80"/>
    </row>
    <row r="608" spans="2:12" x14ac:dyDescent="0.2">
      <c r="B608" s="80" t="s">
        <v>302</v>
      </c>
      <c r="C608" s="80" t="s">
        <v>44</v>
      </c>
      <c r="D608" s="89">
        <v>-0.68867708563644503</v>
      </c>
      <c r="E608" s="90" t="s">
        <v>1615</v>
      </c>
      <c r="F608" s="89">
        <v>7.0077662723543002E-2</v>
      </c>
      <c r="G608" s="89">
        <v>0.350388313617715</v>
      </c>
      <c r="H608" s="80" t="s">
        <v>1</v>
      </c>
      <c r="I608" s="80" t="s">
        <v>21</v>
      </c>
      <c r="J608" s="80" t="s">
        <v>235</v>
      </c>
      <c r="K608" s="80"/>
      <c r="L608" s="80"/>
    </row>
    <row r="609" spans="2:12" x14ac:dyDescent="0.2">
      <c r="B609" s="80" t="s">
        <v>318</v>
      </c>
      <c r="C609" s="80" t="s">
        <v>44</v>
      </c>
      <c r="D609" s="89">
        <v>-0.38789723460151998</v>
      </c>
      <c r="E609" s="90" t="s">
        <v>1613</v>
      </c>
      <c r="F609" s="89">
        <v>8.3448160693846904E-2</v>
      </c>
      <c r="G609" s="89">
        <v>0.35763497440220099</v>
      </c>
      <c r="H609" s="80" t="s">
        <v>1</v>
      </c>
      <c r="I609" s="80" t="s">
        <v>21</v>
      </c>
      <c r="J609" s="80" t="s">
        <v>319</v>
      </c>
      <c r="K609" s="80"/>
      <c r="L609" s="80"/>
    </row>
    <row r="610" spans="2:12" x14ac:dyDescent="0.2">
      <c r="B610" s="80" t="s">
        <v>506</v>
      </c>
      <c r="C610" s="80" t="s">
        <v>66</v>
      </c>
      <c r="D610" s="89">
        <v>0.19176790800107599</v>
      </c>
      <c r="E610" s="90" t="s">
        <v>1611</v>
      </c>
      <c r="F610" s="89">
        <v>0.126364489807168</v>
      </c>
      <c r="G610" s="89">
        <v>0.36329790819560798</v>
      </c>
      <c r="H610" s="80" t="s">
        <v>1</v>
      </c>
      <c r="I610" s="80" t="s">
        <v>50</v>
      </c>
      <c r="J610" s="80" t="s">
        <v>16</v>
      </c>
      <c r="K610" s="80"/>
      <c r="L610" s="80"/>
    </row>
    <row r="611" spans="2:12" x14ac:dyDescent="0.2">
      <c r="B611" s="80" t="s">
        <v>229</v>
      </c>
      <c r="C611" s="80" t="s">
        <v>66</v>
      </c>
      <c r="D611" s="89">
        <v>0.32390325503064599</v>
      </c>
      <c r="E611" s="90" t="s">
        <v>1609</v>
      </c>
      <c r="F611" s="89">
        <v>0.117189745392105</v>
      </c>
      <c r="G611" s="89">
        <v>0.36329790819560798</v>
      </c>
      <c r="H611" s="80" t="s">
        <v>1</v>
      </c>
      <c r="I611" s="80" t="s">
        <v>21</v>
      </c>
      <c r="J611" s="80" t="s">
        <v>16</v>
      </c>
      <c r="K611" s="80"/>
      <c r="L611" s="80"/>
    </row>
    <row r="612" spans="2:12" x14ac:dyDescent="0.2">
      <c r="B612" s="80" t="s">
        <v>103</v>
      </c>
      <c r="C612" s="80" t="s">
        <v>48</v>
      </c>
      <c r="D612" s="89">
        <v>0.30782892873649298</v>
      </c>
      <c r="E612" s="90" t="s">
        <v>1607</v>
      </c>
      <c r="F612" s="89">
        <v>0.18785830022328401</v>
      </c>
      <c r="G612" s="89">
        <v>0.37571660044656902</v>
      </c>
      <c r="H612" s="80" t="s">
        <v>8</v>
      </c>
      <c r="I612" s="80" t="s">
        <v>34</v>
      </c>
      <c r="J612" s="80" t="s">
        <v>16</v>
      </c>
      <c r="K612" s="80"/>
      <c r="L612" s="80"/>
    </row>
    <row r="613" spans="2:12" x14ac:dyDescent="0.2">
      <c r="B613" s="80" t="s">
        <v>287</v>
      </c>
      <c r="C613" s="80" t="s">
        <v>69</v>
      </c>
      <c r="D613" s="89">
        <v>-0.35208535910989402</v>
      </c>
      <c r="E613" s="90" t="s">
        <v>1605</v>
      </c>
      <c r="F613" s="89">
        <v>3.1618635165447002E-2</v>
      </c>
      <c r="G613" s="89">
        <v>0.379423621985364</v>
      </c>
      <c r="H613" s="80" t="s">
        <v>8</v>
      </c>
      <c r="I613" s="80" t="s">
        <v>34</v>
      </c>
      <c r="J613" s="80"/>
      <c r="K613" s="80"/>
      <c r="L613" s="80"/>
    </row>
    <row r="614" spans="2:12" x14ac:dyDescent="0.2">
      <c r="B614" s="80" t="s">
        <v>464</v>
      </c>
      <c r="C614" s="80" t="s">
        <v>56</v>
      </c>
      <c r="D614" s="89">
        <v>-0.90479339315542395</v>
      </c>
      <c r="E614" s="90" t="s">
        <v>1603</v>
      </c>
      <c r="F614" s="89">
        <v>5.9742460712888502E-2</v>
      </c>
      <c r="G614" s="89">
        <v>0.39183707851349098</v>
      </c>
      <c r="H614" s="80" t="s">
        <v>15</v>
      </c>
      <c r="I614" s="80" t="s">
        <v>34</v>
      </c>
      <c r="J614" s="80" t="s">
        <v>16</v>
      </c>
      <c r="K614" s="80"/>
      <c r="L614" s="80"/>
    </row>
    <row r="615" spans="2:12" x14ac:dyDescent="0.2">
      <c r="B615" s="80" t="s">
        <v>503</v>
      </c>
      <c r="C615" s="80" t="s">
        <v>56</v>
      </c>
      <c r="D615" s="89">
        <v>0.48982943726017297</v>
      </c>
      <c r="E615" s="90" t="s">
        <v>1601</v>
      </c>
      <c r="F615" s="89">
        <v>4.09593351486724E-2</v>
      </c>
      <c r="G615" s="89">
        <v>0.39183707851349098</v>
      </c>
      <c r="H615" s="80" t="s">
        <v>15</v>
      </c>
      <c r="I615" s="80" t="s">
        <v>3</v>
      </c>
      <c r="J615" s="80" t="s">
        <v>16</v>
      </c>
      <c r="K615" s="80"/>
      <c r="L615" s="80"/>
    </row>
    <row r="616" spans="2:12" x14ac:dyDescent="0.2">
      <c r="B616" s="80" t="s">
        <v>55</v>
      </c>
      <c r="C616" s="80" t="s">
        <v>56</v>
      </c>
      <c r="D616" s="89">
        <v>-0.68794594567904399</v>
      </c>
      <c r="E616" s="90" t="s">
        <v>1599</v>
      </c>
      <c r="F616" s="89">
        <v>6.5306179752248505E-2</v>
      </c>
      <c r="G616" s="89">
        <v>0.39183707851349098</v>
      </c>
      <c r="H616" s="80" t="s">
        <v>28</v>
      </c>
      <c r="I616" s="80" t="s">
        <v>21</v>
      </c>
      <c r="J616" s="80" t="s">
        <v>16</v>
      </c>
      <c r="K616" s="80"/>
      <c r="L616" s="80"/>
    </row>
    <row r="617" spans="2:12" x14ac:dyDescent="0.2">
      <c r="B617" s="80" t="s">
        <v>427</v>
      </c>
      <c r="C617" s="80" t="s">
        <v>69</v>
      </c>
      <c r="D617" s="89">
        <v>0.63366326124344496</v>
      </c>
      <c r="E617" s="90" t="s">
        <v>1597</v>
      </c>
      <c r="F617" s="89">
        <v>5.1234733245325202E-2</v>
      </c>
      <c r="G617" s="89">
        <v>0.40987786596260201</v>
      </c>
      <c r="H617" s="80" t="s">
        <v>15</v>
      </c>
      <c r="I617" s="80" t="s">
        <v>50</v>
      </c>
      <c r="J617" s="80" t="s">
        <v>16</v>
      </c>
      <c r="K617" s="80"/>
      <c r="L617" s="80"/>
    </row>
    <row r="618" spans="2:12" x14ac:dyDescent="0.2">
      <c r="B618" s="80" t="s">
        <v>246</v>
      </c>
      <c r="C618" s="80" t="s">
        <v>48</v>
      </c>
      <c r="D618" s="89">
        <v>0.28149825616287599</v>
      </c>
      <c r="E618" s="90" t="s">
        <v>1595</v>
      </c>
      <c r="F618" s="89">
        <v>0.285751644835748</v>
      </c>
      <c r="G618" s="89">
        <v>0.41598632070950198</v>
      </c>
      <c r="H618" s="80" t="s">
        <v>15</v>
      </c>
      <c r="I618" s="80" t="s">
        <v>247</v>
      </c>
      <c r="J618" s="80" t="s">
        <v>16</v>
      </c>
      <c r="K618" s="80"/>
      <c r="L618" s="80"/>
    </row>
    <row r="619" spans="2:12" x14ac:dyDescent="0.2">
      <c r="B619" s="80" t="s">
        <v>47</v>
      </c>
      <c r="C619" s="80" t="s">
        <v>48</v>
      </c>
      <c r="D619" s="89">
        <v>-0.36147725705983202</v>
      </c>
      <c r="E619" s="90" t="s">
        <v>1593</v>
      </c>
      <c r="F619" s="89">
        <v>0.30253550597054701</v>
      </c>
      <c r="G619" s="89">
        <v>0.41598632070950198</v>
      </c>
      <c r="H619" s="80" t="s">
        <v>28</v>
      </c>
      <c r="I619" s="80" t="s">
        <v>21</v>
      </c>
      <c r="J619" s="80"/>
      <c r="K619" s="80"/>
      <c r="L619" s="80"/>
    </row>
    <row r="620" spans="2:12" x14ac:dyDescent="0.2">
      <c r="B620" s="80" t="s">
        <v>541</v>
      </c>
      <c r="C620" s="80" t="s">
        <v>48</v>
      </c>
      <c r="D620" s="89">
        <v>0.170928884731472</v>
      </c>
      <c r="E620" s="90" t="s">
        <v>1591</v>
      </c>
      <c r="F620" s="89">
        <v>0.24906949201311701</v>
      </c>
      <c r="G620" s="89">
        <v>0.41598632070950198</v>
      </c>
      <c r="H620" s="80" t="s">
        <v>15</v>
      </c>
      <c r="I620" s="80" t="s">
        <v>247</v>
      </c>
      <c r="J620" s="80" t="s">
        <v>16</v>
      </c>
      <c r="K620" s="80"/>
      <c r="L620" s="80"/>
    </row>
    <row r="621" spans="2:12" x14ac:dyDescent="0.2">
      <c r="B621" s="80" t="s">
        <v>444</v>
      </c>
      <c r="C621" s="80" t="s">
        <v>48</v>
      </c>
      <c r="D621" s="89">
        <v>-0.17296175837373001</v>
      </c>
      <c r="E621" s="90" t="s">
        <v>1589</v>
      </c>
      <c r="F621" s="89">
        <v>0.23030015593483899</v>
      </c>
      <c r="G621" s="89">
        <v>0.41598632070950198</v>
      </c>
      <c r="H621" s="80" t="s">
        <v>15</v>
      </c>
      <c r="I621" s="80" t="s">
        <v>247</v>
      </c>
      <c r="J621" s="80" t="s">
        <v>16</v>
      </c>
      <c r="K621" s="80"/>
      <c r="L621" s="80"/>
    </row>
    <row r="622" spans="2:12" x14ac:dyDescent="0.2">
      <c r="B622" s="80" t="s">
        <v>301</v>
      </c>
      <c r="C622" s="80" t="s">
        <v>48</v>
      </c>
      <c r="D622" s="89">
        <v>-0.20549128444371401</v>
      </c>
      <c r="E622" s="90" t="s">
        <v>1587</v>
      </c>
      <c r="F622" s="89">
        <v>0.28921012282903602</v>
      </c>
      <c r="G622" s="89">
        <v>0.41598632070950198</v>
      </c>
      <c r="H622" s="80" t="s">
        <v>1</v>
      </c>
      <c r="I622" s="80" t="s">
        <v>21</v>
      </c>
      <c r="J622" s="80" t="s">
        <v>40</v>
      </c>
      <c r="K622" s="80"/>
      <c r="L622" s="80"/>
    </row>
    <row r="623" spans="2:12" x14ac:dyDescent="0.2">
      <c r="B623" s="80" t="s">
        <v>466</v>
      </c>
      <c r="C623" s="80" t="s">
        <v>56</v>
      </c>
      <c r="D623" s="89">
        <v>-0.83899643085432196</v>
      </c>
      <c r="E623" s="90" t="s">
        <v>1585</v>
      </c>
      <c r="F623" s="89">
        <v>9.2037138027660406E-2</v>
      </c>
      <c r="G623" s="89">
        <v>0.46018569013830202</v>
      </c>
      <c r="H623" s="80" t="s">
        <v>15</v>
      </c>
      <c r="I623" s="80" t="s">
        <v>247</v>
      </c>
      <c r="J623" s="80" t="s">
        <v>16</v>
      </c>
      <c r="K623" s="80"/>
      <c r="L623" s="80"/>
    </row>
    <row r="624" spans="2:12" x14ac:dyDescent="0.2">
      <c r="B624" s="80" t="s">
        <v>454</v>
      </c>
      <c r="C624" s="80" t="s">
        <v>56</v>
      </c>
      <c r="D624" s="89">
        <v>-0.67731631164391104</v>
      </c>
      <c r="E624" s="90" t="s">
        <v>1583</v>
      </c>
      <c r="F624" s="89">
        <v>0.10911092505112401</v>
      </c>
      <c r="G624" s="89">
        <v>0.46761825021910097</v>
      </c>
      <c r="H624" s="80" t="s">
        <v>8</v>
      </c>
      <c r="I624" s="80" t="s">
        <v>34</v>
      </c>
      <c r="J624" s="80"/>
      <c r="K624" s="80"/>
      <c r="L624" s="80"/>
    </row>
    <row r="625" spans="2:12" x14ac:dyDescent="0.2">
      <c r="B625" s="80" t="s">
        <v>43</v>
      </c>
      <c r="C625" s="80" t="s">
        <v>44</v>
      </c>
      <c r="D625" s="89">
        <v>-0.51967883562047401</v>
      </c>
      <c r="E625" s="90" t="s">
        <v>1581</v>
      </c>
      <c r="F625" s="89">
        <v>0.201296219604747</v>
      </c>
      <c r="G625" s="89">
        <v>0.48017314374556103</v>
      </c>
      <c r="H625" s="80" t="s">
        <v>28</v>
      </c>
      <c r="I625" s="80" t="s">
        <v>34</v>
      </c>
      <c r="J625" s="80" t="s">
        <v>16</v>
      </c>
      <c r="K625" s="80"/>
      <c r="L625" s="80"/>
    </row>
    <row r="626" spans="2:12" x14ac:dyDescent="0.2">
      <c r="B626" s="80" t="s">
        <v>351</v>
      </c>
      <c r="C626" s="80" t="s">
        <v>44</v>
      </c>
      <c r="D626" s="89">
        <v>-0.215790516020615</v>
      </c>
      <c r="E626" s="90" t="s">
        <v>1579</v>
      </c>
      <c r="F626" s="89">
        <v>0.14793576979528</v>
      </c>
      <c r="G626" s="89">
        <v>0.48017314374556103</v>
      </c>
      <c r="H626" s="80" t="s">
        <v>1</v>
      </c>
      <c r="I626" s="80" t="s">
        <v>21</v>
      </c>
      <c r="J626" s="80"/>
      <c r="K626" s="80"/>
      <c r="L626" s="80"/>
    </row>
    <row r="627" spans="2:12" x14ac:dyDescent="0.2">
      <c r="B627" s="80" t="s">
        <v>251</v>
      </c>
      <c r="C627" s="80" t="s">
        <v>44</v>
      </c>
      <c r="D627" s="89">
        <v>-0.34647567084973502</v>
      </c>
      <c r="E627" s="90" t="s">
        <v>1577</v>
      </c>
      <c r="F627" s="89">
        <v>0.20807502895641</v>
      </c>
      <c r="G627" s="89">
        <v>0.48017314374556103</v>
      </c>
      <c r="H627" s="80" t="s">
        <v>15</v>
      </c>
      <c r="I627" s="80" t="s">
        <v>50</v>
      </c>
      <c r="J627" s="80" t="s">
        <v>16</v>
      </c>
      <c r="K627" s="80"/>
      <c r="L627" s="80"/>
    </row>
    <row r="628" spans="2:12" x14ac:dyDescent="0.2">
      <c r="B628" s="80" t="s">
        <v>266</v>
      </c>
      <c r="C628" s="80" t="s">
        <v>44</v>
      </c>
      <c r="D628" s="89">
        <v>-0.25902200615408</v>
      </c>
      <c r="E628" s="90" t="s">
        <v>1575</v>
      </c>
      <c r="F628" s="89">
        <v>0.162910910437677</v>
      </c>
      <c r="G628" s="89">
        <v>0.48017314374556103</v>
      </c>
      <c r="H628" s="80" t="s">
        <v>15</v>
      </c>
      <c r="I628" s="80" t="s">
        <v>247</v>
      </c>
      <c r="J628" s="80" t="s">
        <v>16</v>
      </c>
      <c r="K628" s="80"/>
      <c r="L628" s="80"/>
    </row>
    <row r="629" spans="2:12" x14ac:dyDescent="0.2">
      <c r="B629" s="80" t="s">
        <v>526</v>
      </c>
      <c r="C629" s="80" t="s">
        <v>44</v>
      </c>
      <c r="D629" s="89">
        <v>0.22302648730851901</v>
      </c>
      <c r="E629" s="90" t="s">
        <v>1573</v>
      </c>
      <c r="F629" s="89">
        <v>0.19200122239071099</v>
      </c>
      <c r="G629" s="89">
        <v>0.48017314374556103</v>
      </c>
      <c r="H629" s="80" t="s">
        <v>1</v>
      </c>
      <c r="I629" s="80" t="s">
        <v>54</v>
      </c>
      <c r="J629" s="80"/>
      <c r="K629" s="80"/>
      <c r="L629" s="80"/>
    </row>
    <row r="630" spans="2:12" x14ac:dyDescent="0.2">
      <c r="B630" s="80" t="s">
        <v>388</v>
      </c>
      <c r="C630" s="80" t="s">
        <v>44</v>
      </c>
      <c r="D630" s="89">
        <v>0.40415792603991302</v>
      </c>
      <c r="E630" s="90" t="s">
        <v>1571</v>
      </c>
      <c r="F630" s="89">
        <v>0.13351549666197299</v>
      </c>
      <c r="G630" s="89">
        <v>0.48017314374556103</v>
      </c>
      <c r="H630" s="80" t="s">
        <v>1</v>
      </c>
      <c r="I630" s="80" t="s">
        <v>21</v>
      </c>
      <c r="J630" s="80"/>
      <c r="K630" s="80"/>
      <c r="L630" s="80"/>
    </row>
    <row r="631" spans="2:12" x14ac:dyDescent="0.2">
      <c r="B631" s="80" t="s">
        <v>508</v>
      </c>
      <c r="C631" s="80" t="s">
        <v>173</v>
      </c>
      <c r="D631" s="89">
        <v>0.26547401505342999</v>
      </c>
      <c r="E631" s="90" t="s">
        <v>1569</v>
      </c>
      <c r="F631" s="89">
        <v>0.18757729084969399</v>
      </c>
      <c r="G631" s="89">
        <v>0.48770095620920501</v>
      </c>
      <c r="H631" s="80" t="s">
        <v>26</v>
      </c>
      <c r="I631" s="80" t="s">
        <v>54</v>
      </c>
      <c r="J631" s="80"/>
      <c r="K631" s="80"/>
      <c r="L631" s="80"/>
    </row>
    <row r="632" spans="2:12" x14ac:dyDescent="0.2">
      <c r="B632" s="80" t="s">
        <v>276</v>
      </c>
      <c r="C632" s="80" t="s">
        <v>36</v>
      </c>
      <c r="D632" s="89">
        <v>-0.57757206178128295</v>
      </c>
      <c r="E632" s="90" t="s">
        <v>1567</v>
      </c>
      <c r="F632" s="89">
        <v>4.6005933685705901E-2</v>
      </c>
      <c r="G632" s="89">
        <v>0.48917892237323402</v>
      </c>
      <c r="H632" s="80" t="s">
        <v>15</v>
      </c>
      <c r="I632" s="80" t="s">
        <v>50</v>
      </c>
      <c r="J632" s="80" t="s">
        <v>40</v>
      </c>
      <c r="K632" s="80"/>
      <c r="L632" s="80"/>
    </row>
    <row r="633" spans="2:12" x14ac:dyDescent="0.2">
      <c r="B633" s="80" t="s">
        <v>277</v>
      </c>
      <c r="C633" s="80" t="s">
        <v>36</v>
      </c>
      <c r="D633" s="89">
        <v>-0.21555999465786899</v>
      </c>
      <c r="E633" s="90" t="s">
        <v>1565</v>
      </c>
      <c r="F633" s="89">
        <v>5.4353213597026002E-2</v>
      </c>
      <c r="G633" s="89">
        <v>0.48917892237323402</v>
      </c>
      <c r="H633" s="80" t="s">
        <v>8</v>
      </c>
      <c r="I633" s="80" t="s">
        <v>21</v>
      </c>
      <c r="J633" s="80"/>
      <c r="K633" s="80"/>
      <c r="L633" s="80"/>
    </row>
    <row r="634" spans="2:12" x14ac:dyDescent="0.2">
      <c r="B634" s="80" t="s">
        <v>201</v>
      </c>
      <c r="C634" s="80" t="s">
        <v>44</v>
      </c>
      <c r="D634" s="89">
        <v>-0.110115575446549</v>
      </c>
      <c r="E634" s="90" t="s">
        <v>1563</v>
      </c>
      <c r="F634" s="89">
        <v>0.24667101313416001</v>
      </c>
      <c r="G634" s="89">
        <v>0.51420857982818502</v>
      </c>
      <c r="H634" s="80" t="s">
        <v>26</v>
      </c>
      <c r="I634" s="80" t="s">
        <v>3</v>
      </c>
      <c r="J634" s="80"/>
      <c r="K634" s="80"/>
      <c r="L634" s="80"/>
    </row>
    <row r="635" spans="2:12" x14ac:dyDescent="0.2">
      <c r="B635" s="80" t="s">
        <v>207</v>
      </c>
      <c r="C635" s="80" t="s">
        <v>44</v>
      </c>
      <c r="D635" s="89">
        <v>-0.30325624550449798</v>
      </c>
      <c r="E635" s="90" t="s">
        <v>1561</v>
      </c>
      <c r="F635" s="89">
        <v>0.27608217011691999</v>
      </c>
      <c r="G635" s="89">
        <v>0.51420857982818502</v>
      </c>
      <c r="H635" s="80" t="s">
        <v>1</v>
      </c>
      <c r="I635" s="80" t="s">
        <v>21</v>
      </c>
      <c r="J635" s="80"/>
      <c r="K635" s="80"/>
      <c r="L635" s="80"/>
    </row>
    <row r="636" spans="2:12" x14ac:dyDescent="0.2">
      <c r="B636" s="80" t="s">
        <v>378</v>
      </c>
      <c r="C636" s="80" t="s">
        <v>44</v>
      </c>
      <c r="D636" s="89">
        <v>-0.180321452454028</v>
      </c>
      <c r="E636" s="90" t="s">
        <v>1559</v>
      </c>
      <c r="F636" s="89">
        <v>0.29138486190263801</v>
      </c>
      <c r="G636" s="89">
        <v>0.51420857982818502</v>
      </c>
      <c r="H636" s="80" t="s">
        <v>15</v>
      </c>
      <c r="I636" s="80" t="s">
        <v>247</v>
      </c>
      <c r="J636" s="80" t="s">
        <v>16</v>
      </c>
      <c r="K636" s="80"/>
      <c r="L636" s="80"/>
    </row>
    <row r="637" spans="2:12" x14ac:dyDescent="0.2">
      <c r="B637" s="80" t="s">
        <v>175</v>
      </c>
      <c r="C637" s="80" t="s">
        <v>44</v>
      </c>
      <c r="D637" s="89">
        <v>-0.36629988017371501</v>
      </c>
      <c r="E637" s="90" t="s">
        <v>1557</v>
      </c>
      <c r="F637" s="89">
        <v>0.25807069711611802</v>
      </c>
      <c r="G637" s="89">
        <v>0.51420857982818502</v>
      </c>
      <c r="H637" s="80" t="s">
        <v>15</v>
      </c>
      <c r="I637" s="80" t="s">
        <v>50</v>
      </c>
      <c r="J637" s="80" t="s">
        <v>16</v>
      </c>
      <c r="K637" s="80"/>
      <c r="L637" s="80"/>
    </row>
    <row r="638" spans="2:12" x14ac:dyDescent="0.2">
      <c r="B638" s="80" t="s">
        <v>119</v>
      </c>
      <c r="C638" s="80" t="s">
        <v>66</v>
      </c>
      <c r="D638" s="89">
        <v>-0.32942456989331698</v>
      </c>
      <c r="E638" s="90" t="s">
        <v>1555</v>
      </c>
      <c r="F638" s="89">
        <v>0.20478472575534901</v>
      </c>
      <c r="G638" s="89">
        <v>0.52333874359700205</v>
      </c>
      <c r="H638" s="80" t="s">
        <v>1</v>
      </c>
      <c r="I638" s="80" t="s">
        <v>3</v>
      </c>
      <c r="J638" s="80" t="s">
        <v>16</v>
      </c>
      <c r="K638" s="80"/>
      <c r="L638" s="80"/>
    </row>
    <row r="639" spans="2:12" x14ac:dyDescent="0.2">
      <c r="B639" s="80" t="s">
        <v>384</v>
      </c>
      <c r="C639" s="80" t="s">
        <v>2</v>
      </c>
      <c r="D639" s="89">
        <v>-0.42093257781013099</v>
      </c>
      <c r="E639" s="90" t="s">
        <v>1553</v>
      </c>
      <c r="F639" s="89">
        <v>9.2797664531858906E-2</v>
      </c>
      <c r="G639" s="89">
        <v>0.52585343234720106</v>
      </c>
      <c r="H639" s="80" t="s">
        <v>1</v>
      </c>
      <c r="I639" s="80" t="s">
        <v>3</v>
      </c>
      <c r="J639" s="80"/>
      <c r="K639" s="80"/>
      <c r="L639" s="80"/>
    </row>
    <row r="640" spans="2:12" x14ac:dyDescent="0.2">
      <c r="B640" s="80" t="s">
        <v>129</v>
      </c>
      <c r="C640" s="80" t="s">
        <v>2</v>
      </c>
      <c r="D640" s="89">
        <v>-0.58273726432262896</v>
      </c>
      <c r="E640" s="90" t="s">
        <v>1551</v>
      </c>
      <c r="F640" s="89">
        <v>0.115517665613804</v>
      </c>
      <c r="G640" s="89">
        <v>0.53558190420945495</v>
      </c>
      <c r="H640" s="80" t="s">
        <v>1</v>
      </c>
      <c r="I640" s="80" t="s">
        <v>54</v>
      </c>
      <c r="J640" s="80"/>
      <c r="K640" s="80"/>
      <c r="L640" s="80"/>
    </row>
    <row r="641" spans="2:12" x14ac:dyDescent="0.2">
      <c r="B641" s="80" t="s">
        <v>412</v>
      </c>
      <c r="C641" s="80" t="s">
        <v>2</v>
      </c>
      <c r="D641" s="89">
        <v>0.31006409904964</v>
      </c>
      <c r="E641" s="90" t="s">
        <v>1549</v>
      </c>
      <c r="F641" s="89">
        <v>0.105569859246987</v>
      </c>
      <c r="G641" s="89">
        <v>0.53558190420945495</v>
      </c>
      <c r="H641" s="80" t="s">
        <v>15</v>
      </c>
      <c r="I641" s="80" t="s">
        <v>3</v>
      </c>
      <c r="J641" s="80" t="s">
        <v>16</v>
      </c>
      <c r="K641" s="80"/>
      <c r="L641" s="80"/>
    </row>
    <row r="642" spans="2:12" x14ac:dyDescent="0.2">
      <c r="B642" s="80" t="s">
        <v>144</v>
      </c>
      <c r="C642" s="80" t="s">
        <v>2</v>
      </c>
      <c r="D642" s="89">
        <v>-0.43801772737096401</v>
      </c>
      <c r="E642" s="90" t="s">
        <v>1547</v>
      </c>
      <c r="F642" s="89">
        <v>0.128414479663014</v>
      </c>
      <c r="G642" s="89">
        <v>0.54576153856780996</v>
      </c>
      <c r="H642" s="80" t="s">
        <v>15</v>
      </c>
      <c r="I642" s="80" t="s">
        <v>3</v>
      </c>
      <c r="J642" s="80" t="s">
        <v>16</v>
      </c>
      <c r="K642" s="80"/>
      <c r="L642" s="80"/>
    </row>
    <row r="643" spans="2:12" x14ac:dyDescent="0.2">
      <c r="B643" s="80" t="s">
        <v>205</v>
      </c>
      <c r="C643" s="80" t="s">
        <v>2</v>
      </c>
      <c r="D643" s="89">
        <v>0.26010153110583201</v>
      </c>
      <c r="E643" s="90" t="s">
        <v>1545</v>
      </c>
      <c r="F643" s="89">
        <v>0.17845678077497801</v>
      </c>
      <c r="G643" s="89">
        <v>0.56883098872024096</v>
      </c>
      <c r="H643" s="80" t="s">
        <v>15</v>
      </c>
      <c r="I643" s="80" t="s">
        <v>34</v>
      </c>
      <c r="J643" s="80"/>
      <c r="K643" s="80"/>
      <c r="L643" s="80"/>
    </row>
    <row r="644" spans="2:12" x14ac:dyDescent="0.2">
      <c r="B644" s="80" t="s">
        <v>264</v>
      </c>
      <c r="C644" s="80" t="s">
        <v>2</v>
      </c>
      <c r="D644" s="89">
        <v>0.44877942999860598</v>
      </c>
      <c r="E644" s="90" t="s">
        <v>1543</v>
      </c>
      <c r="F644" s="89">
        <v>0.15670242932314599</v>
      </c>
      <c r="G644" s="89">
        <v>0.56883098872024096</v>
      </c>
      <c r="H644" s="80" t="s">
        <v>1</v>
      </c>
      <c r="I644" s="80" t="s">
        <v>3</v>
      </c>
      <c r="J644" s="80"/>
      <c r="K644" s="80"/>
      <c r="L644" s="80"/>
    </row>
    <row r="645" spans="2:12" x14ac:dyDescent="0.2">
      <c r="B645" s="80" t="s">
        <v>406</v>
      </c>
      <c r="C645" s="80" t="s">
        <v>2</v>
      </c>
      <c r="D645" s="89">
        <v>0.41998266874691398</v>
      </c>
      <c r="E645" s="90" t="s">
        <v>1541</v>
      </c>
      <c r="F645" s="89">
        <v>0.17783377267023701</v>
      </c>
      <c r="G645" s="89">
        <v>0.56883098872024096</v>
      </c>
      <c r="H645" s="80" t="s">
        <v>8</v>
      </c>
      <c r="I645" s="80" t="s">
        <v>3</v>
      </c>
      <c r="J645" s="80" t="s">
        <v>16</v>
      </c>
      <c r="K645" s="80"/>
      <c r="L645" s="80"/>
    </row>
    <row r="646" spans="2:12" x14ac:dyDescent="0.2">
      <c r="B646" s="80" t="s">
        <v>469</v>
      </c>
      <c r="C646" s="80" t="s">
        <v>2</v>
      </c>
      <c r="D646" s="89">
        <v>-0.65417911986964505</v>
      </c>
      <c r="E646" s="90" t="s">
        <v>1539</v>
      </c>
      <c r="F646" s="89">
        <v>0.15230742046783499</v>
      </c>
      <c r="G646" s="89">
        <v>0.56883098872024096</v>
      </c>
      <c r="H646" s="80" t="s">
        <v>1</v>
      </c>
      <c r="I646" s="80" t="s">
        <v>21</v>
      </c>
      <c r="J646" s="80"/>
      <c r="K646" s="80"/>
      <c r="L646" s="80"/>
    </row>
    <row r="647" spans="2:12" x14ac:dyDescent="0.2">
      <c r="B647" s="80" t="s">
        <v>110</v>
      </c>
      <c r="C647" s="80" t="s">
        <v>2</v>
      </c>
      <c r="D647" s="89">
        <v>-0.31941170017522702</v>
      </c>
      <c r="E647" s="90" t="s">
        <v>1537</v>
      </c>
      <c r="F647" s="89">
        <v>0.19090392616233201</v>
      </c>
      <c r="G647" s="89">
        <v>0.57271177848699495</v>
      </c>
      <c r="H647" s="80" t="s">
        <v>1</v>
      </c>
      <c r="I647" s="80" t="s">
        <v>21</v>
      </c>
      <c r="J647" s="80"/>
      <c r="K647" s="80"/>
      <c r="L647" s="80"/>
    </row>
    <row r="648" spans="2:12" x14ac:dyDescent="0.2">
      <c r="B648" s="80" t="s">
        <v>307</v>
      </c>
      <c r="C648" s="80" t="s">
        <v>48</v>
      </c>
      <c r="D648" s="89">
        <v>-0.11829671065732</v>
      </c>
      <c r="E648" s="90" t="s">
        <v>1535</v>
      </c>
      <c r="F648" s="89">
        <v>0.449366406418298</v>
      </c>
      <c r="G648" s="89">
        <v>0.58153299654132695</v>
      </c>
      <c r="H648" s="80" t="s">
        <v>15</v>
      </c>
      <c r="I648" s="80" t="s">
        <v>21</v>
      </c>
      <c r="J648" s="80"/>
      <c r="K648" s="80"/>
      <c r="L648" s="80"/>
    </row>
    <row r="649" spans="2:12" x14ac:dyDescent="0.2">
      <c r="B649" s="80" t="s">
        <v>343</v>
      </c>
      <c r="C649" s="80" t="s">
        <v>680</v>
      </c>
      <c r="D649" s="89">
        <v>0.69898852266507705</v>
      </c>
      <c r="E649" s="90" t="s">
        <v>1533</v>
      </c>
      <c r="F649" s="89">
        <v>7.3518529201454005E-2</v>
      </c>
      <c r="G649" s="89">
        <v>0.58814823361163204</v>
      </c>
      <c r="H649" s="80" t="s">
        <v>8</v>
      </c>
      <c r="I649" s="80" t="s">
        <v>34</v>
      </c>
      <c r="J649" s="80"/>
      <c r="K649" s="80"/>
      <c r="L649" s="80"/>
    </row>
    <row r="650" spans="2:12" x14ac:dyDescent="0.2">
      <c r="B650" s="80" t="s">
        <v>334</v>
      </c>
      <c r="C650" s="80" t="s">
        <v>66</v>
      </c>
      <c r="D650" s="89">
        <v>-0.465147079856158</v>
      </c>
      <c r="E650" s="90" t="s">
        <v>1531</v>
      </c>
      <c r="F650" s="89">
        <v>0.26108113146270601</v>
      </c>
      <c r="G650" s="89">
        <v>0.60048660236422302</v>
      </c>
      <c r="H650" s="80" t="s">
        <v>1</v>
      </c>
      <c r="I650" s="80" t="s">
        <v>34</v>
      </c>
      <c r="J650" s="80" t="s">
        <v>16</v>
      </c>
      <c r="K650" s="80"/>
      <c r="L650" s="80"/>
    </row>
    <row r="651" spans="2:12" x14ac:dyDescent="0.2">
      <c r="B651" s="80" t="s">
        <v>496</v>
      </c>
      <c r="C651" s="80" t="s">
        <v>5</v>
      </c>
      <c r="D651" s="89">
        <v>0.72992892754583205</v>
      </c>
      <c r="E651" s="90" t="s">
        <v>1529</v>
      </c>
      <c r="F651" s="89">
        <v>7.0765969790120994E-2</v>
      </c>
      <c r="G651" s="89">
        <v>0.60862459470381503</v>
      </c>
      <c r="H651" s="80" t="s">
        <v>1</v>
      </c>
      <c r="I651" s="80" t="s">
        <v>3</v>
      </c>
      <c r="J651" s="80"/>
      <c r="K651" s="80"/>
      <c r="L651" s="80"/>
    </row>
    <row r="652" spans="2:12" x14ac:dyDescent="0.2">
      <c r="B652" s="80" t="s">
        <v>430</v>
      </c>
      <c r="C652" s="80" t="s">
        <v>5</v>
      </c>
      <c r="D652" s="89">
        <v>0.26253527924261699</v>
      </c>
      <c r="E652" s="90" t="s">
        <v>1527</v>
      </c>
      <c r="F652" s="89">
        <v>8.69893458958369E-2</v>
      </c>
      <c r="G652" s="89">
        <v>0.60862459470381503</v>
      </c>
      <c r="H652" s="80" t="s">
        <v>15</v>
      </c>
      <c r="I652" s="80" t="s">
        <v>34</v>
      </c>
      <c r="J652" s="80"/>
      <c r="K652" s="80"/>
      <c r="L652" s="80"/>
    </row>
    <row r="653" spans="2:12" x14ac:dyDescent="0.2">
      <c r="B653" s="80" t="s">
        <v>197</v>
      </c>
      <c r="C653" s="80" t="s">
        <v>5</v>
      </c>
      <c r="D653" s="89">
        <v>0.33155307374884802</v>
      </c>
      <c r="E653" s="90" t="s">
        <v>1525</v>
      </c>
      <c r="F653" s="89">
        <v>8.5089713886895402E-2</v>
      </c>
      <c r="G653" s="89">
        <v>0.60862459470381503</v>
      </c>
      <c r="H653" s="80" t="s">
        <v>15</v>
      </c>
      <c r="I653" s="80" t="s">
        <v>34</v>
      </c>
      <c r="J653" s="80"/>
      <c r="K653" s="80"/>
      <c r="L653" s="80"/>
    </row>
    <row r="654" spans="2:12" x14ac:dyDescent="0.2">
      <c r="B654" s="80" t="s">
        <v>200</v>
      </c>
      <c r="C654" s="80" t="s">
        <v>5</v>
      </c>
      <c r="D654" s="89">
        <v>0.58596631511770403</v>
      </c>
      <c r="E654" s="90" t="s">
        <v>1523</v>
      </c>
      <c r="F654" s="89">
        <v>8.7868113835780096E-2</v>
      </c>
      <c r="G654" s="89">
        <v>0.60862459470381503</v>
      </c>
      <c r="H654" s="80" t="s">
        <v>1</v>
      </c>
      <c r="I654" s="80" t="s">
        <v>34</v>
      </c>
      <c r="J654" s="80"/>
      <c r="K654" s="80"/>
      <c r="L654" s="80"/>
    </row>
    <row r="655" spans="2:12" x14ac:dyDescent="0.2">
      <c r="B655" s="80" t="s">
        <v>30</v>
      </c>
      <c r="C655" s="80" t="s">
        <v>5</v>
      </c>
      <c r="D655" s="89">
        <v>0.69036571598668095</v>
      </c>
      <c r="E655" s="90" t="s">
        <v>1521</v>
      </c>
      <c r="F655" s="89">
        <v>0.103156710966748</v>
      </c>
      <c r="G655" s="89">
        <v>0.60862459470381503</v>
      </c>
      <c r="H655" s="80" t="s">
        <v>1</v>
      </c>
      <c r="I655" s="80" t="s">
        <v>3</v>
      </c>
      <c r="J655" s="80"/>
      <c r="K655" s="80"/>
      <c r="L655" s="80"/>
    </row>
    <row r="656" spans="2:12" x14ac:dyDescent="0.2">
      <c r="B656" s="80" t="s">
        <v>25</v>
      </c>
      <c r="C656" s="80" t="s">
        <v>5</v>
      </c>
      <c r="D656" s="89">
        <v>-0.93850001028767005</v>
      </c>
      <c r="E656" s="90" t="s">
        <v>1519</v>
      </c>
      <c r="F656" s="89">
        <v>9.3979840425244404E-2</v>
      </c>
      <c r="G656" s="89">
        <v>0.60862459470381503</v>
      </c>
      <c r="H656" s="80" t="s">
        <v>26</v>
      </c>
      <c r="I656" s="80" t="s">
        <v>3</v>
      </c>
      <c r="J656" s="80"/>
      <c r="K656" s="80"/>
      <c r="L656" s="80"/>
    </row>
    <row r="657" spans="2:12" x14ac:dyDescent="0.2">
      <c r="B657" s="80" t="s">
        <v>13</v>
      </c>
      <c r="C657" s="80" t="s">
        <v>5</v>
      </c>
      <c r="D657" s="89">
        <v>0.66791037784664697</v>
      </c>
      <c r="E657" s="90" t="s">
        <v>1517</v>
      </c>
      <c r="F657" s="89">
        <v>3.1895831088312503E-2</v>
      </c>
      <c r="G657" s="89">
        <v>0.60862459470381503</v>
      </c>
      <c r="H657" s="80" t="s">
        <v>1</v>
      </c>
      <c r="I657" s="80" t="s">
        <v>3</v>
      </c>
      <c r="J657" s="80"/>
      <c r="K657" s="80"/>
      <c r="L657" s="80"/>
    </row>
    <row r="658" spans="2:12" x14ac:dyDescent="0.2">
      <c r="B658" s="80" t="s">
        <v>27</v>
      </c>
      <c r="C658" s="80" t="s">
        <v>5</v>
      </c>
      <c r="D658" s="89">
        <v>-1.18158092834393</v>
      </c>
      <c r="E658" s="90" t="s">
        <v>1515</v>
      </c>
      <c r="F658" s="89">
        <v>0.101449845115371</v>
      </c>
      <c r="G658" s="89">
        <v>0.60862459470381503</v>
      </c>
      <c r="H658" s="80" t="s">
        <v>28</v>
      </c>
      <c r="I658" s="80" t="s">
        <v>34</v>
      </c>
      <c r="J658" s="80"/>
      <c r="K658" s="80"/>
      <c r="L658" s="80"/>
    </row>
    <row r="659" spans="2:12" x14ac:dyDescent="0.2">
      <c r="B659" s="80" t="s">
        <v>385</v>
      </c>
      <c r="C659" s="80" t="s">
        <v>5</v>
      </c>
      <c r="D659" s="89">
        <v>-0.242945055818898</v>
      </c>
      <c r="E659" s="90" t="s">
        <v>1513</v>
      </c>
      <c r="F659" s="89">
        <v>0.102946562252062</v>
      </c>
      <c r="G659" s="89">
        <v>0.60862459470381503</v>
      </c>
      <c r="H659" s="80" t="s">
        <v>8</v>
      </c>
      <c r="I659" s="80" t="s">
        <v>247</v>
      </c>
      <c r="J659" s="80"/>
      <c r="K659" s="80"/>
      <c r="L659" s="80"/>
    </row>
    <row r="660" spans="2:12" x14ac:dyDescent="0.2">
      <c r="B660" s="80" t="s">
        <v>230</v>
      </c>
      <c r="C660" s="80" t="s">
        <v>5</v>
      </c>
      <c r="D660" s="89">
        <v>0.43179355591959101</v>
      </c>
      <c r="E660" s="90" t="s">
        <v>1511</v>
      </c>
      <c r="F660" s="89">
        <v>1.91679759656408E-2</v>
      </c>
      <c r="G660" s="89">
        <v>0.60862459470381503</v>
      </c>
      <c r="H660" s="80" t="s">
        <v>15</v>
      </c>
      <c r="I660" s="80" t="s">
        <v>34</v>
      </c>
      <c r="J660" s="80"/>
      <c r="K660" s="80"/>
      <c r="L660" s="80"/>
    </row>
    <row r="661" spans="2:12" x14ac:dyDescent="0.2">
      <c r="B661" s="80" t="s">
        <v>94</v>
      </c>
      <c r="C661" s="80" t="s">
        <v>9</v>
      </c>
      <c r="D661" s="89">
        <v>-0.61960483451146897</v>
      </c>
      <c r="E661" s="90" t="s">
        <v>1509</v>
      </c>
      <c r="F661" s="89">
        <v>2.3439426847150301E-2</v>
      </c>
      <c r="G661" s="89">
        <v>0.60942509802590905</v>
      </c>
      <c r="H661" s="80" t="s">
        <v>8</v>
      </c>
      <c r="I661" s="80" t="s">
        <v>34</v>
      </c>
      <c r="J661" s="80" t="s">
        <v>16</v>
      </c>
      <c r="K661" s="80"/>
      <c r="L661" s="80"/>
    </row>
    <row r="662" spans="2:12" x14ac:dyDescent="0.2">
      <c r="B662" s="80" t="s">
        <v>278</v>
      </c>
      <c r="C662" s="80" t="s">
        <v>66</v>
      </c>
      <c r="D662" s="89">
        <v>-0.31498891742629898</v>
      </c>
      <c r="E662" s="90" t="s">
        <v>1507</v>
      </c>
      <c r="F662" s="89">
        <v>0.308368707603909</v>
      </c>
      <c r="G662" s="89">
        <v>0.61051473149802105</v>
      </c>
      <c r="H662" s="80" t="s">
        <v>1</v>
      </c>
      <c r="I662" s="80" t="s">
        <v>21</v>
      </c>
      <c r="J662" s="80"/>
      <c r="K662" s="80"/>
      <c r="L662" s="80"/>
    </row>
    <row r="663" spans="2:12" x14ac:dyDescent="0.2">
      <c r="B663" s="80" t="s">
        <v>79</v>
      </c>
      <c r="C663" s="80" t="s">
        <v>66</v>
      </c>
      <c r="D663" s="89">
        <v>-0.65983425875623103</v>
      </c>
      <c r="E663" s="90" t="s">
        <v>1505</v>
      </c>
      <c r="F663" s="89">
        <v>0.39223280102063901</v>
      </c>
      <c r="G663" s="89">
        <v>0.61051473149802105</v>
      </c>
      <c r="H663" s="80" t="s">
        <v>1</v>
      </c>
      <c r="I663" s="80" t="s">
        <v>34</v>
      </c>
      <c r="J663" s="80" t="s">
        <v>16</v>
      </c>
      <c r="K663" s="80"/>
      <c r="L663" s="80"/>
    </row>
    <row r="664" spans="2:12" x14ac:dyDescent="0.2">
      <c r="B664" s="80" t="s">
        <v>65</v>
      </c>
      <c r="C664" s="80" t="s">
        <v>66</v>
      </c>
      <c r="D664" s="89">
        <v>-0.29966507867180903</v>
      </c>
      <c r="E664" s="90" t="s">
        <v>1503</v>
      </c>
      <c r="F664" s="89">
        <v>0.34442705460529499</v>
      </c>
      <c r="G664" s="89">
        <v>0.61051473149802105</v>
      </c>
      <c r="H664" s="80" t="s">
        <v>1</v>
      </c>
      <c r="I664" s="80" t="s">
        <v>34</v>
      </c>
      <c r="J664" s="80"/>
      <c r="K664" s="80"/>
      <c r="L664" s="80"/>
    </row>
    <row r="665" spans="2:12" x14ac:dyDescent="0.2">
      <c r="B665" s="80" t="s">
        <v>470</v>
      </c>
      <c r="C665" s="80" t="s">
        <v>66</v>
      </c>
      <c r="D665" s="89">
        <v>0.25447982491340598</v>
      </c>
      <c r="E665" s="90" t="s">
        <v>1501</v>
      </c>
      <c r="F665" s="89">
        <v>0.38368906892779497</v>
      </c>
      <c r="G665" s="89">
        <v>0.61051473149802105</v>
      </c>
      <c r="H665" s="80" t="s">
        <v>1</v>
      </c>
      <c r="I665" s="80" t="s">
        <v>3</v>
      </c>
      <c r="J665" s="80" t="s">
        <v>16</v>
      </c>
      <c r="K665" s="80"/>
      <c r="L665" s="80"/>
    </row>
    <row r="666" spans="2:12" x14ac:dyDescent="0.2">
      <c r="B666" s="80" t="s">
        <v>286</v>
      </c>
      <c r="C666" s="80" t="s">
        <v>66</v>
      </c>
      <c r="D666" s="89">
        <v>0.21987545456454</v>
      </c>
      <c r="E666" s="90" t="s">
        <v>1499</v>
      </c>
      <c r="F666" s="89">
        <v>0.39816178141175301</v>
      </c>
      <c r="G666" s="89">
        <v>0.61051473149802105</v>
      </c>
      <c r="H666" s="80" t="s">
        <v>1</v>
      </c>
      <c r="I666" s="80" t="s">
        <v>34</v>
      </c>
      <c r="J666" s="80" t="s">
        <v>16</v>
      </c>
      <c r="K666" s="80"/>
      <c r="L666" s="80"/>
    </row>
    <row r="667" spans="2:12" x14ac:dyDescent="0.2">
      <c r="B667" s="80" t="s">
        <v>100</v>
      </c>
      <c r="C667" s="80" t="s">
        <v>2</v>
      </c>
      <c r="D667" s="89">
        <v>-0.58338981617456898</v>
      </c>
      <c r="E667" s="90" t="s">
        <v>1497</v>
      </c>
      <c r="F667" s="89">
        <v>0.21872362363649001</v>
      </c>
      <c r="G667" s="89">
        <v>0.61971693363671998</v>
      </c>
      <c r="H667" s="80" t="s">
        <v>1</v>
      </c>
      <c r="I667" s="80" t="s">
        <v>21</v>
      </c>
      <c r="J667" s="80"/>
      <c r="K667" s="80"/>
      <c r="L667" s="80"/>
    </row>
    <row r="668" spans="2:12" x14ac:dyDescent="0.2">
      <c r="B668" s="80" t="s">
        <v>182</v>
      </c>
      <c r="C668" s="80" t="s">
        <v>124</v>
      </c>
      <c r="D668" s="89">
        <v>-0.19524409232310599</v>
      </c>
      <c r="E668" s="90" t="s">
        <v>1495</v>
      </c>
      <c r="F668" s="89">
        <v>0.195349968097216</v>
      </c>
      <c r="G668" s="89">
        <v>0.62394421940426104</v>
      </c>
      <c r="H668" s="80" t="s">
        <v>15</v>
      </c>
      <c r="I668" s="80" t="s">
        <v>247</v>
      </c>
      <c r="J668" s="80" t="s">
        <v>16</v>
      </c>
      <c r="K668" s="80"/>
      <c r="L668" s="80"/>
    </row>
    <row r="669" spans="2:12" x14ac:dyDescent="0.2">
      <c r="B669" s="80" t="s">
        <v>425</v>
      </c>
      <c r="C669" s="80" t="s">
        <v>124</v>
      </c>
      <c r="D669" s="89">
        <v>-0.12848271840789699</v>
      </c>
      <c r="E669" s="90" t="s">
        <v>1493</v>
      </c>
      <c r="F669" s="89">
        <v>0.211201174981859</v>
      </c>
      <c r="G669" s="89">
        <v>0.62394421940426104</v>
      </c>
      <c r="H669" s="80" t="s">
        <v>28</v>
      </c>
      <c r="I669" s="80" t="s">
        <v>21</v>
      </c>
      <c r="J669" s="80"/>
      <c r="K669" s="80"/>
      <c r="L669" s="80"/>
    </row>
    <row r="670" spans="2:12" x14ac:dyDescent="0.2">
      <c r="B670" s="80" t="s">
        <v>193</v>
      </c>
      <c r="C670" s="80" t="s">
        <v>124</v>
      </c>
      <c r="D670" s="89">
        <v>0.14803045354835101</v>
      </c>
      <c r="E670" s="90" t="s">
        <v>1491</v>
      </c>
      <c r="F670" s="89">
        <v>0.218380476791491</v>
      </c>
      <c r="G670" s="89">
        <v>0.62394421940426104</v>
      </c>
      <c r="H670" s="80" t="s">
        <v>28</v>
      </c>
      <c r="I670" s="80" t="s">
        <v>21</v>
      </c>
      <c r="J670" s="80"/>
      <c r="K670" s="80"/>
      <c r="L670" s="80"/>
    </row>
    <row r="671" spans="2:12" x14ac:dyDescent="0.2">
      <c r="B671" s="80" t="s">
        <v>152</v>
      </c>
      <c r="C671" s="80" t="s">
        <v>124</v>
      </c>
      <c r="D671" s="89">
        <v>-0.24465259930323899</v>
      </c>
      <c r="E671" s="90" t="s">
        <v>1489</v>
      </c>
      <c r="F671" s="89">
        <v>0.11945948390217501</v>
      </c>
      <c r="G671" s="89">
        <v>0.62394421940426104</v>
      </c>
      <c r="H671" s="80" t="s">
        <v>28</v>
      </c>
      <c r="I671" s="80" t="s">
        <v>21</v>
      </c>
      <c r="J671" s="80"/>
      <c r="K671" s="80"/>
      <c r="L671" s="80"/>
    </row>
    <row r="672" spans="2:12" x14ac:dyDescent="0.2">
      <c r="B672" s="80" t="s">
        <v>405</v>
      </c>
      <c r="C672" s="80" t="s">
        <v>124</v>
      </c>
      <c r="D672" s="89">
        <v>-0.203449915119879</v>
      </c>
      <c r="E672" s="90" t="s">
        <v>1487</v>
      </c>
      <c r="F672" s="89">
        <v>0.15910273672785799</v>
      </c>
      <c r="G672" s="89">
        <v>0.62394421940426104</v>
      </c>
      <c r="H672" s="80" t="s">
        <v>8</v>
      </c>
      <c r="I672" s="80" t="s">
        <v>3</v>
      </c>
      <c r="J672" s="80"/>
      <c r="K672" s="80"/>
      <c r="L672" s="80"/>
    </row>
    <row r="673" spans="2:12" x14ac:dyDescent="0.2">
      <c r="B673" s="80" t="s">
        <v>397</v>
      </c>
      <c r="C673" s="80" t="s">
        <v>124</v>
      </c>
      <c r="D673" s="89">
        <v>-0.205120323797682</v>
      </c>
      <c r="E673" s="90" t="s">
        <v>1485</v>
      </c>
      <c r="F673" s="89">
        <v>0.20241918475485299</v>
      </c>
      <c r="G673" s="89">
        <v>0.62394421940426104</v>
      </c>
      <c r="H673" s="80" t="s">
        <v>26</v>
      </c>
      <c r="I673" s="80" t="s">
        <v>21</v>
      </c>
      <c r="J673" s="80"/>
      <c r="K673" s="80"/>
      <c r="L673" s="80"/>
    </row>
    <row r="674" spans="2:12" x14ac:dyDescent="0.2">
      <c r="B674" s="80" t="s">
        <v>217</v>
      </c>
      <c r="C674" s="80" t="s">
        <v>48</v>
      </c>
      <c r="D674" s="89">
        <v>-0.119617734590208</v>
      </c>
      <c r="E674" s="90" t="s">
        <v>1483</v>
      </c>
      <c r="F674" s="89">
        <v>0.52600854921166795</v>
      </c>
      <c r="G674" s="89">
        <v>0.64289933792537302</v>
      </c>
      <c r="H674" s="80" t="s">
        <v>8</v>
      </c>
      <c r="I674" s="80" t="s">
        <v>34</v>
      </c>
      <c r="J674" s="80"/>
      <c r="K674" s="80"/>
      <c r="L674" s="80"/>
    </row>
    <row r="675" spans="2:12" x14ac:dyDescent="0.2">
      <c r="B675" s="80" t="s">
        <v>309</v>
      </c>
      <c r="C675" s="80" t="s">
        <v>5</v>
      </c>
      <c r="D675" s="89">
        <v>0.28883877383845002</v>
      </c>
      <c r="E675" s="90" t="s">
        <v>1481</v>
      </c>
      <c r="F675" s="89">
        <v>0.12065327686935599</v>
      </c>
      <c r="G675" s="89">
        <v>0.64714030320836302</v>
      </c>
      <c r="H675" s="80" t="s">
        <v>1</v>
      </c>
      <c r="I675" s="80" t="s">
        <v>21</v>
      </c>
      <c r="J675" s="80"/>
      <c r="K675" s="80"/>
      <c r="L675" s="80"/>
    </row>
    <row r="676" spans="2:12" x14ac:dyDescent="0.2">
      <c r="B676" s="80" t="s">
        <v>115</v>
      </c>
      <c r="C676" s="80" t="s">
        <v>44</v>
      </c>
      <c r="D676" s="89">
        <v>-0.101754553922934</v>
      </c>
      <c r="E676" s="90" t="s">
        <v>1479</v>
      </c>
      <c r="F676" s="89">
        <v>0.40586159751276901</v>
      </c>
      <c r="G676" s="89">
        <v>0.659306348190415</v>
      </c>
      <c r="H676" s="80" t="s">
        <v>26</v>
      </c>
      <c r="I676" s="80" t="s">
        <v>3</v>
      </c>
      <c r="J676" s="80"/>
      <c r="K676" s="80"/>
      <c r="L676" s="80"/>
    </row>
    <row r="677" spans="2:12" x14ac:dyDescent="0.2">
      <c r="B677" s="80" t="s">
        <v>272</v>
      </c>
      <c r="C677" s="80" t="s">
        <v>44</v>
      </c>
      <c r="D677" s="89">
        <v>-0.190270644965675</v>
      </c>
      <c r="E677" s="90" t="s">
        <v>1477</v>
      </c>
      <c r="F677" s="89">
        <v>0.41756068718726302</v>
      </c>
      <c r="G677" s="89">
        <v>0.659306348190415</v>
      </c>
      <c r="H677" s="80" t="s">
        <v>1</v>
      </c>
      <c r="I677" s="80" t="s">
        <v>21</v>
      </c>
      <c r="J677" s="80"/>
      <c r="K677" s="80"/>
      <c r="L677" s="80"/>
    </row>
    <row r="678" spans="2:12" x14ac:dyDescent="0.2">
      <c r="B678" s="80" t="s">
        <v>505</v>
      </c>
      <c r="C678" s="80" t="s">
        <v>44</v>
      </c>
      <c r="D678" s="89">
        <v>0.121601307524331</v>
      </c>
      <c r="E678" s="90" t="s">
        <v>1475</v>
      </c>
      <c r="F678" s="89">
        <v>0.46629059007061302</v>
      </c>
      <c r="G678" s="89">
        <v>0.66612941438658901</v>
      </c>
      <c r="H678" s="80" t="s">
        <v>8</v>
      </c>
      <c r="I678" s="80" t="s">
        <v>3</v>
      </c>
      <c r="J678" s="80" t="s">
        <v>16</v>
      </c>
      <c r="K678" s="80"/>
      <c r="L678" s="80"/>
    </row>
    <row r="679" spans="2:12" x14ac:dyDescent="0.2">
      <c r="B679" s="80" t="s">
        <v>536</v>
      </c>
      <c r="C679" s="80" t="s">
        <v>44</v>
      </c>
      <c r="D679" s="89">
        <v>-0.18444056730370201</v>
      </c>
      <c r="E679" s="90" t="s">
        <v>1473</v>
      </c>
      <c r="F679" s="89">
        <v>0.45529926389956199</v>
      </c>
      <c r="G679" s="89">
        <v>0.66612941438658901</v>
      </c>
      <c r="H679" s="80" t="s">
        <v>15</v>
      </c>
      <c r="I679" s="80" t="s">
        <v>50</v>
      </c>
      <c r="J679" s="80" t="s">
        <v>16</v>
      </c>
      <c r="K679" s="80"/>
      <c r="L679" s="80"/>
    </row>
    <row r="680" spans="2:12" x14ac:dyDescent="0.2">
      <c r="B680" s="80" t="s">
        <v>500</v>
      </c>
      <c r="C680" s="80" t="s">
        <v>5</v>
      </c>
      <c r="D680" s="89">
        <v>0.38297445364792099</v>
      </c>
      <c r="E680" s="90" t="s">
        <v>1471</v>
      </c>
      <c r="F680" s="89">
        <v>0.15865631857081799</v>
      </c>
      <c r="G680" s="89">
        <v>0.66862305683416201</v>
      </c>
      <c r="H680" s="80" t="s">
        <v>1</v>
      </c>
      <c r="I680" s="80" t="s">
        <v>21</v>
      </c>
      <c r="J680" s="80"/>
      <c r="K680" s="80"/>
      <c r="L680" s="80"/>
    </row>
    <row r="681" spans="2:12" x14ac:dyDescent="0.2">
      <c r="B681" s="80" t="s">
        <v>542</v>
      </c>
      <c r="C681" s="80" t="s">
        <v>5</v>
      </c>
      <c r="D681" s="89">
        <v>0.48805163723463801</v>
      </c>
      <c r="E681" s="90" t="s">
        <v>1469</v>
      </c>
      <c r="F681" s="89">
        <v>0.15592606079048199</v>
      </c>
      <c r="G681" s="89">
        <v>0.66862305683416201</v>
      </c>
      <c r="H681" s="80" t="s">
        <v>1</v>
      </c>
      <c r="I681" s="80" t="s">
        <v>3</v>
      </c>
      <c r="J681" s="80"/>
      <c r="K681" s="80"/>
      <c r="L681" s="80"/>
    </row>
    <row r="682" spans="2:12" x14ac:dyDescent="0.2">
      <c r="B682" s="80" t="s">
        <v>118</v>
      </c>
      <c r="C682" s="80" t="s">
        <v>5</v>
      </c>
      <c r="D682" s="89">
        <v>-1.2909821051543999</v>
      </c>
      <c r="E682" s="90" t="s">
        <v>1467</v>
      </c>
      <c r="F682" s="89">
        <v>0.13998659904522301</v>
      </c>
      <c r="G682" s="89">
        <v>0.66862305683416201</v>
      </c>
      <c r="H682" s="80" t="s">
        <v>1</v>
      </c>
      <c r="I682" s="80" t="s">
        <v>3</v>
      </c>
      <c r="J682" s="80"/>
      <c r="K682" s="80"/>
      <c r="L682" s="80"/>
    </row>
    <row r="683" spans="2:12" x14ac:dyDescent="0.2">
      <c r="B683" s="80" t="s">
        <v>462</v>
      </c>
      <c r="C683" s="80" t="s">
        <v>5</v>
      </c>
      <c r="D683" s="89">
        <v>-0.24685109271308101</v>
      </c>
      <c r="E683" s="90" t="s">
        <v>1465</v>
      </c>
      <c r="F683" s="89">
        <v>0.17003697477241</v>
      </c>
      <c r="G683" s="89">
        <v>0.66881210077147801</v>
      </c>
      <c r="H683" s="80" t="s">
        <v>28</v>
      </c>
      <c r="I683" s="80" t="s">
        <v>34</v>
      </c>
      <c r="J683" s="80"/>
      <c r="K683" s="80"/>
      <c r="L683" s="80"/>
    </row>
    <row r="684" spans="2:12" x14ac:dyDescent="0.2">
      <c r="B684" s="80" t="s">
        <v>186</v>
      </c>
      <c r="C684" s="80" t="s">
        <v>17</v>
      </c>
      <c r="D684" s="89">
        <v>-0.66181902085489497</v>
      </c>
      <c r="E684" s="90" t="s">
        <v>1463</v>
      </c>
      <c r="F684" s="89">
        <v>3.1926423038565098E-2</v>
      </c>
      <c r="G684" s="89">
        <v>0.67552021404819396</v>
      </c>
      <c r="H684" s="80" t="s">
        <v>8</v>
      </c>
      <c r="I684" s="80" t="s">
        <v>34</v>
      </c>
      <c r="J684" s="80"/>
      <c r="K684" s="80"/>
      <c r="L684" s="80"/>
    </row>
    <row r="685" spans="2:12" x14ac:dyDescent="0.2">
      <c r="B685" s="80" t="s">
        <v>361</v>
      </c>
      <c r="C685" s="80" t="s">
        <v>17</v>
      </c>
      <c r="D685" s="89">
        <v>0.28319145049462402</v>
      </c>
      <c r="E685" s="90" t="s">
        <v>1461</v>
      </c>
      <c r="F685" s="89">
        <v>6.2839089678901797E-2</v>
      </c>
      <c r="G685" s="89">
        <v>0.67552021404819396</v>
      </c>
      <c r="H685" s="80" t="s">
        <v>15</v>
      </c>
      <c r="I685" s="80" t="s">
        <v>21</v>
      </c>
      <c r="J685" s="80" t="s">
        <v>96</v>
      </c>
      <c r="K685" s="80"/>
      <c r="L685" s="80"/>
    </row>
    <row r="686" spans="2:12" x14ac:dyDescent="0.2">
      <c r="B686" s="80" t="s">
        <v>377</v>
      </c>
      <c r="C686" s="80" t="s">
        <v>17</v>
      </c>
      <c r="D686" s="89">
        <v>-0.37573824130607603</v>
      </c>
      <c r="E686" s="90" t="s">
        <v>1459</v>
      </c>
      <c r="F686" s="89">
        <v>5.9707594961554998E-2</v>
      </c>
      <c r="G686" s="89">
        <v>0.67552021404819396</v>
      </c>
      <c r="H686" s="80" t="s">
        <v>8</v>
      </c>
      <c r="I686" s="80" t="s">
        <v>50</v>
      </c>
      <c r="J686" s="80" t="s">
        <v>96</v>
      </c>
      <c r="K686" s="80"/>
      <c r="L686" s="80"/>
    </row>
    <row r="687" spans="2:12" x14ac:dyDescent="0.2">
      <c r="B687" s="80" t="s">
        <v>145</v>
      </c>
      <c r="C687" s="80" t="s">
        <v>56</v>
      </c>
      <c r="D687" s="89">
        <v>-2.6732235847683299</v>
      </c>
      <c r="E687" s="90" t="s">
        <v>1457</v>
      </c>
      <c r="F687" s="89">
        <v>0.18729960856406799</v>
      </c>
      <c r="G687" s="89">
        <v>0.67752077382450204</v>
      </c>
      <c r="H687" s="80" t="s">
        <v>15</v>
      </c>
      <c r="I687" s="80" t="s">
        <v>3</v>
      </c>
      <c r="J687" s="80" t="s">
        <v>16</v>
      </c>
      <c r="K687" s="80"/>
      <c r="L687" s="80"/>
    </row>
    <row r="688" spans="2:12" x14ac:dyDescent="0.2">
      <c r="B688" s="80" t="s">
        <v>409</v>
      </c>
      <c r="C688" s="80" t="s">
        <v>56</v>
      </c>
      <c r="D688" s="89">
        <v>-0.59599951840775101</v>
      </c>
      <c r="E688" s="90" t="s">
        <v>1455</v>
      </c>
      <c r="F688" s="89">
        <v>0.203256232147351</v>
      </c>
      <c r="G688" s="89">
        <v>0.67752077382450204</v>
      </c>
      <c r="H688" s="80" t="s">
        <v>15</v>
      </c>
      <c r="I688" s="80" t="s">
        <v>247</v>
      </c>
      <c r="J688" s="80" t="s">
        <v>16</v>
      </c>
      <c r="K688" s="80"/>
      <c r="L688" s="80"/>
    </row>
    <row r="689" spans="2:12" x14ac:dyDescent="0.2">
      <c r="B689" s="80" t="s">
        <v>387</v>
      </c>
      <c r="C689" s="80" t="s">
        <v>17</v>
      </c>
      <c r="D689" s="89">
        <v>-0.44773845976471099</v>
      </c>
      <c r="E689" s="90" t="s">
        <v>1453</v>
      </c>
      <c r="F689" s="89">
        <v>7.9474262239008803E-2</v>
      </c>
      <c r="G689" s="89">
        <v>0.68347865525547502</v>
      </c>
      <c r="H689" s="80" t="s">
        <v>8</v>
      </c>
      <c r="I689" s="80" t="s">
        <v>3</v>
      </c>
      <c r="J689" s="80" t="s">
        <v>96</v>
      </c>
      <c r="K689" s="80"/>
      <c r="L689" s="80"/>
    </row>
    <row r="690" spans="2:12" x14ac:dyDescent="0.2">
      <c r="B690" s="80" t="s">
        <v>194</v>
      </c>
      <c r="C690" s="80" t="s">
        <v>44</v>
      </c>
      <c r="D690" s="89">
        <v>9.0046035956359197E-2</v>
      </c>
      <c r="E690" s="90" t="s">
        <v>1451</v>
      </c>
      <c r="F690" s="89">
        <v>0.53229082401140004</v>
      </c>
      <c r="G690" s="89">
        <v>0.69429237914530495</v>
      </c>
      <c r="H690" s="80" t="s">
        <v>15</v>
      </c>
      <c r="I690" s="80" t="s">
        <v>247</v>
      </c>
      <c r="J690" s="80" t="s">
        <v>16</v>
      </c>
      <c r="K690" s="80"/>
      <c r="L690" s="80"/>
    </row>
    <row r="691" spans="2:12" x14ac:dyDescent="0.2">
      <c r="B691" s="80" t="s">
        <v>520</v>
      </c>
      <c r="C691" s="80" t="s">
        <v>44</v>
      </c>
      <c r="D691" s="89">
        <v>0.16100832872830101</v>
      </c>
      <c r="E691" s="90" t="s">
        <v>1449</v>
      </c>
      <c r="F691" s="89">
        <v>0.51869383692742899</v>
      </c>
      <c r="G691" s="89">
        <v>0.69429237914530495</v>
      </c>
      <c r="H691" s="80" t="s">
        <v>15</v>
      </c>
      <c r="I691" s="80" t="s">
        <v>50</v>
      </c>
      <c r="J691" s="80" t="s">
        <v>16</v>
      </c>
      <c r="K691" s="80"/>
      <c r="L691" s="80"/>
    </row>
    <row r="692" spans="2:12" x14ac:dyDescent="0.2">
      <c r="B692" s="80" t="s">
        <v>535</v>
      </c>
      <c r="C692" s="80" t="s">
        <v>2</v>
      </c>
      <c r="D692" s="89">
        <v>-0.29380890315072899</v>
      </c>
      <c r="E692" s="90" t="s">
        <v>1447</v>
      </c>
      <c r="F692" s="89">
        <v>0.25997886276506699</v>
      </c>
      <c r="G692" s="89">
        <v>0.69783800005359997</v>
      </c>
      <c r="H692" s="80" t="s">
        <v>15</v>
      </c>
      <c r="I692" s="80" t="s">
        <v>50</v>
      </c>
      <c r="J692" s="80" t="s">
        <v>16</v>
      </c>
      <c r="K692" s="80"/>
      <c r="L692" s="80"/>
    </row>
    <row r="693" spans="2:12" x14ac:dyDescent="0.2">
      <c r="B693" s="80" t="s">
        <v>482</v>
      </c>
      <c r="C693" s="80" t="s">
        <v>20</v>
      </c>
      <c r="D693" s="89">
        <v>-0.17995012868982499</v>
      </c>
      <c r="E693" s="90" t="s">
        <v>1445</v>
      </c>
      <c r="F693" s="89">
        <v>0.23474377978602501</v>
      </c>
      <c r="G693" s="89">
        <v>0.71996758403688699</v>
      </c>
      <c r="H693" s="80" t="s">
        <v>15</v>
      </c>
      <c r="I693" s="80" t="s">
        <v>50</v>
      </c>
      <c r="J693" s="80" t="s">
        <v>16</v>
      </c>
      <c r="K693" s="80"/>
      <c r="L693" s="80"/>
    </row>
    <row r="694" spans="2:12" x14ac:dyDescent="0.2">
      <c r="B694" s="80" t="s">
        <v>461</v>
      </c>
      <c r="C694" s="80" t="s">
        <v>20</v>
      </c>
      <c r="D694" s="89">
        <v>0.19370904369196401</v>
      </c>
      <c r="E694" s="90" t="s">
        <v>1443</v>
      </c>
      <c r="F694" s="89">
        <v>0.40025327893768098</v>
      </c>
      <c r="G694" s="89">
        <v>0.71996758403688699</v>
      </c>
      <c r="H694" s="80" t="s">
        <v>1</v>
      </c>
      <c r="I694" s="80" t="s">
        <v>21</v>
      </c>
      <c r="J694" s="80"/>
      <c r="K694" s="80"/>
      <c r="L694" s="80"/>
    </row>
    <row r="695" spans="2:12" x14ac:dyDescent="0.2">
      <c r="B695" s="80" t="s">
        <v>488</v>
      </c>
      <c r="C695" s="80" t="s">
        <v>20</v>
      </c>
      <c r="D695" s="89">
        <v>0.168381539009685</v>
      </c>
      <c r="E695" s="90" t="s">
        <v>1441</v>
      </c>
      <c r="F695" s="89">
        <v>0.17169961291625799</v>
      </c>
      <c r="G695" s="89">
        <v>0.71996758403688699</v>
      </c>
      <c r="H695" s="80" t="s">
        <v>15</v>
      </c>
      <c r="I695" s="80" t="s">
        <v>3</v>
      </c>
      <c r="J695" s="80" t="s">
        <v>16</v>
      </c>
      <c r="K695" s="80"/>
      <c r="L695" s="80"/>
    </row>
    <row r="696" spans="2:12" x14ac:dyDescent="0.2">
      <c r="B696" s="80" t="s">
        <v>74</v>
      </c>
      <c r="C696" s="80" t="s">
        <v>20</v>
      </c>
      <c r="D696" s="89">
        <v>0.13956477751323901</v>
      </c>
      <c r="E696" s="90" t="s">
        <v>1439</v>
      </c>
      <c r="F696" s="89">
        <v>0.184238279443248</v>
      </c>
      <c r="G696" s="89">
        <v>0.71996758403688699</v>
      </c>
      <c r="H696" s="80" t="s">
        <v>8</v>
      </c>
      <c r="I696" s="80" t="s">
        <v>3</v>
      </c>
      <c r="J696" s="80" t="s">
        <v>16</v>
      </c>
      <c r="K696" s="80"/>
      <c r="L696" s="80"/>
    </row>
    <row r="697" spans="2:12" x14ac:dyDescent="0.2">
      <c r="B697" s="80" t="s">
        <v>349</v>
      </c>
      <c r="C697" s="80" t="s">
        <v>20</v>
      </c>
      <c r="D697" s="89">
        <v>9.3934965568050297E-2</v>
      </c>
      <c r="E697" s="90" t="s">
        <v>1437</v>
      </c>
      <c r="F697" s="89">
        <v>0.42204996305610598</v>
      </c>
      <c r="G697" s="89">
        <v>0.71996758403688699</v>
      </c>
      <c r="H697" s="80" t="s">
        <v>15</v>
      </c>
      <c r="I697" s="80" t="s">
        <v>50</v>
      </c>
      <c r="J697" s="80" t="s">
        <v>16</v>
      </c>
      <c r="K697" s="80"/>
      <c r="L697" s="80"/>
    </row>
    <row r="698" spans="2:12" x14ac:dyDescent="0.2">
      <c r="B698" s="80" t="s">
        <v>18</v>
      </c>
      <c r="C698" s="80" t="s">
        <v>20</v>
      </c>
      <c r="D698" s="89">
        <v>-0.13769428817948101</v>
      </c>
      <c r="E698" s="90" t="s">
        <v>1435</v>
      </c>
      <c r="F698" s="89">
        <v>0.36692607095012097</v>
      </c>
      <c r="G698" s="89">
        <v>0.71996758403688699</v>
      </c>
      <c r="H698" s="80" t="s">
        <v>19</v>
      </c>
      <c r="I698" s="80" t="s">
        <v>21</v>
      </c>
      <c r="J698" s="80"/>
      <c r="K698" s="80"/>
      <c r="L698" s="80"/>
    </row>
    <row r="699" spans="2:12" x14ac:dyDescent="0.2">
      <c r="B699" s="80" t="s">
        <v>190</v>
      </c>
      <c r="C699" s="80" t="s">
        <v>20</v>
      </c>
      <c r="D699" s="89">
        <v>0.23971789093580501</v>
      </c>
      <c r="E699" s="90" t="s">
        <v>1433</v>
      </c>
      <c r="F699" s="89">
        <v>0.13179335204977499</v>
      </c>
      <c r="G699" s="89">
        <v>0.71996758403688699</v>
      </c>
      <c r="H699" s="80" t="s">
        <v>28</v>
      </c>
      <c r="I699" s="80" t="s">
        <v>54</v>
      </c>
      <c r="J699" s="80"/>
      <c r="K699" s="80"/>
      <c r="L699" s="80"/>
    </row>
    <row r="700" spans="2:12" x14ac:dyDescent="0.2">
      <c r="B700" s="80" t="s">
        <v>165</v>
      </c>
      <c r="C700" s="80" t="s">
        <v>20</v>
      </c>
      <c r="D700" s="89">
        <v>8.7748936995210303E-2</v>
      </c>
      <c r="E700" s="90" t="s">
        <v>1431</v>
      </c>
      <c r="F700" s="89">
        <v>0.29958065911424397</v>
      </c>
      <c r="G700" s="89">
        <v>0.71996758403688699</v>
      </c>
      <c r="H700" s="80" t="s">
        <v>15</v>
      </c>
      <c r="I700" s="80" t="s">
        <v>3</v>
      </c>
      <c r="J700" s="80" t="s">
        <v>16</v>
      </c>
      <c r="K700" s="80"/>
      <c r="L700" s="80"/>
    </row>
    <row r="701" spans="2:12" x14ac:dyDescent="0.2">
      <c r="B701" s="80" t="s">
        <v>358</v>
      </c>
      <c r="C701" s="80" t="s">
        <v>20</v>
      </c>
      <c r="D701" s="89">
        <v>9.37551874108873E-2</v>
      </c>
      <c r="E701" s="90" t="s">
        <v>1429</v>
      </c>
      <c r="F701" s="89">
        <v>0.33415104063429002</v>
      </c>
      <c r="G701" s="89">
        <v>0.71996758403688699</v>
      </c>
      <c r="H701" s="80" t="s">
        <v>19</v>
      </c>
      <c r="I701" s="80" t="s">
        <v>21</v>
      </c>
      <c r="J701" s="80" t="s">
        <v>235</v>
      </c>
      <c r="K701" s="80"/>
      <c r="L701" s="80"/>
    </row>
    <row r="702" spans="2:12" x14ac:dyDescent="0.2">
      <c r="B702" s="80" t="s">
        <v>327</v>
      </c>
      <c r="C702" s="80" t="s">
        <v>20</v>
      </c>
      <c r="D702" s="89">
        <v>-0.141189240718537</v>
      </c>
      <c r="E702" s="90" t="s">
        <v>1427</v>
      </c>
      <c r="F702" s="89">
        <v>0.27583277390935002</v>
      </c>
      <c r="G702" s="89">
        <v>0.71996758403688699</v>
      </c>
      <c r="H702" s="80" t="s">
        <v>15</v>
      </c>
      <c r="I702" s="80" t="s">
        <v>3</v>
      </c>
      <c r="J702" s="80" t="s">
        <v>16</v>
      </c>
      <c r="K702" s="80"/>
      <c r="L702" s="80"/>
    </row>
    <row r="703" spans="2:12" x14ac:dyDescent="0.2">
      <c r="B703" s="80" t="s">
        <v>447</v>
      </c>
      <c r="C703" s="80" t="s">
        <v>20</v>
      </c>
      <c r="D703" s="89">
        <v>0.148195693164451</v>
      </c>
      <c r="E703" s="90" t="s">
        <v>1425</v>
      </c>
      <c r="F703" s="89">
        <v>0.10047455398332</v>
      </c>
      <c r="G703" s="89">
        <v>0.71996758403688699</v>
      </c>
      <c r="H703" s="80" t="s">
        <v>15</v>
      </c>
      <c r="I703" s="80" t="s">
        <v>34</v>
      </c>
      <c r="J703" s="80" t="s">
        <v>16</v>
      </c>
      <c r="K703" s="80"/>
      <c r="L703" s="80"/>
    </row>
    <row r="704" spans="2:12" x14ac:dyDescent="0.2">
      <c r="B704" s="80" t="s">
        <v>273</v>
      </c>
      <c r="C704" s="80" t="s">
        <v>20</v>
      </c>
      <c r="D704" s="89">
        <v>0.105583489379296</v>
      </c>
      <c r="E704" s="90" t="s">
        <v>1423</v>
      </c>
      <c r="F704" s="89">
        <v>0.278250530580192</v>
      </c>
      <c r="G704" s="89">
        <v>0.71996758403688699</v>
      </c>
      <c r="H704" s="80" t="s">
        <v>19</v>
      </c>
      <c r="I704" s="80" t="s">
        <v>21</v>
      </c>
      <c r="J704" s="80"/>
      <c r="K704" s="80"/>
      <c r="L704" s="80"/>
    </row>
    <row r="705" spans="2:12" x14ac:dyDescent="0.2">
      <c r="B705" s="80" t="s">
        <v>219</v>
      </c>
      <c r="C705" s="80" t="s">
        <v>20</v>
      </c>
      <c r="D705" s="89">
        <v>0.21886324687290301</v>
      </c>
      <c r="E705" s="90" t="s">
        <v>1421</v>
      </c>
      <c r="F705" s="89">
        <v>0.347252261070011</v>
      </c>
      <c r="G705" s="89">
        <v>0.71996758403688699</v>
      </c>
      <c r="H705" s="80" t="s">
        <v>28</v>
      </c>
      <c r="I705" s="80" t="s">
        <v>34</v>
      </c>
      <c r="J705" s="80" t="s">
        <v>16</v>
      </c>
      <c r="K705" s="80"/>
      <c r="L705" s="80"/>
    </row>
    <row r="706" spans="2:12" x14ac:dyDescent="0.2">
      <c r="B706" s="80" t="s">
        <v>473</v>
      </c>
      <c r="C706" s="80" t="s">
        <v>20</v>
      </c>
      <c r="D706" s="89">
        <v>0.20479756332451399</v>
      </c>
      <c r="E706" s="90" t="s">
        <v>1419</v>
      </c>
      <c r="F706" s="89">
        <v>8.8238213793737905E-2</v>
      </c>
      <c r="G706" s="89">
        <v>0.71996758403688699</v>
      </c>
      <c r="H706" s="80" t="s">
        <v>15</v>
      </c>
      <c r="I706" s="80" t="s">
        <v>3</v>
      </c>
      <c r="J706" s="80" t="s">
        <v>16</v>
      </c>
      <c r="K706" s="80"/>
      <c r="L706" s="80"/>
    </row>
    <row r="707" spans="2:12" x14ac:dyDescent="0.2">
      <c r="B707" s="80" t="s">
        <v>326</v>
      </c>
      <c r="C707" s="80" t="s">
        <v>20</v>
      </c>
      <c r="D707" s="89">
        <v>-7.8240634678958296E-2</v>
      </c>
      <c r="E707" s="90" t="s">
        <v>1417</v>
      </c>
      <c r="F707" s="89">
        <v>0.38745217037290902</v>
      </c>
      <c r="G707" s="89">
        <v>0.71996758403688699</v>
      </c>
      <c r="H707" s="80" t="s">
        <v>15</v>
      </c>
      <c r="I707" s="80" t="s">
        <v>50</v>
      </c>
      <c r="J707" s="80" t="s">
        <v>16</v>
      </c>
      <c r="K707" s="80"/>
      <c r="L707" s="80"/>
    </row>
    <row r="708" spans="2:12" x14ac:dyDescent="0.2">
      <c r="B708" s="80" t="s">
        <v>179</v>
      </c>
      <c r="C708" s="80" t="s">
        <v>20</v>
      </c>
      <c r="D708" s="89">
        <v>0.11716265385449399</v>
      </c>
      <c r="E708" s="90" t="s">
        <v>1415</v>
      </c>
      <c r="F708" s="89">
        <v>0.40197628493377802</v>
      </c>
      <c r="G708" s="89">
        <v>0.71996758403688699</v>
      </c>
      <c r="H708" s="80" t="s">
        <v>15</v>
      </c>
      <c r="I708" s="80" t="s">
        <v>3</v>
      </c>
      <c r="J708" s="80" t="s">
        <v>16</v>
      </c>
      <c r="K708" s="80"/>
      <c r="L708" s="80"/>
    </row>
    <row r="709" spans="2:12" x14ac:dyDescent="0.2">
      <c r="B709" s="80" t="s">
        <v>549</v>
      </c>
      <c r="C709" s="80" t="s">
        <v>20</v>
      </c>
      <c r="D709" s="89">
        <v>8.4118306430487094E-2</v>
      </c>
      <c r="E709" s="90" t="s">
        <v>1413</v>
      </c>
      <c r="F709" s="89">
        <v>8.5864735056982597E-2</v>
      </c>
      <c r="G709" s="89">
        <v>0.71996758403688699</v>
      </c>
      <c r="H709" s="80" t="s">
        <v>19</v>
      </c>
      <c r="I709" s="80" t="s">
        <v>21</v>
      </c>
      <c r="J709" s="80"/>
      <c r="K709" s="80"/>
      <c r="L709" s="80"/>
    </row>
    <row r="710" spans="2:12" x14ac:dyDescent="0.2">
      <c r="B710" s="80" t="s">
        <v>546</v>
      </c>
      <c r="C710" s="80" t="s">
        <v>66</v>
      </c>
      <c r="D710" s="89">
        <v>0.118582547652568</v>
      </c>
      <c r="E710" s="90" t="s">
        <v>1411</v>
      </c>
      <c r="F710" s="89">
        <v>0.50618251499745304</v>
      </c>
      <c r="G710" s="89">
        <v>0.72763736530883805</v>
      </c>
      <c r="H710" s="80" t="s">
        <v>1</v>
      </c>
      <c r="I710" s="80" t="s">
        <v>34</v>
      </c>
      <c r="J710" s="80" t="s">
        <v>16</v>
      </c>
      <c r="K710" s="80"/>
      <c r="L710" s="80"/>
    </row>
    <row r="711" spans="2:12" x14ac:dyDescent="0.2">
      <c r="B711" s="80" t="s">
        <v>275</v>
      </c>
      <c r="C711" s="80" t="s">
        <v>56</v>
      </c>
      <c r="D711" s="89">
        <v>-0.323743147331019</v>
      </c>
      <c r="E711" s="90" t="s">
        <v>1409</v>
      </c>
      <c r="F711" s="89">
        <v>0.27372425993598598</v>
      </c>
      <c r="G711" s="89">
        <v>0.73150848490780696</v>
      </c>
      <c r="H711" s="80" t="s">
        <v>15</v>
      </c>
      <c r="I711" s="80" t="s">
        <v>247</v>
      </c>
      <c r="J711" s="80" t="s">
        <v>16</v>
      </c>
      <c r="K711" s="80"/>
      <c r="L711" s="80"/>
    </row>
    <row r="712" spans="2:12" x14ac:dyDescent="0.2">
      <c r="B712" s="80" t="s">
        <v>418</v>
      </c>
      <c r="C712" s="80" t="s">
        <v>56</v>
      </c>
      <c r="D712" s="89">
        <v>-0.706428491385096</v>
      </c>
      <c r="E712" s="90" t="s">
        <v>1407</v>
      </c>
      <c r="F712" s="89">
        <v>0.32060062358890101</v>
      </c>
      <c r="G712" s="89">
        <v>0.73150848490780696</v>
      </c>
      <c r="H712" s="80" t="s">
        <v>8</v>
      </c>
      <c r="I712" s="80" t="s">
        <v>34</v>
      </c>
      <c r="J712" s="80"/>
      <c r="K712" s="80"/>
      <c r="L712" s="80"/>
    </row>
    <row r="713" spans="2:12" x14ac:dyDescent="0.2">
      <c r="B713" s="80" t="s">
        <v>345</v>
      </c>
      <c r="C713" s="80" t="s">
        <v>56</v>
      </c>
      <c r="D713" s="89">
        <v>-1.5043433485681099</v>
      </c>
      <c r="E713" s="90" t="s">
        <v>1405</v>
      </c>
      <c r="F713" s="89">
        <v>0.29046208984406702</v>
      </c>
      <c r="G713" s="89">
        <v>0.73150848490780696</v>
      </c>
      <c r="H713" s="80" t="s">
        <v>15</v>
      </c>
      <c r="I713" s="80" t="s">
        <v>247</v>
      </c>
      <c r="J713" s="80" t="s">
        <v>16</v>
      </c>
      <c r="K713" s="80"/>
      <c r="L713" s="80"/>
    </row>
    <row r="714" spans="2:12" x14ac:dyDescent="0.2">
      <c r="B714" s="80" t="s">
        <v>432</v>
      </c>
      <c r="C714" s="80" t="s">
        <v>56</v>
      </c>
      <c r="D714" s="89">
        <v>-0.393235682835547</v>
      </c>
      <c r="E714" s="90" t="s">
        <v>1403</v>
      </c>
      <c r="F714" s="89">
        <v>0.406720641461499</v>
      </c>
      <c r="G714" s="89">
        <v>0.73150848490780696</v>
      </c>
      <c r="H714" s="80" t="s">
        <v>8</v>
      </c>
      <c r="I714" s="80" t="s">
        <v>34</v>
      </c>
      <c r="J714" s="80"/>
      <c r="K714" s="80"/>
      <c r="L714" s="80"/>
    </row>
    <row r="715" spans="2:12" x14ac:dyDescent="0.2">
      <c r="B715" s="80" t="s">
        <v>253</v>
      </c>
      <c r="C715" s="80" t="s">
        <v>56</v>
      </c>
      <c r="D715" s="89">
        <v>-0.38072186954727</v>
      </c>
      <c r="E715" s="90" t="s">
        <v>1401</v>
      </c>
      <c r="F715" s="89">
        <v>0.41791953673406701</v>
      </c>
      <c r="G715" s="89">
        <v>0.73150848490780696</v>
      </c>
      <c r="H715" s="80" t="s">
        <v>15</v>
      </c>
      <c r="I715" s="80" t="s">
        <v>34</v>
      </c>
      <c r="J715" s="80" t="s">
        <v>16</v>
      </c>
      <c r="K715" s="80"/>
      <c r="L715" s="80"/>
    </row>
    <row r="716" spans="2:12" x14ac:dyDescent="0.2">
      <c r="B716" s="80" t="s">
        <v>512</v>
      </c>
      <c r="C716" s="80" t="s">
        <v>56</v>
      </c>
      <c r="D716" s="89">
        <v>-0.48591193269257599</v>
      </c>
      <c r="E716" s="90" t="s">
        <v>1399</v>
      </c>
      <c r="F716" s="89">
        <v>0.438905090944684</v>
      </c>
      <c r="G716" s="89">
        <v>0.73150848490780696</v>
      </c>
      <c r="H716" s="80" t="s">
        <v>15</v>
      </c>
      <c r="I716" s="80" t="s">
        <v>247</v>
      </c>
      <c r="J716" s="80" t="s">
        <v>16</v>
      </c>
      <c r="K716" s="80"/>
      <c r="L716" s="80"/>
    </row>
    <row r="717" spans="2:12" x14ac:dyDescent="0.2">
      <c r="B717" s="80" t="s">
        <v>223</v>
      </c>
      <c r="C717" s="80" t="s">
        <v>56</v>
      </c>
      <c r="D717" s="89">
        <v>-0.59694504324588005</v>
      </c>
      <c r="E717" s="90" t="s">
        <v>1397</v>
      </c>
      <c r="F717" s="89">
        <v>0.38548089670715802</v>
      </c>
      <c r="G717" s="89">
        <v>0.73150848490780696</v>
      </c>
      <c r="H717" s="80" t="s">
        <v>15</v>
      </c>
      <c r="I717" s="80" t="s">
        <v>247</v>
      </c>
      <c r="J717" s="80" t="s">
        <v>16</v>
      </c>
      <c r="K717" s="80"/>
      <c r="L717" s="80"/>
    </row>
    <row r="718" spans="2:12" x14ac:dyDescent="0.2">
      <c r="B718" s="80" t="s">
        <v>227</v>
      </c>
      <c r="C718" s="80" t="s">
        <v>56</v>
      </c>
      <c r="D718" s="89">
        <v>-0.36273550771380197</v>
      </c>
      <c r="E718" s="90" t="s">
        <v>1395</v>
      </c>
      <c r="F718" s="89">
        <v>0.37821804180679403</v>
      </c>
      <c r="G718" s="89">
        <v>0.73150848490780696</v>
      </c>
      <c r="H718" s="80" t="s">
        <v>28</v>
      </c>
      <c r="I718" s="80" t="s">
        <v>21</v>
      </c>
      <c r="J718" s="80"/>
      <c r="K718" s="80"/>
      <c r="L718" s="80"/>
    </row>
    <row r="719" spans="2:12" x14ac:dyDescent="0.2">
      <c r="B719" s="80" t="s">
        <v>288</v>
      </c>
      <c r="C719" s="80" t="s">
        <v>56</v>
      </c>
      <c r="D719" s="89">
        <v>0.43962877377048198</v>
      </c>
      <c r="E719" s="90" t="s">
        <v>1393</v>
      </c>
      <c r="F719" s="89">
        <v>0.36069952222406398</v>
      </c>
      <c r="G719" s="89">
        <v>0.73150848490780696</v>
      </c>
      <c r="H719" s="80" t="s">
        <v>15</v>
      </c>
      <c r="I719" s="80" t="s">
        <v>247</v>
      </c>
      <c r="J719" s="80" t="s">
        <v>16</v>
      </c>
      <c r="K719" s="80"/>
      <c r="L719" s="80"/>
    </row>
    <row r="720" spans="2:12" x14ac:dyDescent="0.2">
      <c r="B720" s="80" t="s">
        <v>281</v>
      </c>
      <c r="C720" s="80" t="s">
        <v>66</v>
      </c>
      <c r="D720" s="89">
        <v>0.12718441094517999</v>
      </c>
      <c r="E720" s="90" t="s">
        <v>1391</v>
      </c>
      <c r="F720" s="89">
        <v>0.55404985461288203</v>
      </c>
      <c r="G720" s="89">
        <v>0.749596862123311</v>
      </c>
      <c r="H720" s="80" t="s">
        <v>1</v>
      </c>
      <c r="I720" s="80" t="s">
        <v>247</v>
      </c>
      <c r="J720" s="80" t="s">
        <v>16</v>
      </c>
      <c r="K720" s="80"/>
      <c r="L720" s="80"/>
    </row>
    <row r="721" spans="2:12" x14ac:dyDescent="0.2">
      <c r="B721" s="80" t="s">
        <v>170</v>
      </c>
      <c r="C721" s="80" t="s">
        <v>124</v>
      </c>
      <c r="D721" s="89">
        <v>-0.18309449692469801</v>
      </c>
      <c r="E721" s="90" t="s">
        <v>1389</v>
      </c>
      <c r="F721" s="89">
        <v>0.30168933378596902</v>
      </c>
      <c r="G721" s="89">
        <v>0.75422333446492196</v>
      </c>
      <c r="H721" s="80" t="s">
        <v>15</v>
      </c>
      <c r="I721" s="80" t="s">
        <v>34</v>
      </c>
      <c r="J721" s="80" t="s">
        <v>16</v>
      </c>
      <c r="K721" s="80"/>
      <c r="L721" s="80"/>
    </row>
    <row r="722" spans="2:12" x14ac:dyDescent="0.2">
      <c r="B722" s="80" t="s">
        <v>468</v>
      </c>
      <c r="C722" s="80" t="s">
        <v>36</v>
      </c>
      <c r="D722" s="89">
        <v>0.422333136660339</v>
      </c>
      <c r="E722" s="90" t="s">
        <v>1387</v>
      </c>
      <c r="F722" s="89">
        <v>0.111781624715919</v>
      </c>
      <c r="G722" s="89">
        <v>0.75452596683245599</v>
      </c>
      <c r="H722" s="80" t="s">
        <v>8</v>
      </c>
      <c r="I722" s="80" t="s">
        <v>34</v>
      </c>
      <c r="J722" s="80"/>
      <c r="K722" s="80"/>
      <c r="L722" s="80"/>
    </row>
    <row r="723" spans="2:12" x14ac:dyDescent="0.2">
      <c r="B723" s="80" t="s">
        <v>460</v>
      </c>
      <c r="C723" s="80" t="s">
        <v>173</v>
      </c>
      <c r="D723" s="89">
        <v>-0.122193044028601</v>
      </c>
      <c r="E723" s="90" t="s">
        <v>1385</v>
      </c>
      <c r="F723" s="89">
        <v>0.51028543597656095</v>
      </c>
      <c r="G723" s="89">
        <v>0.75632652750928897</v>
      </c>
      <c r="H723" s="80" t="s">
        <v>15</v>
      </c>
      <c r="I723" s="80" t="s">
        <v>247</v>
      </c>
      <c r="J723" s="80" t="s">
        <v>96</v>
      </c>
      <c r="K723" s="80"/>
      <c r="L723" s="80"/>
    </row>
    <row r="724" spans="2:12" x14ac:dyDescent="0.2">
      <c r="B724" s="80" t="s">
        <v>172</v>
      </c>
      <c r="C724" s="80" t="s">
        <v>173</v>
      </c>
      <c r="D724" s="89">
        <v>6.0095569942739797E-2</v>
      </c>
      <c r="E724" s="90" t="s">
        <v>1383</v>
      </c>
      <c r="F724" s="89">
        <v>0.44319069314446802</v>
      </c>
      <c r="G724" s="89">
        <v>0.75632652750928897</v>
      </c>
      <c r="H724" s="80" t="s">
        <v>8</v>
      </c>
      <c r="I724" s="80" t="s">
        <v>34</v>
      </c>
      <c r="J724" s="80" t="s">
        <v>96</v>
      </c>
      <c r="K724" s="80"/>
      <c r="L724" s="80"/>
    </row>
    <row r="725" spans="2:12" x14ac:dyDescent="0.2">
      <c r="B725" s="80" t="s">
        <v>297</v>
      </c>
      <c r="C725" s="80" t="s">
        <v>173</v>
      </c>
      <c r="D725" s="89">
        <v>8.50350187710779E-2</v>
      </c>
      <c r="E725" s="90" t="s">
        <v>1381</v>
      </c>
      <c r="F725" s="89">
        <v>0.63996860020016799</v>
      </c>
      <c r="G725" s="89">
        <v>0.75632652750928897</v>
      </c>
      <c r="H725" s="80" t="s">
        <v>8</v>
      </c>
      <c r="I725" s="80" t="s">
        <v>34</v>
      </c>
      <c r="J725" s="80"/>
      <c r="K725" s="80"/>
      <c r="L725" s="80"/>
    </row>
    <row r="726" spans="2:12" x14ac:dyDescent="0.2">
      <c r="B726" s="80" t="s">
        <v>533</v>
      </c>
      <c r="C726" s="80" t="s">
        <v>173</v>
      </c>
      <c r="D726" s="89">
        <v>-0.19871140449813299</v>
      </c>
      <c r="E726" s="90" t="s">
        <v>1379</v>
      </c>
      <c r="F726" s="89">
        <v>0.367353740135208</v>
      </c>
      <c r="G726" s="89">
        <v>0.75632652750928897</v>
      </c>
      <c r="H726" s="80" t="s">
        <v>1</v>
      </c>
      <c r="I726" s="80" t="s">
        <v>21</v>
      </c>
      <c r="J726" s="80"/>
      <c r="K726" s="80"/>
      <c r="L726" s="80"/>
    </row>
    <row r="727" spans="2:12" x14ac:dyDescent="0.2">
      <c r="B727" s="80" t="s">
        <v>274</v>
      </c>
      <c r="C727" s="80" t="s">
        <v>173</v>
      </c>
      <c r="D727" s="89">
        <v>-5.3703107967260501E-2</v>
      </c>
      <c r="E727" s="90" t="s">
        <v>1377</v>
      </c>
      <c r="F727" s="89">
        <v>0.52658564339459502</v>
      </c>
      <c r="G727" s="89">
        <v>0.75632652750928897</v>
      </c>
      <c r="H727" s="80" t="s">
        <v>8</v>
      </c>
      <c r="I727" s="80" t="s">
        <v>34</v>
      </c>
      <c r="J727" s="80" t="s">
        <v>96</v>
      </c>
      <c r="K727" s="80"/>
      <c r="L727" s="80"/>
    </row>
    <row r="728" spans="2:12" x14ac:dyDescent="0.2">
      <c r="B728" s="80" t="s">
        <v>226</v>
      </c>
      <c r="C728" s="80" t="s">
        <v>173</v>
      </c>
      <c r="D728" s="89">
        <v>7.8759020111354203E-2</v>
      </c>
      <c r="E728" s="90" t="s">
        <v>1375</v>
      </c>
      <c r="F728" s="89">
        <v>0.58760839858235803</v>
      </c>
      <c r="G728" s="89">
        <v>0.75632652750928897</v>
      </c>
      <c r="H728" s="80" t="s">
        <v>19</v>
      </c>
      <c r="I728" s="80" t="s">
        <v>21</v>
      </c>
      <c r="J728" s="80"/>
      <c r="K728" s="80"/>
      <c r="L728" s="80"/>
    </row>
    <row r="729" spans="2:12" x14ac:dyDescent="0.2">
      <c r="B729" s="80" t="s">
        <v>390</v>
      </c>
      <c r="C729" s="80" t="s">
        <v>173</v>
      </c>
      <c r="D729" s="89">
        <v>7.2107950782013902E-2</v>
      </c>
      <c r="E729" s="90" t="s">
        <v>1373</v>
      </c>
      <c r="F729" s="89">
        <v>0.69823303709954299</v>
      </c>
      <c r="G729" s="89">
        <v>0.75641912352450502</v>
      </c>
      <c r="H729" s="80" t="s">
        <v>28</v>
      </c>
      <c r="I729" s="80" t="s">
        <v>21</v>
      </c>
      <c r="J729" s="80"/>
      <c r="K729" s="80"/>
      <c r="L729" s="80"/>
    </row>
    <row r="730" spans="2:12" x14ac:dyDescent="0.2">
      <c r="B730" s="80" t="s">
        <v>524</v>
      </c>
      <c r="C730" s="80" t="s">
        <v>5</v>
      </c>
      <c r="D730" s="89">
        <v>0.33796793191267099</v>
      </c>
      <c r="E730" s="90" t="s">
        <v>1371</v>
      </c>
      <c r="F730" s="89">
        <v>0.20573733350123299</v>
      </c>
      <c r="G730" s="89">
        <v>0.75865641728579503</v>
      </c>
      <c r="H730" s="80" t="s">
        <v>1</v>
      </c>
      <c r="I730" s="80" t="s">
        <v>3</v>
      </c>
      <c r="J730" s="80"/>
      <c r="K730" s="80"/>
      <c r="L730" s="80"/>
    </row>
    <row r="731" spans="2:12" x14ac:dyDescent="0.2">
      <c r="B731" s="80" t="s">
        <v>544</v>
      </c>
      <c r="C731" s="80" t="s">
        <v>66</v>
      </c>
      <c r="D731" s="89">
        <v>0.15187460340033199</v>
      </c>
      <c r="E731" s="90" t="s">
        <v>1369</v>
      </c>
      <c r="F731" s="89">
        <v>0.59855283925637803</v>
      </c>
      <c r="G731" s="89">
        <v>0.76481751682759402</v>
      </c>
      <c r="H731" s="80" t="s">
        <v>1</v>
      </c>
      <c r="I731" s="80" t="s">
        <v>50</v>
      </c>
      <c r="J731" s="80" t="s">
        <v>16</v>
      </c>
      <c r="K731" s="80"/>
      <c r="L731" s="80"/>
    </row>
    <row r="732" spans="2:12" x14ac:dyDescent="0.2">
      <c r="B732" s="80" t="s">
        <v>340</v>
      </c>
      <c r="C732" s="80" t="s">
        <v>56</v>
      </c>
      <c r="D732" s="89">
        <v>-0.315188832896797</v>
      </c>
      <c r="E732" s="90" t="s">
        <v>1367</v>
      </c>
      <c r="F732" s="89">
        <v>0.48606765797311602</v>
      </c>
      <c r="G732" s="89">
        <v>0.76747524943123502</v>
      </c>
      <c r="H732" s="80" t="s">
        <v>15</v>
      </c>
      <c r="I732" s="80" t="s">
        <v>247</v>
      </c>
      <c r="J732" s="80" t="s">
        <v>16</v>
      </c>
      <c r="K732" s="80"/>
      <c r="L732" s="80"/>
    </row>
    <row r="733" spans="2:12" x14ac:dyDescent="0.2">
      <c r="B733" s="80" t="s">
        <v>478</v>
      </c>
      <c r="C733" s="80" t="s">
        <v>48</v>
      </c>
      <c r="D733" s="89">
        <v>0.114555283036416</v>
      </c>
      <c r="E733" s="90" t="s">
        <v>1365</v>
      </c>
      <c r="F733" s="89">
        <v>0.67305209209920103</v>
      </c>
      <c r="G733" s="89">
        <v>0.77932347506223298</v>
      </c>
      <c r="H733" s="80" t="s">
        <v>15</v>
      </c>
      <c r="I733" s="80" t="s">
        <v>50</v>
      </c>
      <c r="J733" s="80" t="s">
        <v>16</v>
      </c>
      <c r="K733" s="80"/>
      <c r="L733" s="80"/>
    </row>
    <row r="734" spans="2:12" x14ac:dyDescent="0.2">
      <c r="B734" s="80" t="s">
        <v>290</v>
      </c>
      <c r="C734" s="80" t="s">
        <v>17</v>
      </c>
      <c r="D734" s="89">
        <v>-0.184883639976166</v>
      </c>
      <c r="E734" s="90" t="s">
        <v>1363</v>
      </c>
      <c r="F734" s="89">
        <v>0.1284837336787</v>
      </c>
      <c r="G734" s="89">
        <v>0.78481581279504697</v>
      </c>
      <c r="H734" s="80" t="s">
        <v>15</v>
      </c>
      <c r="I734" s="80" t="s">
        <v>3</v>
      </c>
      <c r="J734" s="80" t="s">
        <v>16</v>
      </c>
      <c r="K734" s="80"/>
      <c r="L734" s="80"/>
    </row>
    <row r="735" spans="2:12" x14ac:dyDescent="0.2">
      <c r="B735" s="80" t="s">
        <v>416</v>
      </c>
      <c r="C735" s="80" t="s">
        <v>17</v>
      </c>
      <c r="D735" s="89">
        <v>0.176349358030473</v>
      </c>
      <c r="E735" s="90" t="s">
        <v>1361</v>
      </c>
      <c r="F735" s="89">
        <v>0.239950385603381</v>
      </c>
      <c r="G735" s="89">
        <v>0.78481581279504697</v>
      </c>
      <c r="H735" s="80" t="s">
        <v>8</v>
      </c>
      <c r="I735" s="80" t="s">
        <v>50</v>
      </c>
      <c r="J735" s="80" t="s">
        <v>96</v>
      </c>
      <c r="K735" s="80"/>
      <c r="L735" s="80"/>
    </row>
    <row r="736" spans="2:12" x14ac:dyDescent="0.2">
      <c r="B736" s="80" t="s">
        <v>540</v>
      </c>
      <c r="C736" s="80" t="s">
        <v>17</v>
      </c>
      <c r="D736" s="89">
        <v>-0.17904296420535701</v>
      </c>
      <c r="E736" s="90" t="s">
        <v>1359</v>
      </c>
      <c r="F736" s="89">
        <v>0.23009795883988199</v>
      </c>
      <c r="G736" s="89">
        <v>0.78481581279504697</v>
      </c>
      <c r="H736" s="80" t="s">
        <v>15</v>
      </c>
      <c r="I736" s="80" t="s">
        <v>3</v>
      </c>
      <c r="J736" s="80" t="s">
        <v>16</v>
      </c>
      <c r="K736" s="80"/>
      <c r="L736" s="80"/>
    </row>
    <row r="737" spans="2:12" x14ac:dyDescent="0.2">
      <c r="B737" s="80" t="s">
        <v>267</v>
      </c>
      <c r="C737" s="80" t="s">
        <v>17</v>
      </c>
      <c r="D737" s="89">
        <v>0.23808288247269699</v>
      </c>
      <c r="E737" s="90" t="s">
        <v>1357</v>
      </c>
      <c r="F737" s="89">
        <v>0.13875035270200001</v>
      </c>
      <c r="G737" s="89">
        <v>0.78481581279504697</v>
      </c>
      <c r="H737" s="80" t="s">
        <v>8</v>
      </c>
      <c r="I737" s="80" t="s">
        <v>34</v>
      </c>
      <c r="J737" s="80" t="s">
        <v>16</v>
      </c>
      <c r="K737" s="80"/>
      <c r="L737" s="80"/>
    </row>
    <row r="738" spans="2:12" x14ac:dyDescent="0.2">
      <c r="B738" s="80" t="s">
        <v>224</v>
      </c>
      <c r="C738" s="80" t="s">
        <v>17</v>
      </c>
      <c r="D738" s="89">
        <v>0.25790067049768201</v>
      </c>
      <c r="E738" s="90" t="s">
        <v>1355</v>
      </c>
      <c r="F738" s="89">
        <v>0.224323537350307</v>
      </c>
      <c r="G738" s="89">
        <v>0.78481581279504697</v>
      </c>
      <c r="H738" s="80" t="s">
        <v>15</v>
      </c>
      <c r="I738" s="80" t="s">
        <v>247</v>
      </c>
      <c r="J738" s="80" t="s">
        <v>16</v>
      </c>
      <c r="K738" s="80"/>
      <c r="L738" s="80"/>
    </row>
    <row r="739" spans="2:12" x14ac:dyDescent="0.2">
      <c r="B739" s="80" t="s">
        <v>308</v>
      </c>
      <c r="C739" s="80" t="s">
        <v>17</v>
      </c>
      <c r="D739" s="89">
        <v>-0.43578614449907899</v>
      </c>
      <c r="E739" s="90" t="s">
        <v>1353</v>
      </c>
      <c r="F739" s="89">
        <v>0.25487773818188802</v>
      </c>
      <c r="G739" s="89">
        <v>0.78481581279504697</v>
      </c>
      <c r="H739" s="80" t="s">
        <v>15</v>
      </c>
      <c r="I739" s="80" t="s">
        <v>50</v>
      </c>
      <c r="J739" s="80" t="s">
        <v>16</v>
      </c>
      <c r="K739" s="80"/>
      <c r="L739" s="80"/>
    </row>
    <row r="740" spans="2:12" x14ac:dyDescent="0.2">
      <c r="B740" s="80" t="s">
        <v>142</v>
      </c>
      <c r="C740" s="80" t="s">
        <v>17</v>
      </c>
      <c r="D740" s="89">
        <v>-0.335041905112339</v>
      </c>
      <c r="E740" s="90" t="s">
        <v>1351</v>
      </c>
      <c r="F740" s="89">
        <v>0.25552142742164302</v>
      </c>
      <c r="G740" s="89">
        <v>0.78481581279504697</v>
      </c>
      <c r="H740" s="80" t="s">
        <v>15</v>
      </c>
      <c r="I740" s="80" t="s">
        <v>34</v>
      </c>
      <c r="J740" s="80" t="s">
        <v>16</v>
      </c>
      <c r="K740" s="80"/>
      <c r="L740" s="80"/>
    </row>
    <row r="741" spans="2:12" x14ac:dyDescent="0.2">
      <c r="B741" s="80" t="s">
        <v>134</v>
      </c>
      <c r="C741" s="80" t="s">
        <v>17</v>
      </c>
      <c r="D741" s="89">
        <v>-0.34942837750239403</v>
      </c>
      <c r="E741" s="90" t="s">
        <v>1349</v>
      </c>
      <c r="F741" s="89">
        <v>0.243222322856052</v>
      </c>
      <c r="G741" s="89">
        <v>0.78481581279504697</v>
      </c>
      <c r="H741" s="80" t="s">
        <v>15</v>
      </c>
      <c r="I741" s="80" t="s">
        <v>34</v>
      </c>
      <c r="J741" s="80" t="s">
        <v>16</v>
      </c>
      <c r="K741" s="80"/>
      <c r="L741" s="80"/>
    </row>
    <row r="742" spans="2:12" x14ac:dyDescent="0.2">
      <c r="B742" s="80" t="s">
        <v>154</v>
      </c>
      <c r="C742" s="80" t="s">
        <v>17</v>
      </c>
      <c r="D742" s="89">
        <v>-0.46436335771567</v>
      </c>
      <c r="E742" s="90" t="s">
        <v>1347</v>
      </c>
      <c r="F742" s="89">
        <v>0.21472756847608199</v>
      </c>
      <c r="G742" s="89">
        <v>0.78481581279504697</v>
      </c>
      <c r="H742" s="80" t="s">
        <v>8</v>
      </c>
      <c r="I742" s="80" t="s">
        <v>34</v>
      </c>
      <c r="J742" s="80"/>
      <c r="K742" s="80"/>
      <c r="L742" s="80"/>
    </row>
    <row r="743" spans="2:12" x14ac:dyDescent="0.2">
      <c r="B743" s="80" t="s">
        <v>156</v>
      </c>
      <c r="C743" s="80" t="s">
        <v>2</v>
      </c>
      <c r="D743" s="89">
        <v>0.32392918031093598</v>
      </c>
      <c r="E743" s="90" t="s">
        <v>1345</v>
      </c>
      <c r="F743" s="89">
        <v>0.37432313829862102</v>
      </c>
      <c r="G743" s="89">
        <v>0.79619243892455105</v>
      </c>
      <c r="H743" s="80" t="s">
        <v>1</v>
      </c>
      <c r="I743" s="80" t="s">
        <v>21</v>
      </c>
      <c r="J743" s="80"/>
      <c r="K743" s="80"/>
      <c r="L743" s="80"/>
    </row>
    <row r="744" spans="2:12" x14ac:dyDescent="0.2">
      <c r="B744" s="80" t="s">
        <v>126</v>
      </c>
      <c r="C744" s="80" t="s">
        <v>2</v>
      </c>
      <c r="D744" s="89">
        <v>-0.325760721593785</v>
      </c>
      <c r="E744" s="90" t="s">
        <v>1343</v>
      </c>
      <c r="F744" s="89">
        <v>0.37221725797485899</v>
      </c>
      <c r="G744" s="89">
        <v>0.79619243892455105</v>
      </c>
      <c r="H744" s="80" t="s">
        <v>26</v>
      </c>
      <c r="I744" s="80" t="s">
        <v>3</v>
      </c>
      <c r="J744" s="80" t="s">
        <v>127</v>
      </c>
      <c r="K744" s="80"/>
      <c r="L744" s="80"/>
    </row>
    <row r="745" spans="2:12" x14ac:dyDescent="0.2">
      <c r="B745" s="80" t="s">
        <v>485</v>
      </c>
      <c r="C745" s="80" t="s">
        <v>2</v>
      </c>
      <c r="D745" s="89">
        <v>0.35832274815859999</v>
      </c>
      <c r="E745" s="90" t="s">
        <v>1341</v>
      </c>
      <c r="F745" s="89">
        <v>0.33669483492447499</v>
      </c>
      <c r="G745" s="89">
        <v>0.79619243892455105</v>
      </c>
      <c r="H745" s="80" t="s">
        <v>1</v>
      </c>
      <c r="I745" s="80" t="s">
        <v>21</v>
      </c>
      <c r="J745" s="80"/>
      <c r="K745" s="80"/>
      <c r="L745" s="80"/>
    </row>
    <row r="746" spans="2:12" x14ac:dyDescent="0.2">
      <c r="B746" s="80" t="s">
        <v>338</v>
      </c>
      <c r="C746" s="80" t="s">
        <v>2</v>
      </c>
      <c r="D746" s="89">
        <v>-0.44000022317369097</v>
      </c>
      <c r="E746" s="90" t="s">
        <v>1339</v>
      </c>
      <c r="F746" s="89">
        <v>0.37467879478802402</v>
      </c>
      <c r="G746" s="89">
        <v>0.79619243892455105</v>
      </c>
      <c r="H746" s="80" t="s">
        <v>1</v>
      </c>
      <c r="I746" s="80" t="s">
        <v>3</v>
      </c>
      <c r="J746" s="80"/>
      <c r="K746" s="80"/>
      <c r="L746" s="80"/>
    </row>
    <row r="747" spans="2:12" x14ac:dyDescent="0.2">
      <c r="B747" s="80" t="s">
        <v>435</v>
      </c>
      <c r="C747" s="80" t="s">
        <v>2</v>
      </c>
      <c r="D747" s="89">
        <v>0.28237490299426898</v>
      </c>
      <c r="E747" s="90" t="s">
        <v>1337</v>
      </c>
      <c r="F747" s="89">
        <v>0.34681317487758201</v>
      </c>
      <c r="G747" s="89">
        <v>0.79619243892455105</v>
      </c>
      <c r="H747" s="80" t="s">
        <v>1</v>
      </c>
      <c r="I747" s="80" t="s">
        <v>21</v>
      </c>
      <c r="J747" s="80"/>
      <c r="K747" s="80"/>
      <c r="L747" s="80"/>
    </row>
    <row r="748" spans="2:12" x14ac:dyDescent="0.2">
      <c r="B748" s="80" t="s">
        <v>289</v>
      </c>
      <c r="C748" s="80" t="s">
        <v>17</v>
      </c>
      <c r="D748" s="89">
        <v>0.27439716118713298</v>
      </c>
      <c r="E748" s="90" t="s">
        <v>1335</v>
      </c>
      <c r="F748" s="89">
        <v>0.28037533010059401</v>
      </c>
      <c r="G748" s="89">
        <v>0.80374261295503702</v>
      </c>
      <c r="H748" s="80" t="s">
        <v>19</v>
      </c>
      <c r="I748" s="80" t="s">
        <v>21</v>
      </c>
      <c r="J748" s="80"/>
      <c r="K748" s="80"/>
      <c r="L748" s="80"/>
    </row>
    <row r="749" spans="2:12" x14ac:dyDescent="0.2">
      <c r="B749" s="80" t="s">
        <v>99</v>
      </c>
      <c r="C749" s="80" t="s">
        <v>20</v>
      </c>
      <c r="D749" s="89">
        <v>7.0169510982017E-2</v>
      </c>
      <c r="E749" s="90" t="s">
        <v>1333</v>
      </c>
      <c r="F749" s="89">
        <v>0.49921197593704503</v>
      </c>
      <c r="G749" s="89">
        <v>0.80428596123190599</v>
      </c>
      <c r="H749" s="80" t="s">
        <v>15</v>
      </c>
      <c r="I749" s="80" t="s">
        <v>3</v>
      </c>
      <c r="J749" s="80" t="s">
        <v>16</v>
      </c>
      <c r="K749" s="80"/>
      <c r="L749" s="80"/>
    </row>
    <row r="750" spans="2:12" x14ac:dyDescent="0.2">
      <c r="B750" s="80" t="s">
        <v>237</v>
      </c>
      <c r="C750" s="80" t="s">
        <v>12</v>
      </c>
      <c r="D750" s="89">
        <v>-0.40987999932120001</v>
      </c>
      <c r="E750" s="90" t="s">
        <v>1331</v>
      </c>
      <c r="F750" s="89">
        <v>4.6401534260726997E-2</v>
      </c>
      <c r="G750" s="89">
        <v>0.80429326051926797</v>
      </c>
      <c r="H750" s="80" t="s">
        <v>1</v>
      </c>
      <c r="I750" s="80" t="s">
        <v>21</v>
      </c>
      <c r="J750" s="80"/>
      <c r="K750" s="80"/>
      <c r="L750" s="80"/>
    </row>
    <row r="751" spans="2:12" x14ac:dyDescent="0.2">
      <c r="B751" s="80" t="s">
        <v>60</v>
      </c>
      <c r="C751" s="80" t="s">
        <v>12</v>
      </c>
      <c r="D751" s="89">
        <v>-0.126396130056669</v>
      </c>
      <c r="E751" s="90" t="s">
        <v>1329</v>
      </c>
      <c r="F751" s="89">
        <v>0.20434053712314901</v>
      </c>
      <c r="G751" s="89">
        <v>0.81736214849259603</v>
      </c>
      <c r="H751" s="80" t="s">
        <v>1</v>
      </c>
      <c r="I751" s="80" t="s">
        <v>3</v>
      </c>
      <c r="J751" s="80"/>
      <c r="K751" s="80"/>
      <c r="L751" s="80"/>
    </row>
    <row r="752" spans="2:12" x14ac:dyDescent="0.2">
      <c r="B752" s="80" t="s">
        <v>417</v>
      </c>
      <c r="C752" s="80" t="s">
        <v>12</v>
      </c>
      <c r="D752" s="89">
        <v>0.25899668460410402</v>
      </c>
      <c r="E752" s="90" t="s">
        <v>1327</v>
      </c>
      <c r="F752" s="89">
        <v>0.14754530563086701</v>
      </c>
      <c r="G752" s="89">
        <v>0.81736214849259603</v>
      </c>
      <c r="H752" s="80" t="s">
        <v>15</v>
      </c>
      <c r="I752" s="80" t="s">
        <v>247</v>
      </c>
      <c r="J752" s="80" t="s">
        <v>16</v>
      </c>
      <c r="K752" s="80"/>
      <c r="L752" s="80"/>
    </row>
    <row r="753" spans="2:12" x14ac:dyDescent="0.2">
      <c r="B753" s="80" t="s">
        <v>492</v>
      </c>
      <c r="C753" s="80" t="s">
        <v>12</v>
      </c>
      <c r="D753" s="89">
        <v>-0.32691204063395202</v>
      </c>
      <c r="E753" s="90" t="s">
        <v>1325</v>
      </c>
      <c r="F753" s="89">
        <v>0.180134032841053</v>
      </c>
      <c r="G753" s="89">
        <v>0.81736214849259603</v>
      </c>
      <c r="H753" s="80" t="s">
        <v>19</v>
      </c>
      <c r="I753" s="80" t="s">
        <v>3</v>
      </c>
      <c r="J753" s="80"/>
      <c r="K753" s="80"/>
      <c r="L753" s="80"/>
    </row>
    <row r="754" spans="2:12" x14ac:dyDescent="0.2">
      <c r="B754" s="80" t="s">
        <v>112</v>
      </c>
      <c r="C754" s="80" t="s">
        <v>12</v>
      </c>
      <c r="D754" s="89">
        <v>0.37458576423829598</v>
      </c>
      <c r="E754" s="90" t="s">
        <v>1323</v>
      </c>
      <c r="F754" s="89">
        <v>0.19604583174816001</v>
      </c>
      <c r="G754" s="89">
        <v>0.81736214849259603</v>
      </c>
      <c r="H754" s="80" t="s">
        <v>1</v>
      </c>
      <c r="I754" s="80" t="s">
        <v>21</v>
      </c>
      <c r="J754" s="80"/>
      <c r="K754" s="80"/>
      <c r="L754" s="80"/>
    </row>
    <row r="755" spans="2:12" x14ac:dyDescent="0.2">
      <c r="B755" s="80" t="s">
        <v>328</v>
      </c>
      <c r="C755" s="80" t="s">
        <v>12</v>
      </c>
      <c r="D755" s="89">
        <v>-0.23005519079834</v>
      </c>
      <c r="E755" s="90" t="s">
        <v>1321</v>
      </c>
      <c r="F755" s="89">
        <v>0.110932025023822</v>
      </c>
      <c r="G755" s="89">
        <v>0.81736214849259603</v>
      </c>
      <c r="H755" s="80" t="s">
        <v>8</v>
      </c>
      <c r="I755" s="80" t="s">
        <v>50</v>
      </c>
      <c r="J755" s="80" t="s">
        <v>16</v>
      </c>
      <c r="K755" s="80"/>
      <c r="L755" s="80"/>
    </row>
    <row r="756" spans="2:12" x14ac:dyDescent="0.2">
      <c r="B756" s="80" t="s">
        <v>11</v>
      </c>
      <c r="C756" s="80" t="s">
        <v>12</v>
      </c>
      <c r="D756" s="89">
        <v>-0.17203937619786899</v>
      </c>
      <c r="E756" s="90" t="s">
        <v>1319</v>
      </c>
      <c r="F756" s="89">
        <v>0.18676410519164699</v>
      </c>
      <c r="G756" s="89">
        <v>0.81736214849259603</v>
      </c>
      <c r="H756" s="80" t="s">
        <v>1</v>
      </c>
      <c r="I756" s="80" t="s">
        <v>3</v>
      </c>
      <c r="J756" s="80"/>
      <c r="K756" s="80"/>
      <c r="L756" s="80"/>
    </row>
    <row r="757" spans="2:12" x14ac:dyDescent="0.2">
      <c r="B757" s="80" t="s">
        <v>212</v>
      </c>
      <c r="C757" s="80" t="s">
        <v>12</v>
      </c>
      <c r="D757" s="89">
        <v>0.27869334721099998</v>
      </c>
      <c r="E757" s="90" t="s">
        <v>1317</v>
      </c>
      <c r="F757" s="89">
        <v>0.13925070528032599</v>
      </c>
      <c r="G757" s="89">
        <v>0.81736214849259603</v>
      </c>
      <c r="H757" s="80" t="s">
        <v>1</v>
      </c>
      <c r="I757" s="80" t="s">
        <v>21</v>
      </c>
      <c r="J757" s="80"/>
      <c r="K757" s="80"/>
      <c r="L757" s="80"/>
    </row>
    <row r="758" spans="2:12" x14ac:dyDescent="0.2">
      <c r="B758" s="80" t="s">
        <v>320</v>
      </c>
      <c r="C758" s="80" t="s">
        <v>12</v>
      </c>
      <c r="D758" s="89">
        <v>-0.446553929087801</v>
      </c>
      <c r="E758" s="90" t="s">
        <v>1315</v>
      </c>
      <c r="F758" s="89">
        <v>6.2921519456178895E-2</v>
      </c>
      <c r="G758" s="89">
        <v>0.81736214849259603</v>
      </c>
      <c r="H758" s="80" t="s">
        <v>1</v>
      </c>
      <c r="I758" s="80" t="s">
        <v>3</v>
      </c>
      <c r="J758" s="80"/>
      <c r="K758" s="80"/>
      <c r="L758" s="80"/>
    </row>
    <row r="759" spans="2:12" x14ac:dyDescent="0.2">
      <c r="B759" s="80" t="s">
        <v>393</v>
      </c>
      <c r="C759" s="80" t="s">
        <v>12</v>
      </c>
      <c r="D759" s="89">
        <v>0.20388359829896899</v>
      </c>
      <c r="E759" s="90" t="s">
        <v>1313</v>
      </c>
      <c r="F759" s="89">
        <v>0.175680650022422</v>
      </c>
      <c r="G759" s="89">
        <v>0.81736214849259603</v>
      </c>
      <c r="H759" s="80" t="s">
        <v>8</v>
      </c>
      <c r="I759" s="80" t="s">
        <v>50</v>
      </c>
      <c r="J759" s="80" t="s">
        <v>16</v>
      </c>
      <c r="K759" s="80"/>
      <c r="L759" s="80"/>
    </row>
    <row r="760" spans="2:12" x14ac:dyDescent="0.2">
      <c r="B760" s="80" t="s">
        <v>455</v>
      </c>
      <c r="C760" s="80" t="s">
        <v>12</v>
      </c>
      <c r="D760" s="89">
        <v>-0.25247420587784197</v>
      </c>
      <c r="E760" s="90" t="s">
        <v>1311</v>
      </c>
      <c r="F760" s="89">
        <v>0.14668009269962201</v>
      </c>
      <c r="G760" s="89">
        <v>0.81736214849259603</v>
      </c>
      <c r="H760" s="80" t="s">
        <v>1</v>
      </c>
      <c r="I760" s="80" t="s">
        <v>21</v>
      </c>
      <c r="J760" s="80"/>
      <c r="K760" s="80"/>
      <c r="L760" s="80"/>
    </row>
    <row r="761" spans="2:12" x14ac:dyDescent="0.2">
      <c r="B761" s="80" t="s">
        <v>236</v>
      </c>
      <c r="C761" s="80" t="s">
        <v>173</v>
      </c>
      <c r="D761" s="89">
        <v>-1.66678716630357E-2</v>
      </c>
      <c r="E761" s="90" t="s">
        <v>1309</v>
      </c>
      <c r="F761" s="89">
        <v>0.81752938553551702</v>
      </c>
      <c r="G761" s="89">
        <v>0.81752938553551702</v>
      </c>
      <c r="H761" s="80" t="s">
        <v>28</v>
      </c>
      <c r="I761" s="80" t="s">
        <v>21</v>
      </c>
      <c r="J761" s="80"/>
      <c r="K761" s="80"/>
      <c r="L761" s="80"/>
    </row>
    <row r="762" spans="2:12" x14ac:dyDescent="0.2">
      <c r="B762" s="80" t="s">
        <v>268</v>
      </c>
      <c r="C762" s="80" t="s">
        <v>2</v>
      </c>
      <c r="D762" s="89">
        <v>-0.16821870075516401</v>
      </c>
      <c r="E762" s="90" t="s">
        <v>1307</v>
      </c>
      <c r="F762" s="89">
        <v>0.404044651769218</v>
      </c>
      <c r="G762" s="89">
        <v>0.82425108960920401</v>
      </c>
      <c r="H762" s="80" t="s">
        <v>1</v>
      </c>
      <c r="I762" s="80" t="s">
        <v>3</v>
      </c>
      <c r="J762" s="80"/>
      <c r="K762" s="80"/>
      <c r="L762" s="80"/>
    </row>
    <row r="763" spans="2:12" x14ac:dyDescent="0.2">
      <c r="B763" s="80" t="s">
        <v>218</v>
      </c>
      <c r="C763" s="80" t="s">
        <v>124</v>
      </c>
      <c r="D763" s="89">
        <v>-0.13582063146215601</v>
      </c>
      <c r="E763" s="90" t="s">
        <v>1305</v>
      </c>
      <c r="F763" s="89">
        <v>0.37091982247210897</v>
      </c>
      <c r="G763" s="89">
        <v>0.82426627216024195</v>
      </c>
      <c r="H763" s="80" t="s">
        <v>15</v>
      </c>
      <c r="I763" s="80" t="s">
        <v>34</v>
      </c>
      <c r="J763" s="80"/>
      <c r="K763" s="80"/>
      <c r="L763" s="80"/>
    </row>
    <row r="764" spans="2:12" x14ac:dyDescent="0.2">
      <c r="B764" s="80" t="s">
        <v>185</v>
      </c>
      <c r="C764" s="80" t="s">
        <v>56</v>
      </c>
      <c r="D764" s="89">
        <v>-0.28460289909491299</v>
      </c>
      <c r="E764" s="90" t="s">
        <v>1303</v>
      </c>
      <c r="F764" s="89">
        <v>0.54978189565367197</v>
      </c>
      <c r="G764" s="89">
        <v>0.82467284348050895</v>
      </c>
      <c r="H764" s="80" t="s">
        <v>15</v>
      </c>
      <c r="I764" s="80" t="s">
        <v>34</v>
      </c>
      <c r="J764" s="80" t="s">
        <v>16</v>
      </c>
      <c r="K764" s="80"/>
      <c r="L764" s="80"/>
    </row>
    <row r="765" spans="2:12" x14ac:dyDescent="0.2">
      <c r="B765" s="80" t="s">
        <v>260</v>
      </c>
      <c r="C765" s="80" t="s">
        <v>17</v>
      </c>
      <c r="D765" s="89">
        <v>0.39619855773018497</v>
      </c>
      <c r="E765" s="90" t="s">
        <v>1301</v>
      </c>
      <c r="F765" s="89">
        <v>0.306915746084861</v>
      </c>
      <c r="G765" s="89">
        <v>0.82483606760306305</v>
      </c>
      <c r="H765" s="80" t="s">
        <v>1</v>
      </c>
      <c r="I765" s="80" t="s">
        <v>21</v>
      </c>
      <c r="J765" s="80"/>
      <c r="K765" s="80"/>
      <c r="L765" s="80"/>
    </row>
    <row r="766" spans="2:12" x14ac:dyDescent="0.2">
      <c r="B766" s="80" t="s">
        <v>312</v>
      </c>
      <c r="C766" s="80" t="s">
        <v>66</v>
      </c>
      <c r="D766" s="89">
        <v>5.65478433310782E-2</v>
      </c>
      <c r="E766" s="90" t="s">
        <v>1299</v>
      </c>
      <c r="F766" s="89">
        <v>0.75787750914319996</v>
      </c>
      <c r="G766" s="89">
        <v>0.82682118417274197</v>
      </c>
      <c r="H766" s="80" t="s">
        <v>1</v>
      </c>
      <c r="I766" s="80" t="s">
        <v>21</v>
      </c>
      <c r="J766" s="80"/>
      <c r="K766" s="80"/>
      <c r="L766" s="80"/>
    </row>
    <row r="767" spans="2:12" x14ac:dyDescent="0.2">
      <c r="B767" s="80" t="s">
        <v>543</v>
      </c>
      <c r="C767" s="80" t="s">
        <v>66</v>
      </c>
      <c r="D767" s="89">
        <v>4.4269802589690897E-2</v>
      </c>
      <c r="E767" s="90" t="s">
        <v>1297</v>
      </c>
      <c r="F767" s="89">
        <v>0.78060752348489504</v>
      </c>
      <c r="G767" s="89">
        <v>0.82682118417274197</v>
      </c>
      <c r="H767" s="80" t="s">
        <v>1</v>
      </c>
      <c r="I767" s="80" t="s">
        <v>34</v>
      </c>
      <c r="J767" s="80"/>
      <c r="K767" s="80"/>
      <c r="L767" s="80"/>
    </row>
    <row r="768" spans="2:12" x14ac:dyDescent="0.2">
      <c r="B768" s="80" t="s">
        <v>151</v>
      </c>
      <c r="C768" s="80" t="s">
        <v>66</v>
      </c>
      <c r="D768" s="89">
        <v>-7.7908374529134294E-2</v>
      </c>
      <c r="E768" s="90" t="s">
        <v>1295</v>
      </c>
      <c r="F768" s="89">
        <v>0.79087243703479704</v>
      </c>
      <c r="G768" s="89">
        <v>0.82682118417274197</v>
      </c>
      <c r="H768" s="80" t="s">
        <v>1</v>
      </c>
      <c r="I768" s="80" t="s">
        <v>34</v>
      </c>
      <c r="J768" s="80"/>
      <c r="K768" s="80"/>
      <c r="L768" s="80"/>
    </row>
    <row r="769" spans="2:12" x14ac:dyDescent="0.2">
      <c r="B769" s="80" t="s">
        <v>244</v>
      </c>
      <c r="C769" s="80" t="s">
        <v>66</v>
      </c>
      <c r="D769" s="89">
        <v>9.1078326938283202E-2</v>
      </c>
      <c r="E769" s="90" t="s">
        <v>1293</v>
      </c>
      <c r="F769" s="89">
        <v>0.78821220021665706</v>
      </c>
      <c r="G769" s="89">
        <v>0.82682118417274197</v>
      </c>
      <c r="H769" s="80" t="s">
        <v>1</v>
      </c>
      <c r="I769" s="80" t="s">
        <v>50</v>
      </c>
      <c r="J769" s="80" t="s">
        <v>16</v>
      </c>
      <c r="K769" s="80"/>
      <c r="L769" s="80"/>
    </row>
    <row r="770" spans="2:12" x14ac:dyDescent="0.2">
      <c r="B770" s="80" t="s">
        <v>187</v>
      </c>
      <c r="C770" s="80" t="s">
        <v>44</v>
      </c>
      <c r="D770" s="89">
        <v>-0.115506718938876</v>
      </c>
      <c r="E770" s="90" t="s">
        <v>1291</v>
      </c>
      <c r="F770" s="89">
        <v>0.668066836801254</v>
      </c>
      <c r="G770" s="89">
        <v>0.83508354600156698</v>
      </c>
      <c r="H770" s="80" t="s">
        <v>15</v>
      </c>
      <c r="I770" s="80" t="s">
        <v>50</v>
      </c>
      <c r="J770" s="80" t="s">
        <v>16</v>
      </c>
      <c r="K770" s="80"/>
      <c r="L770" s="80"/>
    </row>
    <row r="771" spans="2:12" x14ac:dyDescent="0.2">
      <c r="B771" s="80" t="s">
        <v>399</v>
      </c>
      <c r="C771" s="80" t="s">
        <v>12</v>
      </c>
      <c r="D771" s="89">
        <v>0.15417715249028199</v>
      </c>
      <c r="E771" s="90" t="s">
        <v>1289</v>
      </c>
      <c r="F771" s="89">
        <v>0.45681645613551702</v>
      </c>
      <c r="G771" s="89">
        <v>0.83667564200804201</v>
      </c>
      <c r="H771" s="80" t="s">
        <v>8</v>
      </c>
      <c r="I771" s="80" t="s">
        <v>34</v>
      </c>
      <c r="J771" s="80"/>
      <c r="K771" s="80"/>
      <c r="L771" s="80"/>
    </row>
    <row r="772" spans="2:12" x14ac:dyDescent="0.2">
      <c r="B772" s="80" t="s">
        <v>45</v>
      </c>
      <c r="C772" s="80" t="s">
        <v>12</v>
      </c>
      <c r="D772" s="89">
        <v>0.30705556361935199</v>
      </c>
      <c r="E772" s="90" t="s">
        <v>1287</v>
      </c>
      <c r="F772" s="89">
        <v>0.23924384351908701</v>
      </c>
      <c r="G772" s="89">
        <v>0.83667564200804201</v>
      </c>
      <c r="H772" s="80" t="s">
        <v>28</v>
      </c>
      <c r="I772" s="80" t="s">
        <v>3</v>
      </c>
      <c r="J772" s="80"/>
      <c r="K772" s="80"/>
      <c r="L772" s="80"/>
    </row>
    <row r="773" spans="2:12" x14ac:dyDescent="0.2">
      <c r="B773" s="80" t="s">
        <v>257</v>
      </c>
      <c r="C773" s="80" t="s">
        <v>12</v>
      </c>
      <c r="D773" s="89">
        <v>0.16661366294291499</v>
      </c>
      <c r="E773" s="90" t="s">
        <v>1285</v>
      </c>
      <c r="F773" s="89">
        <v>0.45837320200892201</v>
      </c>
      <c r="G773" s="89">
        <v>0.83667564200804201</v>
      </c>
      <c r="H773" s="80" t="s">
        <v>1</v>
      </c>
      <c r="I773" s="80" t="s">
        <v>3</v>
      </c>
      <c r="J773" s="80"/>
      <c r="K773" s="80"/>
      <c r="L773" s="80"/>
    </row>
    <row r="774" spans="2:12" x14ac:dyDescent="0.2">
      <c r="B774" s="80" t="s">
        <v>49</v>
      </c>
      <c r="C774" s="80" t="s">
        <v>12</v>
      </c>
      <c r="D774" s="89">
        <v>0.14848646212185199</v>
      </c>
      <c r="E774" s="90" t="s">
        <v>1283</v>
      </c>
      <c r="F774" s="89">
        <v>0.45936262125747401</v>
      </c>
      <c r="G774" s="89">
        <v>0.83667564200804201</v>
      </c>
      <c r="H774" s="80" t="s">
        <v>15</v>
      </c>
      <c r="I774" s="80" t="s">
        <v>50</v>
      </c>
      <c r="J774" s="80" t="s">
        <v>16</v>
      </c>
      <c r="K774" s="80"/>
      <c r="L774" s="80"/>
    </row>
    <row r="775" spans="2:12" x14ac:dyDescent="0.2">
      <c r="B775" s="80" t="s">
        <v>429</v>
      </c>
      <c r="C775" s="80" t="s">
        <v>12</v>
      </c>
      <c r="D775" s="89">
        <v>0.16373355661828401</v>
      </c>
      <c r="E775" s="90" t="s">
        <v>1281</v>
      </c>
      <c r="F775" s="89">
        <v>0.39671407856761098</v>
      </c>
      <c r="G775" s="89">
        <v>0.83667564200804201</v>
      </c>
      <c r="H775" s="80" t="s">
        <v>1</v>
      </c>
      <c r="I775" s="80" t="s">
        <v>21</v>
      </c>
      <c r="J775" s="80"/>
      <c r="K775" s="80"/>
      <c r="L775" s="80"/>
    </row>
    <row r="776" spans="2:12" x14ac:dyDescent="0.2">
      <c r="B776" s="80" t="s">
        <v>408</v>
      </c>
      <c r="C776" s="80" t="s">
        <v>12</v>
      </c>
      <c r="D776" s="89">
        <v>-0.19520309793712901</v>
      </c>
      <c r="E776" s="90" t="s">
        <v>1279</v>
      </c>
      <c r="F776" s="89">
        <v>0.477695135753681</v>
      </c>
      <c r="G776" s="89">
        <v>0.83667564200804201</v>
      </c>
      <c r="H776" s="80" t="s">
        <v>1</v>
      </c>
      <c r="I776" s="80" t="s">
        <v>3</v>
      </c>
      <c r="J776" s="80"/>
      <c r="K776" s="80"/>
      <c r="L776" s="80"/>
    </row>
    <row r="777" spans="2:12" x14ac:dyDescent="0.2">
      <c r="B777" s="80" t="s">
        <v>356</v>
      </c>
      <c r="C777" s="80" t="s">
        <v>12</v>
      </c>
      <c r="D777" s="89">
        <v>0.11373360459668699</v>
      </c>
      <c r="E777" s="90" t="s">
        <v>1277</v>
      </c>
      <c r="F777" s="89">
        <v>0.44949085665719202</v>
      </c>
      <c r="G777" s="89">
        <v>0.83667564200804201</v>
      </c>
      <c r="H777" s="80" t="s">
        <v>15</v>
      </c>
      <c r="I777" s="80" t="s">
        <v>247</v>
      </c>
      <c r="J777" s="80" t="s">
        <v>16</v>
      </c>
      <c r="K777" s="80"/>
      <c r="L777" s="80"/>
    </row>
    <row r="778" spans="2:12" x14ac:dyDescent="0.2">
      <c r="B778" s="80" t="s">
        <v>282</v>
      </c>
      <c r="C778" s="80" t="s">
        <v>12</v>
      </c>
      <c r="D778" s="89">
        <v>-0.249740149025339</v>
      </c>
      <c r="E778" s="90" t="s">
        <v>1275</v>
      </c>
      <c r="F778" s="89">
        <v>0.35067629288914498</v>
      </c>
      <c r="G778" s="89">
        <v>0.83667564200804201</v>
      </c>
      <c r="H778" s="80" t="s">
        <v>1</v>
      </c>
      <c r="I778" s="80" t="s">
        <v>3</v>
      </c>
      <c r="J778" s="80"/>
      <c r="K778" s="80"/>
      <c r="L778" s="80"/>
    </row>
    <row r="779" spans="2:12" x14ac:dyDescent="0.2">
      <c r="B779" s="80" t="s">
        <v>371</v>
      </c>
      <c r="C779" s="80" t="s">
        <v>12</v>
      </c>
      <c r="D779" s="89">
        <v>0.17654094748291599</v>
      </c>
      <c r="E779" s="90" t="s">
        <v>1273</v>
      </c>
      <c r="F779" s="89">
        <v>0.48269748577387001</v>
      </c>
      <c r="G779" s="89">
        <v>0.83667564200804201</v>
      </c>
      <c r="H779" s="80" t="s">
        <v>15</v>
      </c>
      <c r="I779" s="80" t="s">
        <v>247</v>
      </c>
      <c r="J779" s="80" t="s">
        <v>16</v>
      </c>
      <c r="K779" s="80"/>
      <c r="L779" s="80"/>
    </row>
    <row r="780" spans="2:12" x14ac:dyDescent="0.2">
      <c r="B780" s="80" t="s">
        <v>215</v>
      </c>
      <c r="C780" s="80" t="s">
        <v>12</v>
      </c>
      <c r="D780" s="89">
        <v>0.207004610226836</v>
      </c>
      <c r="E780" s="90" t="s">
        <v>1271</v>
      </c>
      <c r="F780" s="89">
        <v>0.45735055872596803</v>
      </c>
      <c r="G780" s="89">
        <v>0.83667564200804201</v>
      </c>
      <c r="H780" s="80" t="s">
        <v>15</v>
      </c>
      <c r="I780" s="80" t="s">
        <v>3</v>
      </c>
      <c r="J780" s="80" t="s">
        <v>16</v>
      </c>
      <c r="K780" s="80"/>
      <c r="L780" s="80"/>
    </row>
    <row r="781" spans="2:12" x14ac:dyDescent="0.2">
      <c r="B781" s="80" t="s">
        <v>155</v>
      </c>
      <c r="C781" s="80" t="s">
        <v>12</v>
      </c>
      <c r="D781" s="89">
        <v>-0.239124229349855</v>
      </c>
      <c r="E781" s="90" t="s">
        <v>1269</v>
      </c>
      <c r="F781" s="89">
        <v>0.27893998200401798</v>
      </c>
      <c r="G781" s="89">
        <v>0.83667564200804201</v>
      </c>
      <c r="H781" s="80" t="s">
        <v>1</v>
      </c>
      <c r="I781" s="80" t="s">
        <v>21</v>
      </c>
      <c r="J781" s="80"/>
      <c r="K781" s="80"/>
      <c r="L781" s="80"/>
    </row>
    <row r="782" spans="2:12" x14ac:dyDescent="0.2">
      <c r="B782" s="80" t="s">
        <v>471</v>
      </c>
      <c r="C782" s="80" t="s">
        <v>12</v>
      </c>
      <c r="D782" s="89">
        <v>0.13616262854149699</v>
      </c>
      <c r="E782" s="90" t="s">
        <v>1267</v>
      </c>
      <c r="F782" s="89">
        <v>0.26505901940587201</v>
      </c>
      <c r="G782" s="89">
        <v>0.83667564200804201</v>
      </c>
      <c r="H782" s="80" t="s">
        <v>19</v>
      </c>
      <c r="I782" s="80" t="s">
        <v>3</v>
      </c>
      <c r="J782" s="80"/>
      <c r="K782" s="80"/>
      <c r="L782" s="80"/>
    </row>
    <row r="783" spans="2:12" x14ac:dyDescent="0.2">
      <c r="B783" s="80" t="s">
        <v>216</v>
      </c>
      <c r="C783" s="80" t="s">
        <v>12</v>
      </c>
      <c r="D783" s="89">
        <v>8.8675130642342795E-2</v>
      </c>
      <c r="E783" s="90" t="s">
        <v>1265</v>
      </c>
      <c r="F783" s="89">
        <v>0.42954102875738398</v>
      </c>
      <c r="G783" s="89">
        <v>0.83667564200804201</v>
      </c>
      <c r="H783" s="80" t="s">
        <v>15</v>
      </c>
      <c r="I783" s="80" t="s">
        <v>247</v>
      </c>
      <c r="J783" s="80" t="s">
        <v>16</v>
      </c>
      <c r="K783" s="80"/>
      <c r="L783" s="80"/>
    </row>
    <row r="784" spans="2:12" x14ac:dyDescent="0.2">
      <c r="B784" s="80" t="s">
        <v>449</v>
      </c>
      <c r="C784" s="80" t="s">
        <v>12</v>
      </c>
      <c r="D784" s="89">
        <v>9.7913553814641396E-2</v>
      </c>
      <c r="E784" s="90" t="s">
        <v>1263</v>
      </c>
      <c r="F784" s="89">
        <v>0.375163743865153</v>
      </c>
      <c r="G784" s="89">
        <v>0.83667564200804201</v>
      </c>
      <c r="H784" s="80" t="s">
        <v>1</v>
      </c>
      <c r="I784" s="80" t="s">
        <v>21</v>
      </c>
      <c r="J784" s="80"/>
      <c r="K784" s="80"/>
      <c r="L784" s="80"/>
    </row>
    <row r="785" spans="2:12" x14ac:dyDescent="0.2">
      <c r="B785" s="80" t="s">
        <v>222</v>
      </c>
      <c r="C785" s="80" t="s">
        <v>12</v>
      </c>
      <c r="D785" s="89">
        <v>-0.143821165015078</v>
      </c>
      <c r="E785" s="90" t="s">
        <v>1261</v>
      </c>
      <c r="F785" s="89">
        <v>0.31367654510821202</v>
      </c>
      <c r="G785" s="89">
        <v>0.83667564200804201</v>
      </c>
      <c r="H785" s="80" t="s">
        <v>1</v>
      </c>
      <c r="I785" s="80" t="s">
        <v>3</v>
      </c>
      <c r="J785" s="80"/>
      <c r="K785" s="80"/>
      <c r="L785" s="80"/>
    </row>
    <row r="786" spans="2:12" x14ac:dyDescent="0.2">
      <c r="B786" s="80" t="s">
        <v>532</v>
      </c>
      <c r="C786" s="80" t="s">
        <v>12</v>
      </c>
      <c r="D786" s="89">
        <v>0.11188416515057099</v>
      </c>
      <c r="E786" s="90" t="s">
        <v>1259</v>
      </c>
      <c r="F786" s="89">
        <v>0.46000496176128602</v>
      </c>
      <c r="G786" s="89">
        <v>0.83667564200804201</v>
      </c>
      <c r="H786" s="80" t="s">
        <v>8</v>
      </c>
      <c r="I786" s="80" t="s">
        <v>50</v>
      </c>
      <c r="J786" s="80" t="s">
        <v>16</v>
      </c>
      <c r="K786" s="80"/>
      <c r="L786" s="80"/>
    </row>
    <row r="787" spans="2:12" x14ac:dyDescent="0.2">
      <c r="B787" s="80" t="s">
        <v>39</v>
      </c>
      <c r="C787" s="80" t="s">
        <v>12</v>
      </c>
      <c r="D787" s="89">
        <v>-0.24086549437013799</v>
      </c>
      <c r="E787" s="90" t="s">
        <v>1257</v>
      </c>
      <c r="F787" s="89">
        <v>0.28929147490599699</v>
      </c>
      <c r="G787" s="89">
        <v>0.83667564200804201</v>
      </c>
      <c r="H787" s="80" t="s">
        <v>1</v>
      </c>
      <c r="I787" s="80" t="s">
        <v>21</v>
      </c>
      <c r="J787" s="80" t="s">
        <v>40</v>
      </c>
      <c r="K787" s="80"/>
      <c r="L787" s="80"/>
    </row>
    <row r="788" spans="2:12" x14ac:dyDescent="0.2">
      <c r="B788" s="80" t="s">
        <v>220</v>
      </c>
      <c r="C788" s="80" t="s">
        <v>17</v>
      </c>
      <c r="D788" s="89">
        <v>0.26970996202564002</v>
      </c>
      <c r="E788" s="90" t="s">
        <v>1255</v>
      </c>
      <c r="F788" s="89">
        <v>0.33934351206403102</v>
      </c>
      <c r="G788" s="89">
        <v>0.85833947169137204</v>
      </c>
      <c r="H788" s="80" t="s">
        <v>8</v>
      </c>
      <c r="I788" s="80" t="s">
        <v>3</v>
      </c>
      <c r="J788" s="80" t="s">
        <v>96</v>
      </c>
      <c r="K788" s="80"/>
      <c r="L788" s="80"/>
    </row>
    <row r="789" spans="2:12" x14ac:dyDescent="0.2">
      <c r="B789" s="80" t="s">
        <v>483</v>
      </c>
      <c r="C789" s="80" t="s">
        <v>36</v>
      </c>
      <c r="D789" s="89">
        <v>-0.19303875704318399</v>
      </c>
      <c r="E789" s="90" t="s">
        <v>1253</v>
      </c>
      <c r="F789" s="89">
        <v>0.39813123406290601</v>
      </c>
      <c r="G789" s="89">
        <v>0.85888366162054897</v>
      </c>
      <c r="H789" s="80" t="s">
        <v>28</v>
      </c>
      <c r="I789" s="80" t="s">
        <v>21</v>
      </c>
      <c r="J789" s="80"/>
      <c r="K789" s="80"/>
      <c r="L789" s="80"/>
    </row>
    <row r="790" spans="2:12" x14ac:dyDescent="0.2">
      <c r="B790" s="80" t="s">
        <v>342</v>
      </c>
      <c r="C790" s="80" t="s">
        <v>36</v>
      </c>
      <c r="D790" s="89">
        <v>0.35972039234800801</v>
      </c>
      <c r="E790" s="90" t="s">
        <v>1251</v>
      </c>
      <c r="F790" s="89">
        <v>0.33329786313752502</v>
      </c>
      <c r="G790" s="89">
        <v>0.85888366162054897</v>
      </c>
      <c r="H790" s="80" t="s">
        <v>1</v>
      </c>
      <c r="I790" s="80" t="s">
        <v>21</v>
      </c>
      <c r="J790" s="80"/>
      <c r="K790" s="80"/>
      <c r="L790" s="80"/>
    </row>
    <row r="791" spans="2:12" x14ac:dyDescent="0.2">
      <c r="B791" s="80" t="s">
        <v>61</v>
      </c>
      <c r="C791" s="80" t="s">
        <v>36</v>
      </c>
      <c r="D791" s="89">
        <v>-0.244985158726405</v>
      </c>
      <c r="E791" s="90" t="s">
        <v>1249</v>
      </c>
      <c r="F791" s="89">
        <v>0.22354216187704701</v>
      </c>
      <c r="G791" s="89">
        <v>0.85888366162054897</v>
      </c>
      <c r="H791" s="80" t="s">
        <v>15</v>
      </c>
      <c r="I791" s="80" t="s">
        <v>50</v>
      </c>
      <c r="J791" s="80" t="s">
        <v>40</v>
      </c>
      <c r="K791" s="80"/>
      <c r="L791" s="80"/>
    </row>
    <row r="792" spans="2:12" x14ac:dyDescent="0.2">
      <c r="B792" s="80" t="s">
        <v>292</v>
      </c>
      <c r="C792" s="80" t="s">
        <v>36</v>
      </c>
      <c r="D792" s="89">
        <v>-9.0496472020357904E-2</v>
      </c>
      <c r="E792" s="90" t="s">
        <v>1247</v>
      </c>
      <c r="F792" s="89">
        <v>0.39899125161564403</v>
      </c>
      <c r="G792" s="89">
        <v>0.85888366162054897</v>
      </c>
      <c r="H792" s="80" t="s">
        <v>15</v>
      </c>
      <c r="I792" s="80" t="s">
        <v>247</v>
      </c>
      <c r="J792" s="80"/>
      <c r="K792" s="80"/>
      <c r="L792" s="80"/>
    </row>
    <row r="793" spans="2:12" x14ac:dyDescent="0.2">
      <c r="B793" s="80" t="s">
        <v>372</v>
      </c>
      <c r="C793" s="80" t="s">
        <v>36</v>
      </c>
      <c r="D793" s="89">
        <v>9.9961695306730006E-2</v>
      </c>
      <c r="E793" s="90" t="s">
        <v>1245</v>
      </c>
      <c r="F793" s="89">
        <v>0.41353657781730102</v>
      </c>
      <c r="G793" s="89">
        <v>0.85888366162054897</v>
      </c>
      <c r="H793" s="80" t="s">
        <v>28</v>
      </c>
      <c r="I793" s="80" t="s">
        <v>21</v>
      </c>
      <c r="J793" s="80"/>
      <c r="K793" s="80"/>
      <c r="L793" s="80"/>
    </row>
    <row r="794" spans="2:12" x14ac:dyDescent="0.2">
      <c r="B794" s="80" t="s">
        <v>98</v>
      </c>
      <c r="C794" s="80" t="s">
        <v>36</v>
      </c>
      <c r="D794" s="89">
        <v>0.27937913221294303</v>
      </c>
      <c r="E794" s="90" t="s">
        <v>1243</v>
      </c>
      <c r="F794" s="89">
        <v>0.25540098857370802</v>
      </c>
      <c r="G794" s="89">
        <v>0.85888366162054897</v>
      </c>
      <c r="H794" s="80" t="s">
        <v>8</v>
      </c>
      <c r="I794" s="80" t="s">
        <v>34</v>
      </c>
      <c r="J794" s="80"/>
      <c r="K794" s="80"/>
      <c r="L794" s="80"/>
    </row>
    <row r="795" spans="2:12" x14ac:dyDescent="0.2">
      <c r="B795" s="80" t="s">
        <v>376</v>
      </c>
      <c r="C795" s="80" t="s">
        <v>36</v>
      </c>
      <c r="D795" s="89">
        <v>-0.13027669802201999</v>
      </c>
      <c r="E795" s="90" t="s">
        <v>1241</v>
      </c>
      <c r="F795" s="89">
        <v>0.21838526302309599</v>
      </c>
      <c r="G795" s="89">
        <v>0.85888366162054897</v>
      </c>
      <c r="H795" s="80" t="s">
        <v>15</v>
      </c>
      <c r="I795" s="80" t="s">
        <v>3</v>
      </c>
      <c r="J795" s="80" t="s">
        <v>40</v>
      </c>
      <c r="K795" s="80"/>
      <c r="L795" s="80"/>
    </row>
    <row r="796" spans="2:12" x14ac:dyDescent="0.2">
      <c r="B796" s="80" t="s">
        <v>299</v>
      </c>
      <c r="C796" s="80" t="s">
        <v>36</v>
      </c>
      <c r="D796" s="89">
        <v>-0.149050780122467</v>
      </c>
      <c r="E796" s="90" t="s">
        <v>1239</v>
      </c>
      <c r="F796" s="89">
        <v>0.21743230506549499</v>
      </c>
      <c r="G796" s="89">
        <v>0.85888366162054897</v>
      </c>
      <c r="H796" s="80" t="s">
        <v>15</v>
      </c>
      <c r="I796" s="80" t="s">
        <v>3</v>
      </c>
      <c r="J796" s="80" t="s">
        <v>40</v>
      </c>
      <c r="K796" s="80"/>
      <c r="L796" s="80"/>
    </row>
    <row r="797" spans="2:12" x14ac:dyDescent="0.2">
      <c r="B797" s="80" t="s">
        <v>457</v>
      </c>
      <c r="C797" s="80" t="s">
        <v>36</v>
      </c>
      <c r="D797" s="89">
        <v>-0.165865379201598</v>
      </c>
      <c r="E797" s="90" t="s">
        <v>1237</v>
      </c>
      <c r="F797" s="89">
        <v>0.32477632148032798</v>
      </c>
      <c r="G797" s="89">
        <v>0.85888366162054897</v>
      </c>
      <c r="H797" s="80" t="s">
        <v>19</v>
      </c>
      <c r="I797" s="80" t="s">
        <v>21</v>
      </c>
      <c r="J797" s="80"/>
      <c r="K797" s="80"/>
      <c r="L797" s="80"/>
    </row>
    <row r="798" spans="2:12" x14ac:dyDescent="0.2">
      <c r="B798" s="80" t="s">
        <v>424</v>
      </c>
      <c r="C798" s="80" t="s">
        <v>12</v>
      </c>
      <c r="D798" s="89">
        <v>9.0253605663732903E-2</v>
      </c>
      <c r="E798" s="90" t="s">
        <v>1235</v>
      </c>
      <c r="F798" s="89">
        <v>0.558796640994355</v>
      </c>
      <c r="G798" s="89">
        <v>0.85909353025268398</v>
      </c>
      <c r="H798" s="80" t="s">
        <v>1</v>
      </c>
      <c r="I798" s="80" t="s">
        <v>3</v>
      </c>
      <c r="J798" s="80"/>
      <c r="K798" s="80"/>
      <c r="L798" s="80"/>
    </row>
    <row r="799" spans="2:12" x14ac:dyDescent="0.2">
      <c r="B799" s="80" t="s">
        <v>514</v>
      </c>
      <c r="C799" s="80" t="s">
        <v>12</v>
      </c>
      <c r="D799" s="89">
        <v>7.6436998930093397E-2</v>
      </c>
      <c r="E799" s="90" t="s">
        <v>1233</v>
      </c>
      <c r="F799" s="89">
        <v>0.57823602997776802</v>
      </c>
      <c r="G799" s="89">
        <v>0.85909353025268398</v>
      </c>
      <c r="H799" s="80" t="s">
        <v>15</v>
      </c>
      <c r="I799" s="80" t="s">
        <v>247</v>
      </c>
      <c r="J799" s="80" t="s">
        <v>16</v>
      </c>
      <c r="K799" s="80"/>
      <c r="L799" s="80"/>
    </row>
    <row r="800" spans="2:12" x14ac:dyDescent="0.2">
      <c r="B800" s="80" t="s">
        <v>467</v>
      </c>
      <c r="C800" s="80" t="s">
        <v>12</v>
      </c>
      <c r="D800" s="89">
        <v>0.117061156961003</v>
      </c>
      <c r="E800" s="90" t="s">
        <v>1231</v>
      </c>
      <c r="F800" s="89">
        <v>0.57534515488982596</v>
      </c>
      <c r="G800" s="89">
        <v>0.85909353025268398</v>
      </c>
      <c r="H800" s="80" t="s">
        <v>8</v>
      </c>
      <c r="I800" s="80" t="s">
        <v>34</v>
      </c>
      <c r="J800" s="80"/>
      <c r="K800" s="80"/>
      <c r="L800" s="80"/>
    </row>
    <row r="801" spans="2:12" x14ac:dyDescent="0.2">
      <c r="B801" s="80" t="s">
        <v>324</v>
      </c>
      <c r="C801" s="80" t="s">
        <v>12</v>
      </c>
      <c r="D801" s="89">
        <v>0.112318959552435</v>
      </c>
      <c r="E801" s="90" t="s">
        <v>1229</v>
      </c>
      <c r="F801" s="89">
        <v>0.57602880195320005</v>
      </c>
      <c r="G801" s="89">
        <v>0.85909353025268398</v>
      </c>
      <c r="H801" s="80" t="s">
        <v>8</v>
      </c>
      <c r="I801" s="80" t="s">
        <v>34</v>
      </c>
      <c r="J801" s="80"/>
      <c r="K801" s="80"/>
      <c r="L801" s="80"/>
    </row>
    <row r="802" spans="2:12" x14ac:dyDescent="0.2">
      <c r="B802" s="80" t="s">
        <v>298</v>
      </c>
      <c r="C802" s="80" t="s">
        <v>12</v>
      </c>
      <c r="D802" s="89">
        <v>0.13949290101178699</v>
      </c>
      <c r="E802" s="90" t="s">
        <v>1227</v>
      </c>
      <c r="F802" s="89">
        <v>0.51738041562000303</v>
      </c>
      <c r="G802" s="89">
        <v>0.85909353025268398</v>
      </c>
      <c r="H802" s="80" t="s">
        <v>1</v>
      </c>
      <c r="I802" s="80" t="s">
        <v>21</v>
      </c>
      <c r="J802" s="80"/>
      <c r="K802" s="80"/>
      <c r="L802" s="80"/>
    </row>
    <row r="803" spans="2:12" x14ac:dyDescent="0.2">
      <c r="B803" s="80" t="s">
        <v>70</v>
      </c>
      <c r="C803" s="80" t="s">
        <v>36</v>
      </c>
      <c r="D803" s="89">
        <v>-0.104754219555453</v>
      </c>
      <c r="E803" s="90" t="s">
        <v>1225</v>
      </c>
      <c r="F803" s="89">
        <v>0.57587853501391995</v>
      </c>
      <c r="G803" s="89">
        <v>0.862706339489684</v>
      </c>
      <c r="H803" s="80" t="s">
        <v>15</v>
      </c>
      <c r="I803" s="80" t="s">
        <v>247</v>
      </c>
      <c r="J803" s="80"/>
      <c r="K803" s="80"/>
      <c r="L803" s="80"/>
    </row>
    <row r="804" spans="2:12" x14ac:dyDescent="0.2">
      <c r="B804" s="80" t="s">
        <v>102</v>
      </c>
      <c r="C804" s="80" t="s">
        <v>36</v>
      </c>
      <c r="D804" s="89">
        <v>0.14154951996064899</v>
      </c>
      <c r="E804" s="90" t="s">
        <v>1223</v>
      </c>
      <c r="F804" s="89">
        <v>0.523618970499241</v>
      </c>
      <c r="G804" s="89">
        <v>0.862706339489684</v>
      </c>
      <c r="H804" s="80" t="s">
        <v>8</v>
      </c>
      <c r="I804" s="80" t="s">
        <v>247</v>
      </c>
      <c r="J804" s="80"/>
      <c r="K804" s="80"/>
      <c r="L804" s="80"/>
    </row>
    <row r="805" spans="2:12" x14ac:dyDescent="0.2">
      <c r="B805" s="80" t="s">
        <v>203</v>
      </c>
      <c r="C805" s="80" t="s">
        <v>36</v>
      </c>
      <c r="D805" s="89">
        <v>-7.4190685229001699E-2</v>
      </c>
      <c r="E805" s="90" t="s">
        <v>1221</v>
      </c>
      <c r="F805" s="89">
        <v>0.51317383559041196</v>
      </c>
      <c r="G805" s="89">
        <v>0.862706339489684</v>
      </c>
      <c r="H805" s="80" t="s">
        <v>15</v>
      </c>
      <c r="I805" s="80" t="s">
        <v>3</v>
      </c>
      <c r="J805" s="80" t="s">
        <v>40</v>
      </c>
      <c r="K805" s="80"/>
      <c r="L805" s="80"/>
    </row>
    <row r="806" spans="2:12" x14ac:dyDescent="0.2">
      <c r="B806" s="80" t="s">
        <v>82</v>
      </c>
      <c r="C806" s="80" t="s">
        <v>36</v>
      </c>
      <c r="D806" s="89">
        <v>-7.3364628224640793E-2</v>
      </c>
      <c r="E806" s="90" t="s">
        <v>1219</v>
      </c>
      <c r="F806" s="89">
        <v>0.60708964630755602</v>
      </c>
      <c r="G806" s="89">
        <v>0.862706339489684</v>
      </c>
      <c r="H806" s="80" t="s">
        <v>8</v>
      </c>
      <c r="I806" s="80" t="s">
        <v>50</v>
      </c>
      <c r="J806" s="80"/>
      <c r="K806" s="80"/>
      <c r="L806" s="80"/>
    </row>
    <row r="807" spans="2:12" x14ac:dyDescent="0.2">
      <c r="B807" s="80" t="s">
        <v>242</v>
      </c>
      <c r="C807" s="80" t="s">
        <v>36</v>
      </c>
      <c r="D807" s="89">
        <v>-4.5054025922886799E-2</v>
      </c>
      <c r="E807" s="90" t="s">
        <v>1217</v>
      </c>
      <c r="F807" s="89">
        <v>0.56936131228895304</v>
      </c>
      <c r="G807" s="89">
        <v>0.862706339489684</v>
      </c>
      <c r="H807" s="80" t="s">
        <v>8</v>
      </c>
      <c r="I807" s="80" t="s">
        <v>34</v>
      </c>
      <c r="J807" s="80" t="s">
        <v>235</v>
      </c>
      <c r="K807" s="80"/>
      <c r="L807" s="80"/>
    </row>
    <row r="808" spans="2:12" x14ac:dyDescent="0.2">
      <c r="B808" s="80" t="s">
        <v>232</v>
      </c>
      <c r="C808" s="80" t="s">
        <v>36</v>
      </c>
      <c r="D808" s="89">
        <v>-6.2130637090071203E-2</v>
      </c>
      <c r="E808" s="90" t="s">
        <v>1215</v>
      </c>
      <c r="F808" s="89">
        <v>0.60318546380003102</v>
      </c>
      <c r="G808" s="89">
        <v>0.862706339489684</v>
      </c>
      <c r="H808" s="80" t="s">
        <v>15</v>
      </c>
      <c r="I808" s="80" t="s">
        <v>247</v>
      </c>
      <c r="J808" s="80"/>
      <c r="K808" s="80"/>
      <c r="L808" s="80"/>
    </row>
    <row r="809" spans="2:12" x14ac:dyDescent="0.2">
      <c r="B809" s="80" t="s">
        <v>164</v>
      </c>
      <c r="C809" s="80" t="s">
        <v>17</v>
      </c>
      <c r="D809" s="89">
        <v>0.14921790808439001</v>
      </c>
      <c r="E809" s="90" t="s">
        <v>1213</v>
      </c>
      <c r="F809" s="89">
        <v>0.46625033365784302</v>
      </c>
      <c r="G809" s="89">
        <v>0.86894107694716105</v>
      </c>
      <c r="H809" s="80" t="s">
        <v>28</v>
      </c>
      <c r="I809" s="80" t="s">
        <v>21</v>
      </c>
      <c r="J809" s="80" t="s">
        <v>96</v>
      </c>
      <c r="K809" s="80"/>
      <c r="L809" s="80"/>
    </row>
    <row r="810" spans="2:12" x14ac:dyDescent="0.2">
      <c r="B810" s="80" t="s">
        <v>359</v>
      </c>
      <c r="C810" s="80" t="s">
        <v>17</v>
      </c>
      <c r="D810" s="89">
        <v>-0.14636291350101199</v>
      </c>
      <c r="E810" s="90" t="s">
        <v>1211</v>
      </c>
      <c r="F810" s="89">
        <v>0.42869718116650501</v>
      </c>
      <c r="G810" s="89">
        <v>0.86894107694716105</v>
      </c>
      <c r="H810" s="80" t="s">
        <v>15</v>
      </c>
      <c r="I810" s="80" t="s">
        <v>34</v>
      </c>
      <c r="J810" s="80" t="s">
        <v>16</v>
      </c>
      <c r="K810" s="80"/>
      <c r="L810" s="80"/>
    </row>
    <row r="811" spans="2:12" x14ac:dyDescent="0.2">
      <c r="B811" s="80" t="s">
        <v>513</v>
      </c>
      <c r="C811" s="80" t="s">
        <v>17</v>
      </c>
      <c r="D811" s="89">
        <v>0.146063603376236</v>
      </c>
      <c r="E811" s="90" t="s">
        <v>1209</v>
      </c>
      <c r="F811" s="89">
        <v>0.42768300909177198</v>
      </c>
      <c r="G811" s="89">
        <v>0.86894107694716105</v>
      </c>
      <c r="H811" s="80" t="s">
        <v>8</v>
      </c>
      <c r="I811" s="80" t="s">
        <v>50</v>
      </c>
      <c r="J811" s="80" t="s">
        <v>96</v>
      </c>
      <c r="K811" s="80"/>
      <c r="L811" s="80"/>
    </row>
    <row r="812" spans="2:12" x14ac:dyDescent="0.2">
      <c r="B812" s="80" t="s">
        <v>521</v>
      </c>
      <c r="C812" s="80" t="s">
        <v>17</v>
      </c>
      <c r="D812" s="89">
        <v>0.17974020732203999</v>
      </c>
      <c r="E812" s="90" t="s">
        <v>1207</v>
      </c>
      <c r="F812" s="89">
        <v>0.52801034674602298</v>
      </c>
      <c r="G812" s="89">
        <v>0.86894107694716105</v>
      </c>
      <c r="H812" s="80" t="s">
        <v>15</v>
      </c>
      <c r="I812" s="80" t="s">
        <v>3</v>
      </c>
      <c r="J812" s="80" t="s">
        <v>16</v>
      </c>
      <c r="K812" s="80"/>
      <c r="L812" s="80"/>
    </row>
    <row r="813" spans="2:12" x14ac:dyDescent="0.2">
      <c r="B813" s="80" t="s">
        <v>241</v>
      </c>
      <c r="C813" s="80" t="s">
        <v>17</v>
      </c>
      <c r="D813" s="89">
        <v>0.37898937751011602</v>
      </c>
      <c r="E813" s="90" t="s">
        <v>1205</v>
      </c>
      <c r="F813" s="89">
        <v>0.43001535801582702</v>
      </c>
      <c r="G813" s="89">
        <v>0.86894107694716105</v>
      </c>
      <c r="H813" s="80" t="s">
        <v>1</v>
      </c>
      <c r="I813" s="80" t="s">
        <v>21</v>
      </c>
      <c r="J813" s="80"/>
      <c r="K813" s="80"/>
      <c r="L813" s="80"/>
    </row>
    <row r="814" spans="2:12" x14ac:dyDescent="0.2">
      <c r="B814" s="80" t="s">
        <v>414</v>
      </c>
      <c r="C814" s="80" t="s">
        <v>17</v>
      </c>
      <c r="D814" s="89">
        <v>-0.14371253339208501</v>
      </c>
      <c r="E814" s="90" t="s">
        <v>1203</v>
      </c>
      <c r="F814" s="89">
        <v>0.52170125681558599</v>
      </c>
      <c r="G814" s="89">
        <v>0.86894107694716105</v>
      </c>
      <c r="H814" s="80" t="s">
        <v>28</v>
      </c>
      <c r="I814" s="80" t="s">
        <v>3</v>
      </c>
      <c r="J814" s="80"/>
      <c r="K814" s="80"/>
      <c r="L814" s="80"/>
    </row>
    <row r="815" spans="2:12" x14ac:dyDescent="0.2">
      <c r="B815" s="80" t="s">
        <v>14</v>
      </c>
      <c r="C815" s="80" t="s">
        <v>17</v>
      </c>
      <c r="D815" s="89">
        <v>-0.19016932775314799</v>
      </c>
      <c r="E815" s="90" t="s">
        <v>1201</v>
      </c>
      <c r="F815" s="89">
        <v>0.545614164594729</v>
      </c>
      <c r="G815" s="89">
        <v>0.86894107694716105</v>
      </c>
      <c r="H815" s="80" t="s">
        <v>15</v>
      </c>
      <c r="I815" s="80" t="s">
        <v>50</v>
      </c>
      <c r="J815" s="80" t="s">
        <v>16</v>
      </c>
      <c r="K815" s="80"/>
      <c r="L815" s="80"/>
    </row>
    <row r="816" spans="2:12" x14ac:dyDescent="0.2">
      <c r="B816" s="80" t="s">
        <v>269</v>
      </c>
      <c r="C816" s="80" t="s">
        <v>17</v>
      </c>
      <c r="D816" s="89">
        <v>-0.14203555204746399</v>
      </c>
      <c r="E816" s="90" t="s">
        <v>1199</v>
      </c>
      <c r="F816" s="89">
        <v>0.488030272144857</v>
      </c>
      <c r="G816" s="89">
        <v>0.86894107694716105</v>
      </c>
      <c r="H816" s="80" t="s">
        <v>8</v>
      </c>
      <c r="I816" s="80" t="s">
        <v>3</v>
      </c>
      <c r="J816" s="80" t="s">
        <v>96</v>
      </c>
      <c r="K816" s="80"/>
      <c r="L816" s="80"/>
    </row>
    <row r="817" spans="2:12" x14ac:dyDescent="0.2">
      <c r="B817" s="80" t="s">
        <v>138</v>
      </c>
      <c r="C817" s="80" t="s">
        <v>17</v>
      </c>
      <c r="D817" s="89">
        <v>-0.217490799379323</v>
      </c>
      <c r="E817" s="90" t="s">
        <v>1197</v>
      </c>
      <c r="F817" s="89">
        <v>0.47051649206870899</v>
      </c>
      <c r="G817" s="89">
        <v>0.86894107694716105</v>
      </c>
      <c r="H817" s="80" t="s">
        <v>28</v>
      </c>
      <c r="I817" s="80" t="s">
        <v>3</v>
      </c>
      <c r="J817" s="80" t="s">
        <v>16</v>
      </c>
      <c r="K817" s="80"/>
      <c r="L817" s="80"/>
    </row>
    <row r="818" spans="2:12" x14ac:dyDescent="0.2">
      <c r="B818" s="80" t="s">
        <v>310</v>
      </c>
      <c r="C818" s="80" t="s">
        <v>17</v>
      </c>
      <c r="D818" s="89">
        <v>0.22433553179541299</v>
      </c>
      <c r="E818" s="90" t="s">
        <v>1195</v>
      </c>
      <c r="F818" s="89">
        <v>0.46073295530674802</v>
      </c>
      <c r="G818" s="89">
        <v>0.86894107694716105</v>
      </c>
      <c r="H818" s="80" t="s">
        <v>15</v>
      </c>
      <c r="I818" s="80" t="s">
        <v>247</v>
      </c>
      <c r="J818" s="80" t="s">
        <v>16</v>
      </c>
      <c r="K818" s="80"/>
      <c r="L818" s="80"/>
    </row>
    <row r="819" spans="2:12" x14ac:dyDescent="0.2">
      <c r="B819" s="80" t="s">
        <v>493</v>
      </c>
      <c r="C819" s="80" t="s">
        <v>69</v>
      </c>
      <c r="D819" s="89">
        <v>0.18756339546676301</v>
      </c>
      <c r="E819" s="90" t="s">
        <v>1193</v>
      </c>
      <c r="F819" s="89">
        <v>0.31075360026065002</v>
      </c>
      <c r="G819" s="89">
        <v>0.87307724271619902</v>
      </c>
      <c r="H819" s="80" t="s">
        <v>1</v>
      </c>
      <c r="I819" s="80" t="s">
        <v>21</v>
      </c>
      <c r="J819" s="80"/>
      <c r="K819" s="80"/>
      <c r="L819" s="80"/>
    </row>
    <row r="820" spans="2:12" x14ac:dyDescent="0.2">
      <c r="B820" s="80" t="s">
        <v>502</v>
      </c>
      <c r="C820" s="80" t="s">
        <v>69</v>
      </c>
      <c r="D820" s="89">
        <v>0.19181057135680599</v>
      </c>
      <c r="E820" s="90" t="s">
        <v>1191</v>
      </c>
      <c r="F820" s="89">
        <v>0.27357472773428898</v>
      </c>
      <c r="G820" s="89">
        <v>0.87307724271619902</v>
      </c>
      <c r="H820" s="80" t="s">
        <v>15</v>
      </c>
      <c r="I820" s="80" t="s">
        <v>50</v>
      </c>
      <c r="J820" s="80" t="s">
        <v>16</v>
      </c>
      <c r="K820" s="80"/>
      <c r="L820" s="80"/>
    </row>
    <row r="821" spans="2:12" x14ac:dyDescent="0.2">
      <c r="B821" s="80" t="s">
        <v>437</v>
      </c>
      <c r="C821" s="80" t="s">
        <v>69</v>
      </c>
      <c r="D821" s="89">
        <v>0.164788461154555</v>
      </c>
      <c r="E821" s="90" t="s">
        <v>1189</v>
      </c>
      <c r="F821" s="89">
        <v>0.400160402911591</v>
      </c>
      <c r="G821" s="89">
        <v>0.87307724271619902</v>
      </c>
      <c r="H821" s="80" t="s">
        <v>28</v>
      </c>
      <c r="I821" s="80" t="s">
        <v>21</v>
      </c>
      <c r="J821" s="80" t="s">
        <v>16</v>
      </c>
      <c r="K821" s="80"/>
      <c r="L821" s="80"/>
    </row>
    <row r="822" spans="2:12" x14ac:dyDescent="0.2">
      <c r="B822" s="80" t="s">
        <v>510</v>
      </c>
      <c r="C822" s="80" t="s">
        <v>69</v>
      </c>
      <c r="D822" s="89">
        <v>-0.20116114485120201</v>
      </c>
      <c r="E822" s="90" t="s">
        <v>1187</v>
      </c>
      <c r="F822" s="89">
        <v>0.17128021005874799</v>
      </c>
      <c r="G822" s="89">
        <v>0.87307724271619902</v>
      </c>
      <c r="H822" s="80" t="s">
        <v>8</v>
      </c>
      <c r="I822" s="80" t="s">
        <v>50</v>
      </c>
      <c r="J822" s="80" t="s">
        <v>16</v>
      </c>
      <c r="K822" s="80"/>
      <c r="L822" s="80"/>
    </row>
    <row r="823" spans="2:12" x14ac:dyDescent="0.2">
      <c r="B823" s="80" t="s">
        <v>250</v>
      </c>
      <c r="C823" s="80" t="s">
        <v>69</v>
      </c>
      <c r="D823" s="89">
        <v>-0.39536119727505398</v>
      </c>
      <c r="E823" s="90" t="s">
        <v>1185</v>
      </c>
      <c r="F823" s="89">
        <v>0.26638515522381301</v>
      </c>
      <c r="G823" s="89">
        <v>0.87307724271619902</v>
      </c>
      <c r="H823" s="80" t="s">
        <v>1</v>
      </c>
      <c r="I823" s="80" t="s">
        <v>21</v>
      </c>
      <c r="J823" s="80"/>
      <c r="K823" s="80"/>
      <c r="L823" s="80"/>
    </row>
    <row r="824" spans="2:12" x14ac:dyDescent="0.2">
      <c r="B824" s="80" t="s">
        <v>171</v>
      </c>
      <c r="C824" s="80" t="s">
        <v>69</v>
      </c>
      <c r="D824" s="89">
        <v>-0.26672606740285798</v>
      </c>
      <c r="E824" s="90" t="s">
        <v>1183</v>
      </c>
      <c r="F824" s="89">
        <v>0.39275566352228602</v>
      </c>
      <c r="G824" s="89">
        <v>0.87307724271619902</v>
      </c>
      <c r="H824" s="80" t="s">
        <v>8</v>
      </c>
      <c r="I824" s="80" t="s">
        <v>34</v>
      </c>
      <c r="J824" s="80"/>
      <c r="K824" s="80"/>
      <c r="L824" s="80"/>
    </row>
    <row r="825" spans="2:12" x14ac:dyDescent="0.2">
      <c r="B825" s="80" t="s">
        <v>391</v>
      </c>
      <c r="C825" s="80" t="s">
        <v>69</v>
      </c>
      <c r="D825" s="89">
        <v>0.27719741909267198</v>
      </c>
      <c r="E825" s="90" t="s">
        <v>1181</v>
      </c>
      <c r="F825" s="89">
        <v>0.24833309002345</v>
      </c>
      <c r="G825" s="89">
        <v>0.87307724271619902</v>
      </c>
      <c r="H825" s="80" t="s">
        <v>28</v>
      </c>
      <c r="I825" s="80" t="s">
        <v>21</v>
      </c>
      <c r="J825" s="80"/>
      <c r="K825" s="80"/>
      <c r="L825" s="80"/>
    </row>
    <row r="826" spans="2:12" x14ac:dyDescent="0.2">
      <c r="B826" s="80" t="s">
        <v>458</v>
      </c>
      <c r="C826" s="80" t="s">
        <v>69</v>
      </c>
      <c r="D826" s="89">
        <v>0.69102609637403301</v>
      </c>
      <c r="E826" s="90" t="s">
        <v>1179</v>
      </c>
      <c r="F826" s="89">
        <v>0.37567263188754002</v>
      </c>
      <c r="G826" s="89">
        <v>0.87307724271619902</v>
      </c>
      <c r="H826" s="80" t="s">
        <v>1</v>
      </c>
      <c r="I826" s="80" t="s">
        <v>21</v>
      </c>
      <c r="J826" s="80"/>
      <c r="K826" s="80"/>
      <c r="L826" s="80"/>
    </row>
    <row r="827" spans="2:12" x14ac:dyDescent="0.2">
      <c r="B827" s="80" t="s">
        <v>254</v>
      </c>
      <c r="C827" s="80" t="s">
        <v>12</v>
      </c>
      <c r="D827" s="89">
        <v>-8.3176548184099905E-2</v>
      </c>
      <c r="E827" s="90" t="s">
        <v>1177</v>
      </c>
      <c r="F827" s="89">
        <v>0.60553843633118798</v>
      </c>
      <c r="G827" s="89">
        <v>0.87466663025615998</v>
      </c>
      <c r="H827" s="80" t="s">
        <v>1</v>
      </c>
      <c r="I827" s="80" t="s">
        <v>3</v>
      </c>
      <c r="J827" s="80"/>
      <c r="K827" s="80"/>
      <c r="L827" s="80"/>
    </row>
    <row r="828" spans="2:12" x14ac:dyDescent="0.2">
      <c r="B828" s="80" t="s">
        <v>479</v>
      </c>
      <c r="C828" s="80" t="s">
        <v>12</v>
      </c>
      <c r="D828" s="89">
        <v>-0.14403011699014301</v>
      </c>
      <c r="E828" s="90" t="s">
        <v>1175</v>
      </c>
      <c r="F828" s="89">
        <v>0.64110667412322397</v>
      </c>
      <c r="G828" s="89">
        <v>0.87730386985283204</v>
      </c>
      <c r="H828" s="80" t="s">
        <v>8</v>
      </c>
      <c r="I828" s="80" t="s">
        <v>34</v>
      </c>
      <c r="J828" s="80" t="s">
        <v>16</v>
      </c>
      <c r="K828" s="80"/>
      <c r="L828" s="80"/>
    </row>
    <row r="829" spans="2:12" x14ac:dyDescent="0.2">
      <c r="B829" s="80" t="s">
        <v>551</v>
      </c>
      <c r="C829" s="80" t="s">
        <v>12</v>
      </c>
      <c r="D829" s="89">
        <v>-6.8573640852328699E-2</v>
      </c>
      <c r="E829" s="90" t="s">
        <v>1173</v>
      </c>
      <c r="F829" s="89">
        <v>0.63952826940544605</v>
      </c>
      <c r="G829" s="89">
        <v>0.87730386985283204</v>
      </c>
      <c r="H829" s="80" t="s">
        <v>1</v>
      </c>
      <c r="I829" s="80" t="s">
        <v>54</v>
      </c>
      <c r="J829" s="80"/>
      <c r="K829" s="80"/>
      <c r="L829" s="80"/>
    </row>
    <row r="830" spans="2:12" x14ac:dyDescent="0.2">
      <c r="B830" s="80" t="s">
        <v>373</v>
      </c>
      <c r="C830" s="80" t="s">
        <v>12</v>
      </c>
      <c r="D830" s="89">
        <v>8.5226150708152495E-2</v>
      </c>
      <c r="E830" s="90" t="s">
        <v>1171</v>
      </c>
      <c r="F830" s="89">
        <v>0.67777585742616897</v>
      </c>
      <c r="G830" s="89">
        <v>0.88110861465402002</v>
      </c>
      <c r="H830" s="80" t="s">
        <v>1</v>
      </c>
      <c r="I830" s="80" t="s">
        <v>21</v>
      </c>
      <c r="J830" s="80"/>
      <c r="K830" s="80"/>
      <c r="L830" s="80"/>
    </row>
    <row r="831" spans="2:12" x14ac:dyDescent="0.2">
      <c r="B831" s="80" t="s">
        <v>474</v>
      </c>
      <c r="C831" s="80" t="s">
        <v>12</v>
      </c>
      <c r="D831" s="89">
        <v>0.167703562781261</v>
      </c>
      <c r="E831" s="90" t="s">
        <v>1169</v>
      </c>
      <c r="F831" s="89">
        <v>0.67480221234481796</v>
      </c>
      <c r="G831" s="89">
        <v>0.88110861465402002</v>
      </c>
      <c r="H831" s="80" t="s">
        <v>1</v>
      </c>
      <c r="I831" s="80" t="s">
        <v>21</v>
      </c>
      <c r="J831" s="80"/>
      <c r="K831" s="80"/>
      <c r="L831" s="80"/>
    </row>
    <row r="832" spans="2:12" x14ac:dyDescent="0.2">
      <c r="B832" s="80" t="s">
        <v>313</v>
      </c>
      <c r="C832" s="80" t="s">
        <v>17</v>
      </c>
      <c r="D832" s="89">
        <v>0.15527531759066601</v>
      </c>
      <c r="E832" s="90" t="s">
        <v>1167</v>
      </c>
      <c r="F832" s="89">
        <v>0.63818693652931202</v>
      </c>
      <c r="G832" s="89">
        <v>0.88522704099227101</v>
      </c>
      <c r="H832" s="80" t="s">
        <v>19</v>
      </c>
      <c r="I832" s="80" t="s">
        <v>3</v>
      </c>
      <c r="J832" s="80"/>
      <c r="K832" s="80"/>
      <c r="L832" s="80"/>
    </row>
    <row r="833" spans="2:12" x14ac:dyDescent="0.2">
      <c r="B833" s="80" t="s">
        <v>374</v>
      </c>
      <c r="C833" s="80" t="s">
        <v>17</v>
      </c>
      <c r="D833" s="89">
        <v>-0.18611597393992699</v>
      </c>
      <c r="E833" s="90" t="s">
        <v>1165</v>
      </c>
      <c r="F833" s="89">
        <v>0.63296822009638498</v>
      </c>
      <c r="G833" s="89">
        <v>0.88522704099227101</v>
      </c>
      <c r="H833" s="80" t="s">
        <v>15</v>
      </c>
      <c r="I833" s="80" t="s">
        <v>21</v>
      </c>
      <c r="J833" s="80" t="s">
        <v>96</v>
      </c>
      <c r="K833" s="80"/>
      <c r="L833" s="80"/>
    </row>
    <row r="834" spans="2:12" x14ac:dyDescent="0.2">
      <c r="B834" s="80" t="s">
        <v>90</v>
      </c>
      <c r="C834" s="80" t="s">
        <v>17</v>
      </c>
      <c r="D834" s="89">
        <v>-0.164523203041648</v>
      </c>
      <c r="E834" s="90" t="s">
        <v>1163</v>
      </c>
      <c r="F834" s="89">
        <v>0.61522680177905797</v>
      </c>
      <c r="G834" s="89">
        <v>0.88522704099227101</v>
      </c>
      <c r="H834" s="80" t="s">
        <v>28</v>
      </c>
      <c r="I834" s="80" t="s">
        <v>3</v>
      </c>
      <c r="J834" s="80" t="s">
        <v>16</v>
      </c>
      <c r="K834" s="80"/>
      <c r="L834" s="80"/>
    </row>
    <row r="835" spans="2:12" x14ac:dyDescent="0.2">
      <c r="B835" s="80" t="s">
        <v>221</v>
      </c>
      <c r="C835" s="80" t="s">
        <v>17</v>
      </c>
      <c r="D835" s="89">
        <v>-0.147335514024271</v>
      </c>
      <c r="E835" s="90" t="s">
        <v>1161</v>
      </c>
      <c r="F835" s="89">
        <v>0.59365365528616498</v>
      </c>
      <c r="G835" s="89">
        <v>0.88522704099227101</v>
      </c>
      <c r="H835" s="80" t="s">
        <v>15</v>
      </c>
      <c r="I835" s="80" t="s">
        <v>3</v>
      </c>
      <c r="J835" s="80" t="s">
        <v>16</v>
      </c>
      <c r="K835" s="80"/>
      <c r="L835" s="80"/>
    </row>
    <row r="836" spans="2:12" x14ac:dyDescent="0.2">
      <c r="B836" s="80" t="s">
        <v>0</v>
      </c>
      <c r="C836" s="80" t="s">
        <v>2</v>
      </c>
      <c r="D836" s="89">
        <v>0.36468818207022402</v>
      </c>
      <c r="E836" s="90" t="s">
        <v>1159</v>
      </c>
      <c r="F836" s="89">
        <v>0.55058256892840096</v>
      </c>
      <c r="G836" s="89">
        <v>0.88698716057415605</v>
      </c>
      <c r="H836" s="80" t="s">
        <v>1</v>
      </c>
      <c r="I836" s="80" t="s">
        <v>3</v>
      </c>
      <c r="J836" s="80"/>
      <c r="K836" s="80"/>
      <c r="L836" s="80"/>
    </row>
    <row r="837" spans="2:12" x14ac:dyDescent="0.2">
      <c r="B837" s="80" t="s">
        <v>183</v>
      </c>
      <c r="C837" s="80" t="s">
        <v>2</v>
      </c>
      <c r="D837" s="89">
        <v>0.171109271298653</v>
      </c>
      <c r="E837" s="90" t="s">
        <v>1157</v>
      </c>
      <c r="F837" s="89">
        <v>0.68130068376403496</v>
      </c>
      <c r="G837" s="89">
        <v>0.88698716057415605</v>
      </c>
      <c r="H837" s="80" t="s">
        <v>15</v>
      </c>
      <c r="I837" s="80" t="s">
        <v>3</v>
      </c>
      <c r="J837" s="80" t="s">
        <v>16</v>
      </c>
      <c r="K837" s="80"/>
      <c r="L837" s="80"/>
    </row>
    <row r="838" spans="2:12" x14ac:dyDescent="0.2">
      <c r="B838" s="80" t="s">
        <v>140</v>
      </c>
      <c r="C838" s="80" t="s">
        <v>2</v>
      </c>
      <c r="D838" s="89">
        <v>-7.4452509922303595E-2</v>
      </c>
      <c r="E838" s="90" t="s">
        <v>1155</v>
      </c>
      <c r="F838" s="89">
        <v>0.62512809816500703</v>
      </c>
      <c r="G838" s="89">
        <v>0.88698716057415605</v>
      </c>
      <c r="H838" s="80" t="s">
        <v>1</v>
      </c>
      <c r="I838" s="80" t="s">
        <v>54</v>
      </c>
      <c r="J838" s="80"/>
      <c r="K838" s="80"/>
      <c r="L838" s="80"/>
    </row>
    <row r="839" spans="2:12" x14ac:dyDescent="0.2">
      <c r="B839" s="80" t="s">
        <v>337</v>
      </c>
      <c r="C839" s="80" t="s">
        <v>2</v>
      </c>
      <c r="D839" s="89">
        <v>-0.17684728755475601</v>
      </c>
      <c r="E839" s="90" t="s">
        <v>1153</v>
      </c>
      <c r="F839" s="89">
        <v>0.57558032824338801</v>
      </c>
      <c r="G839" s="89">
        <v>0.88698716057415605</v>
      </c>
      <c r="H839" s="80" t="s">
        <v>28</v>
      </c>
      <c r="I839" s="80" t="s">
        <v>34</v>
      </c>
      <c r="J839" s="80"/>
      <c r="K839" s="80"/>
      <c r="L839" s="80"/>
    </row>
    <row r="840" spans="2:12" x14ac:dyDescent="0.2">
      <c r="B840" s="80" t="s">
        <v>6</v>
      </c>
      <c r="C840" s="80" t="s">
        <v>2</v>
      </c>
      <c r="D840" s="89">
        <v>-0.139296651128724</v>
      </c>
      <c r="E840" s="90" t="s">
        <v>1151</v>
      </c>
      <c r="F840" s="89">
        <v>0.71306810948118404</v>
      </c>
      <c r="G840" s="89">
        <v>0.88698716057415605</v>
      </c>
      <c r="H840" s="80" t="s">
        <v>1</v>
      </c>
      <c r="I840" s="80" t="s">
        <v>3</v>
      </c>
      <c r="J840" s="80"/>
      <c r="K840" s="80"/>
      <c r="L840" s="80"/>
    </row>
    <row r="841" spans="2:12" x14ac:dyDescent="0.2">
      <c r="B841" s="80" t="s">
        <v>108</v>
      </c>
      <c r="C841" s="80" t="s">
        <v>2</v>
      </c>
      <c r="D841" s="89">
        <v>5.6409979138890003E-2</v>
      </c>
      <c r="E841" s="90" t="s">
        <v>1149</v>
      </c>
      <c r="F841" s="89">
        <v>0.70231211727432896</v>
      </c>
      <c r="G841" s="89">
        <v>0.88698716057415605</v>
      </c>
      <c r="H841" s="80" t="s">
        <v>1</v>
      </c>
      <c r="I841" s="80" t="s">
        <v>54</v>
      </c>
      <c r="J841" s="80"/>
      <c r="K841" s="80"/>
      <c r="L841" s="80"/>
    </row>
    <row r="842" spans="2:12" x14ac:dyDescent="0.2">
      <c r="B842" s="80" t="s">
        <v>441</v>
      </c>
      <c r="C842" s="80" t="s">
        <v>2</v>
      </c>
      <c r="D842" s="89">
        <v>-0.16229232013415801</v>
      </c>
      <c r="E842" s="90" t="s">
        <v>1147</v>
      </c>
      <c r="F842" s="89">
        <v>0.67334846719494001</v>
      </c>
      <c r="G842" s="89">
        <v>0.88698716057415605</v>
      </c>
      <c r="H842" s="80" t="s">
        <v>1</v>
      </c>
      <c r="I842" s="80" t="s">
        <v>21</v>
      </c>
      <c r="J842" s="80"/>
      <c r="K842" s="80"/>
      <c r="L842" s="80"/>
    </row>
    <row r="843" spans="2:12" x14ac:dyDescent="0.2">
      <c r="B843" s="80" t="s">
        <v>518</v>
      </c>
      <c r="C843" s="80" t="s">
        <v>2</v>
      </c>
      <c r="D843" s="89">
        <v>0.322108175636797</v>
      </c>
      <c r="E843" s="90" t="s">
        <v>1145</v>
      </c>
      <c r="F843" s="89">
        <v>0.46578674833308398</v>
      </c>
      <c r="G843" s="89">
        <v>0.88698716057415605</v>
      </c>
      <c r="H843" s="80" t="s">
        <v>1</v>
      </c>
      <c r="I843" s="80" t="s">
        <v>21</v>
      </c>
      <c r="J843" s="80"/>
      <c r="K843" s="80"/>
      <c r="L843" s="80"/>
    </row>
    <row r="844" spans="2:12" x14ac:dyDescent="0.2">
      <c r="B844" s="80" t="s">
        <v>398</v>
      </c>
      <c r="C844" s="80" t="s">
        <v>2</v>
      </c>
      <c r="D844" s="89">
        <v>-0.20479995931766601</v>
      </c>
      <c r="E844" s="90" t="s">
        <v>1143</v>
      </c>
      <c r="F844" s="89">
        <v>0.577702448283409</v>
      </c>
      <c r="G844" s="89">
        <v>0.88698716057415605</v>
      </c>
      <c r="H844" s="80" t="s">
        <v>1</v>
      </c>
      <c r="I844" s="80" t="s">
        <v>3</v>
      </c>
      <c r="J844" s="80" t="s">
        <v>96</v>
      </c>
      <c r="K844" s="80"/>
      <c r="L844" s="80"/>
    </row>
    <row r="845" spans="2:12" x14ac:dyDescent="0.2">
      <c r="B845" s="80" t="s">
        <v>522</v>
      </c>
      <c r="C845" s="80" t="s">
        <v>2</v>
      </c>
      <c r="D845" s="89">
        <v>-7.2342106226841896E-2</v>
      </c>
      <c r="E845" s="90" t="s">
        <v>1141</v>
      </c>
      <c r="F845" s="89">
        <v>0.68774972815714697</v>
      </c>
      <c r="G845" s="89">
        <v>0.88698716057415605</v>
      </c>
      <c r="H845" s="80" t="s">
        <v>15</v>
      </c>
      <c r="I845" s="80" t="s">
        <v>3</v>
      </c>
      <c r="J845" s="80"/>
      <c r="K845" s="80"/>
      <c r="L845" s="80"/>
    </row>
    <row r="846" spans="2:12" x14ac:dyDescent="0.2">
      <c r="B846" s="80" t="s">
        <v>22</v>
      </c>
      <c r="C846" s="80" t="s">
        <v>2</v>
      </c>
      <c r="D846" s="89">
        <v>0.290999221998608</v>
      </c>
      <c r="E846" s="90" t="s">
        <v>1139</v>
      </c>
      <c r="F846" s="89">
        <v>0.64094100827267797</v>
      </c>
      <c r="G846" s="89">
        <v>0.88698716057415605</v>
      </c>
      <c r="H846" s="80" t="s">
        <v>1</v>
      </c>
      <c r="I846" s="80" t="s">
        <v>21</v>
      </c>
      <c r="J846" s="80"/>
      <c r="K846" s="80"/>
      <c r="L846" s="80"/>
    </row>
    <row r="847" spans="2:12" x14ac:dyDescent="0.2">
      <c r="B847" s="80" t="s">
        <v>325</v>
      </c>
      <c r="C847" s="80" t="s">
        <v>2</v>
      </c>
      <c r="D847" s="89">
        <v>0.28000804926021799</v>
      </c>
      <c r="E847" s="90" t="s">
        <v>1137</v>
      </c>
      <c r="F847" s="89">
        <v>0.47144855152083198</v>
      </c>
      <c r="G847" s="89">
        <v>0.88698716057415605</v>
      </c>
      <c r="H847" s="80" t="s">
        <v>28</v>
      </c>
      <c r="I847" s="80" t="s">
        <v>34</v>
      </c>
      <c r="J847" s="80"/>
      <c r="K847" s="80"/>
      <c r="L847" s="80"/>
    </row>
    <row r="848" spans="2:12" x14ac:dyDescent="0.2">
      <c r="B848" s="80" t="s">
        <v>451</v>
      </c>
      <c r="C848" s="80" t="s">
        <v>2</v>
      </c>
      <c r="D848" s="89">
        <v>-0.19403380603579501</v>
      </c>
      <c r="E848" s="90" t="s">
        <v>1135</v>
      </c>
      <c r="F848" s="89">
        <v>0.60939728375996705</v>
      </c>
      <c r="G848" s="89">
        <v>0.88698716057415605</v>
      </c>
      <c r="H848" s="80" t="s">
        <v>1</v>
      </c>
      <c r="I848" s="80" t="s">
        <v>54</v>
      </c>
      <c r="J848" s="80"/>
      <c r="K848" s="80"/>
      <c r="L848" s="80"/>
    </row>
    <row r="849" spans="2:12" x14ac:dyDescent="0.2">
      <c r="B849" s="80" t="s">
        <v>270</v>
      </c>
      <c r="C849" s="80" t="s">
        <v>2</v>
      </c>
      <c r="D849" s="89">
        <v>-0.21090641201795199</v>
      </c>
      <c r="E849" s="90" t="s">
        <v>1133</v>
      </c>
      <c r="F849" s="89">
        <v>0.547713189196532</v>
      </c>
      <c r="G849" s="89">
        <v>0.88698716057415605</v>
      </c>
      <c r="H849" s="80" t="s">
        <v>1</v>
      </c>
      <c r="I849" s="80" t="s">
        <v>21</v>
      </c>
      <c r="J849" s="80"/>
      <c r="K849" s="80"/>
      <c r="L849" s="80"/>
    </row>
    <row r="850" spans="2:12" x14ac:dyDescent="0.2">
      <c r="B850" s="80" t="s">
        <v>177</v>
      </c>
      <c r="C850" s="80" t="s">
        <v>2</v>
      </c>
      <c r="D850" s="89">
        <v>-0.125649657605959</v>
      </c>
      <c r="E850" s="90" t="s">
        <v>1131</v>
      </c>
      <c r="F850" s="89">
        <v>0.66991967078023595</v>
      </c>
      <c r="G850" s="89">
        <v>0.88698716057415605</v>
      </c>
      <c r="H850" s="80" t="s">
        <v>1</v>
      </c>
      <c r="I850" s="80" t="s">
        <v>3</v>
      </c>
      <c r="J850" s="80"/>
      <c r="K850" s="80"/>
      <c r="L850" s="80"/>
    </row>
    <row r="851" spans="2:12" x14ac:dyDescent="0.2">
      <c r="B851" s="80" t="s">
        <v>181</v>
      </c>
      <c r="C851" s="80" t="s">
        <v>2</v>
      </c>
      <c r="D851" s="89">
        <v>-0.20506143634465199</v>
      </c>
      <c r="E851" s="90" t="s">
        <v>1129</v>
      </c>
      <c r="F851" s="89">
        <v>0.52302441956427403</v>
      </c>
      <c r="G851" s="89">
        <v>0.88698716057415605</v>
      </c>
      <c r="H851" s="80" t="s">
        <v>1</v>
      </c>
      <c r="I851" s="80" t="s">
        <v>54</v>
      </c>
      <c r="J851" s="80"/>
      <c r="K851" s="80"/>
      <c r="L851" s="80"/>
    </row>
    <row r="852" spans="2:12" x14ac:dyDescent="0.2">
      <c r="B852" s="80" t="s">
        <v>547</v>
      </c>
      <c r="C852" s="80" t="s">
        <v>17</v>
      </c>
      <c r="D852" s="89">
        <v>0.106402207175307</v>
      </c>
      <c r="E852" s="90" t="s">
        <v>1127</v>
      </c>
      <c r="F852" s="89">
        <v>0.66241616787151503</v>
      </c>
      <c r="G852" s="89">
        <v>0.89012172557734903</v>
      </c>
      <c r="H852" s="80" t="s">
        <v>28</v>
      </c>
      <c r="I852" s="80" t="s">
        <v>21</v>
      </c>
      <c r="J852" s="80" t="s">
        <v>96</v>
      </c>
      <c r="K852" s="80"/>
      <c r="L852" s="80"/>
    </row>
    <row r="853" spans="2:12" x14ac:dyDescent="0.2">
      <c r="B853" s="80" t="s">
        <v>271</v>
      </c>
      <c r="C853" s="80" t="s">
        <v>20</v>
      </c>
      <c r="D853" s="89">
        <v>-0.10538356386101499</v>
      </c>
      <c r="E853" s="90" t="s">
        <v>1125</v>
      </c>
      <c r="F853" s="89">
        <v>0.58789870812782397</v>
      </c>
      <c r="G853" s="89">
        <v>0.89731908082667899</v>
      </c>
      <c r="H853" s="80" t="s">
        <v>15</v>
      </c>
      <c r="I853" s="80" t="s">
        <v>54</v>
      </c>
      <c r="J853" s="80" t="s">
        <v>16</v>
      </c>
      <c r="K853" s="80"/>
      <c r="L853" s="80"/>
    </row>
    <row r="854" spans="2:12" x14ac:dyDescent="0.2">
      <c r="B854" s="80" t="s">
        <v>348</v>
      </c>
      <c r="C854" s="80" t="s">
        <v>2</v>
      </c>
      <c r="D854" s="89">
        <v>-6.9244888768560803E-2</v>
      </c>
      <c r="E854" s="90" t="s">
        <v>1123</v>
      </c>
      <c r="F854" s="89">
        <v>0.78825997195494901</v>
      </c>
      <c r="G854" s="89">
        <v>0.89811081712386398</v>
      </c>
      <c r="H854" s="80" t="s">
        <v>26</v>
      </c>
      <c r="I854" s="80" t="s">
        <v>3</v>
      </c>
      <c r="J854" s="80"/>
      <c r="K854" s="80"/>
      <c r="L854" s="80"/>
    </row>
    <row r="855" spans="2:12" x14ac:dyDescent="0.2">
      <c r="B855" s="80" t="s">
        <v>537</v>
      </c>
      <c r="C855" s="80" t="s">
        <v>2</v>
      </c>
      <c r="D855" s="89">
        <v>-0.123442053874476</v>
      </c>
      <c r="E855" s="90" t="s">
        <v>1121</v>
      </c>
      <c r="F855" s="89">
        <v>0.779516936864323</v>
      </c>
      <c r="G855" s="89">
        <v>0.89811081712386398</v>
      </c>
      <c r="H855" s="80" t="s">
        <v>1</v>
      </c>
      <c r="I855" s="80" t="s">
        <v>34</v>
      </c>
      <c r="J855" s="80"/>
      <c r="K855" s="80"/>
      <c r="L855" s="80"/>
    </row>
    <row r="856" spans="2:12" x14ac:dyDescent="0.2">
      <c r="B856" s="80" t="s">
        <v>450</v>
      </c>
      <c r="C856" s="80" t="s">
        <v>2</v>
      </c>
      <c r="D856" s="89">
        <v>-5.57957741979778E-2</v>
      </c>
      <c r="E856" s="90" t="s">
        <v>1119</v>
      </c>
      <c r="F856" s="89">
        <v>0.79245072099164404</v>
      </c>
      <c r="G856" s="89">
        <v>0.89811081712386398</v>
      </c>
      <c r="H856" s="80" t="s">
        <v>1</v>
      </c>
      <c r="I856" s="80" t="s">
        <v>21</v>
      </c>
      <c r="J856" s="80"/>
      <c r="K856" s="80"/>
      <c r="L856" s="80"/>
    </row>
    <row r="857" spans="2:12" x14ac:dyDescent="0.2">
      <c r="B857" s="80" t="s">
        <v>531</v>
      </c>
      <c r="C857" s="80" t="s">
        <v>2</v>
      </c>
      <c r="D857" s="89">
        <v>0.15777612077973699</v>
      </c>
      <c r="E857" s="90" t="s">
        <v>1117</v>
      </c>
      <c r="F857" s="89">
        <v>0.74787098099509297</v>
      </c>
      <c r="G857" s="89">
        <v>0.89811081712386398</v>
      </c>
      <c r="H857" s="80" t="s">
        <v>1</v>
      </c>
      <c r="I857" s="80" t="s">
        <v>3</v>
      </c>
      <c r="J857" s="80"/>
      <c r="K857" s="80"/>
      <c r="L857" s="80"/>
    </row>
    <row r="858" spans="2:12" x14ac:dyDescent="0.2">
      <c r="B858" s="80" t="s">
        <v>42</v>
      </c>
      <c r="C858" s="80" t="s">
        <v>36</v>
      </c>
      <c r="D858" s="89">
        <v>5.7412130395268303E-2</v>
      </c>
      <c r="E858" s="90" t="s">
        <v>1115</v>
      </c>
      <c r="F858" s="89">
        <v>0.80528940269934901</v>
      </c>
      <c r="G858" s="89">
        <v>0.89892332452540602</v>
      </c>
      <c r="H858" s="80" t="s">
        <v>8</v>
      </c>
      <c r="I858" s="80" t="s">
        <v>50</v>
      </c>
      <c r="J858" s="80"/>
      <c r="K858" s="80"/>
      <c r="L858" s="80"/>
    </row>
    <row r="859" spans="2:12" x14ac:dyDescent="0.2">
      <c r="B859" s="80" t="s">
        <v>72</v>
      </c>
      <c r="C859" s="80" t="s">
        <v>36</v>
      </c>
      <c r="D859" s="89">
        <v>-3.6676288718506103E-2</v>
      </c>
      <c r="E859" s="90" t="s">
        <v>1113</v>
      </c>
      <c r="F859" s="89">
        <v>0.83233641159759797</v>
      </c>
      <c r="G859" s="89">
        <v>0.89892332452540602</v>
      </c>
      <c r="H859" s="80" t="s">
        <v>8</v>
      </c>
      <c r="I859" s="80" t="s">
        <v>34</v>
      </c>
      <c r="J859" s="80"/>
      <c r="K859" s="80"/>
      <c r="L859" s="80"/>
    </row>
    <row r="860" spans="2:12" x14ac:dyDescent="0.2">
      <c r="B860" s="80" t="s">
        <v>160</v>
      </c>
      <c r="C860" s="80" t="s">
        <v>36</v>
      </c>
      <c r="D860" s="89">
        <v>-3.6614761025605201E-2</v>
      </c>
      <c r="E860" s="90" t="s">
        <v>1111</v>
      </c>
      <c r="F860" s="89">
        <v>0.79653279589721104</v>
      </c>
      <c r="G860" s="89">
        <v>0.89892332452540602</v>
      </c>
      <c r="H860" s="80" t="s">
        <v>15</v>
      </c>
      <c r="I860" s="80" t="s">
        <v>3</v>
      </c>
      <c r="J860" s="80" t="s">
        <v>40</v>
      </c>
      <c r="K860" s="80"/>
      <c r="L860" s="80"/>
    </row>
    <row r="861" spans="2:12" x14ac:dyDescent="0.2">
      <c r="B861" s="80" t="s">
        <v>323</v>
      </c>
      <c r="C861" s="80" t="s">
        <v>36</v>
      </c>
      <c r="D861" s="89">
        <v>-9.7293666673452905E-2</v>
      </c>
      <c r="E861" s="90" t="s">
        <v>1109</v>
      </c>
      <c r="F861" s="89">
        <v>0.69003475214805399</v>
      </c>
      <c r="G861" s="89">
        <v>0.89892332452540602</v>
      </c>
      <c r="H861" s="80" t="s">
        <v>15</v>
      </c>
      <c r="I861" s="80" t="s">
        <v>3</v>
      </c>
      <c r="J861" s="80"/>
      <c r="K861" s="80"/>
      <c r="L861" s="80"/>
    </row>
    <row r="862" spans="2:12" x14ac:dyDescent="0.2">
      <c r="B862" s="80" t="s">
        <v>35</v>
      </c>
      <c r="C862" s="80" t="s">
        <v>36</v>
      </c>
      <c r="D862" s="89">
        <v>3.4347509008353899E-2</v>
      </c>
      <c r="E862" s="90" t="s">
        <v>1107</v>
      </c>
      <c r="F862" s="89">
        <v>0.82078709483675305</v>
      </c>
      <c r="G862" s="89">
        <v>0.89892332452540602</v>
      </c>
      <c r="H862" s="80" t="s">
        <v>8</v>
      </c>
      <c r="I862" s="80" t="s">
        <v>50</v>
      </c>
      <c r="J862" s="80"/>
      <c r="K862" s="80"/>
      <c r="L862" s="80"/>
    </row>
    <row r="863" spans="2:12" x14ac:dyDescent="0.2">
      <c r="B863" s="80" t="s">
        <v>58</v>
      </c>
      <c r="C863" s="80" t="s">
        <v>36</v>
      </c>
      <c r="D863" s="89">
        <v>6.4761676508289595E-2</v>
      </c>
      <c r="E863" s="90" t="s">
        <v>1105</v>
      </c>
      <c r="F863" s="89">
        <v>0.71306272796730796</v>
      </c>
      <c r="G863" s="89">
        <v>0.89892332452540602</v>
      </c>
      <c r="H863" s="80" t="s">
        <v>15</v>
      </c>
      <c r="I863" s="80" t="s">
        <v>3</v>
      </c>
      <c r="J863" s="80" t="s">
        <v>40</v>
      </c>
      <c r="K863" s="80"/>
      <c r="L863" s="80"/>
    </row>
    <row r="864" spans="2:12" x14ac:dyDescent="0.2">
      <c r="B864" s="80" t="s">
        <v>400</v>
      </c>
      <c r="C864" s="80" t="s">
        <v>12</v>
      </c>
      <c r="D864" s="89">
        <v>5.05751959873438E-2</v>
      </c>
      <c r="E864" s="90" t="s">
        <v>1103</v>
      </c>
      <c r="F864" s="89">
        <v>0.71855883758661099</v>
      </c>
      <c r="G864" s="89">
        <v>0.91134291596350703</v>
      </c>
      <c r="H864" s="80" t="s">
        <v>1</v>
      </c>
      <c r="I864" s="80" t="s">
        <v>21</v>
      </c>
      <c r="J864" s="80"/>
      <c r="K864" s="80"/>
      <c r="L864" s="80"/>
    </row>
    <row r="865" spans="2:12" x14ac:dyDescent="0.2">
      <c r="B865" s="80" t="s">
        <v>206</v>
      </c>
      <c r="C865" s="80" t="s">
        <v>48</v>
      </c>
      <c r="D865" s="89">
        <v>-2.3907439599415901E-2</v>
      </c>
      <c r="E865" s="90" t="s">
        <v>1101</v>
      </c>
      <c r="F865" s="89">
        <v>0.91186642340651003</v>
      </c>
      <c r="G865" s="89">
        <v>0.91186642340651003</v>
      </c>
      <c r="H865" s="80" t="s">
        <v>8</v>
      </c>
      <c r="I865" s="80" t="s">
        <v>34</v>
      </c>
      <c r="J865" s="80" t="s">
        <v>127</v>
      </c>
      <c r="K865" s="80"/>
      <c r="L865" s="80"/>
    </row>
    <row r="866" spans="2:12" x14ac:dyDescent="0.2">
      <c r="B866" s="80" t="s">
        <v>366</v>
      </c>
      <c r="C866" s="80" t="s">
        <v>48</v>
      </c>
      <c r="D866" s="89">
        <v>2.6995362346450801E-2</v>
      </c>
      <c r="E866" s="90" t="s">
        <v>1099</v>
      </c>
      <c r="F866" s="89">
        <v>0.90722122093935897</v>
      </c>
      <c r="G866" s="89">
        <v>0.91186642340651003</v>
      </c>
      <c r="H866" s="80" t="s">
        <v>1</v>
      </c>
      <c r="I866" s="80" t="s">
        <v>21</v>
      </c>
      <c r="J866" s="80"/>
      <c r="K866" s="80"/>
      <c r="L866" s="80"/>
    </row>
    <row r="867" spans="2:12" x14ac:dyDescent="0.2">
      <c r="B867" s="80" t="s">
        <v>329</v>
      </c>
      <c r="C867" s="80" t="s">
        <v>48</v>
      </c>
      <c r="D867" s="89">
        <v>3.0429916663441602E-2</v>
      </c>
      <c r="E867" s="90" t="s">
        <v>1097</v>
      </c>
      <c r="F867" s="89">
        <v>0.91097069820538001</v>
      </c>
      <c r="G867" s="89">
        <v>0.91186642340651003</v>
      </c>
      <c r="H867" s="80" t="s">
        <v>15</v>
      </c>
      <c r="I867" s="80" t="s">
        <v>34</v>
      </c>
      <c r="J867" s="80" t="s">
        <v>16</v>
      </c>
      <c r="K867" s="80"/>
      <c r="L867" s="80"/>
    </row>
    <row r="868" spans="2:12" x14ac:dyDescent="0.2">
      <c r="B868" s="80" t="s">
        <v>379</v>
      </c>
      <c r="C868" s="80" t="s">
        <v>2</v>
      </c>
      <c r="D868" s="89">
        <v>-5.6702613613258103E-2</v>
      </c>
      <c r="E868" s="90" t="s">
        <v>1095</v>
      </c>
      <c r="F868" s="89">
        <v>0.82734877919900096</v>
      </c>
      <c r="G868" s="89">
        <v>0.917277994329327</v>
      </c>
      <c r="H868" s="80" t="s">
        <v>28</v>
      </c>
      <c r="I868" s="80" t="s">
        <v>34</v>
      </c>
      <c r="J868" s="80"/>
      <c r="K868" s="80"/>
      <c r="L868" s="80"/>
    </row>
    <row r="869" spans="2:12" x14ac:dyDescent="0.2">
      <c r="B869" s="80" t="s">
        <v>509</v>
      </c>
      <c r="C869" s="80" t="s">
        <v>2</v>
      </c>
      <c r="D869" s="89">
        <v>6.1550569248477703E-2</v>
      </c>
      <c r="E869" s="90" t="s">
        <v>1093</v>
      </c>
      <c r="F869" s="89">
        <v>0.848959540009804</v>
      </c>
      <c r="G869" s="89">
        <v>0.92121141575531895</v>
      </c>
      <c r="H869" s="80" t="s">
        <v>1</v>
      </c>
      <c r="I869" s="80" t="s">
        <v>34</v>
      </c>
      <c r="J869" s="80"/>
      <c r="K869" s="80"/>
      <c r="L869" s="80"/>
    </row>
    <row r="870" spans="2:12" x14ac:dyDescent="0.2">
      <c r="B870" s="80" t="s">
        <v>158</v>
      </c>
      <c r="C870" s="80" t="s">
        <v>2</v>
      </c>
      <c r="D870" s="89">
        <v>-2.2994240858417201E-2</v>
      </c>
      <c r="E870" s="90" t="s">
        <v>1091</v>
      </c>
      <c r="F870" s="89">
        <v>0.88772243792029903</v>
      </c>
      <c r="G870" s="89">
        <v>0.92191898849979603</v>
      </c>
      <c r="H870" s="80" t="s">
        <v>1</v>
      </c>
      <c r="I870" s="80" t="s">
        <v>34</v>
      </c>
      <c r="J870" s="80"/>
      <c r="K870" s="80"/>
      <c r="L870" s="80"/>
    </row>
    <row r="871" spans="2:12" x14ac:dyDescent="0.2">
      <c r="B871" s="80" t="s">
        <v>363</v>
      </c>
      <c r="C871" s="80" t="s">
        <v>2</v>
      </c>
      <c r="D871" s="89">
        <v>2.30824571159855E-2</v>
      </c>
      <c r="E871" s="90" t="s">
        <v>1089</v>
      </c>
      <c r="F871" s="89">
        <v>0.89546773645376299</v>
      </c>
      <c r="G871" s="89">
        <v>0.92191898849979603</v>
      </c>
      <c r="H871" s="80" t="s">
        <v>15</v>
      </c>
      <c r="I871" s="80" t="s">
        <v>50</v>
      </c>
      <c r="J871" s="80" t="s">
        <v>16</v>
      </c>
      <c r="K871" s="80"/>
      <c r="L871" s="80"/>
    </row>
    <row r="872" spans="2:12" x14ac:dyDescent="0.2">
      <c r="B872" s="80" t="s">
        <v>294</v>
      </c>
      <c r="C872" s="80" t="s">
        <v>2</v>
      </c>
      <c r="D872" s="89">
        <v>2.3899734689762801E-2</v>
      </c>
      <c r="E872" s="90" t="s">
        <v>1087</v>
      </c>
      <c r="F872" s="89">
        <v>0.90384214558803599</v>
      </c>
      <c r="G872" s="89">
        <v>0.92191898849979603</v>
      </c>
      <c r="H872" s="80" t="s">
        <v>15</v>
      </c>
      <c r="I872" s="80" t="s">
        <v>50</v>
      </c>
      <c r="J872" s="80" t="s">
        <v>16</v>
      </c>
      <c r="K872" s="80"/>
      <c r="L872" s="80"/>
    </row>
    <row r="873" spans="2:12" x14ac:dyDescent="0.2">
      <c r="B873" s="80" t="s">
        <v>494</v>
      </c>
      <c r="C873" s="80" t="s">
        <v>680</v>
      </c>
      <c r="D873" s="89">
        <v>-0.28284958414059103</v>
      </c>
      <c r="E873" s="90" t="s">
        <v>1085</v>
      </c>
      <c r="F873" s="89">
        <v>0.38509500402830998</v>
      </c>
      <c r="G873" s="89">
        <v>0.92612955978031997</v>
      </c>
      <c r="H873" s="80" t="s">
        <v>1</v>
      </c>
      <c r="I873" s="80" t="s">
        <v>666</v>
      </c>
      <c r="J873" s="80"/>
      <c r="K873" s="80"/>
      <c r="L873" s="80"/>
    </row>
    <row r="874" spans="2:12" x14ac:dyDescent="0.2">
      <c r="B874" s="80" t="s">
        <v>161</v>
      </c>
      <c r="C874" s="80" t="s">
        <v>680</v>
      </c>
      <c r="D874" s="89">
        <v>-0.239527527942519</v>
      </c>
      <c r="E874" s="90" t="s">
        <v>1083</v>
      </c>
      <c r="F874" s="89">
        <v>0.61444744625884595</v>
      </c>
      <c r="G874" s="89">
        <v>0.92612955978031997</v>
      </c>
      <c r="H874" s="80" t="s">
        <v>8</v>
      </c>
      <c r="I874" s="80" t="s">
        <v>34</v>
      </c>
      <c r="J874" s="80" t="s">
        <v>16</v>
      </c>
      <c r="K874" s="80"/>
      <c r="L874" s="80"/>
    </row>
    <row r="875" spans="2:12" x14ac:dyDescent="0.2">
      <c r="B875" s="80" t="s">
        <v>497</v>
      </c>
      <c r="C875" s="80" t="s">
        <v>680</v>
      </c>
      <c r="D875" s="89">
        <v>0.19839621680577299</v>
      </c>
      <c r="E875" s="90" t="s">
        <v>1081</v>
      </c>
      <c r="F875" s="89">
        <v>0.54319268056692305</v>
      </c>
      <c r="G875" s="89">
        <v>0.92612955978031997</v>
      </c>
      <c r="H875" s="80" t="s">
        <v>1</v>
      </c>
      <c r="I875" s="80" t="s">
        <v>21</v>
      </c>
      <c r="J875" s="80"/>
      <c r="K875" s="80"/>
      <c r="L875" s="80"/>
    </row>
    <row r="876" spans="2:12" x14ac:dyDescent="0.2">
      <c r="B876" s="80" t="s">
        <v>233</v>
      </c>
      <c r="C876" s="80" t="s">
        <v>680</v>
      </c>
      <c r="D876" s="89">
        <v>-0.154046769918876</v>
      </c>
      <c r="E876" s="90" t="s">
        <v>1079</v>
      </c>
      <c r="F876" s="89">
        <v>0.69459716983524</v>
      </c>
      <c r="G876" s="89">
        <v>0.92612955978031997</v>
      </c>
      <c r="H876" s="80" t="s">
        <v>1</v>
      </c>
      <c r="I876" s="80" t="s">
        <v>21</v>
      </c>
      <c r="J876" s="80" t="s">
        <v>96</v>
      </c>
      <c r="K876" s="80"/>
      <c r="L876" s="80"/>
    </row>
    <row r="877" spans="2:12" x14ac:dyDescent="0.2">
      <c r="B877" s="80" t="s">
        <v>392</v>
      </c>
      <c r="C877" s="80" t="s">
        <v>680</v>
      </c>
      <c r="D877" s="89">
        <v>-8.0594089828065693E-2</v>
      </c>
      <c r="E877" s="90" t="s">
        <v>1077</v>
      </c>
      <c r="F877" s="89">
        <v>0.61644159726865799</v>
      </c>
      <c r="G877" s="89">
        <v>0.92612955978031997</v>
      </c>
      <c r="H877" s="80" t="s">
        <v>15</v>
      </c>
      <c r="I877" s="80" t="s">
        <v>34</v>
      </c>
      <c r="J877" s="80" t="s">
        <v>16</v>
      </c>
      <c r="K877" s="80"/>
      <c r="L877" s="80"/>
    </row>
    <row r="878" spans="2:12" x14ac:dyDescent="0.2">
      <c r="B878" s="80" t="s">
        <v>141</v>
      </c>
      <c r="C878" s="80" t="s">
        <v>36</v>
      </c>
      <c r="D878" s="89">
        <v>3.0631221444020099E-2</v>
      </c>
      <c r="E878" s="90" t="s">
        <v>1075</v>
      </c>
      <c r="F878" s="89">
        <v>0.89210273933934603</v>
      </c>
      <c r="G878" s="89">
        <v>0.92641438316008995</v>
      </c>
      <c r="H878" s="80" t="s">
        <v>19</v>
      </c>
      <c r="I878" s="80" t="s">
        <v>21</v>
      </c>
      <c r="J878" s="80"/>
      <c r="K878" s="80"/>
      <c r="L878" s="80"/>
    </row>
    <row r="879" spans="2:12" x14ac:dyDescent="0.2">
      <c r="B879" s="80" t="s">
        <v>240</v>
      </c>
      <c r="C879" s="80" t="s">
        <v>12</v>
      </c>
      <c r="D879" s="89">
        <v>-2.4989817612677202E-2</v>
      </c>
      <c r="E879" s="90" t="s">
        <v>1073</v>
      </c>
      <c r="F879" s="89">
        <v>0.76618790279422599</v>
      </c>
      <c r="G879" s="89">
        <v>0.926552812681389</v>
      </c>
      <c r="H879" s="80" t="s">
        <v>1</v>
      </c>
      <c r="I879" s="80" t="s">
        <v>3</v>
      </c>
      <c r="J879" s="80"/>
      <c r="K879" s="80"/>
      <c r="L879" s="80"/>
    </row>
    <row r="880" spans="2:12" x14ac:dyDescent="0.2">
      <c r="B880" s="80" t="s">
        <v>411</v>
      </c>
      <c r="C880" s="80" t="s">
        <v>12</v>
      </c>
      <c r="D880" s="89">
        <v>9.7620314062741201E-2</v>
      </c>
      <c r="E880" s="90" t="s">
        <v>1071</v>
      </c>
      <c r="F880" s="89">
        <v>0.75023848345557997</v>
      </c>
      <c r="G880" s="89">
        <v>0.926552812681389</v>
      </c>
      <c r="H880" s="80" t="s">
        <v>1</v>
      </c>
      <c r="I880" s="80" t="s">
        <v>21</v>
      </c>
      <c r="J880" s="80"/>
      <c r="K880" s="80"/>
      <c r="L880" s="80"/>
    </row>
    <row r="881" spans="2:12" x14ac:dyDescent="0.2">
      <c r="B881" s="80" t="s">
        <v>336</v>
      </c>
      <c r="C881" s="80" t="s">
        <v>69</v>
      </c>
      <c r="D881" s="89">
        <v>8.0076994648165395E-2</v>
      </c>
      <c r="E881" s="90" t="s">
        <v>1069</v>
      </c>
      <c r="F881" s="89">
        <v>0.80082738501707695</v>
      </c>
      <c r="G881" s="89">
        <v>0.92958673365042899</v>
      </c>
      <c r="H881" s="80" t="s">
        <v>1</v>
      </c>
      <c r="I881" s="80" t="s">
        <v>666</v>
      </c>
      <c r="J881" s="80"/>
      <c r="K881" s="80"/>
      <c r="L881" s="80"/>
    </row>
    <row r="882" spans="2:12" x14ac:dyDescent="0.2">
      <c r="B882" s="80" t="s">
        <v>426</v>
      </c>
      <c r="C882" s="80" t="s">
        <v>69</v>
      </c>
      <c r="D882" s="89">
        <v>5.81282660501658E-2</v>
      </c>
      <c r="E882" s="90" t="s">
        <v>1067</v>
      </c>
      <c r="F882" s="89">
        <v>0.823364108593855</v>
      </c>
      <c r="G882" s="89">
        <v>0.92958673365042899</v>
      </c>
      <c r="H882" s="80" t="s">
        <v>15</v>
      </c>
      <c r="I882" s="80" t="s">
        <v>50</v>
      </c>
      <c r="J882" s="80" t="s">
        <v>16</v>
      </c>
      <c r="K882" s="80"/>
      <c r="L882" s="80"/>
    </row>
    <row r="883" spans="2:12" x14ac:dyDescent="0.2">
      <c r="B883" s="80" t="s">
        <v>188</v>
      </c>
      <c r="C883" s="80" t="s">
        <v>69</v>
      </c>
      <c r="D883" s="89">
        <v>-3.9502097085017902E-2</v>
      </c>
      <c r="E883" s="90" t="s">
        <v>1065</v>
      </c>
      <c r="F883" s="89">
        <v>0.915115071718969</v>
      </c>
      <c r="G883" s="89">
        <v>0.92958673365042899</v>
      </c>
      <c r="H883" s="80" t="s">
        <v>19</v>
      </c>
      <c r="I883" s="80" t="s">
        <v>21</v>
      </c>
      <c r="J883" s="80"/>
      <c r="K883" s="80"/>
      <c r="L883" s="80"/>
    </row>
    <row r="884" spans="2:12" x14ac:dyDescent="0.2">
      <c r="B884" s="80" t="s">
        <v>195</v>
      </c>
      <c r="C884" s="80" t="s">
        <v>69</v>
      </c>
      <c r="D884" s="89">
        <v>-5.8105880322293302E-2</v>
      </c>
      <c r="E884" s="90" t="s">
        <v>1063</v>
      </c>
      <c r="F884" s="89">
        <v>0.89573460116799197</v>
      </c>
      <c r="G884" s="89">
        <v>0.92958673365042899</v>
      </c>
      <c r="H884" s="80" t="s">
        <v>8</v>
      </c>
      <c r="I884" s="80" t="s">
        <v>34</v>
      </c>
      <c r="J884" s="80"/>
      <c r="K884" s="80"/>
      <c r="L884" s="80"/>
    </row>
    <row r="885" spans="2:12" x14ac:dyDescent="0.2">
      <c r="B885" s="80" t="s">
        <v>256</v>
      </c>
      <c r="C885" s="80" t="s">
        <v>69</v>
      </c>
      <c r="D885" s="89">
        <v>-4.6951285150987697E-2</v>
      </c>
      <c r="E885" s="90" t="s">
        <v>1061</v>
      </c>
      <c r="F885" s="89">
        <v>0.79545924891335096</v>
      </c>
      <c r="G885" s="89">
        <v>0.92958673365042899</v>
      </c>
      <c r="H885" s="80" t="s">
        <v>1</v>
      </c>
      <c r="I885" s="80" t="s">
        <v>21</v>
      </c>
      <c r="J885" s="80" t="s">
        <v>40</v>
      </c>
      <c r="K885" s="80"/>
      <c r="L885" s="80"/>
    </row>
    <row r="886" spans="2:12" x14ac:dyDescent="0.2">
      <c r="B886" s="80" t="s">
        <v>166</v>
      </c>
      <c r="C886" s="80" t="s">
        <v>69</v>
      </c>
      <c r="D886" s="89">
        <v>9.7321321826622703E-2</v>
      </c>
      <c r="E886" s="90" t="s">
        <v>1059</v>
      </c>
      <c r="F886" s="89">
        <v>0.57434654714772304</v>
      </c>
      <c r="G886" s="89">
        <v>0.92958673365042899</v>
      </c>
      <c r="H886" s="80" t="s">
        <v>15</v>
      </c>
      <c r="I886" s="80" t="s">
        <v>3</v>
      </c>
      <c r="J886" s="80" t="s">
        <v>16</v>
      </c>
      <c r="K886" s="80"/>
      <c r="L886" s="80"/>
    </row>
    <row r="887" spans="2:12" x14ac:dyDescent="0.2">
      <c r="B887" s="80" t="s">
        <v>261</v>
      </c>
      <c r="C887" s="80" t="s">
        <v>69</v>
      </c>
      <c r="D887" s="89">
        <v>-0.117772872504464</v>
      </c>
      <c r="E887" s="90" t="s">
        <v>1057</v>
      </c>
      <c r="F887" s="89">
        <v>0.63412762145757695</v>
      </c>
      <c r="G887" s="89">
        <v>0.92958673365042899</v>
      </c>
      <c r="H887" s="80" t="s">
        <v>15</v>
      </c>
      <c r="I887" s="80" t="s">
        <v>247</v>
      </c>
      <c r="J887" s="80" t="s">
        <v>16</v>
      </c>
      <c r="K887" s="80"/>
      <c r="L887" s="80"/>
    </row>
    <row r="888" spans="2:12" x14ac:dyDescent="0.2">
      <c r="B888" s="80" t="s">
        <v>114</v>
      </c>
      <c r="C888" s="80" t="s">
        <v>69</v>
      </c>
      <c r="D888" s="89">
        <v>-0.19619198660984899</v>
      </c>
      <c r="E888" s="90" t="s">
        <v>1055</v>
      </c>
      <c r="F888" s="89">
        <v>0.58669578673862399</v>
      </c>
      <c r="G888" s="89">
        <v>0.92958673365042899</v>
      </c>
      <c r="H888" s="80" t="s">
        <v>1</v>
      </c>
      <c r="I888" s="80" t="s">
        <v>21</v>
      </c>
      <c r="J888" s="80"/>
      <c r="K888" s="80"/>
      <c r="L888" s="80"/>
    </row>
    <row r="889" spans="2:12" x14ac:dyDescent="0.2">
      <c r="B889" s="80" t="s">
        <v>234</v>
      </c>
      <c r="C889" s="80" t="s">
        <v>69</v>
      </c>
      <c r="D889" s="89">
        <v>3.7107966420361398E-2</v>
      </c>
      <c r="E889" s="90" t="s">
        <v>1053</v>
      </c>
      <c r="F889" s="89">
        <v>0.88920128385660502</v>
      </c>
      <c r="G889" s="89">
        <v>0.92958673365042899</v>
      </c>
      <c r="H889" s="80" t="s">
        <v>1</v>
      </c>
      <c r="I889" s="80" t="s">
        <v>666</v>
      </c>
      <c r="J889" s="80" t="s">
        <v>235</v>
      </c>
      <c r="K889" s="80"/>
      <c r="L889" s="80"/>
    </row>
    <row r="890" spans="2:12" x14ac:dyDescent="0.2">
      <c r="B890" s="80" t="s">
        <v>527</v>
      </c>
      <c r="C890" s="80" t="s">
        <v>69</v>
      </c>
      <c r="D890" s="89">
        <v>6.9799537943634096E-2</v>
      </c>
      <c r="E890" s="90" t="s">
        <v>1051</v>
      </c>
      <c r="F890" s="89">
        <v>0.73188886912353301</v>
      </c>
      <c r="G890" s="89">
        <v>0.92958673365042899</v>
      </c>
      <c r="H890" s="80" t="s">
        <v>8</v>
      </c>
      <c r="I890" s="80" t="s">
        <v>34</v>
      </c>
      <c r="J890" s="80"/>
      <c r="K890" s="80"/>
      <c r="L890" s="80"/>
    </row>
    <row r="891" spans="2:12" x14ac:dyDescent="0.2">
      <c r="B891" s="80" t="s">
        <v>68</v>
      </c>
      <c r="C891" s="80" t="s">
        <v>69</v>
      </c>
      <c r="D891" s="89">
        <v>0.26570518937398502</v>
      </c>
      <c r="E891" s="90" t="s">
        <v>1049</v>
      </c>
      <c r="F891" s="89">
        <v>0.48045447391191598</v>
      </c>
      <c r="G891" s="89">
        <v>0.92958673365042899</v>
      </c>
      <c r="H891" s="80" t="s">
        <v>1</v>
      </c>
      <c r="I891" s="80" t="s">
        <v>21</v>
      </c>
      <c r="J891" s="80"/>
      <c r="K891" s="80"/>
      <c r="L891" s="80"/>
    </row>
    <row r="892" spans="2:12" x14ac:dyDescent="0.2">
      <c r="B892" s="80" t="s">
        <v>534</v>
      </c>
      <c r="C892" s="80" t="s">
        <v>69</v>
      </c>
      <c r="D892" s="89">
        <v>-1.74707386298046E-2</v>
      </c>
      <c r="E892" s="90" t="s">
        <v>1047</v>
      </c>
      <c r="F892" s="89">
        <v>0.92958673365042899</v>
      </c>
      <c r="G892" s="89">
        <v>0.92958673365042899</v>
      </c>
      <c r="H892" s="80" t="s">
        <v>15</v>
      </c>
      <c r="I892" s="80" t="s">
        <v>3</v>
      </c>
      <c r="J892" s="80" t="s">
        <v>16</v>
      </c>
      <c r="K892" s="80"/>
      <c r="L892" s="80"/>
    </row>
    <row r="893" spans="2:12" x14ac:dyDescent="0.2">
      <c r="B893" s="80" t="s">
        <v>550</v>
      </c>
      <c r="C893" s="80" t="s">
        <v>69</v>
      </c>
      <c r="D893" s="89">
        <v>0.190962777743068</v>
      </c>
      <c r="E893" s="90" t="s">
        <v>1045</v>
      </c>
      <c r="F893" s="89">
        <v>0.58395362531425499</v>
      </c>
      <c r="G893" s="89">
        <v>0.92958673365042899</v>
      </c>
      <c r="H893" s="80" t="s">
        <v>8</v>
      </c>
      <c r="I893" s="80" t="s">
        <v>50</v>
      </c>
      <c r="J893" s="80" t="s">
        <v>16</v>
      </c>
      <c r="K893" s="80"/>
      <c r="L893" s="80"/>
    </row>
    <row r="894" spans="2:12" x14ac:dyDescent="0.2">
      <c r="B894" s="80" t="s">
        <v>75</v>
      </c>
      <c r="C894" s="80" t="s">
        <v>12</v>
      </c>
      <c r="D894" s="89">
        <v>-6.4479106292449906E-2</v>
      </c>
      <c r="E894" s="90" t="s">
        <v>1043</v>
      </c>
      <c r="F894" s="89">
        <v>0.78815317584388001</v>
      </c>
      <c r="G894" s="89">
        <v>0.93081534898665297</v>
      </c>
      <c r="H894" s="80" t="s">
        <v>1</v>
      </c>
      <c r="I894" s="80" t="s">
        <v>3</v>
      </c>
      <c r="J894" s="80"/>
      <c r="K894" s="80"/>
      <c r="L894" s="80"/>
    </row>
    <row r="895" spans="2:12" x14ac:dyDescent="0.2">
      <c r="B895" s="80" t="s">
        <v>362</v>
      </c>
      <c r="C895" s="80" t="s">
        <v>12</v>
      </c>
      <c r="D895" s="89">
        <v>-4.0085022664023799E-2</v>
      </c>
      <c r="E895" s="90" t="s">
        <v>1041</v>
      </c>
      <c r="F895" s="89">
        <v>0.80551328277691103</v>
      </c>
      <c r="G895" s="89">
        <v>0.93081534898665297</v>
      </c>
      <c r="H895" s="80" t="s">
        <v>15</v>
      </c>
      <c r="I895" s="80" t="s">
        <v>3</v>
      </c>
      <c r="J895" s="80" t="s">
        <v>16</v>
      </c>
      <c r="K895" s="80"/>
      <c r="L895" s="80"/>
    </row>
    <row r="896" spans="2:12" x14ac:dyDescent="0.2">
      <c r="B896" s="80" t="s">
        <v>93</v>
      </c>
      <c r="C896" s="80" t="s">
        <v>66</v>
      </c>
      <c r="D896" s="89">
        <v>-2.1819989403133601E-2</v>
      </c>
      <c r="E896" s="90" t="s">
        <v>1039</v>
      </c>
      <c r="F896" s="89">
        <v>0.93131047515469401</v>
      </c>
      <c r="G896" s="89">
        <v>0.93131047515469401</v>
      </c>
      <c r="H896" s="80" t="s">
        <v>1</v>
      </c>
      <c r="I896" s="80" t="s">
        <v>34</v>
      </c>
      <c r="J896" s="80" t="s">
        <v>16</v>
      </c>
      <c r="K896" s="80"/>
      <c r="L896" s="80"/>
    </row>
    <row r="897" spans="2:12" x14ac:dyDescent="0.2">
      <c r="B897" s="80" t="s">
        <v>163</v>
      </c>
      <c r="C897" s="80" t="s">
        <v>2</v>
      </c>
      <c r="D897" s="89">
        <v>-1.61448277587018E-2</v>
      </c>
      <c r="E897" s="90" t="s">
        <v>1037</v>
      </c>
      <c r="F897" s="89">
        <v>0.93481409899064205</v>
      </c>
      <c r="G897" s="89">
        <v>0.93481409899064205</v>
      </c>
      <c r="H897" s="80" t="s">
        <v>1</v>
      </c>
      <c r="I897" s="80" t="s">
        <v>21</v>
      </c>
      <c r="J897" s="80"/>
      <c r="K897" s="80"/>
      <c r="L897" s="80"/>
    </row>
    <row r="898" spans="2:12" x14ac:dyDescent="0.2">
      <c r="B898" s="80" t="s">
        <v>472</v>
      </c>
      <c r="C898" s="80" t="s">
        <v>20</v>
      </c>
      <c r="D898" s="89">
        <v>8.2419060076091302E-2</v>
      </c>
      <c r="E898" s="90" t="s">
        <v>1035</v>
      </c>
      <c r="F898" s="89">
        <v>0.65738449681016298</v>
      </c>
      <c r="G898" s="89">
        <v>0.93869728016820997</v>
      </c>
      <c r="H898" s="80" t="s">
        <v>15</v>
      </c>
      <c r="I898" s="80" t="s">
        <v>3</v>
      </c>
      <c r="J898" s="80" t="s">
        <v>16</v>
      </c>
      <c r="K898" s="80"/>
      <c r="L898" s="80"/>
    </row>
    <row r="899" spans="2:12" x14ac:dyDescent="0.2">
      <c r="B899" s="80" t="s">
        <v>456</v>
      </c>
      <c r="C899" s="80" t="s">
        <v>20</v>
      </c>
      <c r="D899" s="89">
        <v>3.62557921133696E-2</v>
      </c>
      <c r="E899" s="90" t="s">
        <v>1033</v>
      </c>
      <c r="F899" s="89">
        <v>0.67974630632870403</v>
      </c>
      <c r="G899" s="89">
        <v>0.93869728016820997</v>
      </c>
      <c r="H899" s="80" t="s">
        <v>19</v>
      </c>
      <c r="I899" s="80" t="s">
        <v>21</v>
      </c>
      <c r="J899" s="80"/>
      <c r="K899" s="80"/>
      <c r="L899" s="80"/>
    </row>
    <row r="900" spans="2:12" x14ac:dyDescent="0.2">
      <c r="B900" s="80" t="s">
        <v>73</v>
      </c>
      <c r="C900" s="80" t="s">
        <v>5</v>
      </c>
      <c r="D900" s="89">
        <v>0.14556123983923799</v>
      </c>
      <c r="E900" s="90" t="s">
        <v>1031</v>
      </c>
      <c r="F900" s="89">
        <v>0.617989209491976</v>
      </c>
      <c r="G900" s="89">
        <v>0.941368962860614</v>
      </c>
      <c r="H900" s="80" t="s">
        <v>1</v>
      </c>
      <c r="I900" s="80" t="s">
        <v>3</v>
      </c>
      <c r="J900" s="80"/>
      <c r="K900" s="80"/>
      <c r="L900" s="80"/>
    </row>
    <row r="901" spans="2:12" x14ac:dyDescent="0.2">
      <c r="B901" s="80" t="s">
        <v>85</v>
      </c>
      <c r="C901" s="80" t="s">
        <v>5</v>
      </c>
      <c r="D901" s="89">
        <v>4.5402161139136803E-2</v>
      </c>
      <c r="E901" s="90" t="s">
        <v>1029</v>
      </c>
      <c r="F901" s="89">
        <v>0.66718193333645703</v>
      </c>
      <c r="G901" s="89">
        <v>0.941368962860614</v>
      </c>
      <c r="H901" s="80" t="s">
        <v>1</v>
      </c>
      <c r="I901" s="80" t="s">
        <v>3</v>
      </c>
      <c r="J901" s="80"/>
      <c r="K901" s="80"/>
      <c r="L901" s="80"/>
    </row>
    <row r="902" spans="2:12" x14ac:dyDescent="0.2">
      <c r="B902" s="80" t="s">
        <v>4</v>
      </c>
      <c r="C902" s="80" t="s">
        <v>5</v>
      </c>
      <c r="D902" s="89">
        <v>-0.20765126866435701</v>
      </c>
      <c r="E902" s="90" t="s">
        <v>1027</v>
      </c>
      <c r="F902" s="89">
        <v>0.54645840236707099</v>
      </c>
      <c r="G902" s="89">
        <v>0.941368962860614</v>
      </c>
      <c r="H902" s="80" t="s">
        <v>1</v>
      </c>
      <c r="I902" s="80" t="s">
        <v>3</v>
      </c>
      <c r="J902" s="80"/>
      <c r="K902" s="80"/>
      <c r="L902" s="80"/>
    </row>
    <row r="903" spans="2:12" x14ac:dyDescent="0.2">
      <c r="B903" s="80" t="s">
        <v>46</v>
      </c>
      <c r="C903" s="80" t="s">
        <v>5</v>
      </c>
      <c r="D903" s="89">
        <v>-0.32002276669609497</v>
      </c>
      <c r="E903" s="90" t="s">
        <v>1025</v>
      </c>
      <c r="F903" s="89">
        <v>0.48354206070345801</v>
      </c>
      <c r="G903" s="89">
        <v>0.941368962860614</v>
      </c>
      <c r="H903" s="80" t="s">
        <v>1</v>
      </c>
      <c r="I903" s="80" t="s">
        <v>3</v>
      </c>
      <c r="J903" s="80"/>
      <c r="K903" s="80"/>
      <c r="L903" s="80"/>
    </row>
    <row r="904" spans="2:12" x14ac:dyDescent="0.2">
      <c r="B904" s="80" t="s">
        <v>116</v>
      </c>
      <c r="C904" s="80" t="s">
        <v>5</v>
      </c>
      <c r="D904" s="89">
        <v>0.14519401248389999</v>
      </c>
      <c r="E904" s="90" t="s">
        <v>1023</v>
      </c>
      <c r="F904" s="89">
        <v>0.76714065456713099</v>
      </c>
      <c r="G904" s="89">
        <v>0.941368962860614</v>
      </c>
      <c r="H904" s="80" t="s">
        <v>8</v>
      </c>
      <c r="I904" s="80" t="s">
        <v>3</v>
      </c>
      <c r="J904" s="80" t="s">
        <v>40</v>
      </c>
      <c r="K904" s="80"/>
      <c r="L904" s="80"/>
    </row>
    <row r="905" spans="2:12" x14ac:dyDescent="0.2">
      <c r="B905" s="80" t="s">
        <v>258</v>
      </c>
      <c r="C905" s="80" t="s">
        <v>5</v>
      </c>
      <c r="D905" s="89">
        <v>0.245149983255434</v>
      </c>
      <c r="E905" s="90" t="s">
        <v>1021</v>
      </c>
      <c r="F905" s="89">
        <v>0.35292185143037602</v>
      </c>
      <c r="G905" s="89">
        <v>0.941368962860614</v>
      </c>
      <c r="H905" s="80" t="s">
        <v>1</v>
      </c>
      <c r="I905" s="80" t="s">
        <v>21</v>
      </c>
      <c r="J905" s="80"/>
      <c r="K905" s="80"/>
      <c r="L905" s="80"/>
    </row>
    <row r="906" spans="2:12" x14ac:dyDescent="0.2">
      <c r="B906" s="80" t="s">
        <v>498</v>
      </c>
      <c r="C906" s="80" t="s">
        <v>5</v>
      </c>
      <c r="D906" s="89">
        <v>0.15956594199452301</v>
      </c>
      <c r="E906" s="90" t="s">
        <v>1019</v>
      </c>
      <c r="F906" s="89">
        <v>0.59149211616332398</v>
      </c>
      <c r="G906" s="89">
        <v>0.941368962860614</v>
      </c>
      <c r="H906" s="80" t="s">
        <v>15</v>
      </c>
      <c r="I906" s="80" t="s">
        <v>34</v>
      </c>
      <c r="J906" s="80"/>
      <c r="K906" s="80"/>
      <c r="L906" s="80"/>
    </row>
    <row r="907" spans="2:12" x14ac:dyDescent="0.2">
      <c r="B907" s="80" t="s">
        <v>78</v>
      </c>
      <c r="C907" s="80" t="s">
        <v>5</v>
      </c>
      <c r="D907" s="89">
        <v>9.2859333628535601E-2</v>
      </c>
      <c r="E907" s="90" t="s">
        <v>1017</v>
      </c>
      <c r="F907" s="89">
        <v>0.80926237959087499</v>
      </c>
      <c r="G907" s="89">
        <v>0.941368962860614</v>
      </c>
      <c r="H907" s="80" t="s">
        <v>1</v>
      </c>
      <c r="I907" s="80" t="s">
        <v>3</v>
      </c>
      <c r="J907" s="80"/>
      <c r="K907" s="80"/>
      <c r="L907" s="80"/>
    </row>
    <row r="908" spans="2:12" x14ac:dyDescent="0.2">
      <c r="B908" s="80" t="s">
        <v>499</v>
      </c>
      <c r="C908" s="80" t="s">
        <v>5</v>
      </c>
      <c r="D908" s="89">
        <v>-0.98929245957757295</v>
      </c>
      <c r="E908" s="90" t="s">
        <v>1015</v>
      </c>
      <c r="F908" s="89">
        <v>0.30048215424937202</v>
      </c>
      <c r="G908" s="89">
        <v>0.941368962860614</v>
      </c>
      <c r="H908" s="80" t="s">
        <v>1</v>
      </c>
      <c r="I908" s="80" t="s">
        <v>21</v>
      </c>
      <c r="J908" s="80"/>
      <c r="K908" s="80"/>
      <c r="L908" s="80"/>
    </row>
    <row r="909" spans="2:12" x14ac:dyDescent="0.2">
      <c r="B909" s="80" t="s">
        <v>249</v>
      </c>
      <c r="C909" s="80" t="s">
        <v>5</v>
      </c>
      <c r="D909" s="89">
        <v>0.29684560909603003</v>
      </c>
      <c r="E909" s="90" t="s">
        <v>1013</v>
      </c>
      <c r="F909" s="89">
        <v>0.27754716113397698</v>
      </c>
      <c r="G909" s="89">
        <v>0.941368962860614</v>
      </c>
      <c r="H909" s="80" t="s">
        <v>1</v>
      </c>
      <c r="I909" s="80" t="s">
        <v>34</v>
      </c>
      <c r="J909" s="80"/>
      <c r="K909" s="80"/>
      <c r="L909" s="80"/>
    </row>
    <row r="910" spans="2:12" x14ac:dyDescent="0.2">
      <c r="B910" s="80" t="s">
        <v>202</v>
      </c>
      <c r="C910" s="80" t="s">
        <v>5</v>
      </c>
      <c r="D910" s="89">
        <v>-0.18731672692692999</v>
      </c>
      <c r="E910" s="90" t="s">
        <v>1011</v>
      </c>
      <c r="F910" s="89">
        <v>0.71802124031118097</v>
      </c>
      <c r="G910" s="89">
        <v>0.941368962860614</v>
      </c>
      <c r="H910" s="80" t="s">
        <v>1</v>
      </c>
      <c r="I910" s="80" t="s">
        <v>34</v>
      </c>
      <c r="J910" s="80"/>
      <c r="K910" s="80"/>
      <c r="L910" s="80"/>
    </row>
    <row r="911" spans="2:12" x14ac:dyDescent="0.2">
      <c r="B911" s="80" t="s">
        <v>32</v>
      </c>
      <c r="C911" s="80" t="s">
        <v>5</v>
      </c>
      <c r="D911" s="89">
        <v>-9.0493961153063504E-2</v>
      </c>
      <c r="E911" s="90" t="s">
        <v>1009</v>
      </c>
      <c r="F911" s="89">
        <v>0.81372571365917501</v>
      </c>
      <c r="G911" s="89">
        <v>0.941368962860614</v>
      </c>
      <c r="H911" s="80" t="s">
        <v>1</v>
      </c>
      <c r="I911" s="80" t="s">
        <v>21</v>
      </c>
      <c r="J911" s="80"/>
      <c r="K911" s="80"/>
      <c r="L911" s="80"/>
    </row>
    <row r="912" spans="2:12" x14ac:dyDescent="0.2">
      <c r="B912" s="80" t="s">
        <v>63</v>
      </c>
      <c r="C912" s="80" t="s">
        <v>5</v>
      </c>
      <c r="D912" s="89">
        <v>0.127246350454817</v>
      </c>
      <c r="E912" s="90" t="s">
        <v>1007</v>
      </c>
      <c r="F912" s="89">
        <v>0.68105013380037904</v>
      </c>
      <c r="G912" s="89">
        <v>0.941368962860614</v>
      </c>
      <c r="H912" s="80" t="s">
        <v>1</v>
      </c>
      <c r="I912" s="80" t="s">
        <v>3</v>
      </c>
      <c r="J912" s="80"/>
      <c r="K912" s="80"/>
      <c r="L912" s="80"/>
    </row>
    <row r="913" spans="2:12" x14ac:dyDescent="0.2">
      <c r="B913" s="80" t="s">
        <v>167</v>
      </c>
      <c r="C913" s="80" t="s">
        <v>5</v>
      </c>
      <c r="D913" s="89">
        <v>0.139929370640586</v>
      </c>
      <c r="E913" s="90" t="s">
        <v>1005</v>
      </c>
      <c r="F913" s="89">
        <v>0.66679745938066204</v>
      </c>
      <c r="G913" s="89">
        <v>0.941368962860614</v>
      </c>
      <c r="H913" s="80" t="s">
        <v>1</v>
      </c>
      <c r="I913" s="80" t="s">
        <v>3</v>
      </c>
      <c r="J913" s="80"/>
      <c r="K913" s="80"/>
      <c r="L913" s="80"/>
    </row>
    <row r="914" spans="2:12" x14ac:dyDescent="0.2">
      <c r="B914" s="80" t="s">
        <v>304</v>
      </c>
      <c r="C914" s="80" t="s">
        <v>5</v>
      </c>
      <c r="D914" s="89">
        <v>-0.19635914965028201</v>
      </c>
      <c r="E914" s="90" t="s">
        <v>1003</v>
      </c>
      <c r="F914" s="89">
        <v>0.64324000026999495</v>
      </c>
      <c r="G914" s="89">
        <v>0.941368962860614</v>
      </c>
      <c r="H914" s="80" t="s">
        <v>1</v>
      </c>
      <c r="I914" s="80" t="s">
        <v>21</v>
      </c>
      <c r="J914" s="80"/>
      <c r="K914" s="80"/>
      <c r="L914" s="80"/>
    </row>
    <row r="915" spans="2:12" x14ac:dyDescent="0.2">
      <c r="B915" s="80" t="s">
        <v>365</v>
      </c>
      <c r="C915" s="80" t="s">
        <v>5</v>
      </c>
      <c r="D915" s="89">
        <v>4.3122636771251201E-2</v>
      </c>
      <c r="E915" s="90" t="s">
        <v>1001</v>
      </c>
      <c r="F915" s="89">
        <v>0.74492539111141098</v>
      </c>
      <c r="G915" s="89">
        <v>0.941368962860614</v>
      </c>
      <c r="H915" s="80" t="s">
        <v>15</v>
      </c>
      <c r="I915" s="80" t="s">
        <v>34</v>
      </c>
      <c r="J915" s="80"/>
      <c r="K915" s="80"/>
      <c r="L915" s="80"/>
    </row>
    <row r="916" spans="2:12" x14ac:dyDescent="0.2">
      <c r="B916" s="80" t="s">
        <v>10</v>
      </c>
      <c r="C916" s="80" t="s">
        <v>5</v>
      </c>
      <c r="D916" s="89">
        <v>-0.20560084552461699</v>
      </c>
      <c r="E916" s="90" t="s">
        <v>999</v>
      </c>
      <c r="F916" s="89">
        <v>0.74136453008268099</v>
      </c>
      <c r="G916" s="89">
        <v>0.941368962860614</v>
      </c>
      <c r="H916" s="80" t="s">
        <v>1</v>
      </c>
      <c r="I916" s="80" t="s">
        <v>3</v>
      </c>
      <c r="J916" s="80"/>
      <c r="K916" s="80"/>
      <c r="L916" s="80"/>
    </row>
    <row r="917" spans="2:12" x14ac:dyDescent="0.2">
      <c r="B917" s="80" t="s">
        <v>101</v>
      </c>
      <c r="C917" s="80" t="s">
        <v>5</v>
      </c>
      <c r="D917" s="89">
        <v>-0.133792068075199</v>
      </c>
      <c r="E917" s="90" t="s">
        <v>997</v>
      </c>
      <c r="F917" s="89">
        <v>0.65073641054949305</v>
      </c>
      <c r="G917" s="89">
        <v>0.941368962860614</v>
      </c>
      <c r="H917" s="80" t="s">
        <v>15</v>
      </c>
      <c r="I917" s="80" t="s">
        <v>50</v>
      </c>
      <c r="J917" s="80"/>
      <c r="K917" s="80"/>
      <c r="L917" s="80"/>
    </row>
    <row r="918" spans="2:12" x14ac:dyDescent="0.2">
      <c r="B918" s="80" t="s">
        <v>122</v>
      </c>
      <c r="C918" s="80" t="s">
        <v>5</v>
      </c>
      <c r="D918" s="89">
        <v>0.33253148990766801</v>
      </c>
      <c r="E918" s="90" t="s">
        <v>995</v>
      </c>
      <c r="F918" s="89">
        <v>0.50900180050226396</v>
      </c>
      <c r="G918" s="89">
        <v>0.941368962860614</v>
      </c>
      <c r="H918" s="80" t="s">
        <v>1</v>
      </c>
      <c r="I918" s="80" t="s">
        <v>21</v>
      </c>
      <c r="J918" s="80"/>
      <c r="K918" s="80"/>
      <c r="L918" s="80"/>
    </row>
    <row r="919" spans="2:12" x14ac:dyDescent="0.2">
      <c r="B919" s="80" t="s">
        <v>132</v>
      </c>
      <c r="C919" s="80" t="s">
        <v>5</v>
      </c>
      <c r="D919" s="89">
        <v>0.331787540590395</v>
      </c>
      <c r="E919" s="90" t="s">
        <v>993</v>
      </c>
      <c r="F919" s="89">
        <v>0.33690313490756202</v>
      </c>
      <c r="G919" s="89">
        <v>0.941368962860614</v>
      </c>
      <c r="H919" s="80" t="s">
        <v>8</v>
      </c>
      <c r="I919" s="80" t="s">
        <v>247</v>
      </c>
      <c r="J919" s="80" t="s">
        <v>40</v>
      </c>
      <c r="K919" s="80"/>
      <c r="L919" s="80"/>
    </row>
    <row r="920" spans="2:12" x14ac:dyDescent="0.2">
      <c r="B920" s="80" t="s">
        <v>31</v>
      </c>
      <c r="C920" s="80" t="s">
        <v>5</v>
      </c>
      <c r="D920" s="89">
        <v>0.24776307813596299</v>
      </c>
      <c r="E920" s="90" t="s">
        <v>991</v>
      </c>
      <c r="F920" s="89">
        <v>0.39502228897696401</v>
      </c>
      <c r="G920" s="89">
        <v>0.941368962860614</v>
      </c>
      <c r="H920" s="80" t="s">
        <v>1</v>
      </c>
      <c r="I920" s="80" t="s">
        <v>21</v>
      </c>
      <c r="J920" s="80"/>
      <c r="K920" s="80"/>
      <c r="L920" s="80"/>
    </row>
    <row r="921" spans="2:12" x14ac:dyDescent="0.2">
      <c r="B921" s="80" t="s">
        <v>87</v>
      </c>
      <c r="C921" s="80" t="s">
        <v>5</v>
      </c>
      <c r="D921" s="89">
        <v>-0.24926075521131899</v>
      </c>
      <c r="E921" s="90" t="s">
        <v>989</v>
      </c>
      <c r="F921" s="89">
        <v>0.34780388951931501</v>
      </c>
      <c r="G921" s="89">
        <v>0.941368962860614</v>
      </c>
      <c r="H921" s="80" t="s">
        <v>1</v>
      </c>
      <c r="I921" s="80" t="s">
        <v>3</v>
      </c>
      <c r="J921" s="80"/>
      <c r="K921" s="80"/>
      <c r="L921" s="80"/>
    </row>
    <row r="922" spans="2:12" x14ac:dyDescent="0.2">
      <c r="B922" s="80" t="s">
        <v>525</v>
      </c>
      <c r="C922" s="80" t="s">
        <v>5</v>
      </c>
      <c r="D922" s="89">
        <v>7.8544220499401504E-2</v>
      </c>
      <c r="E922" s="90" t="s">
        <v>987</v>
      </c>
      <c r="F922" s="89">
        <v>0.77463811119673398</v>
      </c>
      <c r="G922" s="89">
        <v>0.941368962860614</v>
      </c>
      <c r="H922" s="80" t="s">
        <v>15</v>
      </c>
      <c r="I922" s="80" t="s">
        <v>3</v>
      </c>
      <c r="J922" s="80"/>
      <c r="K922" s="80"/>
      <c r="L922" s="80"/>
    </row>
    <row r="923" spans="2:12" x14ac:dyDescent="0.2">
      <c r="B923" s="80" t="s">
        <v>57</v>
      </c>
      <c r="C923" s="80" t="s">
        <v>5</v>
      </c>
      <c r="D923" s="89">
        <v>-0.269663259956546</v>
      </c>
      <c r="E923" s="90" t="s">
        <v>985</v>
      </c>
      <c r="F923" s="89">
        <v>0.47257823392532999</v>
      </c>
      <c r="G923" s="89">
        <v>0.941368962860614</v>
      </c>
      <c r="H923" s="80" t="s">
        <v>1</v>
      </c>
      <c r="I923" s="80" t="s">
        <v>3</v>
      </c>
      <c r="J923" s="80"/>
      <c r="K923" s="80"/>
      <c r="L923" s="80"/>
    </row>
    <row r="924" spans="2:12" x14ac:dyDescent="0.2">
      <c r="B924" s="80" t="s">
        <v>89</v>
      </c>
      <c r="C924" s="80" t="s">
        <v>5</v>
      </c>
      <c r="D924" s="89">
        <v>0.42433815869262198</v>
      </c>
      <c r="E924" s="90" t="s">
        <v>983</v>
      </c>
      <c r="F924" s="89">
        <v>0.33607976075440299</v>
      </c>
      <c r="G924" s="89">
        <v>0.941368962860614</v>
      </c>
      <c r="H924" s="80" t="s">
        <v>28</v>
      </c>
      <c r="I924" s="80" t="s">
        <v>34</v>
      </c>
      <c r="J924" s="80"/>
      <c r="K924" s="80"/>
      <c r="L924" s="80"/>
    </row>
    <row r="925" spans="2:12" x14ac:dyDescent="0.2">
      <c r="B925" s="80" t="s">
        <v>38</v>
      </c>
      <c r="C925" s="80" t="s">
        <v>5</v>
      </c>
      <c r="D925" s="89">
        <v>0.24090125271841401</v>
      </c>
      <c r="E925" s="90" t="s">
        <v>981</v>
      </c>
      <c r="F925" s="89">
        <v>0.55644330220447502</v>
      </c>
      <c r="G925" s="89">
        <v>0.941368962860614</v>
      </c>
      <c r="H925" s="80" t="s">
        <v>8</v>
      </c>
      <c r="I925" s="80" t="s">
        <v>3</v>
      </c>
      <c r="J925" s="80"/>
      <c r="K925" s="80"/>
      <c r="L925" s="80"/>
    </row>
    <row r="926" spans="2:12" x14ac:dyDescent="0.2">
      <c r="B926" s="80" t="s">
        <v>528</v>
      </c>
      <c r="C926" s="80" t="s">
        <v>5</v>
      </c>
      <c r="D926" s="89">
        <v>-0.10308550188445401</v>
      </c>
      <c r="E926" s="90" t="s">
        <v>979</v>
      </c>
      <c r="F926" s="89">
        <v>0.71179955020973096</v>
      </c>
      <c r="G926" s="89">
        <v>0.941368962860614</v>
      </c>
      <c r="H926" s="80" t="s">
        <v>15</v>
      </c>
      <c r="I926" s="80" t="s">
        <v>34</v>
      </c>
      <c r="J926" s="80"/>
      <c r="K926" s="80"/>
      <c r="L926" s="80"/>
    </row>
    <row r="927" spans="2:12" x14ac:dyDescent="0.2">
      <c r="B927" s="80" t="s">
        <v>23</v>
      </c>
      <c r="C927" s="80" t="s">
        <v>5</v>
      </c>
      <c r="D927" s="89">
        <v>-0.12869733997490601</v>
      </c>
      <c r="E927" s="90" t="s">
        <v>977</v>
      </c>
      <c r="F927" s="89">
        <v>0.76084834104141896</v>
      </c>
      <c r="G927" s="89">
        <v>0.941368962860614</v>
      </c>
      <c r="H927" s="80" t="s">
        <v>1</v>
      </c>
      <c r="I927" s="80" t="s">
        <v>3</v>
      </c>
      <c r="J927" s="80"/>
      <c r="K927" s="80"/>
      <c r="L927" s="80"/>
    </row>
    <row r="928" spans="2:12" x14ac:dyDescent="0.2">
      <c r="B928" s="80" t="s">
        <v>452</v>
      </c>
      <c r="C928" s="80" t="s">
        <v>5</v>
      </c>
      <c r="D928" s="89">
        <v>6.4718205130753007E-2</v>
      </c>
      <c r="E928" s="90" t="s">
        <v>975</v>
      </c>
      <c r="F928" s="89">
        <v>0.79301280567952104</v>
      </c>
      <c r="G928" s="89">
        <v>0.941368962860614</v>
      </c>
      <c r="H928" s="80" t="s">
        <v>15</v>
      </c>
      <c r="I928" s="80" t="s">
        <v>34</v>
      </c>
      <c r="J928" s="80"/>
      <c r="K928" s="80"/>
      <c r="L928" s="80"/>
    </row>
    <row r="929" spans="2:12" x14ac:dyDescent="0.2">
      <c r="B929" s="80" t="s">
        <v>24</v>
      </c>
      <c r="C929" s="80" t="s">
        <v>5</v>
      </c>
      <c r="D929" s="89">
        <v>-0.20056908436680099</v>
      </c>
      <c r="E929" s="90" t="s">
        <v>973</v>
      </c>
      <c r="F929" s="89">
        <v>0.62197194346600404</v>
      </c>
      <c r="G929" s="89">
        <v>0.941368962860614</v>
      </c>
      <c r="H929" s="80" t="s">
        <v>1</v>
      </c>
      <c r="I929" s="80" t="s">
        <v>3</v>
      </c>
      <c r="J929" s="80"/>
      <c r="K929" s="80"/>
      <c r="L929" s="80"/>
    </row>
    <row r="930" spans="2:12" x14ac:dyDescent="0.2">
      <c r="B930" s="80" t="s">
        <v>84</v>
      </c>
      <c r="C930" s="80" t="s">
        <v>5</v>
      </c>
      <c r="D930" s="89">
        <v>-0.16285291244801101</v>
      </c>
      <c r="E930" s="90" t="s">
        <v>971</v>
      </c>
      <c r="F930" s="89">
        <v>0.578767058087855</v>
      </c>
      <c r="G930" s="89">
        <v>0.941368962860614</v>
      </c>
      <c r="H930" s="80" t="s">
        <v>28</v>
      </c>
      <c r="I930" s="80" t="s">
        <v>34</v>
      </c>
      <c r="J930" s="80"/>
      <c r="K930" s="80"/>
      <c r="L930" s="80"/>
    </row>
    <row r="931" spans="2:12" x14ac:dyDescent="0.2">
      <c r="B931" s="80" t="s">
        <v>88</v>
      </c>
      <c r="C931" s="80" t="s">
        <v>5</v>
      </c>
      <c r="D931" s="89">
        <v>-0.43786966717576697</v>
      </c>
      <c r="E931" s="90" t="s">
        <v>969</v>
      </c>
      <c r="F931" s="89">
        <v>0.49758394461190197</v>
      </c>
      <c r="G931" s="89">
        <v>0.941368962860614</v>
      </c>
      <c r="H931" s="80" t="s">
        <v>1</v>
      </c>
      <c r="I931" s="80" t="s">
        <v>34</v>
      </c>
      <c r="J931" s="80"/>
      <c r="K931" s="80"/>
      <c r="L931" s="80"/>
    </row>
    <row r="932" spans="2:12" x14ac:dyDescent="0.2">
      <c r="B932" s="80" t="s">
        <v>396</v>
      </c>
      <c r="C932" s="80" t="s">
        <v>5</v>
      </c>
      <c r="D932" s="89">
        <v>0.231063588408707</v>
      </c>
      <c r="E932" s="90" t="s">
        <v>967</v>
      </c>
      <c r="F932" s="89">
        <v>0.43913230877921799</v>
      </c>
      <c r="G932" s="89">
        <v>0.941368962860614</v>
      </c>
      <c r="H932" s="80" t="s">
        <v>15</v>
      </c>
      <c r="I932" s="80" t="s">
        <v>34</v>
      </c>
      <c r="J932" s="80"/>
      <c r="K932" s="80"/>
      <c r="L932" s="80"/>
    </row>
    <row r="933" spans="2:12" x14ac:dyDescent="0.2">
      <c r="B933" s="80" t="s">
        <v>71</v>
      </c>
      <c r="C933" s="80" t="s">
        <v>5</v>
      </c>
      <c r="D933" s="89">
        <v>-0.22086978014317599</v>
      </c>
      <c r="E933" s="90" t="s">
        <v>965</v>
      </c>
      <c r="F933" s="89">
        <v>0.56143705225176299</v>
      </c>
      <c r="G933" s="89">
        <v>0.941368962860614</v>
      </c>
      <c r="H933" s="80" t="s">
        <v>1</v>
      </c>
      <c r="I933" s="80" t="s">
        <v>3</v>
      </c>
      <c r="J933" s="80"/>
      <c r="K933" s="80"/>
      <c r="L933" s="80"/>
    </row>
    <row r="934" spans="2:12" x14ac:dyDescent="0.2">
      <c r="B934" s="80" t="s">
        <v>41</v>
      </c>
      <c r="C934" s="80" t="s">
        <v>5</v>
      </c>
      <c r="D934" s="89">
        <v>0.164766522309057</v>
      </c>
      <c r="E934" s="90" t="s">
        <v>963</v>
      </c>
      <c r="F934" s="89">
        <v>0.46931702173843998</v>
      </c>
      <c r="G934" s="89">
        <v>0.941368962860614</v>
      </c>
      <c r="H934" s="80" t="s">
        <v>28</v>
      </c>
      <c r="I934" s="80" t="s">
        <v>34</v>
      </c>
      <c r="J934" s="80"/>
      <c r="K934" s="80"/>
      <c r="L934" s="80"/>
    </row>
    <row r="935" spans="2:12" x14ac:dyDescent="0.2">
      <c r="B935" s="80" t="s">
        <v>530</v>
      </c>
      <c r="C935" s="80" t="s">
        <v>12</v>
      </c>
      <c r="D935" s="89">
        <v>5.0648842539244801E-2</v>
      </c>
      <c r="E935" s="90" t="s">
        <v>961</v>
      </c>
      <c r="F935" s="89">
        <v>0.85244295737543196</v>
      </c>
      <c r="G935" s="89">
        <v>0.94393355838673598</v>
      </c>
      <c r="H935" s="80" t="s">
        <v>1</v>
      </c>
      <c r="I935" s="80" t="s">
        <v>21</v>
      </c>
      <c r="J935" s="80"/>
      <c r="K935" s="80"/>
      <c r="L935" s="80"/>
    </row>
    <row r="936" spans="2:12" x14ac:dyDescent="0.2">
      <c r="B936" s="80" t="s">
        <v>143</v>
      </c>
      <c r="C936" s="80" t="s">
        <v>12</v>
      </c>
      <c r="D936" s="89">
        <v>3.0391155826304798E-2</v>
      </c>
      <c r="E936" s="90" t="s">
        <v>959</v>
      </c>
      <c r="F936" s="89">
        <v>0.85317071623416496</v>
      </c>
      <c r="G936" s="89">
        <v>0.94393355838673598</v>
      </c>
      <c r="H936" s="80" t="s">
        <v>1</v>
      </c>
      <c r="I936" s="80" t="s">
        <v>21</v>
      </c>
      <c r="J936" s="80"/>
      <c r="K936" s="80"/>
      <c r="L936" s="80"/>
    </row>
    <row r="937" spans="2:12" x14ac:dyDescent="0.2">
      <c r="B937" s="80" t="s">
        <v>463</v>
      </c>
      <c r="C937" s="80" t="s">
        <v>56</v>
      </c>
      <c r="D937" s="89">
        <v>-0.219551957040515</v>
      </c>
      <c r="E937" s="90" t="s">
        <v>957</v>
      </c>
      <c r="F937" s="89">
        <v>0.76692183279390802</v>
      </c>
      <c r="G937" s="89">
        <v>0.94821263514004595</v>
      </c>
      <c r="H937" s="80" t="s">
        <v>15</v>
      </c>
      <c r="I937" s="80" t="s">
        <v>3</v>
      </c>
      <c r="J937" s="80" t="s">
        <v>16</v>
      </c>
      <c r="K937" s="80"/>
      <c r="L937" s="80"/>
    </row>
    <row r="938" spans="2:12" x14ac:dyDescent="0.2">
      <c r="B938" s="80" t="s">
        <v>344</v>
      </c>
      <c r="C938" s="80" t="s">
        <v>56</v>
      </c>
      <c r="D938" s="89">
        <v>0.120717821176849</v>
      </c>
      <c r="E938" s="90" t="s">
        <v>955</v>
      </c>
      <c r="F938" s="89">
        <v>0.68334718084919499</v>
      </c>
      <c r="G938" s="89">
        <v>0.94821263514004595</v>
      </c>
      <c r="H938" s="80" t="s">
        <v>15</v>
      </c>
      <c r="I938" s="80" t="s">
        <v>3</v>
      </c>
      <c r="J938" s="80" t="s">
        <v>16</v>
      </c>
      <c r="K938" s="80"/>
      <c r="L938" s="80"/>
    </row>
    <row r="939" spans="2:12" x14ac:dyDescent="0.2">
      <c r="B939" s="80" t="s">
        <v>431</v>
      </c>
      <c r="C939" s="80" t="s">
        <v>56</v>
      </c>
      <c r="D939" s="89">
        <v>0.202864694850314</v>
      </c>
      <c r="E939" s="90" t="s">
        <v>953</v>
      </c>
      <c r="F939" s="89">
        <v>0.78058238889475695</v>
      </c>
      <c r="G939" s="89">
        <v>0.94821263514004595</v>
      </c>
      <c r="H939" s="80" t="s">
        <v>15</v>
      </c>
      <c r="I939" s="80" t="s">
        <v>3</v>
      </c>
      <c r="J939" s="80" t="s">
        <v>16</v>
      </c>
      <c r="K939" s="80"/>
      <c r="L939" s="80"/>
    </row>
    <row r="940" spans="2:12" x14ac:dyDescent="0.2">
      <c r="B940" s="80" t="s">
        <v>76</v>
      </c>
      <c r="C940" s="80" t="s">
        <v>56</v>
      </c>
      <c r="D940" s="89">
        <v>-0.149763855733793</v>
      </c>
      <c r="E940" s="90" t="s">
        <v>951</v>
      </c>
      <c r="F940" s="89">
        <v>0.735607275733696</v>
      </c>
      <c r="G940" s="89">
        <v>0.94821263514004595</v>
      </c>
      <c r="H940" s="80" t="s">
        <v>15</v>
      </c>
      <c r="I940" s="80" t="s">
        <v>247</v>
      </c>
      <c r="J940" s="80" t="s">
        <v>16</v>
      </c>
      <c r="K940" s="80"/>
      <c r="L940" s="80"/>
    </row>
    <row r="941" spans="2:12" x14ac:dyDescent="0.2">
      <c r="B941" s="80" t="s">
        <v>367</v>
      </c>
      <c r="C941" s="80" t="s">
        <v>56</v>
      </c>
      <c r="D941" s="89">
        <v>0.149696339718809</v>
      </c>
      <c r="E941" s="90" t="s">
        <v>949</v>
      </c>
      <c r="F941" s="89">
        <v>0.79017719595003799</v>
      </c>
      <c r="G941" s="89">
        <v>0.94821263514004595</v>
      </c>
      <c r="H941" s="80" t="s">
        <v>15</v>
      </c>
      <c r="I941" s="80" t="s">
        <v>247</v>
      </c>
      <c r="J941" s="80" t="s">
        <v>16</v>
      </c>
      <c r="K941" s="80"/>
      <c r="L941" s="80"/>
    </row>
    <row r="942" spans="2:12" x14ac:dyDescent="0.2">
      <c r="B942" s="80" t="s">
        <v>279</v>
      </c>
      <c r="C942" s="80" t="s">
        <v>5</v>
      </c>
      <c r="D942" s="89">
        <v>-4.2256151282008401E-2</v>
      </c>
      <c r="E942" s="90" t="s">
        <v>947</v>
      </c>
      <c r="F942" s="89">
        <v>0.83632054775750797</v>
      </c>
      <c r="G942" s="89">
        <v>0.94890215995563398</v>
      </c>
      <c r="H942" s="80" t="s">
        <v>15</v>
      </c>
      <c r="I942" s="80" t="s">
        <v>3</v>
      </c>
      <c r="J942" s="80"/>
      <c r="K942" s="80"/>
      <c r="L942" s="80"/>
    </row>
    <row r="943" spans="2:12" x14ac:dyDescent="0.2">
      <c r="B943" s="80" t="s">
        <v>208</v>
      </c>
      <c r="C943" s="80" t="s">
        <v>17</v>
      </c>
      <c r="D943" s="89">
        <v>-0.11986003201854301</v>
      </c>
      <c r="E943" s="90" t="s">
        <v>945</v>
      </c>
      <c r="F943" s="89">
        <v>0.72894057407756796</v>
      </c>
      <c r="G943" s="89">
        <v>0.94983165713137696</v>
      </c>
      <c r="H943" s="80" t="s">
        <v>8</v>
      </c>
      <c r="I943" s="80" t="s">
        <v>3</v>
      </c>
      <c r="J943" s="80"/>
      <c r="K943" s="80"/>
      <c r="L943" s="80"/>
    </row>
    <row r="944" spans="2:12" x14ac:dyDescent="0.2">
      <c r="B944" s="80" t="s">
        <v>353</v>
      </c>
      <c r="C944" s="80" t="s">
        <v>680</v>
      </c>
      <c r="D944" s="89">
        <v>6.8694683484989305E-2</v>
      </c>
      <c r="E944" s="90" t="s">
        <v>943</v>
      </c>
      <c r="F944" s="89">
        <v>0.84145838563200004</v>
      </c>
      <c r="G944" s="89">
        <v>0.96166672643657203</v>
      </c>
      <c r="H944" s="80" t="s">
        <v>28</v>
      </c>
      <c r="I944" s="80" t="s">
        <v>3</v>
      </c>
      <c r="J944" s="80"/>
      <c r="K944" s="80"/>
      <c r="L944" s="80"/>
    </row>
    <row r="945" spans="2:12" x14ac:dyDescent="0.2">
      <c r="B945" s="80" t="s">
        <v>51</v>
      </c>
      <c r="C945" s="80" t="s">
        <v>12</v>
      </c>
      <c r="D945" s="89">
        <v>-2.6589915190946001E-2</v>
      </c>
      <c r="E945" s="90" t="s">
        <v>941</v>
      </c>
      <c r="F945" s="89">
        <v>0.90842015319999003</v>
      </c>
      <c r="G945" s="89">
        <v>0.96403771359999002</v>
      </c>
      <c r="H945" s="80" t="s">
        <v>1</v>
      </c>
      <c r="I945" s="80" t="s">
        <v>3</v>
      </c>
      <c r="J945" s="80"/>
      <c r="K945" s="80"/>
      <c r="L945" s="80"/>
    </row>
    <row r="946" spans="2:12" x14ac:dyDescent="0.2">
      <c r="B946" s="80" t="s">
        <v>213</v>
      </c>
      <c r="C946" s="80" t="s">
        <v>12</v>
      </c>
      <c r="D946" s="89">
        <v>-3.08428537945055E-2</v>
      </c>
      <c r="E946" s="90" t="s">
        <v>939</v>
      </c>
      <c r="F946" s="89">
        <v>0.89930889614702003</v>
      </c>
      <c r="G946" s="89">
        <v>0.96403771359999002</v>
      </c>
      <c r="H946" s="80" t="s">
        <v>1</v>
      </c>
      <c r="I946" s="80" t="s">
        <v>3</v>
      </c>
      <c r="J946" s="80"/>
      <c r="K946" s="80"/>
      <c r="L946" s="80"/>
    </row>
    <row r="947" spans="2:12" x14ac:dyDescent="0.2">
      <c r="B947" s="80" t="s">
        <v>487</v>
      </c>
      <c r="C947" s="80" t="s">
        <v>44</v>
      </c>
      <c r="D947" s="89">
        <v>-9.2624146213442105E-3</v>
      </c>
      <c r="E947" s="90" t="s">
        <v>937</v>
      </c>
      <c r="F947" s="89">
        <v>0.97097608424587301</v>
      </c>
      <c r="G947" s="89">
        <v>0.97097608424587301</v>
      </c>
      <c r="H947" s="80" t="s">
        <v>1</v>
      </c>
      <c r="I947" s="80" t="s">
        <v>21</v>
      </c>
      <c r="J947" s="80" t="s">
        <v>319</v>
      </c>
      <c r="K947" s="80"/>
      <c r="L947" s="80"/>
    </row>
    <row r="948" spans="2:12" x14ac:dyDescent="0.2">
      <c r="B948" s="80" t="s">
        <v>339</v>
      </c>
      <c r="C948" s="80" t="s">
        <v>44</v>
      </c>
      <c r="D948" s="89">
        <v>1.0231407750559401E-2</v>
      </c>
      <c r="E948" s="90" t="s">
        <v>935</v>
      </c>
      <c r="F948" s="89">
        <v>0.960754123965747</v>
      </c>
      <c r="G948" s="89">
        <v>0.97097608424587301</v>
      </c>
      <c r="H948" s="80" t="s">
        <v>28</v>
      </c>
      <c r="I948" s="80" t="s">
        <v>34</v>
      </c>
      <c r="J948" s="80" t="s">
        <v>16</v>
      </c>
      <c r="K948" s="80"/>
      <c r="L948" s="80"/>
    </row>
    <row r="949" spans="2:12" x14ac:dyDescent="0.2">
      <c r="B949" s="80" t="s">
        <v>291</v>
      </c>
      <c r="C949" s="80" t="s">
        <v>44</v>
      </c>
      <c r="D949" s="89">
        <v>4.6711425229252701E-2</v>
      </c>
      <c r="E949" s="90" t="s">
        <v>933</v>
      </c>
      <c r="F949" s="89">
        <v>0.88065836144342002</v>
      </c>
      <c r="G949" s="89">
        <v>0.97097608424587301</v>
      </c>
      <c r="H949" s="80" t="s">
        <v>28</v>
      </c>
      <c r="I949" s="80" t="s">
        <v>34</v>
      </c>
      <c r="J949" s="80"/>
      <c r="K949" s="80"/>
      <c r="L949" s="80"/>
    </row>
    <row r="950" spans="2:12" x14ac:dyDescent="0.2">
      <c r="B950" s="80" t="s">
        <v>507</v>
      </c>
      <c r="C950" s="80" t="s">
        <v>44</v>
      </c>
      <c r="D950" s="89">
        <v>-2.8484247364556299E-2</v>
      </c>
      <c r="E950" s="90" t="s">
        <v>931</v>
      </c>
      <c r="F950" s="89">
        <v>0.83713881202923501</v>
      </c>
      <c r="G950" s="89">
        <v>0.97097608424587301</v>
      </c>
      <c r="H950" s="80" t="s">
        <v>28</v>
      </c>
      <c r="I950" s="80" t="s">
        <v>34</v>
      </c>
      <c r="J950" s="80" t="s">
        <v>16</v>
      </c>
      <c r="K950" s="80"/>
      <c r="L950" s="80"/>
    </row>
    <row r="951" spans="2:12" x14ac:dyDescent="0.2">
      <c r="B951" s="80" t="s">
        <v>403</v>
      </c>
      <c r="C951" s="80" t="s">
        <v>44</v>
      </c>
      <c r="D951" s="89">
        <v>1.85577517593155E-2</v>
      </c>
      <c r="E951" s="90" t="s">
        <v>929</v>
      </c>
      <c r="F951" s="89">
        <v>0.93566508880544796</v>
      </c>
      <c r="G951" s="89">
        <v>0.97097608424587301</v>
      </c>
      <c r="H951" s="80" t="s">
        <v>1</v>
      </c>
      <c r="I951" s="80" t="s">
        <v>21</v>
      </c>
      <c r="J951" s="80"/>
      <c r="K951" s="80"/>
      <c r="L951" s="80"/>
    </row>
    <row r="952" spans="2:12" x14ac:dyDescent="0.2">
      <c r="B952" s="80" t="s">
        <v>529</v>
      </c>
      <c r="C952" s="80" t="s">
        <v>44</v>
      </c>
      <c r="D952" s="89">
        <v>-5.1834032188525503E-3</v>
      </c>
      <c r="E952" s="90" t="s">
        <v>927</v>
      </c>
      <c r="F952" s="89">
        <v>0.94348041393787796</v>
      </c>
      <c r="G952" s="89">
        <v>0.97097608424587301</v>
      </c>
      <c r="H952" s="80" t="s">
        <v>8</v>
      </c>
      <c r="I952" s="80" t="s">
        <v>3</v>
      </c>
      <c r="J952" s="80" t="s">
        <v>16</v>
      </c>
      <c r="K952" s="80"/>
      <c r="L952" s="80"/>
    </row>
    <row r="953" spans="2:12" x14ac:dyDescent="0.2">
      <c r="B953" s="80" t="s">
        <v>484</v>
      </c>
      <c r="C953" s="80" t="s">
        <v>9</v>
      </c>
      <c r="D953" s="89">
        <v>-0.19199466991458899</v>
      </c>
      <c r="E953" s="90" t="s">
        <v>925</v>
      </c>
      <c r="F953" s="89">
        <v>0.50410490217574799</v>
      </c>
      <c r="G953" s="89">
        <v>0.97129987031407305</v>
      </c>
      <c r="H953" s="80" t="s">
        <v>15</v>
      </c>
      <c r="I953" s="80" t="s">
        <v>50</v>
      </c>
      <c r="J953" s="80" t="s">
        <v>16</v>
      </c>
      <c r="K953" s="80"/>
      <c r="L953" s="80"/>
    </row>
    <row r="954" spans="2:12" x14ac:dyDescent="0.2">
      <c r="B954" s="80" t="s">
        <v>420</v>
      </c>
      <c r="C954" s="80" t="s">
        <v>9</v>
      </c>
      <c r="D954" s="89">
        <v>3.8343585349591001E-2</v>
      </c>
      <c r="E954" s="90" t="s">
        <v>923</v>
      </c>
      <c r="F954" s="89">
        <v>0.76905363911327196</v>
      </c>
      <c r="G954" s="89">
        <v>0.97129987031407305</v>
      </c>
      <c r="H954" s="80" t="s">
        <v>15</v>
      </c>
      <c r="I954" s="80" t="s">
        <v>247</v>
      </c>
      <c r="J954" s="80" t="s">
        <v>16</v>
      </c>
      <c r="K954" s="80"/>
      <c r="L954" s="80"/>
    </row>
    <row r="955" spans="2:12" x14ac:dyDescent="0.2">
      <c r="B955" s="80" t="s">
        <v>239</v>
      </c>
      <c r="C955" s="80" t="s">
        <v>9</v>
      </c>
      <c r="D955" s="89">
        <v>0.29784638046921502</v>
      </c>
      <c r="E955" s="90" t="s">
        <v>921</v>
      </c>
      <c r="F955" s="89">
        <v>0.127420165334302</v>
      </c>
      <c r="G955" s="89">
        <v>0.97129987031407305</v>
      </c>
      <c r="H955" s="80" t="s">
        <v>28</v>
      </c>
      <c r="I955" s="80" t="s">
        <v>21</v>
      </c>
      <c r="J955" s="80"/>
      <c r="K955" s="80"/>
      <c r="L955" s="80"/>
    </row>
    <row r="956" spans="2:12" x14ac:dyDescent="0.2">
      <c r="B956" s="80" t="s">
        <v>147</v>
      </c>
      <c r="C956" s="80" t="s">
        <v>9</v>
      </c>
      <c r="D956" s="89">
        <v>0.16218171019027899</v>
      </c>
      <c r="E956" s="90" t="s">
        <v>919</v>
      </c>
      <c r="F956" s="89">
        <v>0.63755015989366504</v>
      </c>
      <c r="G956" s="89">
        <v>0.97129987031407305</v>
      </c>
      <c r="H956" s="80" t="s">
        <v>8</v>
      </c>
      <c r="I956" s="80" t="s">
        <v>50</v>
      </c>
      <c r="J956" s="80" t="s">
        <v>16</v>
      </c>
      <c r="K956" s="80"/>
      <c r="L956" s="80"/>
    </row>
    <row r="957" spans="2:12" x14ac:dyDescent="0.2">
      <c r="B957" s="80" t="s">
        <v>465</v>
      </c>
      <c r="C957" s="80" t="s">
        <v>9</v>
      </c>
      <c r="D957" s="89">
        <v>1.3663708535463601E-2</v>
      </c>
      <c r="E957" s="90" t="s">
        <v>917</v>
      </c>
      <c r="F957" s="89">
        <v>0.82520689657034796</v>
      </c>
      <c r="G957" s="89">
        <v>0.97129987031407305</v>
      </c>
      <c r="H957" s="80" t="s">
        <v>15</v>
      </c>
      <c r="I957" s="80" t="s">
        <v>21</v>
      </c>
      <c r="J957" s="80" t="s">
        <v>16</v>
      </c>
      <c r="K957" s="80"/>
      <c r="L957" s="80"/>
    </row>
    <row r="958" spans="2:12" x14ac:dyDescent="0.2">
      <c r="B958" s="80" t="s">
        <v>354</v>
      </c>
      <c r="C958" s="80" t="s">
        <v>9</v>
      </c>
      <c r="D958" s="89">
        <v>2.51080289528334E-2</v>
      </c>
      <c r="E958" s="90" t="s">
        <v>915</v>
      </c>
      <c r="F958" s="89">
        <v>0.89658449567452903</v>
      </c>
      <c r="G958" s="89">
        <v>0.97129987031407305</v>
      </c>
      <c r="H958" s="80" t="s">
        <v>28</v>
      </c>
      <c r="I958" s="80" t="s">
        <v>21</v>
      </c>
      <c r="J958" s="80"/>
      <c r="K958" s="80"/>
      <c r="L958" s="80"/>
    </row>
    <row r="959" spans="2:12" x14ac:dyDescent="0.2">
      <c r="B959" s="80" t="s">
        <v>433</v>
      </c>
      <c r="C959" s="80" t="s">
        <v>9</v>
      </c>
      <c r="D959" s="89">
        <v>-0.100576378438426</v>
      </c>
      <c r="E959" s="90" t="s">
        <v>913</v>
      </c>
      <c r="F959" s="89">
        <v>0.54281215812929595</v>
      </c>
      <c r="G959" s="89">
        <v>0.97129987031407305</v>
      </c>
      <c r="H959" s="80" t="s">
        <v>15</v>
      </c>
      <c r="I959" s="80" t="s">
        <v>50</v>
      </c>
      <c r="J959" s="80" t="s">
        <v>16</v>
      </c>
      <c r="K959" s="80"/>
      <c r="L959" s="80"/>
    </row>
    <row r="960" spans="2:12" x14ac:dyDescent="0.2">
      <c r="B960" s="80" t="s">
        <v>29</v>
      </c>
      <c r="C960" s="80" t="s">
        <v>9</v>
      </c>
      <c r="D960" s="89">
        <v>-4.3149332612547997E-2</v>
      </c>
      <c r="E960" s="90" t="s">
        <v>911</v>
      </c>
      <c r="F960" s="89">
        <v>0.78717985872094398</v>
      </c>
      <c r="G960" s="89">
        <v>0.97129987031407305</v>
      </c>
      <c r="H960" s="80" t="s">
        <v>8</v>
      </c>
      <c r="I960" s="80" t="s">
        <v>54</v>
      </c>
      <c r="J960" s="80"/>
      <c r="K960" s="80"/>
      <c r="L960" s="80"/>
    </row>
    <row r="961" spans="2:12" x14ac:dyDescent="0.2">
      <c r="B961" s="80" t="s">
        <v>150</v>
      </c>
      <c r="C961" s="80" t="s">
        <v>9</v>
      </c>
      <c r="D961" s="89">
        <v>-0.28169113510113503</v>
      </c>
      <c r="E961" s="90" t="s">
        <v>909</v>
      </c>
      <c r="F961" s="89">
        <v>0.29024447397213399</v>
      </c>
      <c r="G961" s="89">
        <v>0.97129987031407305</v>
      </c>
      <c r="H961" s="80" t="s">
        <v>8</v>
      </c>
      <c r="I961" s="80" t="s">
        <v>34</v>
      </c>
      <c r="J961" s="80" t="s">
        <v>16</v>
      </c>
      <c r="K961" s="80"/>
      <c r="L961" s="80"/>
    </row>
    <row r="962" spans="2:12" x14ac:dyDescent="0.2">
      <c r="B962" s="80" t="s">
        <v>404</v>
      </c>
      <c r="C962" s="80" t="s">
        <v>9</v>
      </c>
      <c r="D962" s="89">
        <v>0.120359511803018</v>
      </c>
      <c r="E962" s="90" t="s">
        <v>907</v>
      </c>
      <c r="F962" s="89">
        <v>0.52434488053408101</v>
      </c>
      <c r="G962" s="89">
        <v>0.97129987031407305</v>
      </c>
      <c r="H962" s="80" t="s">
        <v>8</v>
      </c>
      <c r="I962" s="80" t="s">
        <v>54</v>
      </c>
      <c r="J962" s="80"/>
      <c r="K962" s="80"/>
      <c r="L962" s="80"/>
    </row>
    <row r="963" spans="2:12" x14ac:dyDescent="0.2">
      <c r="B963" s="80" t="s">
        <v>33</v>
      </c>
      <c r="C963" s="80" t="s">
        <v>9</v>
      </c>
      <c r="D963" s="89">
        <v>-8.4131337021789404E-2</v>
      </c>
      <c r="E963" s="90" t="s">
        <v>905</v>
      </c>
      <c r="F963" s="89">
        <v>0.44887555435613802</v>
      </c>
      <c r="G963" s="89">
        <v>0.97129987031407305</v>
      </c>
      <c r="H963" s="80" t="s">
        <v>8</v>
      </c>
      <c r="I963" s="80" t="s">
        <v>34</v>
      </c>
      <c r="J963" s="80"/>
      <c r="K963" s="80"/>
      <c r="L963" s="80"/>
    </row>
    <row r="964" spans="2:12" x14ac:dyDescent="0.2">
      <c r="B964" s="80" t="s">
        <v>169</v>
      </c>
      <c r="C964" s="80" t="s">
        <v>9</v>
      </c>
      <c r="D964" s="89">
        <v>-0.24212591695202901</v>
      </c>
      <c r="E964" s="90" t="s">
        <v>903</v>
      </c>
      <c r="F964" s="89">
        <v>0.22968844315110501</v>
      </c>
      <c r="G964" s="89">
        <v>0.97129987031407305</v>
      </c>
      <c r="H964" s="80" t="s">
        <v>28</v>
      </c>
      <c r="I964" s="80" t="s">
        <v>21</v>
      </c>
      <c r="J964" s="80" t="s">
        <v>40</v>
      </c>
      <c r="K964" s="80"/>
      <c r="L964" s="80"/>
    </row>
    <row r="965" spans="2:12" x14ac:dyDescent="0.2">
      <c r="B965" s="80" t="s">
        <v>306</v>
      </c>
      <c r="C965" s="80" t="s">
        <v>9</v>
      </c>
      <c r="D965" s="89">
        <v>-0.17621113692128401</v>
      </c>
      <c r="E965" s="90" t="s">
        <v>901</v>
      </c>
      <c r="F965" s="89">
        <v>0.240486142266714</v>
      </c>
      <c r="G965" s="89">
        <v>0.97129987031407305</v>
      </c>
      <c r="H965" s="80" t="s">
        <v>8</v>
      </c>
      <c r="I965" s="80" t="s">
        <v>34</v>
      </c>
      <c r="J965" s="80" t="s">
        <v>16</v>
      </c>
      <c r="K965" s="80"/>
      <c r="L965" s="80"/>
    </row>
    <row r="966" spans="2:12" x14ac:dyDescent="0.2">
      <c r="B966" s="80" t="s">
        <v>7</v>
      </c>
      <c r="C966" s="80" t="s">
        <v>9</v>
      </c>
      <c r="D966" s="89">
        <v>-4.8995733560765503E-2</v>
      </c>
      <c r="E966" s="90" t="s">
        <v>899</v>
      </c>
      <c r="F966" s="89">
        <v>0.63572294872729296</v>
      </c>
      <c r="G966" s="89">
        <v>0.97129987031407305</v>
      </c>
      <c r="H966" s="80" t="s">
        <v>8</v>
      </c>
      <c r="I966" s="80" t="s">
        <v>34</v>
      </c>
      <c r="J966" s="80"/>
      <c r="K966" s="80"/>
      <c r="L966" s="80"/>
    </row>
    <row r="967" spans="2:12" x14ac:dyDescent="0.2">
      <c r="B967" s="80" t="s">
        <v>37</v>
      </c>
      <c r="C967" s="80" t="s">
        <v>9</v>
      </c>
      <c r="D967" s="89">
        <v>-0.11501171737405599</v>
      </c>
      <c r="E967" s="90" t="s">
        <v>897</v>
      </c>
      <c r="F967" s="89">
        <v>0.68546315578411399</v>
      </c>
      <c r="G967" s="89">
        <v>0.97129987031407305</v>
      </c>
      <c r="H967" s="80" t="s">
        <v>8</v>
      </c>
      <c r="I967" s="80" t="s">
        <v>34</v>
      </c>
      <c r="J967" s="80"/>
      <c r="K967" s="80"/>
      <c r="L967" s="80"/>
    </row>
    <row r="968" spans="2:12" x14ac:dyDescent="0.2">
      <c r="B968" s="80" t="s">
        <v>375</v>
      </c>
      <c r="C968" s="80" t="s">
        <v>9</v>
      </c>
      <c r="D968" s="89">
        <v>4.7910400850387697E-2</v>
      </c>
      <c r="E968" s="90" t="s">
        <v>895</v>
      </c>
      <c r="F968" s="89">
        <v>0.52912061397696197</v>
      </c>
      <c r="G968" s="89">
        <v>0.97129987031407305</v>
      </c>
      <c r="H968" s="80" t="s">
        <v>15</v>
      </c>
      <c r="I968" s="80" t="s">
        <v>21</v>
      </c>
      <c r="J968" s="80" t="s">
        <v>16</v>
      </c>
      <c r="K968" s="80"/>
      <c r="L968" s="80"/>
    </row>
    <row r="969" spans="2:12" x14ac:dyDescent="0.2">
      <c r="B969" s="80" t="s">
        <v>130</v>
      </c>
      <c r="C969" s="80" t="s">
        <v>9</v>
      </c>
      <c r="D969" s="89">
        <v>1.89918832787987E-2</v>
      </c>
      <c r="E969" s="90" t="s">
        <v>893</v>
      </c>
      <c r="F969" s="89">
        <v>0.85573359425092899</v>
      </c>
      <c r="G969" s="89">
        <v>0.97129987031407305</v>
      </c>
      <c r="H969" s="80" t="s">
        <v>19</v>
      </c>
      <c r="I969" s="80" t="s">
        <v>54</v>
      </c>
      <c r="J969" s="80"/>
      <c r="K969" s="80"/>
      <c r="L969" s="80"/>
    </row>
    <row r="970" spans="2:12" x14ac:dyDescent="0.2">
      <c r="B970" s="80" t="s">
        <v>265</v>
      </c>
      <c r="C970" s="80" t="s">
        <v>9</v>
      </c>
      <c r="D970" s="89">
        <v>1.6690582278261101E-2</v>
      </c>
      <c r="E970" s="90" t="s">
        <v>891</v>
      </c>
      <c r="F970" s="89">
        <v>0.73889532563506899</v>
      </c>
      <c r="G970" s="89">
        <v>0.97129987031407305</v>
      </c>
      <c r="H970" s="80" t="s">
        <v>19</v>
      </c>
      <c r="I970" s="80" t="s">
        <v>21</v>
      </c>
      <c r="J970" s="80"/>
      <c r="K970" s="80"/>
      <c r="L970" s="80"/>
    </row>
    <row r="971" spans="2:12" x14ac:dyDescent="0.2">
      <c r="B971" s="80" t="s">
        <v>59</v>
      </c>
      <c r="C971" s="80" t="s">
        <v>9</v>
      </c>
      <c r="D971" s="89">
        <v>-0.166355869284118</v>
      </c>
      <c r="E971" s="90" t="s">
        <v>888</v>
      </c>
      <c r="F971" s="89">
        <v>0.39622916331748298</v>
      </c>
      <c r="G971" s="89">
        <v>0.97129987031407305</v>
      </c>
      <c r="H971" s="80" t="s">
        <v>15</v>
      </c>
      <c r="I971" s="80" t="s">
        <v>50</v>
      </c>
      <c r="J971" s="80" t="s">
        <v>16</v>
      </c>
      <c r="K971" s="80"/>
      <c r="L971" s="80"/>
    </row>
    <row r="972" spans="2:12" x14ac:dyDescent="0.2">
      <c r="B972" s="80" t="s">
        <v>243</v>
      </c>
      <c r="C972" s="80" t="s">
        <v>9</v>
      </c>
      <c r="D972" s="89">
        <v>-0.200339271340049</v>
      </c>
      <c r="E972" s="90" t="s">
        <v>886</v>
      </c>
      <c r="F972" s="89">
        <v>0.167285668123202</v>
      </c>
      <c r="G972" s="89">
        <v>0.97129987031407305</v>
      </c>
      <c r="H972" s="80" t="s">
        <v>28</v>
      </c>
      <c r="I972" s="80" t="s">
        <v>21</v>
      </c>
      <c r="J972" s="80" t="s">
        <v>16</v>
      </c>
      <c r="K972" s="80"/>
      <c r="L972" s="80"/>
    </row>
    <row r="973" spans="2:12" x14ac:dyDescent="0.2">
      <c r="B973" s="80" t="s">
        <v>293</v>
      </c>
      <c r="C973" s="80" t="s">
        <v>9</v>
      </c>
      <c r="D973" s="89">
        <v>2.5694318564259001E-2</v>
      </c>
      <c r="E973" s="90" t="s">
        <v>884</v>
      </c>
      <c r="F973" s="89">
        <v>0.87124921742350003</v>
      </c>
      <c r="G973" s="89">
        <v>0.97129987031407305</v>
      </c>
      <c r="H973" s="80" t="s">
        <v>15</v>
      </c>
      <c r="I973" s="80" t="s">
        <v>50</v>
      </c>
      <c r="J973" s="80" t="s">
        <v>16</v>
      </c>
      <c r="K973" s="80"/>
      <c r="L973" s="80"/>
    </row>
    <row r="974" spans="2:12" x14ac:dyDescent="0.2">
      <c r="B974" s="80" t="s">
        <v>125</v>
      </c>
      <c r="C974" s="80" t="s">
        <v>9</v>
      </c>
      <c r="D974" s="89">
        <v>-0.119456807980186</v>
      </c>
      <c r="E974" s="90" t="s">
        <v>882</v>
      </c>
      <c r="F974" s="89">
        <v>0.42237427471041999</v>
      </c>
      <c r="G974" s="89">
        <v>0.97129987031407305</v>
      </c>
      <c r="H974" s="80" t="s">
        <v>28</v>
      </c>
      <c r="I974" s="80" t="s">
        <v>21</v>
      </c>
      <c r="J974" s="80"/>
      <c r="K974" s="80"/>
      <c r="L974" s="80"/>
    </row>
    <row r="975" spans="2:12" x14ac:dyDescent="0.2">
      <c r="B975" s="80" t="s">
        <v>180</v>
      </c>
      <c r="C975" s="80" t="s">
        <v>9</v>
      </c>
      <c r="D975" s="89">
        <v>0.17243395500495701</v>
      </c>
      <c r="E975" s="90" t="s">
        <v>880</v>
      </c>
      <c r="F975" s="89">
        <v>0.403358353438655</v>
      </c>
      <c r="G975" s="89">
        <v>0.97129987031407305</v>
      </c>
      <c r="H975" s="80" t="s">
        <v>28</v>
      </c>
      <c r="I975" s="80" t="s">
        <v>21</v>
      </c>
      <c r="J975" s="80"/>
      <c r="K975" s="80"/>
      <c r="L975" s="80"/>
    </row>
    <row r="976" spans="2:12" x14ac:dyDescent="0.2">
      <c r="B976" s="80" t="s">
        <v>296</v>
      </c>
      <c r="C976" s="80" t="s">
        <v>56</v>
      </c>
      <c r="D976" s="89">
        <v>-3.2998196720495102E-2</v>
      </c>
      <c r="E976" s="90" t="s">
        <v>878</v>
      </c>
      <c r="F976" s="89">
        <v>0.95372348262686002</v>
      </c>
      <c r="G976" s="89">
        <v>0.97161824594528601</v>
      </c>
      <c r="H976" s="80" t="s">
        <v>19</v>
      </c>
      <c r="I976" s="80" t="s">
        <v>21</v>
      </c>
      <c r="J976" s="80"/>
      <c r="K976" s="80"/>
      <c r="L976" s="80"/>
    </row>
    <row r="977" spans="2:12" x14ac:dyDescent="0.2">
      <c r="B977" s="80" t="s">
        <v>476</v>
      </c>
      <c r="C977" s="80" t="s">
        <v>56</v>
      </c>
      <c r="D977" s="89">
        <v>0.19939154893397701</v>
      </c>
      <c r="E977" s="90" t="s">
        <v>876</v>
      </c>
      <c r="F977" s="89">
        <v>0.86317016993603501</v>
      </c>
      <c r="G977" s="89">
        <v>0.97161824594528601</v>
      </c>
      <c r="H977" s="80" t="s">
        <v>15</v>
      </c>
      <c r="I977" s="80" t="s">
        <v>34</v>
      </c>
      <c r="J977" s="80" t="s">
        <v>16</v>
      </c>
      <c r="K977" s="80"/>
      <c r="L977" s="80"/>
    </row>
    <row r="978" spans="2:12" x14ac:dyDescent="0.2">
      <c r="B978" s="80" t="s">
        <v>364</v>
      </c>
      <c r="C978" s="80" t="s">
        <v>56</v>
      </c>
      <c r="D978" s="89">
        <v>3.56156425034313E-2</v>
      </c>
      <c r="E978" s="90" t="s">
        <v>874</v>
      </c>
      <c r="F978" s="89">
        <v>0.906409733777924</v>
      </c>
      <c r="G978" s="89">
        <v>0.97161824594528601</v>
      </c>
      <c r="H978" s="80" t="s">
        <v>15</v>
      </c>
      <c r="I978" s="80" t="s">
        <v>247</v>
      </c>
      <c r="J978" s="80" t="s">
        <v>16</v>
      </c>
      <c r="K978" s="80"/>
      <c r="L978" s="80"/>
    </row>
    <row r="979" spans="2:12" x14ac:dyDescent="0.2">
      <c r="B979" s="80" t="s">
        <v>311</v>
      </c>
      <c r="C979" s="80" t="s">
        <v>56</v>
      </c>
      <c r="D979" s="89">
        <v>-2.4317219895627601E-2</v>
      </c>
      <c r="E979" s="90" t="s">
        <v>872</v>
      </c>
      <c r="F979" s="89">
        <v>0.97161824594528601</v>
      </c>
      <c r="G979" s="89">
        <v>0.97161824594528601</v>
      </c>
      <c r="H979" s="80" t="s">
        <v>15</v>
      </c>
      <c r="I979" s="80" t="s">
        <v>247</v>
      </c>
      <c r="J979" s="80" t="s">
        <v>16</v>
      </c>
      <c r="K979" s="80"/>
      <c r="L979" s="80"/>
    </row>
    <row r="980" spans="2:12" x14ac:dyDescent="0.2">
      <c r="B980" s="80" t="s">
        <v>97</v>
      </c>
      <c r="C980" s="80" t="s">
        <v>56</v>
      </c>
      <c r="D980" s="89">
        <v>8.9936586311867101E-2</v>
      </c>
      <c r="E980" s="90" t="s">
        <v>870</v>
      </c>
      <c r="F980" s="89">
        <v>0.920182394018495</v>
      </c>
      <c r="G980" s="89">
        <v>0.97161824594528601</v>
      </c>
      <c r="H980" s="80" t="s">
        <v>15</v>
      </c>
      <c r="I980" s="80" t="s">
        <v>247</v>
      </c>
      <c r="J980" s="80" t="s">
        <v>16</v>
      </c>
      <c r="K980" s="80"/>
      <c r="L980" s="80"/>
    </row>
    <row r="981" spans="2:12" x14ac:dyDescent="0.2">
      <c r="B981" s="80" t="s">
        <v>477</v>
      </c>
      <c r="C981" s="80" t="s">
        <v>20</v>
      </c>
      <c r="D981" s="89">
        <v>4.6425936917224297E-2</v>
      </c>
      <c r="E981" s="90" t="s">
        <v>868</v>
      </c>
      <c r="F981" s="89">
        <v>0.74855691138728397</v>
      </c>
      <c r="G981" s="89">
        <v>0.97176919563277897</v>
      </c>
      <c r="H981" s="80" t="s">
        <v>15</v>
      </c>
      <c r="I981" s="80" t="s">
        <v>34</v>
      </c>
      <c r="J981" s="80" t="s">
        <v>16</v>
      </c>
      <c r="K981" s="80"/>
      <c r="L981" s="80"/>
    </row>
    <row r="982" spans="2:12" x14ac:dyDescent="0.2">
      <c r="B982" s="80" t="s">
        <v>252</v>
      </c>
      <c r="C982" s="80" t="s">
        <v>20</v>
      </c>
      <c r="D982" s="89">
        <v>-6.07828931754913E-2</v>
      </c>
      <c r="E982" s="90" t="s">
        <v>866</v>
      </c>
      <c r="F982" s="89">
        <v>0.77071349998461802</v>
      </c>
      <c r="G982" s="89">
        <v>0.97176919563277897</v>
      </c>
      <c r="H982" s="80" t="s">
        <v>26</v>
      </c>
      <c r="I982" s="80" t="s">
        <v>21</v>
      </c>
      <c r="J982" s="80"/>
      <c r="K982" s="80"/>
      <c r="L982" s="80"/>
    </row>
    <row r="983" spans="2:12" x14ac:dyDescent="0.2">
      <c r="B983" s="80" t="s">
        <v>322</v>
      </c>
      <c r="C983" s="80" t="s">
        <v>17</v>
      </c>
      <c r="D983" s="89">
        <v>-5.8562218385751402E-2</v>
      </c>
      <c r="E983" s="90" t="s">
        <v>864</v>
      </c>
      <c r="F983" s="89">
        <v>0.79374969811830198</v>
      </c>
      <c r="G983" s="89">
        <v>0.971807748051982</v>
      </c>
      <c r="H983" s="80" t="s">
        <v>15</v>
      </c>
      <c r="I983" s="80" t="s">
        <v>50</v>
      </c>
      <c r="J983" s="80" t="s">
        <v>96</v>
      </c>
      <c r="K983" s="80"/>
      <c r="L983" s="80"/>
    </row>
    <row r="984" spans="2:12" x14ac:dyDescent="0.2">
      <c r="B984" s="80" t="s">
        <v>285</v>
      </c>
      <c r="C984" s="80" t="s">
        <v>17</v>
      </c>
      <c r="D984" s="89">
        <v>6.9186732209415097E-2</v>
      </c>
      <c r="E984" s="90" t="s">
        <v>862</v>
      </c>
      <c r="F984" s="89">
        <v>0.81360648674119396</v>
      </c>
      <c r="G984" s="89">
        <v>0.971807748051982</v>
      </c>
      <c r="H984" s="80" t="s">
        <v>15</v>
      </c>
      <c r="I984" s="80" t="s">
        <v>3</v>
      </c>
      <c r="J984" s="80" t="s">
        <v>16</v>
      </c>
      <c r="K984" s="80"/>
      <c r="L984" s="80"/>
    </row>
    <row r="985" spans="2:12" x14ac:dyDescent="0.2">
      <c r="B985" s="80" t="s">
        <v>407</v>
      </c>
      <c r="C985" s="80" t="s">
        <v>17</v>
      </c>
      <c r="D985" s="89">
        <v>-9.1065255845044296E-2</v>
      </c>
      <c r="E985" s="90" t="s">
        <v>860</v>
      </c>
      <c r="F985" s="89">
        <v>0.77117566243910896</v>
      </c>
      <c r="G985" s="89">
        <v>0.971807748051982</v>
      </c>
      <c r="H985" s="80" t="s">
        <v>15</v>
      </c>
      <c r="I985" s="80" t="s">
        <v>247</v>
      </c>
      <c r="J985" s="80" t="s">
        <v>16</v>
      </c>
      <c r="K985" s="80"/>
      <c r="L985" s="80"/>
    </row>
    <row r="986" spans="2:12" x14ac:dyDescent="0.2">
      <c r="B986" s="80" t="s">
        <v>259</v>
      </c>
      <c r="C986" s="80" t="s">
        <v>12</v>
      </c>
      <c r="D986" s="89">
        <v>2.2675150222570599E-2</v>
      </c>
      <c r="E986" s="90" t="s">
        <v>858</v>
      </c>
      <c r="F986" s="89">
        <v>0.93578133920717999</v>
      </c>
      <c r="G986" s="89">
        <v>0.97321259277546701</v>
      </c>
      <c r="H986" s="80" t="s">
        <v>1</v>
      </c>
      <c r="I986" s="80" t="s">
        <v>21</v>
      </c>
      <c r="J986" s="80"/>
      <c r="K986" s="80"/>
      <c r="L986" s="80"/>
    </row>
    <row r="987" spans="2:12" x14ac:dyDescent="0.2">
      <c r="B987" s="80" t="s">
        <v>314</v>
      </c>
      <c r="C987" s="80" t="s">
        <v>124</v>
      </c>
      <c r="D987" s="89">
        <v>-0.228668565189456</v>
      </c>
      <c r="E987" s="90" t="s">
        <v>856</v>
      </c>
      <c r="F987" s="89">
        <v>0.53686754978833695</v>
      </c>
      <c r="G987" s="89">
        <v>0.97612281779697596</v>
      </c>
      <c r="H987" s="80" t="s">
        <v>28</v>
      </c>
      <c r="I987" s="80" t="s">
        <v>21</v>
      </c>
      <c r="J987" s="80"/>
      <c r="K987" s="80"/>
      <c r="L987" s="80"/>
    </row>
    <row r="988" spans="2:12" x14ac:dyDescent="0.2">
      <c r="B988" s="80" t="s">
        <v>136</v>
      </c>
      <c r="C988" s="80" t="s">
        <v>124</v>
      </c>
      <c r="D988" s="89">
        <v>-0.11431355299544101</v>
      </c>
      <c r="E988" s="90" t="s">
        <v>854</v>
      </c>
      <c r="F988" s="89">
        <v>0.52987597507560402</v>
      </c>
      <c r="G988" s="89">
        <v>0.97612281779697596</v>
      </c>
      <c r="H988" s="80" t="s">
        <v>15</v>
      </c>
      <c r="I988" s="80" t="s">
        <v>3</v>
      </c>
      <c r="J988" s="80" t="s">
        <v>16</v>
      </c>
      <c r="K988" s="80"/>
      <c r="L988" s="80"/>
    </row>
    <row r="989" spans="2:12" x14ac:dyDescent="0.2">
      <c r="B989" s="80" t="s">
        <v>480</v>
      </c>
      <c r="C989" s="80" t="s">
        <v>124</v>
      </c>
      <c r="D989" s="89">
        <v>5.4499840116102899E-2</v>
      </c>
      <c r="E989" s="90" t="s">
        <v>852</v>
      </c>
      <c r="F989" s="89">
        <v>0.70474941209320396</v>
      </c>
      <c r="G989" s="89">
        <v>0.97910889330643303</v>
      </c>
      <c r="H989" s="80" t="s">
        <v>1</v>
      </c>
      <c r="I989" s="80" t="s">
        <v>21</v>
      </c>
      <c r="J989" s="80"/>
      <c r="K989" s="80"/>
      <c r="L989" s="80"/>
    </row>
    <row r="990" spans="2:12" x14ac:dyDescent="0.2">
      <c r="B990" s="80" t="s">
        <v>330</v>
      </c>
      <c r="C990" s="80" t="s">
        <v>124</v>
      </c>
      <c r="D990" s="89">
        <v>-3.2727116828515E-2</v>
      </c>
      <c r="E990" s="90" t="s">
        <v>850</v>
      </c>
      <c r="F990" s="89">
        <v>0.73433166997982502</v>
      </c>
      <c r="G990" s="89">
        <v>0.97910889330643303</v>
      </c>
      <c r="H990" s="80" t="s">
        <v>15</v>
      </c>
      <c r="I990" s="80" t="s">
        <v>34</v>
      </c>
      <c r="J990" s="80" t="s">
        <v>16</v>
      </c>
      <c r="K990" s="80"/>
      <c r="L990" s="80"/>
    </row>
    <row r="991" spans="2:12" x14ac:dyDescent="0.2">
      <c r="B991" s="80" t="s">
        <v>123</v>
      </c>
      <c r="C991" s="80" t="s">
        <v>124</v>
      </c>
      <c r="D991" s="89">
        <v>-8.4793801435135596E-2</v>
      </c>
      <c r="E991" s="90" t="s">
        <v>848</v>
      </c>
      <c r="F991" s="89">
        <v>0.72809100305607499</v>
      </c>
      <c r="G991" s="89">
        <v>0.97910889330643303</v>
      </c>
      <c r="H991" s="80" t="s">
        <v>15</v>
      </c>
      <c r="I991" s="80" t="s">
        <v>247</v>
      </c>
      <c r="J991" s="80" t="s">
        <v>16</v>
      </c>
      <c r="K991" s="80"/>
      <c r="L991" s="80"/>
    </row>
    <row r="992" spans="2:12" x14ac:dyDescent="0.2">
      <c r="B992" s="80" t="s">
        <v>225</v>
      </c>
      <c r="C992" s="80" t="s">
        <v>124</v>
      </c>
      <c r="D992" s="89">
        <v>5.6497370635455797E-2</v>
      </c>
      <c r="E992" s="90" t="s">
        <v>846</v>
      </c>
      <c r="F992" s="89">
        <v>0.70546568920903296</v>
      </c>
      <c r="G992" s="89">
        <v>0.97910889330643303</v>
      </c>
      <c r="H992" s="80" t="s">
        <v>8</v>
      </c>
      <c r="I992" s="80" t="s">
        <v>3</v>
      </c>
      <c r="J992" s="80"/>
      <c r="K992" s="80"/>
      <c r="L992" s="80"/>
    </row>
    <row r="993" spans="2:12" x14ac:dyDescent="0.2">
      <c r="B993" s="80" t="s">
        <v>305</v>
      </c>
      <c r="C993" s="80" t="s">
        <v>36</v>
      </c>
      <c r="D993" s="89">
        <v>-7.4209173642360701E-3</v>
      </c>
      <c r="E993" s="90" t="s">
        <v>844</v>
      </c>
      <c r="F993" s="89">
        <v>0.98005410244688695</v>
      </c>
      <c r="G993" s="89">
        <v>0.98005410244688695</v>
      </c>
      <c r="H993" s="80" t="s">
        <v>1</v>
      </c>
      <c r="I993" s="80" t="s">
        <v>21</v>
      </c>
      <c r="J993" s="80"/>
      <c r="K993" s="80"/>
      <c r="L993" s="80"/>
    </row>
    <row r="994" spans="2:12" x14ac:dyDescent="0.2">
      <c r="B994" s="80" t="s">
        <v>117</v>
      </c>
      <c r="C994" s="80" t="s">
        <v>53</v>
      </c>
      <c r="D994" s="89">
        <v>-0.25090746280752302</v>
      </c>
      <c r="E994" s="90" t="s">
        <v>842</v>
      </c>
      <c r="F994" s="89">
        <v>0.39075728089385597</v>
      </c>
      <c r="G994" s="89">
        <v>0.98037543063900801</v>
      </c>
      <c r="H994" s="80" t="s">
        <v>28</v>
      </c>
      <c r="I994" s="80" t="s">
        <v>34</v>
      </c>
      <c r="J994" s="80"/>
      <c r="K994" s="80"/>
      <c r="L994" s="80"/>
    </row>
    <row r="995" spans="2:12" x14ac:dyDescent="0.2">
      <c r="B995" s="80" t="s">
        <v>422</v>
      </c>
      <c r="C995" s="80" t="s">
        <v>53</v>
      </c>
      <c r="D995" s="89">
        <v>9.1854766014873995E-2</v>
      </c>
      <c r="E995" s="90" t="s">
        <v>840</v>
      </c>
      <c r="F995" s="89">
        <v>0.61777816744101899</v>
      </c>
      <c r="G995" s="89">
        <v>0.98037543063900801</v>
      </c>
      <c r="H995" s="80" t="s">
        <v>28</v>
      </c>
      <c r="I995" s="80" t="s">
        <v>34</v>
      </c>
      <c r="J995" s="80"/>
      <c r="K995" s="80"/>
      <c r="L995" s="80"/>
    </row>
    <row r="996" spans="2:12" x14ac:dyDescent="0.2">
      <c r="B996" s="80" t="s">
        <v>428</v>
      </c>
      <c r="C996" s="80" t="s">
        <v>53</v>
      </c>
      <c r="D996" s="89">
        <v>0.301579165489052</v>
      </c>
      <c r="E996" s="90" t="s">
        <v>838</v>
      </c>
      <c r="F996" s="89">
        <v>0.34542729540685602</v>
      </c>
      <c r="G996" s="89">
        <v>0.98037543063900801</v>
      </c>
      <c r="H996" s="80" t="s">
        <v>28</v>
      </c>
      <c r="I996" s="80" t="s">
        <v>50</v>
      </c>
      <c r="J996" s="80" t="s">
        <v>16</v>
      </c>
      <c r="K996" s="80"/>
      <c r="L996" s="80"/>
    </row>
    <row r="997" spans="2:12" x14ac:dyDescent="0.2">
      <c r="B997" s="80" t="s">
        <v>196</v>
      </c>
      <c r="C997" s="80" t="s">
        <v>53</v>
      </c>
      <c r="D997" s="89">
        <v>-1.44405750468435E-2</v>
      </c>
      <c r="E997" s="90" t="s">
        <v>836</v>
      </c>
      <c r="F997" s="89">
        <v>0.89867747808575704</v>
      </c>
      <c r="G997" s="89">
        <v>0.98037543063900801</v>
      </c>
      <c r="H997" s="80" t="s">
        <v>15</v>
      </c>
      <c r="I997" s="80" t="s">
        <v>21</v>
      </c>
      <c r="J997" s="80" t="s">
        <v>16</v>
      </c>
      <c r="K997" s="80"/>
      <c r="L997" s="80"/>
    </row>
    <row r="998" spans="2:12" x14ac:dyDescent="0.2">
      <c r="B998" s="80" t="s">
        <v>280</v>
      </c>
      <c r="C998" s="80" t="s">
        <v>53</v>
      </c>
      <c r="D998" s="89">
        <v>-0.105412635763763</v>
      </c>
      <c r="E998" s="90" t="s">
        <v>834</v>
      </c>
      <c r="F998" s="89">
        <v>0.64132592433609603</v>
      </c>
      <c r="G998" s="89">
        <v>0.98037543063900801</v>
      </c>
      <c r="H998" s="80" t="s">
        <v>15</v>
      </c>
      <c r="I998" s="80" t="s">
        <v>21</v>
      </c>
      <c r="J998" s="80" t="s">
        <v>16</v>
      </c>
      <c r="K998" s="80"/>
      <c r="L998" s="80"/>
    </row>
    <row r="999" spans="2:12" x14ac:dyDescent="0.2">
      <c r="B999" s="80" t="s">
        <v>439</v>
      </c>
      <c r="C999" s="80" t="s">
        <v>53</v>
      </c>
      <c r="D999" s="89">
        <v>7.2381644004124696E-2</v>
      </c>
      <c r="E999" s="90" t="s">
        <v>832</v>
      </c>
      <c r="F999" s="89">
        <v>0.60118071737560796</v>
      </c>
      <c r="G999" s="89">
        <v>0.98037543063900801</v>
      </c>
      <c r="H999" s="80" t="s">
        <v>28</v>
      </c>
      <c r="I999" s="80" t="s">
        <v>34</v>
      </c>
      <c r="J999" s="80"/>
      <c r="K999" s="80"/>
      <c r="L999" s="80"/>
    </row>
    <row r="1000" spans="2:12" x14ac:dyDescent="0.2">
      <c r="B1000" s="80" t="s">
        <v>52</v>
      </c>
      <c r="C1000" s="80" t="s">
        <v>53</v>
      </c>
      <c r="D1000" s="89">
        <v>0.41071171149436297</v>
      </c>
      <c r="E1000" s="90" t="s">
        <v>830</v>
      </c>
      <c r="F1000" s="89">
        <v>9.3060651633396593E-2</v>
      </c>
      <c r="G1000" s="89">
        <v>0.98037543063900801</v>
      </c>
      <c r="H1000" s="80" t="s">
        <v>19</v>
      </c>
      <c r="I1000" s="80" t="s">
        <v>54</v>
      </c>
      <c r="J1000" s="80"/>
      <c r="K1000" s="80"/>
      <c r="L1000" s="80"/>
    </row>
    <row r="1001" spans="2:12" x14ac:dyDescent="0.2">
      <c r="B1001" s="80" t="s">
        <v>211</v>
      </c>
      <c r="C1001" s="80" t="s">
        <v>53</v>
      </c>
      <c r="D1001" s="89">
        <v>-2.6789379003768599E-2</v>
      </c>
      <c r="E1001" s="90" t="s">
        <v>828</v>
      </c>
      <c r="F1001" s="89">
        <v>0.78302251744648999</v>
      </c>
      <c r="G1001" s="89">
        <v>0.98037543063900801</v>
      </c>
      <c r="H1001" s="80" t="s">
        <v>26</v>
      </c>
      <c r="I1001" s="80" t="s">
        <v>21</v>
      </c>
      <c r="J1001" s="80"/>
      <c r="K1001" s="80"/>
      <c r="L1001" s="80"/>
    </row>
    <row r="1002" spans="2:12" x14ac:dyDescent="0.2">
      <c r="B1002" s="80" t="s">
        <v>445</v>
      </c>
      <c r="C1002" s="80" t="s">
        <v>53</v>
      </c>
      <c r="D1002" s="89">
        <v>-3.1520809789193097E-2</v>
      </c>
      <c r="E1002" s="90" t="s">
        <v>826</v>
      </c>
      <c r="F1002" s="89">
        <v>0.66802131237044404</v>
      </c>
      <c r="G1002" s="89">
        <v>0.98037543063900801</v>
      </c>
      <c r="H1002" s="80" t="s">
        <v>8</v>
      </c>
      <c r="I1002" s="80" t="s">
        <v>21</v>
      </c>
      <c r="J1002" s="80" t="s">
        <v>16</v>
      </c>
      <c r="K1002" s="80"/>
      <c r="L1002" s="80"/>
    </row>
    <row r="1003" spans="2:12" x14ac:dyDescent="0.2">
      <c r="B1003" s="80" t="s">
        <v>284</v>
      </c>
      <c r="C1003" s="80" t="s">
        <v>53</v>
      </c>
      <c r="D1003" s="89">
        <v>0.22865166223644001</v>
      </c>
      <c r="E1003" s="90" t="s">
        <v>824</v>
      </c>
      <c r="F1003" s="89">
        <v>0.32079716571086803</v>
      </c>
      <c r="G1003" s="89">
        <v>0.98037543063900801</v>
      </c>
      <c r="H1003" s="80" t="s">
        <v>15</v>
      </c>
      <c r="I1003" s="80" t="s">
        <v>50</v>
      </c>
      <c r="J1003" s="80" t="s">
        <v>16</v>
      </c>
      <c r="K1003" s="80"/>
      <c r="L1003" s="80"/>
    </row>
    <row r="1004" spans="2:12" x14ac:dyDescent="0.2">
      <c r="B1004" s="80" t="s">
        <v>381</v>
      </c>
      <c r="C1004" s="80" t="s">
        <v>53</v>
      </c>
      <c r="D1004" s="89">
        <v>1.8738643292036099E-2</v>
      </c>
      <c r="E1004" s="90" t="s">
        <v>822</v>
      </c>
      <c r="F1004" s="89">
        <v>0.88439692919639101</v>
      </c>
      <c r="G1004" s="89">
        <v>0.98037543063900801</v>
      </c>
      <c r="H1004" s="80" t="s">
        <v>15</v>
      </c>
      <c r="I1004" s="80" t="s">
        <v>247</v>
      </c>
      <c r="J1004" s="80" t="s">
        <v>16</v>
      </c>
      <c r="K1004" s="80"/>
      <c r="L1004" s="80"/>
    </row>
    <row r="1005" spans="2:12" x14ac:dyDescent="0.2">
      <c r="B1005" s="80" t="s">
        <v>300</v>
      </c>
      <c r="C1005" s="80" t="s">
        <v>17</v>
      </c>
      <c r="D1005" s="89">
        <v>-1.48116198508377E-2</v>
      </c>
      <c r="E1005" s="90" t="s">
        <v>820</v>
      </c>
      <c r="F1005" s="89">
        <v>0.93122116287695</v>
      </c>
      <c r="G1005" s="89">
        <v>0.98089457390882495</v>
      </c>
      <c r="H1005" s="80" t="s">
        <v>8</v>
      </c>
      <c r="I1005" s="80" t="s">
        <v>50</v>
      </c>
      <c r="J1005" s="80" t="s">
        <v>96</v>
      </c>
      <c r="K1005" s="80"/>
      <c r="L1005" s="80"/>
    </row>
    <row r="1006" spans="2:12" x14ac:dyDescent="0.2">
      <c r="B1006" s="80" t="s">
        <v>95</v>
      </c>
      <c r="C1006" s="80" t="s">
        <v>17</v>
      </c>
      <c r="D1006" s="89">
        <v>-6.5628004118697195E-2</v>
      </c>
      <c r="E1006" s="90" t="s">
        <v>818</v>
      </c>
      <c r="F1006" s="89">
        <v>0.84839995604806995</v>
      </c>
      <c r="G1006" s="89">
        <v>0.98089457390882495</v>
      </c>
      <c r="H1006" s="80" t="s">
        <v>15</v>
      </c>
      <c r="I1006" s="80" t="s">
        <v>247</v>
      </c>
      <c r="J1006" s="80" t="s">
        <v>96</v>
      </c>
      <c r="K1006" s="80"/>
      <c r="L1006" s="80"/>
    </row>
    <row r="1007" spans="2:12" x14ac:dyDescent="0.2">
      <c r="B1007" s="80" t="s">
        <v>168</v>
      </c>
      <c r="C1007" s="80" t="s">
        <v>17</v>
      </c>
      <c r="D1007" s="89">
        <v>-3.6521281312328402E-2</v>
      </c>
      <c r="E1007" s="90" t="s">
        <v>816</v>
      </c>
      <c r="F1007" s="89">
        <v>0.91489179122534003</v>
      </c>
      <c r="G1007" s="89">
        <v>0.98089457390882495</v>
      </c>
      <c r="H1007" s="80" t="s">
        <v>15</v>
      </c>
      <c r="I1007" s="80" t="s">
        <v>247</v>
      </c>
      <c r="J1007" s="80" t="s">
        <v>96</v>
      </c>
      <c r="K1007" s="80"/>
      <c r="L1007" s="80"/>
    </row>
    <row r="1008" spans="2:12" x14ac:dyDescent="0.2">
      <c r="B1008" s="80" t="s">
        <v>370</v>
      </c>
      <c r="C1008" s="80" t="s">
        <v>17</v>
      </c>
      <c r="D1008" s="89">
        <v>3.0644173876619801E-2</v>
      </c>
      <c r="E1008" s="90" t="s">
        <v>814</v>
      </c>
      <c r="F1008" s="89">
        <v>0.89196222864241903</v>
      </c>
      <c r="G1008" s="89">
        <v>0.98089457390882495</v>
      </c>
      <c r="H1008" s="80" t="s">
        <v>8</v>
      </c>
      <c r="I1008" s="80" t="s">
        <v>34</v>
      </c>
      <c r="J1008" s="80"/>
      <c r="K1008" s="80"/>
      <c r="L1008" s="80"/>
    </row>
    <row r="1009" spans="2:12" x14ac:dyDescent="0.2">
      <c r="B1009" s="80" t="s">
        <v>382</v>
      </c>
      <c r="C1009" s="80" t="s">
        <v>17</v>
      </c>
      <c r="D1009" s="89">
        <v>-2.6010039610464199E-2</v>
      </c>
      <c r="E1009" s="90" t="s">
        <v>812</v>
      </c>
      <c r="F1009" s="89">
        <v>0.93527157047120502</v>
      </c>
      <c r="G1009" s="89">
        <v>0.98089457390882495</v>
      </c>
      <c r="H1009" s="80" t="s">
        <v>15</v>
      </c>
      <c r="I1009" s="80" t="s">
        <v>34</v>
      </c>
      <c r="J1009" s="80" t="s">
        <v>16</v>
      </c>
      <c r="K1009" s="80"/>
      <c r="L1009" s="80"/>
    </row>
    <row r="1010" spans="2:12" x14ac:dyDescent="0.2">
      <c r="B1010" s="80" t="s">
        <v>489</v>
      </c>
      <c r="C1010" s="80" t="s">
        <v>20</v>
      </c>
      <c r="D1010" s="89">
        <v>-8.3538167394733992E-3</v>
      </c>
      <c r="E1010" s="90" t="s">
        <v>810</v>
      </c>
      <c r="F1010" s="89">
        <v>0.946738919502774</v>
      </c>
      <c r="G1010" s="89">
        <v>0.98429836909778401</v>
      </c>
      <c r="H1010" s="80" t="s">
        <v>15</v>
      </c>
      <c r="I1010" s="80" t="s">
        <v>34</v>
      </c>
      <c r="J1010" s="80" t="s">
        <v>16</v>
      </c>
      <c r="K1010" s="80"/>
      <c r="L1010" s="80"/>
    </row>
    <row r="1011" spans="2:12" x14ac:dyDescent="0.2">
      <c r="B1011" s="80" t="s">
        <v>519</v>
      </c>
      <c r="C1011" s="80" t="s">
        <v>20</v>
      </c>
      <c r="D1011" s="89">
        <v>5.3845907526160397E-3</v>
      </c>
      <c r="E1011" s="90" t="s">
        <v>808</v>
      </c>
      <c r="F1011" s="89">
        <v>0.95035704602544702</v>
      </c>
      <c r="G1011" s="89">
        <v>0.98429836909778401</v>
      </c>
      <c r="H1011" s="80" t="s">
        <v>8</v>
      </c>
      <c r="I1011" s="80" t="s">
        <v>3</v>
      </c>
      <c r="J1011" s="80" t="s">
        <v>16</v>
      </c>
      <c r="K1011" s="80"/>
      <c r="L1011" s="80"/>
    </row>
    <row r="1012" spans="2:12" x14ac:dyDescent="0.2">
      <c r="B1012" s="80" t="s">
        <v>380</v>
      </c>
      <c r="C1012" s="80" t="s">
        <v>20</v>
      </c>
      <c r="D1012" s="89">
        <v>2.16614719364847E-2</v>
      </c>
      <c r="E1012" s="90" t="s">
        <v>806</v>
      </c>
      <c r="F1012" s="89">
        <v>0.85743410258213304</v>
      </c>
      <c r="G1012" s="89">
        <v>0.98429836909778401</v>
      </c>
      <c r="H1012" s="80" t="s">
        <v>19</v>
      </c>
      <c r="I1012" s="80" t="s">
        <v>21</v>
      </c>
      <c r="J1012" s="80"/>
      <c r="K1012" s="80"/>
      <c r="L1012" s="80"/>
    </row>
    <row r="1013" spans="2:12" x14ac:dyDescent="0.2">
      <c r="B1013" s="80" t="s">
        <v>176</v>
      </c>
      <c r="C1013" s="80" t="s">
        <v>20</v>
      </c>
      <c r="D1013" s="89">
        <v>-2.3931722327770799E-2</v>
      </c>
      <c r="E1013" s="90" t="s">
        <v>804</v>
      </c>
      <c r="F1013" s="89">
        <v>0.888746549275926</v>
      </c>
      <c r="G1013" s="89">
        <v>0.98429836909778401</v>
      </c>
      <c r="H1013" s="80" t="s">
        <v>15</v>
      </c>
      <c r="I1013" s="80" t="s">
        <v>3</v>
      </c>
      <c r="J1013" s="80" t="s">
        <v>16</v>
      </c>
      <c r="K1013" s="80"/>
      <c r="L1013" s="80"/>
    </row>
    <row r="1014" spans="2:12" x14ac:dyDescent="0.2">
      <c r="B1014" s="80" t="s">
        <v>395</v>
      </c>
      <c r="C1014" s="80" t="s">
        <v>20</v>
      </c>
      <c r="D1014" s="89">
        <v>-1.8928217450764898E-2</v>
      </c>
      <c r="E1014" s="90" t="s">
        <v>802</v>
      </c>
      <c r="F1014" s="89">
        <v>0.88051378517694501</v>
      </c>
      <c r="G1014" s="89">
        <v>0.98429836909778401</v>
      </c>
      <c r="H1014" s="80" t="s">
        <v>19</v>
      </c>
      <c r="I1014" s="80" t="s">
        <v>21</v>
      </c>
      <c r="J1014" s="80"/>
      <c r="K1014" s="80"/>
      <c r="L1014" s="80"/>
    </row>
    <row r="1015" spans="2:12" x14ac:dyDescent="0.2">
      <c r="B1015" s="80" t="s">
        <v>245</v>
      </c>
      <c r="C1015" s="80" t="s">
        <v>5</v>
      </c>
      <c r="D1015" s="89">
        <v>5.9050692682120501E-2</v>
      </c>
      <c r="E1015" s="90" t="s">
        <v>800</v>
      </c>
      <c r="F1015" s="89">
        <v>0.88510690878584197</v>
      </c>
      <c r="G1015" s="89">
        <v>0.985307690912541</v>
      </c>
      <c r="H1015" s="80" t="s">
        <v>1</v>
      </c>
      <c r="I1015" s="80" t="s">
        <v>3</v>
      </c>
      <c r="J1015" s="80"/>
      <c r="K1015" s="80"/>
      <c r="L1015" s="80"/>
    </row>
    <row r="1016" spans="2:12" x14ac:dyDescent="0.2">
      <c r="B1016" s="80" t="s">
        <v>64</v>
      </c>
      <c r="C1016" s="80" t="s">
        <v>5</v>
      </c>
      <c r="D1016" s="89">
        <v>-4.2230795623370801E-2</v>
      </c>
      <c r="E1016" s="90" t="s">
        <v>798</v>
      </c>
      <c r="F1016" s="89">
        <v>0.90306429063383298</v>
      </c>
      <c r="G1016" s="89">
        <v>0.98668135458141004</v>
      </c>
      <c r="H1016" s="80" t="s">
        <v>1</v>
      </c>
      <c r="I1016" s="80" t="s">
        <v>3</v>
      </c>
      <c r="J1016" s="80"/>
      <c r="K1016" s="80"/>
      <c r="L1016" s="80"/>
    </row>
    <row r="1017" spans="2:12" x14ac:dyDescent="0.2">
      <c r="B1017" s="80" t="s">
        <v>137</v>
      </c>
      <c r="C1017" s="80" t="s">
        <v>12</v>
      </c>
      <c r="D1017" s="89">
        <v>2.3913830923626301E-3</v>
      </c>
      <c r="E1017" s="90" t="s">
        <v>796</v>
      </c>
      <c r="F1017" s="89">
        <v>0.971175406661826</v>
      </c>
      <c r="G1017" s="89">
        <v>0.98969860405579202</v>
      </c>
      <c r="H1017" s="80" t="s">
        <v>28</v>
      </c>
      <c r="I1017" s="80" t="s">
        <v>3</v>
      </c>
      <c r="J1017" s="80"/>
      <c r="K1017" s="80"/>
      <c r="L1017" s="80"/>
    </row>
    <row r="1018" spans="2:12" x14ac:dyDescent="0.2">
      <c r="B1018" s="80" t="s">
        <v>548</v>
      </c>
      <c r="C1018" s="80" t="s">
        <v>12</v>
      </c>
      <c r="D1018" s="89">
        <v>-2.2257873209615502E-3</v>
      </c>
      <c r="E1018" s="90" t="s">
        <v>794</v>
      </c>
      <c r="F1018" s="89">
        <v>0.98969860405579202</v>
      </c>
      <c r="G1018" s="89">
        <v>0.98969860405579202</v>
      </c>
      <c r="H1018" s="80" t="s">
        <v>8</v>
      </c>
      <c r="I1018" s="80" t="s">
        <v>34</v>
      </c>
      <c r="J1018" s="80"/>
      <c r="K1018" s="80"/>
      <c r="L1018" s="80"/>
    </row>
    <row r="1019" spans="2:12" x14ac:dyDescent="0.2">
      <c r="B1019" s="80" t="s">
        <v>440</v>
      </c>
      <c r="C1019" s="80" t="s">
        <v>53</v>
      </c>
      <c r="D1019" s="89">
        <v>1.73535389257991E-3</v>
      </c>
      <c r="E1019" s="90" t="s">
        <v>792</v>
      </c>
      <c r="F1019" s="89">
        <v>0.99141340751322904</v>
      </c>
      <c r="G1019" s="89">
        <v>0.99141340751322904</v>
      </c>
      <c r="H1019" s="80" t="s">
        <v>15</v>
      </c>
      <c r="I1019" s="80" t="s">
        <v>247</v>
      </c>
      <c r="J1019" s="80" t="s">
        <v>16</v>
      </c>
      <c r="K1019" s="80"/>
      <c r="L1019" s="80"/>
    </row>
    <row r="1020" spans="2:12" x14ac:dyDescent="0.2">
      <c r="B1020" s="80" t="s">
        <v>149</v>
      </c>
      <c r="C1020" s="80" t="s">
        <v>5</v>
      </c>
      <c r="D1020" s="89">
        <v>4.0982727530576102E-3</v>
      </c>
      <c r="E1020" s="90" t="s">
        <v>790</v>
      </c>
      <c r="F1020" s="89">
        <v>0.99186636468261802</v>
      </c>
      <c r="G1020" s="89">
        <v>0.99186636468261802</v>
      </c>
      <c r="H1020" s="80" t="s">
        <v>1</v>
      </c>
      <c r="I1020" s="80" t="s">
        <v>3</v>
      </c>
      <c r="J1020" s="80"/>
      <c r="K1020" s="80"/>
      <c r="L1020" s="80"/>
    </row>
    <row r="1021" spans="2:12" x14ac:dyDescent="0.2">
      <c r="B1021" s="80" t="s">
        <v>62</v>
      </c>
      <c r="C1021" s="80" t="s">
        <v>5</v>
      </c>
      <c r="D1021" s="89">
        <v>-5.1198352906436399E-3</v>
      </c>
      <c r="E1021" s="90" t="s">
        <v>788</v>
      </c>
      <c r="F1021" s="89">
        <v>0.98231750604441204</v>
      </c>
      <c r="G1021" s="89">
        <v>0.99186636468261802</v>
      </c>
      <c r="H1021" s="80" t="s">
        <v>1</v>
      </c>
      <c r="I1021" s="80" t="s">
        <v>3</v>
      </c>
      <c r="J1021" s="80"/>
      <c r="K1021" s="80"/>
      <c r="L1021" s="80"/>
    </row>
    <row r="1022" spans="2:12" x14ac:dyDescent="0.2">
      <c r="B1022" s="80" t="s">
        <v>67</v>
      </c>
      <c r="C1022" s="80" t="s">
        <v>5</v>
      </c>
      <c r="D1022" s="89">
        <v>-9.2260406483390903E-3</v>
      </c>
      <c r="E1022" s="90" t="s">
        <v>786</v>
      </c>
      <c r="F1022" s="89">
        <v>0.97433729604027497</v>
      </c>
      <c r="G1022" s="89">
        <v>0.99186636468261802</v>
      </c>
      <c r="H1022" s="80" t="s">
        <v>28</v>
      </c>
      <c r="I1022" s="80" t="s">
        <v>34</v>
      </c>
      <c r="J1022" s="80"/>
      <c r="K1022" s="80"/>
      <c r="L1022" s="80"/>
    </row>
    <row r="1023" spans="2:12" x14ac:dyDescent="0.2">
      <c r="B1023" s="80" t="s">
        <v>121</v>
      </c>
      <c r="C1023" s="80" t="s">
        <v>5</v>
      </c>
      <c r="D1023" s="89">
        <v>6.12201022769354E-3</v>
      </c>
      <c r="E1023" s="90" t="s">
        <v>784</v>
      </c>
      <c r="F1023" s="89">
        <v>0.98368020403705303</v>
      </c>
      <c r="G1023" s="89">
        <v>0.99186636468261802</v>
      </c>
      <c r="H1023" s="80" t="s">
        <v>1</v>
      </c>
      <c r="I1023" s="80" t="s">
        <v>3</v>
      </c>
      <c r="J1023" s="80"/>
      <c r="K1023" s="80"/>
      <c r="L1023" s="80"/>
    </row>
    <row r="1024" spans="2:12" x14ac:dyDescent="0.2">
      <c r="B1024" s="80" t="s">
        <v>83</v>
      </c>
      <c r="C1024" s="80" t="s">
        <v>5</v>
      </c>
      <c r="D1024" s="89">
        <v>-1.1274466437396E-2</v>
      </c>
      <c r="E1024" s="90" t="s">
        <v>782</v>
      </c>
      <c r="F1024" s="89">
        <v>0.93148121440035103</v>
      </c>
      <c r="G1024" s="89">
        <v>0.99186636468261802</v>
      </c>
      <c r="H1024" s="80" t="s">
        <v>28</v>
      </c>
      <c r="I1024" s="80" t="s">
        <v>34</v>
      </c>
      <c r="J1024" s="80"/>
      <c r="K1024" s="80"/>
      <c r="L1024" s="80"/>
    </row>
    <row r="1025" spans="2:12" x14ac:dyDescent="0.2">
      <c r="B1025" s="80" t="s">
        <v>415</v>
      </c>
      <c r="C1025" s="80" t="s">
        <v>124</v>
      </c>
      <c r="D1025" s="89">
        <v>-1.21022513746226E-3</v>
      </c>
      <c r="E1025" s="90" t="s">
        <v>780</v>
      </c>
      <c r="F1025" s="89">
        <v>0.99178612850403203</v>
      </c>
      <c r="G1025" s="89">
        <v>0.99198123731052801</v>
      </c>
      <c r="H1025" s="80" t="s">
        <v>15</v>
      </c>
      <c r="I1025" s="80" t="s">
        <v>247</v>
      </c>
      <c r="J1025" s="80" t="s">
        <v>16</v>
      </c>
      <c r="K1025" s="80"/>
      <c r="L1025" s="80"/>
    </row>
    <row r="1026" spans="2:12" x14ac:dyDescent="0.2">
      <c r="B1026" s="80" t="s">
        <v>238</v>
      </c>
      <c r="C1026" s="80" t="s">
        <v>124</v>
      </c>
      <c r="D1026" s="89">
        <v>-1.54019393144355E-2</v>
      </c>
      <c r="E1026" s="90" t="s">
        <v>778</v>
      </c>
      <c r="F1026" s="89">
        <v>0.887994716331311</v>
      </c>
      <c r="G1026" s="89">
        <v>0.99198123731052801</v>
      </c>
      <c r="H1026" s="80" t="s">
        <v>15</v>
      </c>
      <c r="I1026" s="80" t="s">
        <v>247</v>
      </c>
      <c r="J1026" s="80" t="s">
        <v>16</v>
      </c>
      <c r="K1026" s="80"/>
      <c r="L1026" s="80"/>
    </row>
    <row r="1027" spans="2:12" x14ac:dyDescent="0.2">
      <c r="B1027" s="80" t="s">
        <v>402</v>
      </c>
      <c r="C1027" s="80" t="s">
        <v>124</v>
      </c>
      <c r="D1027" s="89">
        <v>1.02351657519862E-3</v>
      </c>
      <c r="E1027" s="90" t="s">
        <v>776</v>
      </c>
      <c r="F1027" s="89">
        <v>0.99198123731052801</v>
      </c>
      <c r="G1027" s="89">
        <v>0.99198123731052801</v>
      </c>
      <c r="H1027" s="80" t="s">
        <v>15</v>
      </c>
      <c r="I1027" s="80" t="s">
        <v>50</v>
      </c>
      <c r="J1027" s="80" t="s">
        <v>16</v>
      </c>
      <c r="K1027" s="80"/>
      <c r="L1027" s="80"/>
    </row>
    <row r="1028" spans="2:12" x14ac:dyDescent="0.2">
      <c r="B1028" s="80" t="s">
        <v>148</v>
      </c>
      <c r="C1028" s="80" t="s">
        <v>124</v>
      </c>
      <c r="D1028" s="89">
        <v>-3.7415836269638699E-3</v>
      </c>
      <c r="E1028" s="90" t="s">
        <v>774</v>
      </c>
      <c r="F1028" s="89">
        <v>0.98516662210680195</v>
      </c>
      <c r="G1028" s="89">
        <v>0.99198123731052801</v>
      </c>
      <c r="H1028" s="80" t="s">
        <v>1</v>
      </c>
      <c r="I1028" s="80" t="s">
        <v>21</v>
      </c>
      <c r="J1028" s="80"/>
      <c r="K1028" s="80"/>
      <c r="L1028" s="80"/>
    </row>
    <row r="1029" spans="2:12" x14ac:dyDescent="0.2">
      <c r="B1029" s="80" t="s">
        <v>438</v>
      </c>
      <c r="C1029" s="80" t="s">
        <v>124</v>
      </c>
      <c r="D1029" s="89">
        <v>4.8386033279178502E-2</v>
      </c>
      <c r="E1029" s="90" t="s">
        <v>772</v>
      </c>
      <c r="F1029" s="89">
        <v>0.795531605925347</v>
      </c>
      <c r="G1029" s="89">
        <v>0.99198123731052801</v>
      </c>
      <c r="H1029" s="80" t="s">
        <v>26</v>
      </c>
      <c r="I1029" s="80" t="s">
        <v>21</v>
      </c>
      <c r="J1029" s="80"/>
      <c r="K1029" s="80"/>
      <c r="L1029" s="80"/>
    </row>
    <row r="1030" spans="2:12" x14ac:dyDescent="0.2">
      <c r="B1030" s="80" t="s">
        <v>511</v>
      </c>
      <c r="C1030" s="80" t="s">
        <v>680</v>
      </c>
      <c r="D1030" s="89">
        <v>-3.6604117979982501E-3</v>
      </c>
      <c r="E1030" s="90" t="s">
        <v>770</v>
      </c>
      <c r="F1030" s="89">
        <v>0.99301180130085198</v>
      </c>
      <c r="G1030" s="89">
        <v>0.99301180130085198</v>
      </c>
      <c r="H1030" s="80" t="s">
        <v>15</v>
      </c>
      <c r="I1030" s="80" t="s">
        <v>34</v>
      </c>
      <c r="J1030" s="80" t="s">
        <v>16</v>
      </c>
      <c r="K1030" s="80"/>
      <c r="L1030" s="80"/>
    </row>
    <row r="1031" spans="2:12" x14ac:dyDescent="0.2">
      <c r="B1031" s="80" t="s">
        <v>491</v>
      </c>
      <c r="C1031" s="80" t="s">
        <v>20</v>
      </c>
      <c r="D1031" s="89">
        <v>-1.75380132824112E-3</v>
      </c>
      <c r="E1031" s="90" t="s">
        <v>768</v>
      </c>
      <c r="F1031" s="89">
        <v>0.99362435253628401</v>
      </c>
      <c r="G1031" s="89">
        <v>0.99362435253628401</v>
      </c>
      <c r="H1031" s="80" t="s">
        <v>15</v>
      </c>
      <c r="I1031" s="80" t="s">
        <v>34</v>
      </c>
      <c r="J1031" s="80" t="s">
        <v>16</v>
      </c>
      <c r="K1031" s="80"/>
      <c r="L1031" s="80"/>
    </row>
    <row r="1032" spans="2:12" x14ac:dyDescent="0.2">
      <c r="B1032" s="80" t="s">
        <v>214</v>
      </c>
      <c r="C1032" s="80" t="s">
        <v>9</v>
      </c>
      <c r="D1032" s="89">
        <v>-1.4455831218442501E-2</v>
      </c>
      <c r="E1032" s="90" t="s">
        <v>766</v>
      </c>
      <c r="F1032" s="89">
        <v>0.95896625041773398</v>
      </c>
      <c r="G1032" s="89">
        <v>0.99592687351794595</v>
      </c>
      <c r="H1032" s="80" t="s">
        <v>28</v>
      </c>
      <c r="I1032" s="80" t="s">
        <v>21</v>
      </c>
      <c r="J1032" s="80"/>
      <c r="K1032" s="80"/>
      <c r="L1032" s="80"/>
    </row>
    <row r="1033" spans="2:12" x14ac:dyDescent="0.2">
      <c r="B1033" s="80" t="s">
        <v>178</v>
      </c>
      <c r="C1033" s="80" t="s">
        <v>9</v>
      </c>
      <c r="D1033" s="89">
        <v>1.03807552015813E-3</v>
      </c>
      <c r="E1033" s="90" t="s">
        <v>764</v>
      </c>
      <c r="F1033" s="89">
        <v>0.99592687351794595</v>
      </c>
      <c r="G1033" s="89">
        <v>0.99592687351794595</v>
      </c>
      <c r="H1033" s="80" t="s">
        <v>8</v>
      </c>
      <c r="I1033" s="80" t="s">
        <v>34</v>
      </c>
      <c r="J1033" s="80" t="s">
        <v>16</v>
      </c>
      <c r="K1033" s="80"/>
      <c r="L1033" s="80"/>
    </row>
    <row r="1034" spans="2:12" x14ac:dyDescent="0.2">
      <c r="B1034" s="80" t="s">
        <v>332</v>
      </c>
      <c r="C1034" s="80" t="s">
        <v>17</v>
      </c>
      <c r="D1034" s="89">
        <v>2.2587954207177702E-3</v>
      </c>
      <c r="E1034" s="90" t="s">
        <v>762</v>
      </c>
      <c r="F1034" s="89">
        <v>0.99684688520699505</v>
      </c>
      <c r="G1034" s="89">
        <v>0.99684688520699505</v>
      </c>
      <c r="H1034" s="80" t="s">
        <v>15</v>
      </c>
      <c r="I1034" s="80" t="s">
        <v>247</v>
      </c>
      <c r="J1034" s="80" t="s">
        <v>16</v>
      </c>
      <c r="K1034" s="80"/>
      <c r="L1034" s="80"/>
    </row>
    <row r="1035" spans="2:12" x14ac:dyDescent="0.2">
      <c r="B1035" s="80" t="s">
        <v>255</v>
      </c>
      <c r="C1035" s="80" t="s">
        <v>17</v>
      </c>
      <c r="D1035" s="89">
        <v>-5.63458192465662E-3</v>
      </c>
      <c r="E1035" s="90" t="s">
        <v>760</v>
      </c>
      <c r="F1035" s="89">
        <v>0.98447921370959202</v>
      </c>
      <c r="G1035" s="89">
        <v>0.99684688520699505</v>
      </c>
      <c r="H1035" s="80" t="s">
        <v>8</v>
      </c>
      <c r="I1035" s="80" t="s">
        <v>3</v>
      </c>
      <c r="J1035" s="80" t="s">
        <v>96</v>
      </c>
      <c r="K1035" s="80"/>
      <c r="L1035" s="80"/>
    </row>
  </sheetData>
  <mergeCells count="4">
    <mergeCell ref="A5:C5"/>
    <mergeCell ref="K4:L4"/>
    <mergeCell ref="K566:L566"/>
    <mergeCell ref="A1:M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790406-B5E7-D94E-9648-00671093D6F0}">
  <dimension ref="A1:I469"/>
  <sheetViews>
    <sheetView zoomScale="116" zoomScaleNormal="116" workbookViewId="0">
      <selection sqref="A1:I1"/>
    </sheetView>
  </sheetViews>
  <sheetFormatPr baseColWidth="10" defaultRowHeight="16" x14ac:dyDescent="0.2"/>
  <cols>
    <col min="1" max="1" width="11.1640625" style="2" customWidth="1"/>
    <col min="2" max="2" width="9" style="1" customWidth="1"/>
    <col min="3" max="3" width="42.33203125" style="10" customWidth="1"/>
    <col min="4" max="4" width="13" style="2" customWidth="1"/>
    <col min="5" max="5" width="9.1640625" style="11" customWidth="1"/>
    <col min="6" max="6" width="11.5" style="12" customWidth="1"/>
    <col min="7" max="7" width="9.5" style="12" customWidth="1"/>
    <col min="8" max="8" width="10.33203125" style="1" customWidth="1"/>
    <col min="9" max="9" width="12.6640625" style="2" customWidth="1"/>
    <col min="10" max="16384" width="10.83203125" style="57"/>
  </cols>
  <sheetData>
    <row r="1" spans="1:9" ht="49" customHeight="1" x14ac:dyDescent="0.15">
      <c r="A1" s="103" t="s">
        <v>2173</v>
      </c>
      <c r="B1" s="103"/>
      <c r="C1" s="103"/>
      <c r="D1" s="103"/>
      <c r="E1" s="103"/>
      <c r="F1" s="103"/>
      <c r="G1" s="103"/>
      <c r="H1" s="103"/>
      <c r="I1" s="103"/>
    </row>
    <row r="3" spans="1:9" ht="51" x14ac:dyDescent="0.15">
      <c r="A3" s="3" t="s">
        <v>1704</v>
      </c>
      <c r="B3" s="4" t="s">
        <v>1705</v>
      </c>
      <c r="C3" s="5" t="s">
        <v>1706</v>
      </c>
      <c r="D3" s="6" t="s">
        <v>553</v>
      </c>
      <c r="E3" s="7" t="s">
        <v>1707</v>
      </c>
      <c r="F3" s="7" t="s">
        <v>1708</v>
      </c>
      <c r="G3" s="8" t="s">
        <v>1709</v>
      </c>
      <c r="H3" s="6" t="s">
        <v>1710</v>
      </c>
      <c r="I3" s="8" t="s">
        <v>1711</v>
      </c>
    </row>
    <row r="4" spans="1:9" x14ac:dyDescent="0.2">
      <c r="A4" s="2" t="s">
        <v>1712</v>
      </c>
      <c r="B4" s="9" t="s">
        <v>1713</v>
      </c>
      <c r="C4" s="10" t="s">
        <v>1714</v>
      </c>
      <c r="D4" s="11">
        <v>-0.61698255205263997</v>
      </c>
      <c r="E4" s="12">
        <v>7.6920630737378998E-4</v>
      </c>
      <c r="F4" s="12">
        <v>0.192571463764003</v>
      </c>
      <c r="G4" s="2">
        <v>192.02672000000001</v>
      </c>
      <c r="H4" s="11">
        <v>0.68300000000000005</v>
      </c>
      <c r="I4" s="2">
        <v>1</v>
      </c>
    </row>
    <row r="5" spans="1:9" x14ac:dyDescent="0.2">
      <c r="A5" s="2" t="s">
        <v>1712</v>
      </c>
      <c r="B5" s="9" t="s">
        <v>1713</v>
      </c>
      <c r="C5" s="10" t="s">
        <v>1715</v>
      </c>
      <c r="D5" s="11">
        <v>-0.19991735732527199</v>
      </c>
      <c r="E5" s="12">
        <v>1.8057834187448301E-3</v>
      </c>
      <c r="F5" s="12">
        <v>0.192571463764003</v>
      </c>
      <c r="G5" s="2">
        <v>776.68718999999999</v>
      </c>
      <c r="H5" s="11">
        <v>7.7320000000000002</v>
      </c>
      <c r="I5" s="2">
        <v>1</v>
      </c>
    </row>
    <row r="6" spans="1:9" x14ac:dyDescent="0.2">
      <c r="A6" s="2" t="s">
        <v>1712</v>
      </c>
      <c r="B6" s="9" t="s">
        <v>1713</v>
      </c>
      <c r="C6" s="10" t="s">
        <v>1716</v>
      </c>
      <c r="D6" s="11">
        <v>-0.38163491126457699</v>
      </c>
      <c r="E6" s="12">
        <v>2.4986491516837601E-3</v>
      </c>
      <c r="F6" s="12">
        <v>0.207274186519013</v>
      </c>
      <c r="G6" s="2">
        <v>268.1311</v>
      </c>
      <c r="H6" s="11">
        <v>8.8369999999999997</v>
      </c>
      <c r="I6" s="2">
        <v>1</v>
      </c>
    </row>
    <row r="7" spans="1:9" x14ac:dyDescent="0.2">
      <c r="A7" s="2" t="s">
        <v>1717</v>
      </c>
      <c r="B7" s="9" t="s">
        <v>1713</v>
      </c>
      <c r="C7" s="13" t="s">
        <v>1718</v>
      </c>
      <c r="D7" s="11">
        <v>-0.43702488321428601</v>
      </c>
      <c r="E7" s="12">
        <v>3.0656909733048098E-3</v>
      </c>
      <c r="F7" s="12">
        <v>0.263231206487895</v>
      </c>
      <c r="G7" s="2">
        <v>174.1114</v>
      </c>
      <c r="H7" s="11">
        <v>7.1079999999999997</v>
      </c>
      <c r="I7" s="2">
        <v>1</v>
      </c>
    </row>
    <row r="8" spans="1:9" x14ac:dyDescent="0.2">
      <c r="A8" s="2" t="s">
        <v>1717</v>
      </c>
      <c r="B8" s="9" t="s">
        <v>1719</v>
      </c>
      <c r="C8" s="10" t="s">
        <v>1720</v>
      </c>
      <c r="D8" s="11">
        <v>-0.148549761785714</v>
      </c>
      <c r="E8" s="12">
        <v>3.1997270445218102E-3</v>
      </c>
      <c r="F8" s="12">
        <v>0.115456817523162</v>
      </c>
      <c r="G8" s="2">
        <v>287.21109999999999</v>
      </c>
      <c r="H8" s="11">
        <v>0.93600154000000002</v>
      </c>
      <c r="I8" s="2">
        <v>1</v>
      </c>
    </row>
    <row r="9" spans="1:9" x14ac:dyDescent="0.2">
      <c r="A9" s="2" t="s">
        <v>1712</v>
      </c>
      <c r="B9" s="9" t="s">
        <v>1719</v>
      </c>
      <c r="C9" s="10" t="s">
        <v>1721</v>
      </c>
      <c r="D9" s="11">
        <v>-0.56555240409000296</v>
      </c>
      <c r="E9" s="12">
        <v>3.7650212536601102E-3</v>
      </c>
      <c r="F9" s="12">
        <v>0.11748106659357301</v>
      </c>
      <c r="G9" s="2">
        <v>240.09967</v>
      </c>
      <c r="H9" s="11">
        <v>7.798</v>
      </c>
      <c r="I9" s="2">
        <v>1</v>
      </c>
    </row>
    <row r="10" spans="1:9" x14ac:dyDescent="0.2">
      <c r="A10" s="2" t="s">
        <v>1712</v>
      </c>
      <c r="B10" s="9" t="s">
        <v>1719</v>
      </c>
      <c r="C10" s="10" t="s">
        <v>1722</v>
      </c>
      <c r="D10" s="11">
        <v>0.33303355801733198</v>
      </c>
      <c r="E10" s="12">
        <v>5.7177995093125799E-3</v>
      </c>
      <c r="F10" s="12">
        <v>0.120497330399958</v>
      </c>
      <c r="G10" s="2">
        <v>304.24009999999998</v>
      </c>
      <c r="H10" s="11">
        <v>10.382</v>
      </c>
      <c r="I10" s="2">
        <v>1</v>
      </c>
    </row>
    <row r="11" spans="1:9" x14ac:dyDescent="0.2">
      <c r="A11" s="2" t="s">
        <v>1712</v>
      </c>
      <c r="B11" s="9" t="s">
        <v>1713</v>
      </c>
      <c r="C11" s="10" t="s">
        <v>1721</v>
      </c>
      <c r="D11" s="11">
        <v>-0.55687424329829704</v>
      </c>
      <c r="E11" s="12">
        <v>5.9895467913374497E-3</v>
      </c>
      <c r="F11" s="12">
        <v>0.20857940839519001</v>
      </c>
      <c r="G11" s="2">
        <v>240.09979000000001</v>
      </c>
      <c r="H11" s="11">
        <v>7.8010000000000002</v>
      </c>
      <c r="I11" s="2">
        <v>1</v>
      </c>
    </row>
    <row r="12" spans="1:9" x14ac:dyDescent="0.2">
      <c r="A12" s="2" t="s">
        <v>1712</v>
      </c>
      <c r="B12" s="9" t="s">
        <v>1713</v>
      </c>
      <c r="C12" s="10" t="s">
        <v>1723</v>
      </c>
      <c r="D12" s="11">
        <v>-0.21774307389328301</v>
      </c>
      <c r="E12" s="12">
        <v>6.5383037495655404E-3</v>
      </c>
      <c r="F12" s="12">
        <v>0.20857940839519001</v>
      </c>
      <c r="G12" s="2">
        <v>553.31705999999997</v>
      </c>
      <c r="H12" s="11">
        <v>10.279</v>
      </c>
      <c r="I12" s="2">
        <v>1</v>
      </c>
    </row>
    <row r="13" spans="1:9" x14ac:dyDescent="0.2">
      <c r="A13" s="2" t="s">
        <v>1712</v>
      </c>
      <c r="B13" s="9" t="s">
        <v>1719</v>
      </c>
      <c r="C13" s="10" t="s">
        <v>1724</v>
      </c>
      <c r="D13" s="11">
        <v>-0.33058935306779003</v>
      </c>
      <c r="E13" s="12">
        <v>7.0261819217657803E-3</v>
      </c>
      <c r="F13" s="12">
        <v>0.12691738138046799</v>
      </c>
      <c r="G13" s="2">
        <v>131.05835999999999</v>
      </c>
      <c r="H13" s="11">
        <v>0.58599999999999997</v>
      </c>
      <c r="I13" s="2">
        <v>1</v>
      </c>
    </row>
    <row r="14" spans="1:9" x14ac:dyDescent="0.2">
      <c r="A14" s="2" t="s">
        <v>1712</v>
      </c>
      <c r="B14" s="9" t="s">
        <v>1719</v>
      </c>
      <c r="C14" s="10" t="s">
        <v>1725</v>
      </c>
      <c r="D14" s="11">
        <v>-0.19304392694480599</v>
      </c>
      <c r="E14" s="12">
        <v>7.3830257362822397E-3</v>
      </c>
      <c r="F14" s="12">
        <v>0.12730126193771499</v>
      </c>
      <c r="G14" s="2">
        <v>280.24011999999999</v>
      </c>
      <c r="H14" s="11">
        <v>10.956</v>
      </c>
      <c r="I14" s="2">
        <v>1</v>
      </c>
    </row>
    <row r="15" spans="1:9" x14ac:dyDescent="0.2">
      <c r="A15" s="2" t="s">
        <v>1717</v>
      </c>
      <c r="B15" s="9" t="s">
        <v>1713</v>
      </c>
      <c r="C15" s="13" t="s">
        <v>1726</v>
      </c>
      <c r="D15" s="11">
        <v>-0.116997096107143</v>
      </c>
      <c r="E15" s="12">
        <v>7.8906548460593896E-3</v>
      </c>
      <c r="F15" s="12">
        <v>0.263231206487895</v>
      </c>
      <c r="G15" s="2">
        <v>613.33789999999999</v>
      </c>
      <c r="H15" s="11">
        <v>1.2330015000000001</v>
      </c>
      <c r="I15" s="2">
        <v>1</v>
      </c>
    </row>
    <row r="16" spans="1:9" x14ac:dyDescent="0.2">
      <c r="A16" s="2" t="s">
        <v>1717</v>
      </c>
      <c r="B16" s="9" t="s">
        <v>1713</v>
      </c>
      <c r="C16" s="13" t="s">
        <v>1727</v>
      </c>
      <c r="D16" s="11">
        <v>-0.44211393821428502</v>
      </c>
      <c r="E16" s="12">
        <v>9.9585551906610902E-3</v>
      </c>
      <c r="F16" s="12">
        <v>0.263231206487895</v>
      </c>
      <c r="G16" s="2">
        <v>129.04259999999999</v>
      </c>
      <c r="H16" s="11">
        <v>4.4619900000000001</v>
      </c>
      <c r="I16" s="2">
        <v>1</v>
      </c>
    </row>
    <row r="17" spans="1:9" x14ac:dyDescent="0.2">
      <c r="A17" s="2" t="s">
        <v>1712</v>
      </c>
      <c r="B17" s="9" t="s">
        <v>1713</v>
      </c>
      <c r="C17" s="10" t="s">
        <v>1723</v>
      </c>
      <c r="D17" s="11">
        <v>-0.282856560782206</v>
      </c>
      <c r="E17" s="12">
        <v>1.0447242863241999E-2</v>
      </c>
      <c r="F17" s="12">
        <v>0.211945397689217</v>
      </c>
      <c r="G17" s="2">
        <v>553.31700999999998</v>
      </c>
      <c r="H17" s="11">
        <v>10.305999999999999</v>
      </c>
      <c r="I17" s="2">
        <v>1</v>
      </c>
    </row>
    <row r="18" spans="1:9" x14ac:dyDescent="0.2">
      <c r="A18" s="2" t="s">
        <v>1712</v>
      </c>
      <c r="B18" s="9" t="s">
        <v>1719</v>
      </c>
      <c r="C18" s="10" t="s">
        <v>1728</v>
      </c>
      <c r="D18" s="11">
        <v>-0.17565682451491599</v>
      </c>
      <c r="E18" s="12">
        <v>1.7803489494426301E-2</v>
      </c>
      <c r="F18" s="12">
        <v>0.20463195026703601</v>
      </c>
      <c r="G18" s="2">
        <v>282.25578999999999</v>
      </c>
      <c r="H18" s="11">
        <v>11.231999999999999</v>
      </c>
      <c r="I18" s="2">
        <v>1</v>
      </c>
    </row>
    <row r="19" spans="1:9" x14ac:dyDescent="0.2">
      <c r="A19" s="2" t="s">
        <v>1717</v>
      </c>
      <c r="B19" s="9" t="s">
        <v>1719</v>
      </c>
      <c r="C19" s="10" t="s">
        <v>1729</v>
      </c>
      <c r="D19" s="11">
        <v>-4.2616556178571401E-2</v>
      </c>
      <c r="E19" s="12">
        <v>2.1445976275773999E-2</v>
      </c>
      <c r="F19" s="12">
        <v>0.31386109506945598</v>
      </c>
      <c r="G19" s="2">
        <v>146.06960000000001</v>
      </c>
      <c r="H19" s="11">
        <v>6.3129907000000003</v>
      </c>
      <c r="I19" s="2">
        <v>1</v>
      </c>
    </row>
    <row r="20" spans="1:9" x14ac:dyDescent="0.2">
      <c r="A20" s="2" t="s">
        <v>1712</v>
      </c>
      <c r="B20" s="9" t="s">
        <v>1719</v>
      </c>
      <c r="C20" s="10" t="s">
        <v>1730</v>
      </c>
      <c r="D20" s="11">
        <v>-0.133474913075395</v>
      </c>
      <c r="E20" s="12">
        <v>2.1503973603867101E-2</v>
      </c>
      <c r="F20" s="12">
        <v>0.205041945882389</v>
      </c>
      <c r="G20" s="2">
        <v>129.04284000000001</v>
      </c>
      <c r="H20" s="11">
        <v>0.68400000000000005</v>
      </c>
      <c r="I20" s="2">
        <v>1</v>
      </c>
    </row>
    <row r="21" spans="1:9" x14ac:dyDescent="0.2">
      <c r="A21" s="2" t="s">
        <v>1717</v>
      </c>
      <c r="B21" s="9" t="s">
        <v>1719</v>
      </c>
      <c r="C21" s="10" t="s">
        <v>1718</v>
      </c>
      <c r="D21" s="11">
        <v>-0.207847002928571</v>
      </c>
      <c r="E21" s="12">
        <v>2.3132809001311001E-2</v>
      </c>
      <c r="F21" s="12">
        <v>0.31386109506945598</v>
      </c>
      <c r="G21" s="2">
        <v>174.11189999999999</v>
      </c>
      <c r="H21" s="11">
        <v>7.1479819999999998</v>
      </c>
      <c r="I21" s="2">
        <v>1</v>
      </c>
    </row>
    <row r="22" spans="1:9" x14ac:dyDescent="0.2">
      <c r="A22" s="2" t="s">
        <v>1717</v>
      </c>
      <c r="B22" s="9" t="s">
        <v>1719</v>
      </c>
      <c r="C22" s="10" t="s">
        <v>1731</v>
      </c>
      <c r="D22" s="11">
        <v>-0.12308144378571401</v>
      </c>
      <c r="E22" s="12">
        <v>2.4451433804755E-2</v>
      </c>
      <c r="F22" s="12">
        <v>0.31386109506945598</v>
      </c>
      <c r="G22" s="2">
        <v>129.0787</v>
      </c>
      <c r="H22" s="11">
        <v>7.2919929999999997</v>
      </c>
      <c r="I22" s="2">
        <v>1</v>
      </c>
    </row>
    <row r="23" spans="1:9" x14ac:dyDescent="0.2">
      <c r="A23" s="2" t="s">
        <v>1712</v>
      </c>
      <c r="B23" s="9" t="s">
        <v>1719</v>
      </c>
      <c r="C23" s="10" t="s">
        <v>1732</v>
      </c>
      <c r="D23" s="11">
        <v>-0.16570259765287201</v>
      </c>
      <c r="E23" s="12">
        <v>2.78210120434077E-2</v>
      </c>
      <c r="F23" s="12">
        <v>0.22690104344463</v>
      </c>
      <c r="G23" s="2">
        <v>302.22448000000003</v>
      </c>
      <c r="H23" s="11">
        <v>10.077999999999999</v>
      </c>
      <c r="I23" s="2">
        <v>1</v>
      </c>
    </row>
    <row r="24" spans="1:9" x14ac:dyDescent="0.2">
      <c r="A24" s="2" t="s">
        <v>1717</v>
      </c>
      <c r="B24" s="9" t="s">
        <v>1719</v>
      </c>
      <c r="C24" s="10" t="s">
        <v>1723</v>
      </c>
      <c r="D24" s="11">
        <v>-0.11460874535714299</v>
      </c>
      <c r="E24" s="12">
        <v>3.2292351990800897E-2</v>
      </c>
      <c r="F24" s="12">
        <v>0.32673640580803998</v>
      </c>
      <c r="G24" s="2">
        <v>567.3329</v>
      </c>
      <c r="H24" s="11">
        <v>1.3229983000000001</v>
      </c>
      <c r="I24" s="2">
        <v>1</v>
      </c>
    </row>
    <row r="25" spans="1:9" x14ac:dyDescent="0.2">
      <c r="A25" s="2" t="s">
        <v>1712</v>
      </c>
      <c r="B25" s="9" t="s">
        <v>1719</v>
      </c>
      <c r="C25" s="10" t="s">
        <v>1723</v>
      </c>
      <c r="D25" s="11">
        <v>-0.18686884951414101</v>
      </c>
      <c r="E25" s="12">
        <v>3.2658764320205501E-2</v>
      </c>
      <c r="F25" s="12">
        <v>0.247771158642625</v>
      </c>
      <c r="G25" s="2">
        <v>567.33239000000003</v>
      </c>
      <c r="H25" s="11">
        <v>10.167</v>
      </c>
      <c r="I25" s="2">
        <v>1</v>
      </c>
    </row>
    <row r="26" spans="1:9" x14ac:dyDescent="0.2">
      <c r="A26" s="2" t="s">
        <v>1712</v>
      </c>
      <c r="B26" s="9" t="s">
        <v>1713</v>
      </c>
      <c r="C26" s="10" t="s">
        <v>1726</v>
      </c>
      <c r="D26" s="11">
        <v>-0.179050247172683</v>
      </c>
      <c r="E26" s="12">
        <v>3.4352505613401897E-2</v>
      </c>
      <c r="F26" s="12">
        <v>0.29274203105010599</v>
      </c>
      <c r="G26" s="2">
        <v>613.33819000000005</v>
      </c>
      <c r="H26" s="11">
        <v>10.175000000000001</v>
      </c>
      <c r="I26" s="2">
        <v>1</v>
      </c>
    </row>
    <row r="27" spans="1:9" x14ac:dyDescent="0.2">
      <c r="A27" s="2" t="s">
        <v>1712</v>
      </c>
      <c r="B27" s="9" t="s">
        <v>1719</v>
      </c>
      <c r="C27" s="10" t="s">
        <v>1723</v>
      </c>
      <c r="D27" s="11">
        <v>-0.17685933232297901</v>
      </c>
      <c r="E27" s="12">
        <v>3.4434797219620797E-2</v>
      </c>
      <c r="F27" s="12">
        <v>0.25548384776791899</v>
      </c>
      <c r="G27" s="2">
        <v>567.33239000000003</v>
      </c>
      <c r="H27" s="11">
        <v>10.271000000000001</v>
      </c>
      <c r="I27" s="2">
        <v>1</v>
      </c>
    </row>
    <row r="28" spans="1:9" x14ac:dyDescent="0.2">
      <c r="A28" s="2" t="s">
        <v>1717</v>
      </c>
      <c r="B28" s="9" t="s">
        <v>1719</v>
      </c>
      <c r="C28" s="10" t="s">
        <v>1733</v>
      </c>
      <c r="D28" s="11">
        <v>-5.9141531964285697E-2</v>
      </c>
      <c r="E28" s="12">
        <v>3.6292091843625501E-2</v>
      </c>
      <c r="F28" s="12">
        <v>0.32673640580803998</v>
      </c>
      <c r="G28" s="2">
        <v>132.05350000000001</v>
      </c>
      <c r="H28" s="11">
        <v>6.4160085000000002</v>
      </c>
      <c r="I28" s="2">
        <v>1</v>
      </c>
    </row>
    <row r="29" spans="1:9" x14ac:dyDescent="0.2">
      <c r="A29" s="2" t="s">
        <v>1717</v>
      </c>
      <c r="B29" s="9" t="s">
        <v>1719</v>
      </c>
      <c r="C29" s="10" t="s">
        <v>1734</v>
      </c>
      <c r="D29" s="11">
        <v>-6.2601096571428594E-2</v>
      </c>
      <c r="E29" s="12">
        <v>3.7068039189043903E-2</v>
      </c>
      <c r="F29" s="12">
        <v>0.32673640580803998</v>
      </c>
      <c r="G29" s="2">
        <v>175.09610000000001</v>
      </c>
      <c r="H29" s="11">
        <v>6.5479827000000004</v>
      </c>
      <c r="I29" s="2">
        <v>1</v>
      </c>
    </row>
    <row r="30" spans="1:9" x14ac:dyDescent="0.2">
      <c r="A30" s="2" t="s">
        <v>1712</v>
      </c>
      <c r="B30" s="9" t="s">
        <v>1719</v>
      </c>
      <c r="C30" s="10" t="s">
        <v>1735</v>
      </c>
      <c r="D30" s="11">
        <v>-0.12702095324489901</v>
      </c>
      <c r="E30" s="12">
        <v>3.7449031459075702E-2</v>
      </c>
      <c r="F30" s="12">
        <v>0.25859154881781199</v>
      </c>
      <c r="G30" s="2">
        <v>423.33469000000002</v>
      </c>
      <c r="H30" s="11">
        <v>9.2040000000000006</v>
      </c>
      <c r="I30" s="2">
        <v>1</v>
      </c>
    </row>
    <row r="31" spans="1:9" x14ac:dyDescent="0.2">
      <c r="A31" s="2" t="s">
        <v>1717</v>
      </c>
      <c r="B31" s="9" t="s">
        <v>1719</v>
      </c>
      <c r="C31" s="10" t="s">
        <v>1723</v>
      </c>
      <c r="D31" s="11">
        <v>-0.119742951928571</v>
      </c>
      <c r="E31" s="12">
        <v>3.8421220529689201E-2</v>
      </c>
      <c r="F31" s="12">
        <v>0.32673640580803998</v>
      </c>
      <c r="G31" s="2">
        <v>567.33159999999998</v>
      </c>
      <c r="H31" s="11">
        <v>1.1919987999999999</v>
      </c>
      <c r="I31" s="2">
        <v>1</v>
      </c>
    </row>
    <row r="32" spans="1:9" x14ac:dyDescent="0.2">
      <c r="A32" s="2" t="s">
        <v>1717</v>
      </c>
      <c r="B32" s="9" t="s">
        <v>1719</v>
      </c>
      <c r="C32" s="10" t="s">
        <v>1736</v>
      </c>
      <c r="D32" s="11">
        <v>-4.7785702499999999E-2</v>
      </c>
      <c r="E32" s="12">
        <v>3.9533359931665797E-2</v>
      </c>
      <c r="F32" s="12">
        <v>0.32673640580803998</v>
      </c>
      <c r="G32" s="2">
        <v>161.10560000000001</v>
      </c>
      <c r="H32" s="11">
        <v>5.1330093999999997</v>
      </c>
      <c r="I32" s="2">
        <v>1</v>
      </c>
    </row>
    <row r="33" spans="1:9" x14ac:dyDescent="0.2">
      <c r="A33" s="2" t="s">
        <v>1712</v>
      </c>
      <c r="B33" s="9" t="s">
        <v>1719</v>
      </c>
      <c r="C33" s="10" t="s">
        <v>1732</v>
      </c>
      <c r="D33" s="11">
        <v>-0.25999806702391698</v>
      </c>
      <c r="E33" s="12">
        <v>3.9661222399502802E-2</v>
      </c>
      <c r="F33" s="12">
        <v>0.25859154881781199</v>
      </c>
      <c r="G33" s="2">
        <v>302.22440999999998</v>
      </c>
      <c r="H33" s="11">
        <v>10.683999999999999</v>
      </c>
      <c r="I33" s="2">
        <v>1</v>
      </c>
    </row>
    <row r="34" spans="1:9" x14ac:dyDescent="0.2">
      <c r="A34" s="2" t="s">
        <v>1712</v>
      </c>
      <c r="B34" s="9" t="s">
        <v>1713</v>
      </c>
      <c r="C34" s="10" t="s">
        <v>1726</v>
      </c>
      <c r="D34" s="11">
        <v>0.400808814969903</v>
      </c>
      <c r="E34" s="12">
        <v>4.45032666463656E-2</v>
      </c>
      <c r="F34" s="12">
        <v>0.30475063029576399</v>
      </c>
      <c r="G34" s="2">
        <v>613.26865999999995</v>
      </c>
      <c r="H34" s="11">
        <v>10.225</v>
      </c>
      <c r="I34" s="2">
        <v>1</v>
      </c>
    </row>
    <row r="35" spans="1:9" x14ac:dyDescent="0.2">
      <c r="A35" s="2" t="s">
        <v>1717</v>
      </c>
      <c r="B35" s="9" t="s">
        <v>1713</v>
      </c>
      <c r="C35" s="13" t="s">
        <v>1737</v>
      </c>
      <c r="D35" s="11">
        <v>-5.8569751321428498E-2</v>
      </c>
      <c r="E35" s="12">
        <v>4.5629986583115997E-2</v>
      </c>
      <c r="F35" s="12">
        <v>0.33538040138590203</v>
      </c>
      <c r="G35" s="2">
        <v>146.0692</v>
      </c>
      <c r="H35" s="11">
        <v>6.2640076000000002</v>
      </c>
      <c r="I35" s="2">
        <v>1</v>
      </c>
    </row>
    <row r="36" spans="1:9" x14ac:dyDescent="0.2">
      <c r="A36" s="2" t="s">
        <v>1712</v>
      </c>
      <c r="B36" s="9" t="s">
        <v>1719</v>
      </c>
      <c r="C36" s="10" t="s">
        <v>1738</v>
      </c>
      <c r="D36" s="11">
        <v>-0.17610061530157001</v>
      </c>
      <c r="E36" s="12">
        <v>4.6933251617677398E-2</v>
      </c>
      <c r="F36" s="12">
        <v>0.28946536944870699</v>
      </c>
      <c r="G36" s="2">
        <v>509.34836999999999</v>
      </c>
      <c r="H36" s="11">
        <v>10.516999999999999</v>
      </c>
      <c r="I36" s="2">
        <v>1</v>
      </c>
    </row>
    <row r="37" spans="1:9" x14ac:dyDescent="0.2">
      <c r="A37" s="2" t="s">
        <v>1717</v>
      </c>
      <c r="B37" s="9" t="s">
        <v>1719</v>
      </c>
      <c r="C37" s="10" t="s">
        <v>1739</v>
      </c>
      <c r="D37" s="11">
        <v>-0.310834963821429</v>
      </c>
      <c r="E37" s="12">
        <v>4.8312243967904199E-2</v>
      </c>
      <c r="F37" s="12">
        <v>0.35458202283756202</v>
      </c>
      <c r="G37" s="2">
        <v>143.09479999999999</v>
      </c>
      <c r="H37" s="11">
        <v>3.8590057</v>
      </c>
      <c r="I37" s="2">
        <v>1</v>
      </c>
    </row>
    <row r="38" spans="1:9" x14ac:dyDescent="0.2">
      <c r="A38" s="2" t="s">
        <v>1717</v>
      </c>
      <c r="B38" s="9" t="s">
        <v>1719</v>
      </c>
      <c r="C38" s="10" t="s">
        <v>1740</v>
      </c>
      <c r="D38" s="11">
        <v>-0.108194566357143</v>
      </c>
      <c r="E38" s="12">
        <v>4.8559514626325698E-2</v>
      </c>
      <c r="F38" s="12">
        <v>0.35458202283756202</v>
      </c>
      <c r="G38" s="2">
        <v>146.1054</v>
      </c>
      <c r="H38" s="11">
        <v>7.2919929999999997</v>
      </c>
      <c r="I38" s="2">
        <v>1</v>
      </c>
    </row>
    <row r="39" spans="1:9" x14ac:dyDescent="0.2">
      <c r="A39" s="2" t="s">
        <v>1712</v>
      </c>
      <c r="B39" s="9" t="s">
        <v>1719</v>
      </c>
      <c r="C39" s="10" t="s">
        <v>1741</v>
      </c>
      <c r="D39" s="11">
        <v>3.0782556381260999</v>
      </c>
      <c r="E39" s="12">
        <v>2.4302869309102001E-35</v>
      </c>
      <c r="F39" s="12">
        <v>1.83629230577768E-32</v>
      </c>
      <c r="G39" s="2">
        <v>135.03206</v>
      </c>
      <c r="H39" s="11">
        <v>0.68500000000000005</v>
      </c>
      <c r="I39" s="2">
        <v>2</v>
      </c>
    </row>
    <row r="40" spans="1:9" x14ac:dyDescent="0.2">
      <c r="A40" s="2" t="s">
        <v>1717</v>
      </c>
      <c r="B40" s="9" t="s">
        <v>1719</v>
      </c>
      <c r="C40" s="10" t="s">
        <v>1741</v>
      </c>
      <c r="D40" s="11">
        <v>1.40832551975</v>
      </c>
      <c r="E40" s="12">
        <v>2.5608377142262098E-34</v>
      </c>
      <c r="F40" s="12">
        <v>5.5442136512997498E-32</v>
      </c>
      <c r="G40" s="2">
        <v>135.03200000000001</v>
      </c>
      <c r="H40" s="11">
        <v>0.84399842999999997</v>
      </c>
      <c r="I40" s="2">
        <v>2</v>
      </c>
    </row>
    <row r="41" spans="1:9" x14ac:dyDescent="0.2">
      <c r="A41" s="2" t="s">
        <v>1717</v>
      </c>
      <c r="B41" s="9" t="s">
        <v>1719</v>
      </c>
      <c r="C41" s="10" t="s">
        <v>1742</v>
      </c>
      <c r="D41" s="11">
        <v>1.3841510767857099</v>
      </c>
      <c r="E41" s="12">
        <v>1.9806499939209501E-26</v>
      </c>
      <c r="F41" s="12">
        <v>2.8587381578925701E-24</v>
      </c>
      <c r="G41" s="2">
        <v>136.0634</v>
      </c>
      <c r="H41" s="11">
        <v>2.3980049999999999</v>
      </c>
      <c r="I41" s="2">
        <v>2</v>
      </c>
    </row>
    <row r="42" spans="1:9" x14ac:dyDescent="0.2">
      <c r="A42" s="2" t="s">
        <v>1712</v>
      </c>
      <c r="B42" s="9" t="s">
        <v>1719</v>
      </c>
      <c r="C42" s="10" t="s">
        <v>1742</v>
      </c>
      <c r="D42" s="11">
        <v>2.5336704963199499</v>
      </c>
      <c r="E42" s="12">
        <v>6.6932193462496397E-26</v>
      </c>
      <c r="F42" s="12">
        <v>2.53896120534403E-23</v>
      </c>
      <c r="G42" s="2">
        <v>136.06379000000001</v>
      </c>
      <c r="H42" s="11">
        <v>0.53100000000000003</v>
      </c>
      <c r="I42" s="2">
        <v>2</v>
      </c>
    </row>
    <row r="43" spans="1:9" x14ac:dyDescent="0.2">
      <c r="A43" s="2" t="s">
        <v>1717</v>
      </c>
      <c r="B43" s="9" t="s">
        <v>1719</v>
      </c>
      <c r="C43" s="10" t="s">
        <v>1743</v>
      </c>
      <c r="D43" s="11">
        <v>-0.17501432257142899</v>
      </c>
      <c r="E43" s="12">
        <v>1.42470193505177E-3</v>
      </c>
      <c r="F43" s="12">
        <v>9.4413237811063797E-2</v>
      </c>
      <c r="G43" s="2">
        <v>716.58209999999997</v>
      </c>
      <c r="H43" s="11">
        <v>1.0070028</v>
      </c>
      <c r="I43" s="2">
        <v>2</v>
      </c>
    </row>
    <row r="44" spans="1:9" x14ac:dyDescent="0.2">
      <c r="A44" s="2" t="s">
        <v>1712</v>
      </c>
      <c r="B44" s="9" t="s">
        <v>1719</v>
      </c>
      <c r="C44" s="10" t="s">
        <v>1744</v>
      </c>
      <c r="D44" s="11">
        <v>-0.21884817451309699</v>
      </c>
      <c r="E44" s="12">
        <v>1.8225004668419001E-3</v>
      </c>
      <c r="F44" s="12">
        <v>0.11458273692894499</v>
      </c>
      <c r="G44" s="2">
        <v>831.57673999999997</v>
      </c>
      <c r="H44" s="11">
        <v>13.028</v>
      </c>
      <c r="I44" s="2">
        <v>2</v>
      </c>
    </row>
    <row r="45" spans="1:9" x14ac:dyDescent="0.2">
      <c r="A45" s="2" t="s">
        <v>1717</v>
      </c>
      <c r="B45" s="9" t="s">
        <v>1719</v>
      </c>
      <c r="C45" s="10" t="s">
        <v>1745</v>
      </c>
      <c r="D45" s="11">
        <v>-0.12952701703571401</v>
      </c>
      <c r="E45" s="12">
        <v>1.8483847579103801E-3</v>
      </c>
      <c r="F45" s="12">
        <v>0.100043825021899</v>
      </c>
      <c r="G45" s="2">
        <v>728.58309999999994</v>
      </c>
      <c r="H45" s="11">
        <v>0.99200149999999998</v>
      </c>
      <c r="I45" s="2">
        <v>2</v>
      </c>
    </row>
    <row r="46" spans="1:9" x14ac:dyDescent="0.2">
      <c r="A46" s="2" t="s">
        <v>1717</v>
      </c>
      <c r="B46" s="9" t="s">
        <v>1719</v>
      </c>
      <c r="C46" s="10" t="s">
        <v>1746</v>
      </c>
      <c r="D46" s="11">
        <v>-0.1028013055</v>
      </c>
      <c r="E46" s="12">
        <v>2.35332433615058E-3</v>
      </c>
      <c r="F46" s="12">
        <v>0.11322104861702301</v>
      </c>
      <c r="G46" s="2">
        <v>202.1429</v>
      </c>
      <c r="H46" s="11">
        <v>6.5789869999999997</v>
      </c>
      <c r="I46" s="2">
        <v>2</v>
      </c>
    </row>
    <row r="47" spans="1:9" x14ac:dyDescent="0.2">
      <c r="A47" s="2" t="s">
        <v>1717</v>
      </c>
      <c r="B47" s="9" t="s">
        <v>1719</v>
      </c>
      <c r="C47" s="10" t="s">
        <v>1747</v>
      </c>
      <c r="D47" s="11">
        <v>-0.107416556821429</v>
      </c>
      <c r="E47" s="12">
        <v>2.86066172347721E-3</v>
      </c>
      <c r="F47" s="12">
        <v>0.115456817523162</v>
      </c>
      <c r="G47" s="2">
        <v>702.56899999999996</v>
      </c>
      <c r="H47" s="11">
        <v>1.0180023</v>
      </c>
      <c r="I47" s="2">
        <v>2</v>
      </c>
    </row>
    <row r="48" spans="1:9" x14ac:dyDescent="0.2">
      <c r="A48" s="2" t="s">
        <v>1712</v>
      </c>
      <c r="B48" s="9" t="s">
        <v>1719</v>
      </c>
      <c r="C48" s="10" t="s">
        <v>1748</v>
      </c>
      <c r="D48" s="11">
        <v>-0.17627394423541601</v>
      </c>
      <c r="E48" s="12">
        <v>5.6242446764780797E-3</v>
      </c>
      <c r="F48" s="12">
        <v>0.120497330399958</v>
      </c>
      <c r="G48" s="2">
        <v>756.61425999999994</v>
      </c>
      <c r="H48" s="11">
        <v>13.598000000000001</v>
      </c>
      <c r="I48" s="2">
        <v>2</v>
      </c>
    </row>
    <row r="49" spans="1:9" x14ac:dyDescent="0.2">
      <c r="A49" s="2" t="s">
        <v>1717</v>
      </c>
      <c r="B49" s="9" t="s">
        <v>1719</v>
      </c>
      <c r="C49" s="10" t="s">
        <v>1749</v>
      </c>
      <c r="D49" s="11">
        <v>-0.20896703457142801</v>
      </c>
      <c r="E49" s="12">
        <v>6.2728290824696203E-3</v>
      </c>
      <c r="F49" s="12">
        <v>0.20675239345822299</v>
      </c>
      <c r="G49" s="2">
        <v>146.1052</v>
      </c>
      <c r="H49" s="11">
        <v>6.4489837000000003</v>
      </c>
      <c r="I49" s="2">
        <v>2</v>
      </c>
    </row>
    <row r="50" spans="1:9" x14ac:dyDescent="0.2">
      <c r="A50" s="2" t="s">
        <v>1712</v>
      </c>
      <c r="B50" s="9" t="s">
        <v>1719</v>
      </c>
      <c r="C50" s="10" t="s">
        <v>1747</v>
      </c>
      <c r="D50" s="11">
        <v>-0.16460677731798801</v>
      </c>
      <c r="E50" s="12">
        <v>6.3274348129916998E-3</v>
      </c>
      <c r="F50" s="12">
        <v>0.12632668100323799</v>
      </c>
      <c r="G50" s="2">
        <v>724.54895999999997</v>
      </c>
      <c r="H50" s="11">
        <v>12.715999999999999</v>
      </c>
      <c r="I50" s="2">
        <v>2</v>
      </c>
    </row>
    <row r="51" spans="1:9" x14ac:dyDescent="0.2">
      <c r="A51" s="2" t="s">
        <v>1712</v>
      </c>
      <c r="B51" s="9" t="s">
        <v>1713</v>
      </c>
      <c r="C51" s="10" t="s">
        <v>1744</v>
      </c>
      <c r="D51" s="11">
        <v>-0.25681491612726398</v>
      </c>
      <c r="E51" s="12">
        <v>6.41211215426338E-3</v>
      </c>
      <c r="F51" s="12">
        <v>0.20857940839519001</v>
      </c>
      <c r="G51" s="2">
        <v>877.58375000000001</v>
      </c>
      <c r="H51" s="11">
        <v>13.079000000000001</v>
      </c>
      <c r="I51" s="2">
        <v>2</v>
      </c>
    </row>
    <row r="52" spans="1:9" x14ac:dyDescent="0.2">
      <c r="A52" s="2" t="s">
        <v>1712</v>
      </c>
      <c r="B52" s="9" t="s">
        <v>1713</v>
      </c>
      <c r="C52" s="10" t="s">
        <v>1750</v>
      </c>
      <c r="D52" s="11">
        <v>-0.371921576140615</v>
      </c>
      <c r="E52" s="12">
        <v>6.4565389418183797E-3</v>
      </c>
      <c r="F52" s="12">
        <v>0.20857940839519001</v>
      </c>
      <c r="G52" s="2">
        <v>292.09028999999998</v>
      </c>
      <c r="H52" s="11">
        <v>0.58399999999999996</v>
      </c>
      <c r="I52" s="2">
        <v>2</v>
      </c>
    </row>
    <row r="53" spans="1:9" x14ac:dyDescent="0.2">
      <c r="A53" s="2" t="s">
        <v>1712</v>
      </c>
      <c r="B53" s="9" t="s">
        <v>1719</v>
      </c>
      <c r="C53" s="10" t="s">
        <v>1751</v>
      </c>
      <c r="D53" s="11">
        <v>-0.239070530861134</v>
      </c>
      <c r="E53" s="12">
        <v>6.91857133903596E-3</v>
      </c>
      <c r="F53" s="12">
        <v>0.12691738138046799</v>
      </c>
      <c r="G53" s="2">
        <v>704.58226999999999</v>
      </c>
      <c r="H53" s="11">
        <v>13.013</v>
      </c>
      <c r="I53" s="2">
        <v>2</v>
      </c>
    </row>
    <row r="54" spans="1:9" x14ac:dyDescent="0.2">
      <c r="A54" s="2" t="s">
        <v>1712</v>
      </c>
      <c r="B54" s="9" t="s">
        <v>1719</v>
      </c>
      <c r="C54" s="10" t="s">
        <v>1752</v>
      </c>
      <c r="D54" s="11">
        <v>-0.205989623666676</v>
      </c>
      <c r="E54" s="12">
        <v>7.0072775435373099E-3</v>
      </c>
      <c r="F54" s="12">
        <v>0.12691738138046799</v>
      </c>
      <c r="G54" s="2">
        <v>264.24518999999998</v>
      </c>
      <c r="H54" s="11">
        <v>11.231999999999999</v>
      </c>
      <c r="I54" s="2">
        <v>2</v>
      </c>
    </row>
    <row r="55" spans="1:9" x14ac:dyDescent="0.2">
      <c r="A55" s="2" t="s">
        <v>1712</v>
      </c>
      <c r="B55" s="9" t="s">
        <v>1719</v>
      </c>
      <c r="C55" s="10" t="s">
        <v>1750</v>
      </c>
      <c r="D55" s="11">
        <v>-0.36937907564045303</v>
      </c>
      <c r="E55" s="12">
        <v>7.8326418840015902E-3</v>
      </c>
      <c r="F55" s="12">
        <v>0.13108156564696799</v>
      </c>
      <c r="G55" s="2">
        <v>292.09044</v>
      </c>
      <c r="H55" s="11">
        <v>0.58599999999999997</v>
      </c>
      <c r="I55" s="2">
        <v>2</v>
      </c>
    </row>
    <row r="56" spans="1:9" x14ac:dyDescent="0.2">
      <c r="A56" s="2" t="s">
        <v>1712</v>
      </c>
      <c r="B56" s="9" t="s">
        <v>1719</v>
      </c>
      <c r="C56" s="10" t="s">
        <v>1753</v>
      </c>
      <c r="D56" s="11">
        <v>-0.194231922643646</v>
      </c>
      <c r="E56" s="12">
        <v>8.5343134345947803E-3</v>
      </c>
      <c r="F56" s="12">
        <v>0.13488956511901201</v>
      </c>
      <c r="G56" s="2">
        <v>833.59289999999999</v>
      </c>
      <c r="H56" s="11">
        <v>13.635999999999999</v>
      </c>
      <c r="I56" s="2">
        <v>2</v>
      </c>
    </row>
    <row r="57" spans="1:9" x14ac:dyDescent="0.2">
      <c r="A57" s="2" t="s">
        <v>1712</v>
      </c>
      <c r="B57" s="9" t="s">
        <v>1719</v>
      </c>
      <c r="C57" s="10" t="s">
        <v>1745</v>
      </c>
      <c r="D57" s="11">
        <v>-0.15724465037598001</v>
      </c>
      <c r="E57" s="12">
        <v>9.0430118759412693E-3</v>
      </c>
      <c r="F57" s="12">
        <v>0.14057216748692999</v>
      </c>
      <c r="G57" s="2">
        <v>728.58312999999998</v>
      </c>
      <c r="H57" s="11">
        <v>12.863</v>
      </c>
      <c r="I57" s="2">
        <v>2</v>
      </c>
    </row>
    <row r="58" spans="1:9" x14ac:dyDescent="0.2">
      <c r="A58" s="2" t="s">
        <v>1712</v>
      </c>
      <c r="B58" s="9" t="s">
        <v>1719</v>
      </c>
      <c r="C58" s="10" t="s">
        <v>1754</v>
      </c>
      <c r="D58" s="11">
        <v>-0.335849179892867</v>
      </c>
      <c r="E58" s="12">
        <v>1.20755471596581E-2</v>
      </c>
      <c r="F58" s="12">
        <v>0.16965398355174</v>
      </c>
      <c r="G58" s="2">
        <v>426.37074000000001</v>
      </c>
      <c r="H58" s="11">
        <v>12.304</v>
      </c>
      <c r="I58" s="2">
        <v>2</v>
      </c>
    </row>
    <row r="59" spans="1:9" x14ac:dyDescent="0.2">
      <c r="A59" s="2" t="s">
        <v>1712</v>
      </c>
      <c r="B59" s="9" t="s">
        <v>1713</v>
      </c>
      <c r="C59" s="10" t="s">
        <v>1755</v>
      </c>
      <c r="D59" s="11">
        <v>-0.23046130859439201</v>
      </c>
      <c r="E59" s="12">
        <v>1.3063790214944601E-2</v>
      </c>
      <c r="F59" s="12">
        <v>0.211945397689217</v>
      </c>
      <c r="G59" s="2">
        <v>863.60478000000001</v>
      </c>
      <c r="H59" s="11">
        <v>13.56</v>
      </c>
      <c r="I59" s="2">
        <v>2</v>
      </c>
    </row>
    <row r="60" spans="1:9" x14ac:dyDescent="0.2">
      <c r="A60" s="2" t="s">
        <v>1712</v>
      </c>
      <c r="B60" s="9" t="s">
        <v>1713</v>
      </c>
      <c r="C60" s="10" t="s">
        <v>1756</v>
      </c>
      <c r="D60" s="11">
        <v>-0.223741691014921</v>
      </c>
      <c r="E60" s="12">
        <v>1.49916028612342E-2</v>
      </c>
      <c r="F60" s="12">
        <v>0.211945397689217</v>
      </c>
      <c r="G60" s="2">
        <v>843.59938</v>
      </c>
      <c r="H60" s="11">
        <v>13.653</v>
      </c>
      <c r="I60" s="2">
        <v>2</v>
      </c>
    </row>
    <row r="61" spans="1:9" x14ac:dyDescent="0.2">
      <c r="A61" s="2" t="s">
        <v>1712</v>
      </c>
      <c r="B61" s="9" t="s">
        <v>1713</v>
      </c>
      <c r="C61" s="10" t="s">
        <v>1757</v>
      </c>
      <c r="D61" s="11">
        <v>-0.176492887527578</v>
      </c>
      <c r="E61" s="12">
        <v>1.5675998850558599E-2</v>
      </c>
      <c r="F61" s="12">
        <v>0.211945397689217</v>
      </c>
      <c r="G61" s="2">
        <v>811.57353000000001</v>
      </c>
      <c r="H61" s="11">
        <v>13.36</v>
      </c>
      <c r="I61" s="2">
        <v>2</v>
      </c>
    </row>
    <row r="62" spans="1:9" x14ac:dyDescent="0.2">
      <c r="A62" s="2" t="s">
        <v>1717</v>
      </c>
      <c r="B62" s="9" t="s">
        <v>1719</v>
      </c>
      <c r="C62" s="10" t="s">
        <v>1750</v>
      </c>
      <c r="D62" s="11">
        <v>-0.14693351039285699</v>
      </c>
      <c r="E62" s="12">
        <v>1.5857795597385801E-2</v>
      </c>
      <c r="F62" s="12">
        <v>0.31386109506945598</v>
      </c>
      <c r="G62" s="2">
        <v>292.09129999999999</v>
      </c>
      <c r="H62" s="11">
        <v>6.4449839999999998</v>
      </c>
      <c r="I62" s="2">
        <v>2</v>
      </c>
    </row>
    <row r="63" spans="1:9" x14ac:dyDescent="0.2">
      <c r="A63" s="2" t="s">
        <v>1712</v>
      </c>
      <c r="B63" s="9" t="s">
        <v>1719</v>
      </c>
      <c r="C63" s="10" t="s">
        <v>1758</v>
      </c>
      <c r="D63" s="11">
        <v>-0.19129582775662299</v>
      </c>
      <c r="E63" s="12">
        <v>1.7470447626564599E-2</v>
      </c>
      <c r="F63" s="12">
        <v>0.20463195026703601</v>
      </c>
      <c r="G63" s="2">
        <v>741.56706999999994</v>
      </c>
      <c r="H63" s="11">
        <v>13.425000000000001</v>
      </c>
      <c r="I63" s="2">
        <v>2</v>
      </c>
    </row>
    <row r="64" spans="1:9" x14ac:dyDescent="0.2">
      <c r="A64" s="2" t="s">
        <v>1712</v>
      </c>
      <c r="B64" s="9" t="s">
        <v>1713</v>
      </c>
      <c r="C64" s="10" t="s">
        <v>1759</v>
      </c>
      <c r="D64" s="11">
        <v>-0.23853388476623399</v>
      </c>
      <c r="E64" s="12">
        <v>1.7799248359516701E-2</v>
      </c>
      <c r="F64" s="12">
        <v>0.223057927527616</v>
      </c>
      <c r="G64" s="2">
        <v>775.55232999999998</v>
      </c>
      <c r="H64" s="11">
        <v>14.103</v>
      </c>
      <c r="I64" s="2">
        <v>2</v>
      </c>
    </row>
    <row r="65" spans="1:9" x14ac:dyDescent="0.2">
      <c r="A65" s="2" t="s">
        <v>1712</v>
      </c>
      <c r="B65" s="9" t="s">
        <v>1719</v>
      </c>
      <c r="C65" s="10" t="s">
        <v>1760</v>
      </c>
      <c r="D65" s="11">
        <v>-0.12642634812119999</v>
      </c>
      <c r="E65" s="12">
        <v>1.8740664474077798E-2</v>
      </c>
      <c r="F65" s="12">
        <v>0.20463195026703601</v>
      </c>
      <c r="G65" s="2">
        <v>145.11033</v>
      </c>
      <c r="H65" s="11">
        <v>0.55700000000000005</v>
      </c>
      <c r="I65" s="2">
        <v>2</v>
      </c>
    </row>
    <row r="66" spans="1:9" x14ac:dyDescent="0.2">
      <c r="A66" s="2" t="s">
        <v>1712</v>
      </c>
      <c r="B66" s="9" t="s">
        <v>1719</v>
      </c>
      <c r="C66" s="10" t="s">
        <v>1747</v>
      </c>
      <c r="D66" s="11">
        <v>-0.15771159894885201</v>
      </c>
      <c r="E66" s="12">
        <v>1.9295508920097602E-2</v>
      </c>
      <c r="F66" s="12">
        <v>0.20463195026703601</v>
      </c>
      <c r="G66" s="2">
        <v>702.56768999999997</v>
      </c>
      <c r="H66" s="11">
        <v>12.712</v>
      </c>
      <c r="I66" s="2">
        <v>2</v>
      </c>
    </row>
    <row r="67" spans="1:9" x14ac:dyDescent="0.2">
      <c r="A67" s="2" t="s">
        <v>1717</v>
      </c>
      <c r="B67" s="9" t="s">
        <v>1719</v>
      </c>
      <c r="C67" s="10" t="s">
        <v>1761</v>
      </c>
      <c r="D67" s="11">
        <v>-0.11164178075</v>
      </c>
      <c r="E67" s="12">
        <v>1.9436917519583499E-2</v>
      </c>
      <c r="F67" s="12">
        <v>0.31386109506945598</v>
      </c>
      <c r="G67" s="2">
        <v>359.26740000000001</v>
      </c>
      <c r="H67" s="11">
        <v>1.1099992000000001</v>
      </c>
      <c r="I67" s="2">
        <v>2</v>
      </c>
    </row>
    <row r="68" spans="1:9" x14ac:dyDescent="0.2">
      <c r="A68" s="2" t="s">
        <v>1712</v>
      </c>
      <c r="B68" s="9" t="s">
        <v>1719</v>
      </c>
      <c r="C68" s="10" t="s">
        <v>1762</v>
      </c>
      <c r="D68" s="11">
        <v>-0.14954876518535601</v>
      </c>
      <c r="E68" s="12">
        <v>1.9784277765802698E-2</v>
      </c>
      <c r="F68" s="12">
        <v>0.20463195026703601</v>
      </c>
      <c r="G68" s="2">
        <v>805.56174999999996</v>
      </c>
      <c r="H68" s="11">
        <v>12.901999999999999</v>
      </c>
      <c r="I68" s="2">
        <v>2</v>
      </c>
    </row>
    <row r="69" spans="1:9" x14ac:dyDescent="0.2">
      <c r="A69" s="2" t="s">
        <v>1712</v>
      </c>
      <c r="B69" s="9" t="s">
        <v>1719</v>
      </c>
      <c r="C69" s="10" t="s">
        <v>1763</v>
      </c>
      <c r="D69" s="11">
        <v>-0.194231505295137</v>
      </c>
      <c r="E69" s="12">
        <v>1.9792524173932201E-2</v>
      </c>
      <c r="F69" s="12">
        <v>0.20463195026703601</v>
      </c>
      <c r="G69" s="2">
        <v>747.52003000000002</v>
      </c>
      <c r="H69" s="11">
        <v>13.193</v>
      </c>
      <c r="I69" s="2">
        <v>2</v>
      </c>
    </row>
    <row r="70" spans="1:9" x14ac:dyDescent="0.2">
      <c r="A70" s="2" t="s">
        <v>1712</v>
      </c>
      <c r="B70" s="9" t="s">
        <v>1719</v>
      </c>
      <c r="C70" s="10" t="s">
        <v>1764</v>
      </c>
      <c r="D70" s="11">
        <v>-0.17974077690259199</v>
      </c>
      <c r="E70" s="12">
        <v>2.01395241036098E-2</v>
      </c>
      <c r="F70" s="12">
        <v>0.20463195026703601</v>
      </c>
      <c r="G70" s="2">
        <v>743.58271999999999</v>
      </c>
      <c r="H70" s="11">
        <v>14.041</v>
      </c>
      <c r="I70" s="2">
        <v>2</v>
      </c>
    </row>
    <row r="71" spans="1:9" x14ac:dyDescent="0.2">
      <c r="A71" s="2" t="s">
        <v>1717</v>
      </c>
      <c r="B71" s="9" t="s">
        <v>1719</v>
      </c>
      <c r="C71" s="10" t="s">
        <v>1762</v>
      </c>
      <c r="D71" s="11">
        <v>-6.3496041785714205E-2</v>
      </c>
      <c r="E71" s="12">
        <v>2.0505398311208001E-2</v>
      </c>
      <c r="F71" s="12">
        <v>0.31386109506945598</v>
      </c>
      <c r="G71" s="2">
        <v>805.56370000000004</v>
      </c>
      <c r="H71" s="11">
        <v>0.68099980000000004</v>
      </c>
      <c r="I71" s="2">
        <v>2</v>
      </c>
    </row>
    <row r="72" spans="1:9" x14ac:dyDescent="0.2">
      <c r="A72" s="2" t="s">
        <v>1712</v>
      </c>
      <c r="B72" s="9" t="s">
        <v>1719</v>
      </c>
      <c r="C72" s="10" t="s">
        <v>1765</v>
      </c>
      <c r="D72" s="11">
        <v>-0.16994926323935799</v>
      </c>
      <c r="E72" s="12">
        <v>2.1126425253102099E-2</v>
      </c>
      <c r="F72" s="12">
        <v>0.205041945882389</v>
      </c>
      <c r="G72" s="2">
        <v>771.57718999999997</v>
      </c>
      <c r="H72" s="11">
        <v>13.481999999999999</v>
      </c>
      <c r="I72" s="2">
        <v>2</v>
      </c>
    </row>
    <row r="73" spans="1:9" x14ac:dyDescent="0.2">
      <c r="A73" s="2" t="s">
        <v>1712</v>
      </c>
      <c r="B73" s="9" t="s">
        <v>1719</v>
      </c>
      <c r="C73" s="10" t="s">
        <v>1766</v>
      </c>
      <c r="D73" s="11">
        <v>-0.38045889650161102</v>
      </c>
      <c r="E73" s="12">
        <v>2.1284801743702099E-2</v>
      </c>
      <c r="F73" s="12">
        <v>0.205041945882389</v>
      </c>
      <c r="G73" s="2">
        <v>278.22453000000002</v>
      </c>
      <c r="H73" s="11">
        <v>9.7590000000000003</v>
      </c>
      <c r="I73" s="2">
        <v>2</v>
      </c>
    </row>
    <row r="74" spans="1:9" x14ac:dyDescent="0.2">
      <c r="A74" s="2" t="s">
        <v>1712</v>
      </c>
      <c r="B74" s="9" t="s">
        <v>1719</v>
      </c>
      <c r="C74" s="10" t="s">
        <v>1767</v>
      </c>
      <c r="D74" s="11">
        <v>-0.16396780317246301</v>
      </c>
      <c r="E74" s="12">
        <v>2.1448333879218202E-2</v>
      </c>
      <c r="F74" s="12">
        <v>0.205041945882389</v>
      </c>
      <c r="G74" s="2">
        <v>829.56146000000001</v>
      </c>
      <c r="H74" s="11">
        <v>12.597</v>
      </c>
      <c r="I74" s="2">
        <v>2</v>
      </c>
    </row>
    <row r="75" spans="1:9" x14ac:dyDescent="0.2">
      <c r="A75" s="2" t="s">
        <v>1712</v>
      </c>
      <c r="B75" s="9" t="s">
        <v>1713</v>
      </c>
      <c r="C75" s="10" t="s">
        <v>1768</v>
      </c>
      <c r="D75" s="11">
        <v>-0.18878571962174601</v>
      </c>
      <c r="E75" s="12">
        <v>2.49134655770871E-2</v>
      </c>
      <c r="F75" s="12">
        <v>0.260400614092336</v>
      </c>
      <c r="G75" s="2">
        <v>879.56017999999995</v>
      </c>
      <c r="H75" s="11">
        <v>13.356999999999999</v>
      </c>
      <c r="I75" s="2">
        <v>2</v>
      </c>
    </row>
    <row r="76" spans="1:9" x14ac:dyDescent="0.2">
      <c r="A76" s="2" t="s">
        <v>1712</v>
      </c>
      <c r="B76" s="9" t="s">
        <v>1719</v>
      </c>
      <c r="C76" s="10" t="s">
        <v>1769</v>
      </c>
      <c r="D76" s="11">
        <v>-0.15124030806098701</v>
      </c>
      <c r="E76" s="12">
        <v>2.5815303770317401E-2</v>
      </c>
      <c r="F76" s="12">
        <v>0.22541653543626899</v>
      </c>
      <c r="G76" s="2">
        <v>164.08377999999999</v>
      </c>
      <c r="H76" s="11">
        <v>11.217000000000001</v>
      </c>
      <c r="I76" s="2">
        <v>2</v>
      </c>
    </row>
    <row r="77" spans="1:9" x14ac:dyDescent="0.2">
      <c r="A77" s="2" t="s">
        <v>1717</v>
      </c>
      <c r="B77" s="9" t="s">
        <v>1719</v>
      </c>
      <c r="C77" s="10" t="s">
        <v>1770</v>
      </c>
      <c r="D77" s="11">
        <v>-4.5266579357142803E-2</v>
      </c>
      <c r="E77" s="12">
        <v>2.64164962465263E-2</v>
      </c>
      <c r="F77" s="12">
        <v>0.31386109506945598</v>
      </c>
      <c r="G77" s="2">
        <v>129.04259999999999</v>
      </c>
      <c r="H77" s="11">
        <v>6.3129907000000003</v>
      </c>
      <c r="I77" s="2">
        <v>2</v>
      </c>
    </row>
    <row r="78" spans="1:9" x14ac:dyDescent="0.2">
      <c r="A78" s="2" t="s">
        <v>1712</v>
      </c>
      <c r="B78" s="9" t="s">
        <v>1719</v>
      </c>
      <c r="C78" s="10" t="s">
        <v>1759</v>
      </c>
      <c r="D78" s="11">
        <v>-0.23448563510333501</v>
      </c>
      <c r="E78" s="12">
        <v>2.6486677642242999E-2</v>
      </c>
      <c r="F78" s="12">
        <v>0.22541653543626899</v>
      </c>
      <c r="G78" s="2">
        <v>775.55123000000003</v>
      </c>
      <c r="H78" s="11">
        <v>14.021000000000001</v>
      </c>
      <c r="I78" s="2">
        <v>2</v>
      </c>
    </row>
    <row r="79" spans="1:9" x14ac:dyDescent="0.2">
      <c r="A79" s="2" t="s">
        <v>1712</v>
      </c>
      <c r="B79" s="9" t="s">
        <v>1719</v>
      </c>
      <c r="C79" s="10" t="s">
        <v>1743</v>
      </c>
      <c r="D79" s="11">
        <v>-0.18252257198504601</v>
      </c>
      <c r="E79" s="12">
        <v>2.7362710543198599E-2</v>
      </c>
      <c r="F79" s="12">
        <v>0.22690104344463</v>
      </c>
      <c r="G79" s="2">
        <v>716.58317999999997</v>
      </c>
      <c r="H79" s="11">
        <v>13.041</v>
      </c>
      <c r="I79" s="2">
        <v>2</v>
      </c>
    </row>
    <row r="80" spans="1:9" x14ac:dyDescent="0.2">
      <c r="A80" s="2" t="s">
        <v>1712</v>
      </c>
      <c r="B80" s="9" t="s">
        <v>1713</v>
      </c>
      <c r="C80" s="10" t="s">
        <v>1771</v>
      </c>
      <c r="D80" s="11">
        <v>-0.22336589154641601</v>
      </c>
      <c r="E80" s="12">
        <v>2.7742073035582598E-2</v>
      </c>
      <c r="F80" s="12">
        <v>0.27057602295810601</v>
      </c>
      <c r="G80" s="2">
        <v>747.52095999999995</v>
      </c>
      <c r="H80" s="11">
        <v>13.244999999999999</v>
      </c>
      <c r="I80" s="2">
        <v>2</v>
      </c>
    </row>
    <row r="81" spans="1:9" x14ac:dyDescent="0.2">
      <c r="A81" s="2" t="s">
        <v>1717</v>
      </c>
      <c r="B81" s="9" t="s">
        <v>1719</v>
      </c>
      <c r="C81" s="10" t="s">
        <v>1750</v>
      </c>
      <c r="D81" s="11">
        <v>-0.101276409535714</v>
      </c>
      <c r="E81" s="12">
        <v>3.3768406341691599E-2</v>
      </c>
      <c r="F81" s="12">
        <v>0.32673640580803998</v>
      </c>
      <c r="G81" s="2">
        <v>292.09100000000001</v>
      </c>
      <c r="H81" s="11">
        <v>7.9520187</v>
      </c>
      <c r="I81" s="2">
        <v>2</v>
      </c>
    </row>
    <row r="82" spans="1:9" x14ac:dyDescent="0.2">
      <c r="A82" s="2" t="s">
        <v>1712</v>
      </c>
      <c r="B82" s="9" t="s">
        <v>1713</v>
      </c>
      <c r="C82" s="10" t="s">
        <v>1772</v>
      </c>
      <c r="D82" s="11">
        <v>-0.21199262835216401</v>
      </c>
      <c r="E82" s="12">
        <v>3.4876619808868199E-2</v>
      </c>
      <c r="F82" s="12">
        <v>0.29274203105010599</v>
      </c>
      <c r="G82" s="2">
        <v>837.55238999999995</v>
      </c>
      <c r="H82" s="11">
        <v>12.644</v>
      </c>
      <c r="I82" s="2">
        <v>2</v>
      </c>
    </row>
    <row r="83" spans="1:9" x14ac:dyDescent="0.2">
      <c r="A83" s="2" t="s">
        <v>1712</v>
      </c>
      <c r="B83" s="9" t="s">
        <v>1713</v>
      </c>
      <c r="C83" s="10" t="s">
        <v>1773</v>
      </c>
      <c r="D83" s="11">
        <v>-0.17806808912993</v>
      </c>
      <c r="E83" s="12">
        <v>3.5413738387667301E-2</v>
      </c>
      <c r="F83" s="12">
        <v>0.29274203105010599</v>
      </c>
      <c r="G83" s="2">
        <v>881.61531000000002</v>
      </c>
      <c r="H83" s="11">
        <v>14.02</v>
      </c>
      <c r="I83" s="2">
        <v>2</v>
      </c>
    </row>
    <row r="84" spans="1:9" x14ac:dyDescent="0.2">
      <c r="A84" s="2" t="s">
        <v>1712</v>
      </c>
      <c r="B84" s="9" t="s">
        <v>1713</v>
      </c>
      <c r="C84" s="10" t="s">
        <v>1753</v>
      </c>
      <c r="D84" s="11">
        <v>-0.18167504429756301</v>
      </c>
      <c r="E84" s="12">
        <v>3.5581638521749698E-2</v>
      </c>
      <c r="F84" s="12">
        <v>0.29274203105010599</v>
      </c>
      <c r="G84" s="2">
        <v>879.59952999999996</v>
      </c>
      <c r="H84" s="11">
        <v>13.706</v>
      </c>
      <c r="I84" s="2">
        <v>2</v>
      </c>
    </row>
    <row r="85" spans="1:9" x14ac:dyDescent="0.2">
      <c r="A85" s="2" t="s">
        <v>1712</v>
      </c>
      <c r="B85" s="9" t="s">
        <v>1713</v>
      </c>
      <c r="C85" s="10" t="s">
        <v>1774</v>
      </c>
      <c r="D85" s="11">
        <v>0.20990314371067001</v>
      </c>
      <c r="E85" s="12">
        <v>3.9496870586253202E-2</v>
      </c>
      <c r="F85" s="12">
        <v>0.29979552372698198</v>
      </c>
      <c r="G85" s="2">
        <v>801.55263000000002</v>
      </c>
      <c r="H85" s="11">
        <v>12.747999999999999</v>
      </c>
      <c r="I85" s="2">
        <v>2</v>
      </c>
    </row>
    <row r="86" spans="1:9" x14ac:dyDescent="0.2">
      <c r="A86" s="2" t="s">
        <v>1712</v>
      </c>
      <c r="B86" s="9" t="s">
        <v>1719</v>
      </c>
      <c r="C86" s="10" t="s">
        <v>1775</v>
      </c>
      <c r="D86" s="11">
        <v>-0.28124656008173998</v>
      </c>
      <c r="E86" s="12">
        <v>3.9602488227709898E-2</v>
      </c>
      <c r="F86" s="12">
        <v>0.25859154881781199</v>
      </c>
      <c r="G86" s="2">
        <v>379.24858</v>
      </c>
      <c r="H86" s="11">
        <v>10.029</v>
      </c>
      <c r="I86" s="2">
        <v>2</v>
      </c>
    </row>
    <row r="87" spans="1:9" x14ac:dyDescent="0.2">
      <c r="A87" s="2" t="s">
        <v>1712</v>
      </c>
      <c r="B87" s="9" t="s">
        <v>1719</v>
      </c>
      <c r="C87" s="10" t="s">
        <v>1739</v>
      </c>
      <c r="D87" s="11">
        <v>-0.65775139014036399</v>
      </c>
      <c r="E87" s="12">
        <v>4.1205539419584401E-2</v>
      </c>
      <c r="F87" s="12">
        <v>0.26343766213195002</v>
      </c>
      <c r="G87" s="2">
        <v>143.09468000000001</v>
      </c>
      <c r="H87" s="11">
        <v>0.59199999999999997</v>
      </c>
      <c r="I87" s="2">
        <v>2</v>
      </c>
    </row>
    <row r="88" spans="1:9" x14ac:dyDescent="0.2">
      <c r="A88" s="2" t="s">
        <v>1717</v>
      </c>
      <c r="B88" s="9" t="s">
        <v>1719</v>
      </c>
      <c r="C88" s="10" t="s">
        <v>1776</v>
      </c>
      <c r="D88" s="11">
        <v>-0.14347751889285701</v>
      </c>
      <c r="E88" s="12">
        <v>4.6332497189793001E-2</v>
      </c>
      <c r="F88" s="12">
        <v>0.35458202283756202</v>
      </c>
      <c r="G88" s="2">
        <v>285.19549999999998</v>
      </c>
      <c r="H88" s="11">
        <v>1.0480014</v>
      </c>
      <c r="I88" s="2">
        <v>2</v>
      </c>
    </row>
    <row r="89" spans="1:9" x14ac:dyDescent="0.2">
      <c r="A89" s="2" t="s">
        <v>1717</v>
      </c>
      <c r="B89" s="9" t="s">
        <v>1719</v>
      </c>
      <c r="C89" s="10" t="s">
        <v>1777</v>
      </c>
      <c r="D89" s="11">
        <v>0.18804914414285701</v>
      </c>
      <c r="E89" s="12">
        <v>4.7645001031514603E-2</v>
      </c>
      <c r="F89" s="12">
        <v>0.35458202283756202</v>
      </c>
      <c r="G89" s="2">
        <v>703.51419999999996</v>
      </c>
      <c r="H89" s="11">
        <v>0.7120012</v>
      </c>
      <c r="I89" s="2">
        <v>2</v>
      </c>
    </row>
    <row r="90" spans="1:9" x14ac:dyDescent="0.2">
      <c r="A90" s="2" t="s">
        <v>1712</v>
      </c>
      <c r="B90" s="9" t="s">
        <v>1719</v>
      </c>
      <c r="C90" s="10" t="s">
        <v>1766</v>
      </c>
      <c r="D90" s="11">
        <v>-0.214050430280806</v>
      </c>
      <c r="E90" s="12">
        <v>4.8706703893720997E-2</v>
      </c>
      <c r="F90" s="12">
        <v>0.29096508526688702</v>
      </c>
      <c r="G90" s="2">
        <v>278.22451000000001</v>
      </c>
      <c r="H90" s="11">
        <v>10.709</v>
      </c>
      <c r="I90" s="2">
        <v>2</v>
      </c>
    </row>
    <row r="91" spans="1:9" x14ac:dyDescent="0.2">
      <c r="A91" s="2" t="s">
        <v>1717</v>
      </c>
      <c r="B91" s="9" t="s">
        <v>1719</v>
      </c>
      <c r="C91" s="10" t="s">
        <v>1778</v>
      </c>
      <c r="D91" s="11">
        <v>1.4501394783214301</v>
      </c>
      <c r="E91" s="12">
        <v>2.4236789139675602E-34</v>
      </c>
      <c r="F91" s="12">
        <v>5.5442136512997498E-32</v>
      </c>
      <c r="G91" s="2">
        <v>152.05860000000001</v>
      </c>
      <c r="H91" s="11">
        <v>0.82400143000000003</v>
      </c>
      <c r="I91" s="2">
        <v>3</v>
      </c>
    </row>
    <row r="92" spans="1:9" x14ac:dyDescent="0.2">
      <c r="A92" s="2" t="s">
        <v>1712</v>
      </c>
      <c r="B92" s="9" t="s">
        <v>1719</v>
      </c>
      <c r="C92" s="10" t="s">
        <v>1779</v>
      </c>
      <c r="D92" s="11">
        <v>-0.47131134371787498</v>
      </c>
      <c r="E92" s="12">
        <v>1.8948143960595599E-4</v>
      </c>
      <c r="F92" s="12">
        <v>2.4553282077852099E-2</v>
      </c>
      <c r="G92" s="2">
        <v>819.57659000000001</v>
      </c>
      <c r="H92" s="11">
        <v>13.247</v>
      </c>
      <c r="I92" s="2">
        <v>3</v>
      </c>
    </row>
    <row r="93" spans="1:9" x14ac:dyDescent="0.2">
      <c r="A93" s="2" t="s">
        <v>1712</v>
      </c>
      <c r="B93" s="9" t="s">
        <v>1719</v>
      </c>
      <c r="C93" s="10" t="s">
        <v>1780</v>
      </c>
      <c r="D93" s="11">
        <v>-0.216916914179966</v>
      </c>
      <c r="E93" s="12">
        <v>1.4040308061827799E-3</v>
      </c>
      <c r="F93" s="12">
        <v>0.11458273692894499</v>
      </c>
      <c r="G93" s="2">
        <v>714.56708000000003</v>
      </c>
      <c r="H93" s="11">
        <v>12.563000000000001</v>
      </c>
      <c r="I93" s="2">
        <v>3</v>
      </c>
    </row>
    <row r="94" spans="1:9" x14ac:dyDescent="0.2">
      <c r="A94" s="2" t="s">
        <v>1712</v>
      </c>
      <c r="B94" s="9" t="s">
        <v>1719</v>
      </c>
      <c r="C94" s="10" t="s">
        <v>1781</v>
      </c>
      <c r="D94" s="11">
        <v>-0.236380913687887</v>
      </c>
      <c r="E94" s="12">
        <v>2.0976240278202298E-3</v>
      </c>
      <c r="F94" s="12">
        <v>0.11458273692894499</v>
      </c>
      <c r="G94" s="2">
        <v>855.57440999999994</v>
      </c>
      <c r="H94" s="11">
        <v>13.643000000000001</v>
      </c>
      <c r="I94" s="2">
        <v>3</v>
      </c>
    </row>
    <row r="95" spans="1:9" x14ac:dyDescent="0.2">
      <c r="A95" s="2" t="s">
        <v>1712</v>
      </c>
      <c r="B95" s="9" t="s">
        <v>1713</v>
      </c>
      <c r="C95" s="10" t="s">
        <v>1748</v>
      </c>
      <c r="D95" s="11">
        <v>-0.196133911236444</v>
      </c>
      <c r="E95" s="12">
        <v>2.1396829307111401E-3</v>
      </c>
      <c r="F95" s="12">
        <v>0.192571463764003</v>
      </c>
      <c r="G95" s="2">
        <v>802.62080000000003</v>
      </c>
      <c r="H95" s="11">
        <v>13.659000000000001</v>
      </c>
      <c r="I95" s="2">
        <v>3</v>
      </c>
    </row>
    <row r="96" spans="1:9" x14ac:dyDescent="0.2">
      <c r="A96" s="2" t="s">
        <v>1717</v>
      </c>
      <c r="B96" s="9" t="s">
        <v>1719</v>
      </c>
      <c r="C96" s="10" t="s">
        <v>1780</v>
      </c>
      <c r="D96" s="11">
        <v>-0.14529065910714301</v>
      </c>
      <c r="E96" s="12">
        <v>3.04077856406552E-3</v>
      </c>
      <c r="F96" s="12">
        <v>0.115456817523162</v>
      </c>
      <c r="G96" s="2">
        <v>714.56709999999998</v>
      </c>
      <c r="H96" s="11">
        <v>1.0079985</v>
      </c>
      <c r="I96" s="2">
        <v>3</v>
      </c>
    </row>
    <row r="97" spans="1:9" x14ac:dyDescent="0.2">
      <c r="A97" s="2" t="s">
        <v>1712</v>
      </c>
      <c r="B97" s="9" t="s">
        <v>1719</v>
      </c>
      <c r="C97" s="10" t="s">
        <v>1782</v>
      </c>
      <c r="D97" s="11">
        <v>-0.3225525124459</v>
      </c>
      <c r="E97" s="12">
        <v>3.4233858133428199E-3</v>
      </c>
      <c r="F97" s="12">
        <v>0.11458273692894499</v>
      </c>
      <c r="G97" s="2">
        <v>763.55100000000004</v>
      </c>
      <c r="H97" s="11">
        <v>12.885999999999999</v>
      </c>
      <c r="I97" s="2">
        <v>3</v>
      </c>
    </row>
    <row r="98" spans="1:9" x14ac:dyDescent="0.2">
      <c r="A98" s="2" t="s">
        <v>1712</v>
      </c>
      <c r="B98" s="9" t="s">
        <v>1713</v>
      </c>
      <c r="C98" s="10" t="s">
        <v>1783</v>
      </c>
      <c r="D98" s="11">
        <v>-0.30618669887922401</v>
      </c>
      <c r="E98" s="12">
        <v>5.2919821921510899E-3</v>
      </c>
      <c r="F98" s="12">
        <v>0.20857940839519001</v>
      </c>
      <c r="G98" s="2">
        <v>809.55762000000004</v>
      </c>
      <c r="H98" s="11">
        <v>12.93</v>
      </c>
      <c r="I98" s="2">
        <v>3</v>
      </c>
    </row>
    <row r="99" spans="1:9" x14ac:dyDescent="0.2">
      <c r="A99" s="2" t="s">
        <v>1712</v>
      </c>
      <c r="B99" s="9" t="s">
        <v>1719</v>
      </c>
      <c r="C99" s="10" t="s">
        <v>1784</v>
      </c>
      <c r="D99" s="11">
        <v>-0.247525441978278</v>
      </c>
      <c r="E99" s="12">
        <v>5.6903658300015104E-3</v>
      </c>
      <c r="F99" s="12">
        <v>0.120497330399958</v>
      </c>
      <c r="G99" s="2">
        <v>817.59771999999998</v>
      </c>
      <c r="H99" s="11">
        <v>13.497999999999999</v>
      </c>
      <c r="I99" s="2">
        <v>3</v>
      </c>
    </row>
    <row r="100" spans="1:9" x14ac:dyDescent="0.2">
      <c r="A100" s="2" t="s">
        <v>1712</v>
      </c>
      <c r="B100" s="9" t="s">
        <v>1713</v>
      </c>
      <c r="C100" s="10" t="s">
        <v>1785</v>
      </c>
      <c r="D100" s="11">
        <v>-0.17630318091821401</v>
      </c>
      <c r="E100" s="12">
        <v>6.6108126037154099E-3</v>
      </c>
      <c r="F100" s="12">
        <v>0.20857940839519001</v>
      </c>
      <c r="G100" s="2">
        <v>688.55269999999996</v>
      </c>
      <c r="H100" s="11">
        <v>12.752000000000001</v>
      </c>
      <c r="I100" s="2">
        <v>3</v>
      </c>
    </row>
    <row r="101" spans="1:9" x14ac:dyDescent="0.2">
      <c r="A101" s="2" t="s">
        <v>1712</v>
      </c>
      <c r="B101" s="9" t="s">
        <v>1713</v>
      </c>
      <c r="C101" s="10" t="s">
        <v>1747</v>
      </c>
      <c r="D101" s="11">
        <v>-0.175837286375952</v>
      </c>
      <c r="E101" s="12">
        <v>7.0157404530808596E-3</v>
      </c>
      <c r="F101" s="12">
        <v>0.20857940839519001</v>
      </c>
      <c r="G101" s="2">
        <v>748.57380000000001</v>
      </c>
      <c r="H101" s="11">
        <v>12.752000000000001</v>
      </c>
      <c r="I101" s="2">
        <v>3</v>
      </c>
    </row>
    <row r="102" spans="1:9" x14ac:dyDescent="0.2">
      <c r="A102" s="2" t="s">
        <v>1712</v>
      </c>
      <c r="B102" s="9" t="s">
        <v>1719</v>
      </c>
      <c r="C102" s="10" t="s">
        <v>1786</v>
      </c>
      <c r="D102" s="11">
        <v>-0.139635406884179</v>
      </c>
      <c r="E102" s="12">
        <v>7.2384972874838197E-3</v>
      </c>
      <c r="F102" s="12">
        <v>0.12730126193771499</v>
      </c>
      <c r="G102" s="2">
        <v>700.55204000000003</v>
      </c>
      <c r="H102" s="11">
        <v>12.285</v>
      </c>
      <c r="I102" s="2">
        <v>3</v>
      </c>
    </row>
    <row r="103" spans="1:9" x14ac:dyDescent="0.2">
      <c r="A103" s="2" t="s">
        <v>1712</v>
      </c>
      <c r="B103" s="9" t="s">
        <v>1713</v>
      </c>
      <c r="C103" s="10" t="s">
        <v>1781</v>
      </c>
      <c r="D103" s="11">
        <v>-0.198559653855408</v>
      </c>
      <c r="E103" s="12">
        <v>7.8703009539201306E-3</v>
      </c>
      <c r="F103" s="12">
        <v>0.211945397689217</v>
      </c>
      <c r="G103" s="2">
        <v>764.56035999999995</v>
      </c>
      <c r="H103" s="11">
        <v>12.901</v>
      </c>
      <c r="I103" s="2">
        <v>3</v>
      </c>
    </row>
    <row r="104" spans="1:9" x14ac:dyDescent="0.2">
      <c r="A104" s="2" t="s">
        <v>1712</v>
      </c>
      <c r="B104" s="9" t="s">
        <v>1719</v>
      </c>
      <c r="C104" s="10" t="s">
        <v>1787</v>
      </c>
      <c r="D104" s="11">
        <v>-0.214137766408173</v>
      </c>
      <c r="E104" s="12">
        <v>7.9621774130756197E-3</v>
      </c>
      <c r="F104" s="12">
        <v>0.131318230377972</v>
      </c>
      <c r="G104" s="2">
        <v>741.53020000000004</v>
      </c>
      <c r="H104" s="11">
        <v>13.193</v>
      </c>
      <c r="I104" s="2">
        <v>3</v>
      </c>
    </row>
    <row r="105" spans="1:9" x14ac:dyDescent="0.2">
      <c r="A105" s="2" t="s">
        <v>1712</v>
      </c>
      <c r="B105" s="9" t="s">
        <v>1713</v>
      </c>
      <c r="C105" s="10" t="s">
        <v>1788</v>
      </c>
      <c r="D105" s="11">
        <v>-0.26256497088501501</v>
      </c>
      <c r="E105" s="12">
        <v>9.9083293078256994E-3</v>
      </c>
      <c r="F105" s="12">
        <v>0.211945397689217</v>
      </c>
      <c r="G105" s="2">
        <v>791.60488999999995</v>
      </c>
      <c r="H105" s="11">
        <v>14.378</v>
      </c>
      <c r="I105" s="2">
        <v>3</v>
      </c>
    </row>
    <row r="106" spans="1:9" x14ac:dyDescent="0.2">
      <c r="A106" s="2" t="s">
        <v>1712</v>
      </c>
      <c r="B106" s="9" t="s">
        <v>1719</v>
      </c>
      <c r="C106" s="10" t="s">
        <v>1781</v>
      </c>
      <c r="D106" s="11">
        <v>-0.17368597372433001</v>
      </c>
      <c r="E106" s="12">
        <v>1.0943544368514999E-2</v>
      </c>
      <c r="F106" s="12">
        <v>0.15966350629961601</v>
      </c>
      <c r="G106" s="2">
        <v>710.53341999999998</v>
      </c>
      <c r="H106" s="11">
        <v>12.430999999999999</v>
      </c>
      <c r="I106" s="2">
        <v>3</v>
      </c>
    </row>
    <row r="107" spans="1:9" x14ac:dyDescent="0.2">
      <c r="A107" s="2" t="s">
        <v>1712</v>
      </c>
      <c r="B107" s="9" t="s">
        <v>1719</v>
      </c>
      <c r="C107" s="10" t="s">
        <v>1789</v>
      </c>
      <c r="D107" s="11">
        <v>-0.155599700874509</v>
      </c>
      <c r="E107" s="12">
        <v>1.27792460421172E-2</v>
      </c>
      <c r="F107" s="12">
        <v>0.17312952289050401</v>
      </c>
      <c r="G107" s="2">
        <v>782.50194999999997</v>
      </c>
      <c r="H107" s="11">
        <v>12.856999999999999</v>
      </c>
      <c r="I107" s="2">
        <v>3</v>
      </c>
    </row>
    <row r="108" spans="1:9" x14ac:dyDescent="0.2">
      <c r="A108" s="2" t="s">
        <v>1712</v>
      </c>
      <c r="B108" s="9" t="s">
        <v>1719</v>
      </c>
      <c r="C108" s="10" t="s">
        <v>1785</v>
      </c>
      <c r="D108" s="11">
        <v>-0.15883316906401099</v>
      </c>
      <c r="E108" s="12">
        <v>1.3100924304425599E-2</v>
      </c>
      <c r="F108" s="12">
        <v>0.17312952289050401</v>
      </c>
      <c r="G108" s="2">
        <v>688.55160000000001</v>
      </c>
      <c r="H108" s="11">
        <v>12.429</v>
      </c>
      <c r="I108" s="2">
        <v>3</v>
      </c>
    </row>
    <row r="109" spans="1:9" x14ac:dyDescent="0.2">
      <c r="A109" s="2" t="s">
        <v>1712</v>
      </c>
      <c r="B109" s="9" t="s">
        <v>1719</v>
      </c>
      <c r="C109" s="10" t="s">
        <v>1790</v>
      </c>
      <c r="D109" s="11">
        <v>-0.26541544393998201</v>
      </c>
      <c r="E109" s="12">
        <v>1.4246163524104001E-2</v>
      </c>
      <c r="F109" s="12">
        <v>0.182158810004836</v>
      </c>
      <c r="G109" s="2">
        <v>749.53544999999997</v>
      </c>
      <c r="H109" s="11">
        <v>13.657</v>
      </c>
      <c r="I109" s="2">
        <v>3</v>
      </c>
    </row>
    <row r="110" spans="1:9" x14ac:dyDescent="0.2">
      <c r="A110" s="2" t="s">
        <v>1717</v>
      </c>
      <c r="B110" s="9" t="s">
        <v>1719</v>
      </c>
      <c r="C110" s="10" t="s">
        <v>1791</v>
      </c>
      <c r="D110" s="11">
        <v>-0.130444998107143</v>
      </c>
      <c r="E110" s="12">
        <v>1.4254507838033399E-2</v>
      </c>
      <c r="F110" s="12">
        <v>0.31386109506945598</v>
      </c>
      <c r="G110" s="2">
        <v>313.22579999999999</v>
      </c>
      <c r="H110" s="11">
        <v>0.85499910000000001</v>
      </c>
      <c r="I110" s="2">
        <v>3</v>
      </c>
    </row>
    <row r="111" spans="1:9" x14ac:dyDescent="0.2">
      <c r="A111" s="2" t="s">
        <v>1712</v>
      </c>
      <c r="B111" s="9" t="s">
        <v>1713</v>
      </c>
      <c r="C111" s="10" t="s">
        <v>1792</v>
      </c>
      <c r="D111" s="11">
        <v>-0.13290587701714099</v>
      </c>
      <c r="E111" s="12">
        <v>1.50854603772824E-2</v>
      </c>
      <c r="F111" s="12">
        <v>0.211945397689217</v>
      </c>
      <c r="G111" s="2">
        <v>555.30911000000003</v>
      </c>
      <c r="H111" s="11">
        <v>10.305</v>
      </c>
      <c r="I111" s="2">
        <v>3</v>
      </c>
    </row>
    <row r="112" spans="1:9" x14ac:dyDescent="0.2">
      <c r="A112" s="2" t="s">
        <v>1712</v>
      </c>
      <c r="B112" s="9" t="s">
        <v>1713</v>
      </c>
      <c r="C112" s="10" t="s">
        <v>1781</v>
      </c>
      <c r="D112" s="11">
        <v>-0.17712730875473601</v>
      </c>
      <c r="E112" s="12">
        <v>1.55954567456409E-2</v>
      </c>
      <c r="F112" s="12">
        <v>0.211945397689217</v>
      </c>
      <c r="G112" s="2">
        <v>738.54481999999996</v>
      </c>
      <c r="H112" s="11">
        <v>12.753</v>
      </c>
      <c r="I112" s="2">
        <v>3</v>
      </c>
    </row>
    <row r="113" spans="1:9" x14ac:dyDescent="0.2">
      <c r="A113" s="2" t="s">
        <v>1717</v>
      </c>
      <c r="B113" s="9" t="s">
        <v>1719</v>
      </c>
      <c r="C113" s="10" t="s">
        <v>1785</v>
      </c>
      <c r="D113" s="11">
        <v>-8.08414397857143E-2</v>
      </c>
      <c r="E113" s="12">
        <v>1.6827776740884499E-2</v>
      </c>
      <c r="F113" s="12">
        <v>0.31386109506945598</v>
      </c>
      <c r="G113" s="2">
        <v>688.55280000000005</v>
      </c>
      <c r="H113" s="11">
        <v>1.0679966999999999</v>
      </c>
      <c r="I113" s="2">
        <v>3</v>
      </c>
    </row>
    <row r="114" spans="1:9" x14ac:dyDescent="0.2">
      <c r="A114" s="2" t="s">
        <v>1712</v>
      </c>
      <c r="B114" s="9" t="s">
        <v>1719</v>
      </c>
      <c r="C114" s="10" t="s">
        <v>1793</v>
      </c>
      <c r="D114" s="11">
        <v>-0.58725824797081605</v>
      </c>
      <c r="E114" s="12">
        <v>1.7679408300755799E-2</v>
      </c>
      <c r="F114" s="12">
        <v>0.20463195026703601</v>
      </c>
      <c r="G114" s="2">
        <v>210.12592000000001</v>
      </c>
      <c r="H114" s="11">
        <v>8.8049999999999997</v>
      </c>
      <c r="I114" s="2">
        <v>3</v>
      </c>
    </row>
    <row r="115" spans="1:9" x14ac:dyDescent="0.2">
      <c r="A115" s="2" t="s">
        <v>1717</v>
      </c>
      <c r="B115" s="9" t="s">
        <v>1719</v>
      </c>
      <c r="C115" s="10" t="s">
        <v>1794</v>
      </c>
      <c r="D115" s="11">
        <v>-8.7305656821428504E-2</v>
      </c>
      <c r="E115" s="12">
        <v>1.82957437226158E-2</v>
      </c>
      <c r="F115" s="12">
        <v>0.31386109506945598</v>
      </c>
      <c r="G115" s="2">
        <v>144.04230000000001</v>
      </c>
      <c r="H115" s="11">
        <v>3.2189953</v>
      </c>
      <c r="I115" s="2">
        <v>3</v>
      </c>
    </row>
    <row r="116" spans="1:9" x14ac:dyDescent="0.2">
      <c r="A116" s="2" t="s">
        <v>1712</v>
      </c>
      <c r="B116" s="9" t="s">
        <v>1719</v>
      </c>
      <c r="C116" s="10" t="s">
        <v>1795</v>
      </c>
      <c r="D116" s="11">
        <v>-0.107928264004244</v>
      </c>
      <c r="E116" s="12">
        <v>1.8814164114497899E-2</v>
      </c>
      <c r="F116" s="12">
        <v>0.20463195026703601</v>
      </c>
      <c r="G116" s="2">
        <v>333.1626</v>
      </c>
      <c r="H116" s="11">
        <v>10.956</v>
      </c>
      <c r="I116" s="2">
        <v>3</v>
      </c>
    </row>
    <row r="117" spans="1:9" x14ac:dyDescent="0.2">
      <c r="A117" s="2" t="s">
        <v>1712</v>
      </c>
      <c r="B117" s="9" t="s">
        <v>1713</v>
      </c>
      <c r="C117" s="10" t="s">
        <v>1781</v>
      </c>
      <c r="D117" s="11">
        <v>-0.14052006636516301</v>
      </c>
      <c r="E117" s="12">
        <v>1.9475840008079299E-2</v>
      </c>
      <c r="F117" s="12">
        <v>0.23371008009695099</v>
      </c>
      <c r="G117" s="2">
        <v>774.58927000000006</v>
      </c>
      <c r="H117" s="11">
        <v>12.901999999999999</v>
      </c>
      <c r="I117" s="2">
        <v>3</v>
      </c>
    </row>
    <row r="118" spans="1:9" x14ac:dyDescent="0.2">
      <c r="A118" s="2" t="s">
        <v>1717</v>
      </c>
      <c r="B118" s="9" t="s">
        <v>1719</v>
      </c>
      <c r="C118" s="10" t="s">
        <v>1786</v>
      </c>
      <c r="D118" s="11">
        <v>-6.4459854178571405E-2</v>
      </c>
      <c r="E118" s="12">
        <v>1.97677873461665E-2</v>
      </c>
      <c r="F118" s="12">
        <v>0.31386109506945598</v>
      </c>
      <c r="G118" s="2">
        <v>700.55290000000002</v>
      </c>
      <c r="H118" s="11">
        <v>1.0549963</v>
      </c>
      <c r="I118" s="2">
        <v>3</v>
      </c>
    </row>
    <row r="119" spans="1:9" x14ac:dyDescent="0.2">
      <c r="A119" s="2" t="s">
        <v>1712</v>
      </c>
      <c r="B119" s="9" t="s">
        <v>1713</v>
      </c>
      <c r="C119" s="10" t="s">
        <v>1796</v>
      </c>
      <c r="D119" s="11">
        <v>-0.23593301237772499</v>
      </c>
      <c r="E119" s="12">
        <v>2.0766311472018999E-2</v>
      </c>
      <c r="F119" s="12">
        <v>0.23572569779048499</v>
      </c>
      <c r="G119" s="2">
        <v>835.57349999999997</v>
      </c>
      <c r="H119" s="11">
        <v>13.228999999999999</v>
      </c>
      <c r="I119" s="2">
        <v>3</v>
      </c>
    </row>
    <row r="120" spans="1:9" x14ac:dyDescent="0.2">
      <c r="A120" s="2" t="s">
        <v>1712</v>
      </c>
      <c r="B120" s="9" t="s">
        <v>1719</v>
      </c>
      <c r="C120" s="10" t="s">
        <v>1781</v>
      </c>
      <c r="D120" s="11">
        <v>-0.25326891688896602</v>
      </c>
      <c r="E120" s="12">
        <v>2.0934489044937301E-2</v>
      </c>
      <c r="F120" s="12">
        <v>0.205041945882389</v>
      </c>
      <c r="G120" s="2">
        <v>764.55443000000002</v>
      </c>
      <c r="H120" s="11">
        <v>12.882999999999999</v>
      </c>
      <c r="I120" s="2">
        <v>3</v>
      </c>
    </row>
    <row r="121" spans="1:9" x14ac:dyDescent="0.2">
      <c r="A121" s="2" t="s">
        <v>1712</v>
      </c>
      <c r="B121" s="9" t="s">
        <v>1713</v>
      </c>
      <c r="C121" s="10" t="s">
        <v>1797</v>
      </c>
      <c r="D121" s="11">
        <v>-0.15289031580558601</v>
      </c>
      <c r="E121" s="12">
        <v>2.2164810380669E-2</v>
      </c>
      <c r="F121" s="12">
        <v>0.247147443182681</v>
      </c>
      <c r="G121" s="2">
        <v>817.56426999999996</v>
      </c>
      <c r="H121" s="11">
        <v>12.755000000000001</v>
      </c>
      <c r="I121" s="2">
        <v>3</v>
      </c>
    </row>
    <row r="122" spans="1:9" x14ac:dyDescent="0.2">
      <c r="A122" s="2" t="s">
        <v>1717</v>
      </c>
      <c r="B122" s="9" t="s">
        <v>1719</v>
      </c>
      <c r="C122" s="10" t="s">
        <v>1798</v>
      </c>
      <c r="D122" s="11">
        <v>-0.124429666678571</v>
      </c>
      <c r="E122" s="12">
        <v>2.4293682192720899E-2</v>
      </c>
      <c r="F122" s="12">
        <v>0.31386109506945598</v>
      </c>
      <c r="G122" s="2">
        <v>311.20949999999999</v>
      </c>
      <c r="H122" s="11">
        <v>0.89599930000000005</v>
      </c>
      <c r="I122" s="2">
        <v>3</v>
      </c>
    </row>
    <row r="123" spans="1:9" x14ac:dyDescent="0.2">
      <c r="A123" s="2" t="s">
        <v>1712</v>
      </c>
      <c r="B123" s="9" t="s">
        <v>1719</v>
      </c>
      <c r="C123" s="10" t="s">
        <v>1799</v>
      </c>
      <c r="D123" s="11">
        <v>-0.232392948847847</v>
      </c>
      <c r="E123" s="12">
        <v>2.4798437756153001E-2</v>
      </c>
      <c r="F123" s="12">
        <v>0.223973191797636</v>
      </c>
      <c r="G123" s="2">
        <v>789.56640000000004</v>
      </c>
      <c r="H123" s="11">
        <v>13.178000000000001</v>
      </c>
      <c r="I123" s="2">
        <v>3</v>
      </c>
    </row>
    <row r="124" spans="1:9" x14ac:dyDescent="0.2">
      <c r="A124" s="2" t="s">
        <v>1712</v>
      </c>
      <c r="B124" s="9" t="s">
        <v>1719</v>
      </c>
      <c r="C124" s="10" t="s">
        <v>1800</v>
      </c>
      <c r="D124" s="11">
        <v>-0.19896568797047801</v>
      </c>
      <c r="E124" s="12">
        <v>2.6198769693930399E-2</v>
      </c>
      <c r="F124" s="12">
        <v>0.22541653543626899</v>
      </c>
      <c r="G124" s="2">
        <v>717.56640000000004</v>
      </c>
      <c r="H124" s="11">
        <v>13.871</v>
      </c>
      <c r="I124" s="2">
        <v>3</v>
      </c>
    </row>
    <row r="125" spans="1:9" x14ac:dyDescent="0.2">
      <c r="A125" s="2" t="s">
        <v>1712</v>
      </c>
      <c r="B125" s="9" t="s">
        <v>1713</v>
      </c>
      <c r="C125" s="10" t="s">
        <v>1784</v>
      </c>
      <c r="D125" s="11">
        <v>-0.17575147189418</v>
      </c>
      <c r="E125" s="12">
        <v>2.7780776499268401E-2</v>
      </c>
      <c r="F125" s="12">
        <v>0.27057602295810601</v>
      </c>
      <c r="G125" s="2">
        <v>817.58396000000005</v>
      </c>
      <c r="H125" s="11">
        <v>13.513</v>
      </c>
      <c r="I125" s="2">
        <v>3</v>
      </c>
    </row>
    <row r="126" spans="1:9" x14ac:dyDescent="0.2">
      <c r="A126" s="2" t="s">
        <v>1712</v>
      </c>
      <c r="B126" s="9" t="s">
        <v>1719</v>
      </c>
      <c r="C126" s="10" t="s">
        <v>1795</v>
      </c>
      <c r="D126" s="11">
        <v>-0.10814706822499499</v>
      </c>
      <c r="E126" s="12">
        <v>2.83625295469019E-2</v>
      </c>
      <c r="F126" s="12">
        <v>0.22690104344463</v>
      </c>
      <c r="G126" s="2">
        <v>333.15159</v>
      </c>
      <c r="H126" s="11">
        <v>10.957000000000001</v>
      </c>
      <c r="I126" s="2">
        <v>3</v>
      </c>
    </row>
    <row r="127" spans="1:9" x14ac:dyDescent="0.2">
      <c r="A127" s="2" t="s">
        <v>1717</v>
      </c>
      <c r="B127" s="9" t="s">
        <v>1719</v>
      </c>
      <c r="C127" s="10" t="s">
        <v>1801</v>
      </c>
      <c r="D127" s="11">
        <v>-0.121324520214286</v>
      </c>
      <c r="E127" s="12">
        <v>3.1229136977850899E-2</v>
      </c>
      <c r="F127" s="12">
        <v>0.32673640580803998</v>
      </c>
      <c r="G127" s="2">
        <v>327.24119999999999</v>
      </c>
      <c r="H127" s="11">
        <v>0.8220018</v>
      </c>
      <c r="I127" s="2">
        <v>3</v>
      </c>
    </row>
    <row r="128" spans="1:9" x14ac:dyDescent="0.2">
      <c r="A128" s="2" t="s">
        <v>1712</v>
      </c>
      <c r="B128" s="9" t="s">
        <v>1719</v>
      </c>
      <c r="C128" s="10" t="s">
        <v>1802</v>
      </c>
      <c r="D128" s="11">
        <v>-0.141943625945119</v>
      </c>
      <c r="E128" s="12">
        <v>3.2566899425516903E-2</v>
      </c>
      <c r="F128" s="12">
        <v>0.247771158642625</v>
      </c>
      <c r="G128" s="2">
        <v>726.56715999999994</v>
      </c>
      <c r="H128" s="11">
        <v>12.417999999999999</v>
      </c>
      <c r="I128" s="2">
        <v>3</v>
      </c>
    </row>
    <row r="129" spans="1:9" x14ac:dyDescent="0.2">
      <c r="A129" s="2" t="s">
        <v>1712</v>
      </c>
      <c r="B129" s="9" t="s">
        <v>1719</v>
      </c>
      <c r="C129" s="10" t="s">
        <v>1803</v>
      </c>
      <c r="D129" s="11">
        <v>-0.37589218100937699</v>
      </c>
      <c r="E129" s="12">
        <v>3.5232043967773602E-2</v>
      </c>
      <c r="F129" s="12">
        <v>0.257013243816195</v>
      </c>
      <c r="G129" s="2">
        <v>767.58190000000002</v>
      </c>
      <c r="H129" s="11">
        <v>13.343</v>
      </c>
      <c r="I129" s="2">
        <v>3</v>
      </c>
    </row>
    <row r="130" spans="1:9" x14ac:dyDescent="0.2">
      <c r="A130" s="2" t="s">
        <v>1712</v>
      </c>
      <c r="B130" s="9" t="s">
        <v>1713</v>
      </c>
      <c r="C130" s="10" t="s">
        <v>1781</v>
      </c>
      <c r="D130" s="11">
        <v>-0.14161352629760399</v>
      </c>
      <c r="E130" s="12">
        <v>3.6313865598770798E-2</v>
      </c>
      <c r="F130" s="12">
        <v>0.29274203105010599</v>
      </c>
      <c r="G130" s="2">
        <v>734.55807000000004</v>
      </c>
      <c r="H130" s="11">
        <v>12.461</v>
      </c>
      <c r="I130" s="2">
        <v>3</v>
      </c>
    </row>
    <row r="131" spans="1:9" x14ac:dyDescent="0.2">
      <c r="A131" s="2" t="s">
        <v>1717</v>
      </c>
      <c r="B131" s="9" t="s">
        <v>1719</v>
      </c>
      <c r="C131" s="10" t="s">
        <v>1804</v>
      </c>
      <c r="D131" s="11">
        <v>-0.13355963346428601</v>
      </c>
      <c r="E131" s="12">
        <v>3.8573209699325602E-2</v>
      </c>
      <c r="F131" s="12">
        <v>0.32673640580803998</v>
      </c>
      <c r="G131" s="2">
        <v>731.60090000000002</v>
      </c>
      <c r="H131" s="11">
        <v>0.98699959999999998</v>
      </c>
      <c r="I131" s="2">
        <v>3</v>
      </c>
    </row>
    <row r="132" spans="1:9" x14ac:dyDescent="0.2">
      <c r="A132" s="2" t="s">
        <v>1712</v>
      </c>
      <c r="B132" s="9" t="s">
        <v>1719</v>
      </c>
      <c r="C132" s="10" t="s">
        <v>1781</v>
      </c>
      <c r="D132" s="11">
        <v>-0.15340190055728201</v>
      </c>
      <c r="E132" s="12">
        <v>3.9681392315613302E-2</v>
      </c>
      <c r="F132" s="12">
        <v>0.25859154881781199</v>
      </c>
      <c r="G132" s="2">
        <v>857.59027000000003</v>
      </c>
      <c r="H132" s="11">
        <v>13.944000000000001</v>
      </c>
      <c r="I132" s="2">
        <v>3</v>
      </c>
    </row>
    <row r="133" spans="1:9" x14ac:dyDescent="0.2">
      <c r="A133" s="2" t="s">
        <v>1712</v>
      </c>
      <c r="B133" s="9" t="s">
        <v>1719</v>
      </c>
      <c r="C133" s="10" t="s">
        <v>1781</v>
      </c>
      <c r="D133" s="11">
        <v>-0.13059542857505699</v>
      </c>
      <c r="E133" s="12">
        <v>3.9765835714514197E-2</v>
      </c>
      <c r="F133" s="12">
        <v>0.25859154881781199</v>
      </c>
      <c r="G133" s="2">
        <v>803.54291000000001</v>
      </c>
      <c r="H133" s="11">
        <v>13.015000000000001</v>
      </c>
      <c r="I133" s="2">
        <v>3</v>
      </c>
    </row>
    <row r="134" spans="1:9" x14ac:dyDescent="0.2">
      <c r="A134" s="2" t="s">
        <v>1712</v>
      </c>
      <c r="B134" s="9" t="s">
        <v>1713</v>
      </c>
      <c r="C134" s="10" t="s">
        <v>1781</v>
      </c>
      <c r="D134" s="11">
        <v>-0.106271776077946</v>
      </c>
      <c r="E134" s="12">
        <v>4.0869883365024999E-2</v>
      </c>
      <c r="F134" s="12">
        <v>0.30048465192998702</v>
      </c>
      <c r="G134" s="2">
        <v>746.55829000000006</v>
      </c>
      <c r="H134" s="11">
        <v>12.316000000000001</v>
      </c>
      <c r="I134" s="2">
        <v>3</v>
      </c>
    </row>
    <row r="135" spans="1:9" x14ac:dyDescent="0.2">
      <c r="A135" s="2" t="s">
        <v>1712</v>
      </c>
      <c r="B135" s="9" t="s">
        <v>1719</v>
      </c>
      <c r="C135" s="10" t="s">
        <v>1805</v>
      </c>
      <c r="D135" s="11">
        <v>-0.20214204025034299</v>
      </c>
      <c r="E135" s="12">
        <v>4.22176224327813E-2</v>
      </c>
      <c r="F135" s="12">
        <v>0.265434554301134</v>
      </c>
      <c r="G135" s="2">
        <v>303.20445000000001</v>
      </c>
      <c r="H135" s="11">
        <v>4.5949999999999998</v>
      </c>
      <c r="I135" s="2">
        <v>3</v>
      </c>
    </row>
    <row r="136" spans="1:9" x14ac:dyDescent="0.2">
      <c r="A136" s="2" t="s">
        <v>1712</v>
      </c>
      <c r="B136" s="9" t="s">
        <v>1713</v>
      </c>
      <c r="C136" s="10" t="s">
        <v>1806</v>
      </c>
      <c r="D136" s="11">
        <v>-0.11625900553944001</v>
      </c>
      <c r="E136" s="12">
        <v>4.3039969181903899E-2</v>
      </c>
      <c r="F136" s="12">
        <v>0.30438657801588997</v>
      </c>
      <c r="G136" s="2">
        <v>298.25069999999999</v>
      </c>
      <c r="H136" s="11">
        <v>10.785</v>
      </c>
      <c r="I136" s="2">
        <v>3</v>
      </c>
    </row>
    <row r="137" spans="1:9" x14ac:dyDescent="0.2">
      <c r="A137" s="2" t="s">
        <v>1712</v>
      </c>
      <c r="B137" s="9" t="s">
        <v>1719</v>
      </c>
      <c r="C137" s="10" t="s">
        <v>1807</v>
      </c>
      <c r="D137" s="11">
        <v>-0.104439225810544</v>
      </c>
      <c r="E137" s="12">
        <v>4.3730329002027703E-2</v>
      </c>
      <c r="F137" s="12">
        <v>0.27343469452916203</v>
      </c>
      <c r="G137" s="2">
        <v>754.47072000000003</v>
      </c>
      <c r="H137" s="11">
        <v>12.285</v>
      </c>
      <c r="I137" s="2">
        <v>3</v>
      </c>
    </row>
    <row r="138" spans="1:9" x14ac:dyDescent="0.2">
      <c r="A138" s="2" t="s">
        <v>1712</v>
      </c>
      <c r="B138" s="9" t="s">
        <v>1713</v>
      </c>
      <c r="C138" s="10" t="s">
        <v>1808</v>
      </c>
      <c r="D138" s="11">
        <v>-0.104536050728001</v>
      </c>
      <c r="E138" s="12">
        <v>4.4208526807069798E-2</v>
      </c>
      <c r="F138" s="12">
        <v>0.30438657801588997</v>
      </c>
      <c r="G138" s="2">
        <v>686.53715999999997</v>
      </c>
      <c r="H138" s="11">
        <v>12.316000000000001</v>
      </c>
      <c r="I138" s="2">
        <v>3</v>
      </c>
    </row>
    <row r="139" spans="1:9" x14ac:dyDescent="0.2">
      <c r="A139" s="2" t="s">
        <v>1712</v>
      </c>
      <c r="B139" s="9" t="s">
        <v>1719</v>
      </c>
      <c r="C139" s="10" t="s">
        <v>1809</v>
      </c>
      <c r="D139" s="11">
        <v>3.0813039199328398</v>
      </c>
      <c r="E139" s="12">
        <v>3.2272272509273798E-35</v>
      </c>
      <c r="F139" s="12">
        <v>1.83629230577768E-32</v>
      </c>
      <c r="G139" s="2">
        <v>152.05860999999999</v>
      </c>
      <c r="H139" s="11">
        <v>0.68400000000000005</v>
      </c>
      <c r="I139" s="2">
        <v>4</v>
      </c>
    </row>
    <row r="140" spans="1:9" x14ac:dyDescent="0.2">
      <c r="A140" s="2" t="s">
        <v>1712</v>
      </c>
      <c r="B140" s="9" t="s">
        <v>1719</v>
      </c>
      <c r="D140" s="11">
        <v>2.61358663323215</v>
      </c>
      <c r="E140" s="12">
        <v>1.5999200494859801E-25</v>
      </c>
      <c r="F140" s="12">
        <v>4.5517725407876299E-23</v>
      </c>
      <c r="G140" s="2">
        <v>253.14257000000001</v>
      </c>
      <c r="H140" s="11">
        <v>0.53100000000000003</v>
      </c>
      <c r="I140" s="2">
        <v>4</v>
      </c>
    </row>
    <row r="141" spans="1:9" x14ac:dyDescent="0.2">
      <c r="A141" s="2" t="s">
        <v>1712</v>
      </c>
      <c r="B141" s="9" t="s">
        <v>1719</v>
      </c>
      <c r="D141" s="11">
        <v>-0.34130975253912899</v>
      </c>
      <c r="E141" s="12">
        <v>1.1251288029339901E-5</v>
      </c>
      <c r="F141" s="12">
        <v>2.56079315547776E-3</v>
      </c>
      <c r="G141" s="2">
        <v>429.36872</v>
      </c>
      <c r="H141" s="11">
        <v>12.305</v>
      </c>
      <c r="I141" s="2">
        <v>4</v>
      </c>
    </row>
    <row r="142" spans="1:9" x14ac:dyDescent="0.2">
      <c r="A142" s="2" t="s">
        <v>1712</v>
      </c>
      <c r="B142" s="9" t="s">
        <v>1719</v>
      </c>
      <c r="D142" s="11">
        <v>-0.307356112541538</v>
      </c>
      <c r="E142" s="12">
        <v>2.4467964575275001E-5</v>
      </c>
      <c r="F142" s="12">
        <v>4.6407572811104896E-3</v>
      </c>
      <c r="G142" s="2">
        <v>278.18409000000003</v>
      </c>
      <c r="H142" s="11">
        <v>0.52900000000000003</v>
      </c>
      <c r="I142" s="2">
        <v>4</v>
      </c>
    </row>
    <row r="143" spans="1:9" x14ac:dyDescent="0.2">
      <c r="A143" s="2" t="s">
        <v>1717</v>
      </c>
      <c r="B143" s="9" t="s">
        <v>1719</v>
      </c>
      <c r="D143" s="11">
        <v>-0.177256841607143</v>
      </c>
      <c r="E143" s="12">
        <v>4.26419796443082E-5</v>
      </c>
      <c r="F143" s="12">
        <v>4.6159942964963596E-3</v>
      </c>
      <c r="G143" s="2">
        <v>145.0735</v>
      </c>
      <c r="H143" s="11">
        <v>0.83399970000000001</v>
      </c>
      <c r="I143" s="2">
        <v>4</v>
      </c>
    </row>
    <row r="144" spans="1:9" x14ac:dyDescent="0.2">
      <c r="A144" s="2" t="s">
        <v>1712</v>
      </c>
      <c r="B144" s="9" t="s">
        <v>1719</v>
      </c>
      <c r="D144" s="11">
        <v>-0.61648697027101396</v>
      </c>
      <c r="E144" s="12">
        <v>7.8404981596537902E-5</v>
      </c>
      <c r="F144" s="12">
        <v>1.27464098652657E-2</v>
      </c>
      <c r="G144" s="2">
        <v>459.26193999999998</v>
      </c>
      <c r="H144" s="11">
        <v>8.6319999999999997</v>
      </c>
      <c r="I144" s="2">
        <v>4</v>
      </c>
    </row>
    <row r="145" spans="1:9" x14ac:dyDescent="0.2">
      <c r="A145" s="2" t="s">
        <v>1712</v>
      </c>
      <c r="B145" s="9" t="s">
        <v>1719</v>
      </c>
      <c r="D145" s="11">
        <v>-0.27371790825604297</v>
      </c>
      <c r="E145" s="12">
        <v>1.9418237144171299E-4</v>
      </c>
      <c r="F145" s="12">
        <v>2.4553282077852099E-2</v>
      </c>
      <c r="G145" s="2">
        <v>428.36538000000002</v>
      </c>
      <c r="H145" s="11">
        <v>12.304</v>
      </c>
      <c r="I145" s="2">
        <v>4</v>
      </c>
    </row>
    <row r="146" spans="1:9" x14ac:dyDescent="0.2">
      <c r="A146" s="2" t="s">
        <v>1717</v>
      </c>
      <c r="B146" s="9" t="s">
        <v>1719</v>
      </c>
      <c r="D146" s="11">
        <v>-0.205548615428571</v>
      </c>
      <c r="E146" s="12">
        <v>4.0233455024397702E-4</v>
      </c>
      <c r="F146" s="12">
        <v>3.4842172051128398E-2</v>
      </c>
      <c r="G146" s="2">
        <v>145.07409999999999</v>
      </c>
      <c r="H146" s="11">
        <v>0.83399970000000001</v>
      </c>
      <c r="I146" s="2">
        <v>4</v>
      </c>
    </row>
    <row r="147" spans="1:9" x14ac:dyDescent="0.2">
      <c r="A147" s="2" t="s">
        <v>1712</v>
      </c>
      <c r="B147" s="9" t="s">
        <v>1719</v>
      </c>
      <c r="D147" s="11">
        <v>-0.22954366091477099</v>
      </c>
      <c r="E147" s="12">
        <v>7.0892814014378595E-4</v>
      </c>
      <c r="F147" s="12">
        <v>8.0676022348362894E-2</v>
      </c>
      <c r="G147" s="2">
        <v>468.35784999999998</v>
      </c>
      <c r="H147" s="11">
        <v>12.305</v>
      </c>
      <c r="I147" s="2">
        <v>4</v>
      </c>
    </row>
    <row r="148" spans="1:9" x14ac:dyDescent="0.2">
      <c r="A148" s="2" t="s">
        <v>1712</v>
      </c>
      <c r="B148" s="9" t="s">
        <v>1713</v>
      </c>
      <c r="D148" s="11">
        <v>-0.67970591494348698</v>
      </c>
      <c r="E148" s="12">
        <v>8.6974562631817397E-4</v>
      </c>
      <c r="F148" s="12">
        <v>0.192571463764003</v>
      </c>
      <c r="G148" s="2">
        <v>226.08412000000001</v>
      </c>
      <c r="H148" s="11">
        <v>7.1970000000000001</v>
      </c>
      <c r="I148" s="2">
        <v>4</v>
      </c>
    </row>
    <row r="149" spans="1:9" x14ac:dyDescent="0.2">
      <c r="A149" s="2" t="s">
        <v>1712</v>
      </c>
      <c r="B149" s="9" t="s">
        <v>1719</v>
      </c>
      <c r="D149" s="11">
        <v>-0.24635387149524299</v>
      </c>
      <c r="E149" s="12">
        <v>9.3303810785532999E-4</v>
      </c>
      <c r="F149" s="12">
        <v>9.6527033339942295E-2</v>
      </c>
      <c r="G149" s="2">
        <v>1697.0675000000001</v>
      </c>
      <c r="H149" s="11">
        <v>12.9</v>
      </c>
      <c r="I149" s="2">
        <v>4</v>
      </c>
    </row>
    <row r="150" spans="1:9" x14ac:dyDescent="0.2">
      <c r="A150" s="2" t="s">
        <v>1712</v>
      </c>
      <c r="B150" s="9" t="s">
        <v>1719</v>
      </c>
      <c r="D150" s="11">
        <v>-0.17191405816376701</v>
      </c>
      <c r="E150" s="12">
        <v>1.0183307071616201E-3</v>
      </c>
      <c r="F150" s="12">
        <v>9.6571695395826995E-2</v>
      </c>
      <c r="G150" s="2">
        <v>252.11971</v>
      </c>
      <c r="H150" s="11">
        <v>0.53700000000000003</v>
      </c>
      <c r="I150" s="2">
        <v>4</v>
      </c>
    </row>
    <row r="151" spans="1:9" x14ac:dyDescent="0.2">
      <c r="A151" s="2" t="s">
        <v>1712</v>
      </c>
      <c r="B151" s="9" t="s">
        <v>1713</v>
      </c>
      <c r="D151" s="11">
        <v>-0.23007360505383501</v>
      </c>
      <c r="E151" s="12">
        <v>1.2009685711107201E-3</v>
      </c>
      <c r="F151" s="12">
        <v>0.192571463764003</v>
      </c>
      <c r="G151" s="2">
        <v>660.40369999999996</v>
      </c>
      <c r="H151" s="11">
        <v>10.97</v>
      </c>
      <c r="I151" s="2">
        <v>4</v>
      </c>
    </row>
    <row r="152" spans="1:9" x14ac:dyDescent="0.2">
      <c r="A152" s="2" t="s">
        <v>1712</v>
      </c>
      <c r="B152" s="9" t="s">
        <v>1713</v>
      </c>
      <c r="D152" s="11">
        <v>-0.14840743559787101</v>
      </c>
      <c r="E152" s="12">
        <v>1.4151351833124801E-3</v>
      </c>
      <c r="F152" s="12">
        <v>0.192571463764003</v>
      </c>
      <c r="G152" s="14">
        <v>443.15751</v>
      </c>
      <c r="H152" s="15">
        <v>11.603</v>
      </c>
      <c r="I152" s="2">
        <v>4</v>
      </c>
    </row>
    <row r="153" spans="1:9" x14ac:dyDescent="0.2">
      <c r="A153" s="2" t="s">
        <v>1712</v>
      </c>
      <c r="B153" s="9" t="s">
        <v>1713</v>
      </c>
      <c r="D153" s="11">
        <v>-0.198888867283533</v>
      </c>
      <c r="E153" s="12">
        <v>1.4265220689973501E-3</v>
      </c>
      <c r="F153" s="12">
        <v>0.192571463764003</v>
      </c>
      <c r="G153" s="2">
        <v>662.40621999999996</v>
      </c>
      <c r="H153" s="11">
        <v>10.97</v>
      </c>
      <c r="I153" s="2">
        <v>4</v>
      </c>
    </row>
    <row r="154" spans="1:9" x14ac:dyDescent="0.2">
      <c r="A154" s="2" t="s">
        <v>1717</v>
      </c>
      <c r="B154" s="9" t="s">
        <v>1719</v>
      </c>
      <c r="D154" s="11">
        <v>-0.29776389610714299</v>
      </c>
      <c r="E154" s="12">
        <v>1.5263110038740101E-3</v>
      </c>
      <c r="F154" s="12">
        <v>9.4413237811063797E-2</v>
      </c>
      <c r="G154" s="2">
        <v>600.25810000000001</v>
      </c>
      <c r="H154" s="11">
        <v>0.88699760000000005</v>
      </c>
      <c r="I154" s="2">
        <v>4</v>
      </c>
    </row>
    <row r="155" spans="1:9" x14ac:dyDescent="0.2">
      <c r="A155" s="2" t="s">
        <v>1712</v>
      </c>
      <c r="B155" s="9" t="s">
        <v>1719</v>
      </c>
      <c r="D155" s="11">
        <v>-0.368888373133753</v>
      </c>
      <c r="E155" s="12">
        <v>1.75405556927784E-3</v>
      </c>
      <c r="F155" s="12">
        <v>0.11458273692894499</v>
      </c>
      <c r="G155" s="2">
        <v>444.36023</v>
      </c>
      <c r="H155" s="11">
        <v>11.932</v>
      </c>
      <c r="I155" s="2">
        <v>4</v>
      </c>
    </row>
    <row r="156" spans="1:9" x14ac:dyDescent="0.2">
      <c r="A156" s="2" t="s">
        <v>1712</v>
      </c>
      <c r="B156" s="9" t="s">
        <v>1719</v>
      </c>
      <c r="C156" s="10" t="s">
        <v>1810</v>
      </c>
      <c r="D156" s="11">
        <v>-0.40553935172258698</v>
      </c>
      <c r="E156" s="12">
        <v>1.83118221183735E-3</v>
      </c>
      <c r="F156" s="12">
        <v>0.11458273692894499</v>
      </c>
      <c r="G156" s="2">
        <v>268.13099999999997</v>
      </c>
      <c r="H156" s="11">
        <v>8.8339999999999996</v>
      </c>
      <c r="I156" s="2">
        <v>4</v>
      </c>
    </row>
    <row r="157" spans="1:9" x14ac:dyDescent="0.2">
      <c r="A157" s="2" t="s">
        <v>1712</v>
      </c>
      <c r="B157" s="9" t="s">
        <v>1719</v>
      </c>
      <c r="D157" s="11">
        <v>-0.40482070723396202</v>
      </c>
      <c r="E157" s="12">
        <v>1.87851542977816E-3</v>
      </c>
      <c r="F157" s="12">
        <v>0.11458273692894499</v>
      </c>
      <c r="G157" s="2">
        <v>222.12549000000001</v>
      </c>
      <c r="H157" s="11">
        <v>8.8339999999999996</v>
      </c>
      <c r="I157" s="2">
        <v>4</v>
      </c>
    </row>
    <row r="158" spans="1:9" x14ac:dyDescent="0.2">
      <c r="A158" s="2" t="s">
        <v>1712</v>
      </c>
      <c r="B158" s="9" t="s">
        <v>1719</v>
      </c>
      <c r="C158" s="10" t="s">
        <v>1811</v>
      </c>
      <c r="D158" s="11">
        <v>-0.40217009327453801</v>
      </c>
      <c r="E158" s="12">
        <v>1.90502775137443E-3</v>
      </c>
      <c r="F158" s="12">
        <v>0.11458273692894499</v>
      </c>
      <c r="G158" s="2">
        <v>250.12040999999999</v>
      </c>
      <c r="H158" s="11">
        <v>8.8339999999999996</v>
      </c>
      <c r="I158" s="2">
        <v>4</v>
      </c>
    </row>
    <row r="159" spans="1:9" x14ac:dyDescent="0.2">
      <c r="A159" s="2" t="s">
        <v>1712</v>
      </c>
      <c r="B159" s="9" t="s">
        <v>1713</v>
      </c>
      <c r="D159" s="11">
        <v>-0.42129827501759698</v>
      </c>
      <c r="E159" s="12">
        <v>1.9180853858993801E-3</v>
      </c>
      <c r="F159" s="12">
        <v>0.192571463764003</v>
      </c>
      <c r="G159" s="2">
        <v>643.40333999999996</v>
      </c>
      <c r="H159" s="11">
        <v>10.97</v>
      </c>
      <c r="I159" s="2">
        <v>4</v>
      </c>
    </row>
    <row r="160" spans="1:9" x14ac:dyDescent="0.2">
      <c r="A160" s="2" t="s">
        <v>1712</v>
      </c>
      <c r="B160" s="9" t="s">
        <v>1713</v>
      </c>
      <c r="D160" s="11">
        <v>-0.210782881654454</v>
      </c>
      <c r="E160" s="12">
        <v>2.1375878693835398E-3</v>
      </c>
      <c r="F160" s="12">
        <v>0.192571463764003</v>
      </c>
      <c r="G160" s="2">
        <v>378.25256999999999</v>
      </c>
      <c r="H160" s="11">
        <v>11.247999999999999</v>
      </c>
      <c r="I160" s="2">
        <v>4</v>
      </c>
    </row>
    <row r="161" spans="1:9" x14ac:dyDescent="0.2">
      <c r="A161" s="2" t="s">
        <v>1712</v>
      </c>
      <c r="B161" s="9" t="s">
        <v>1719</v>
      </c>
      <c r="D161" s="11">
        <v>-0.301277615116191</v>
      </c>
      <c r="E161" s="12">
        <v>2.2095426113254699E-3</v>
      </c>
      <c r="F161" s="12">
        <v>0.11458273692894499</v>
      </c>
      <c r="G161" s="2">
        <v>256.13983000000002</v>
      </c>
      <c r="H161" s="11">
        <v>0.53200000000000003</v>
      </c>
      <c r="I161" s="2">
        <v>4</v>
      </c>
    </row>
    <row r="162" spans="1:9" x14ac:dyDescent="0.2">
      <c r="A162" s="2" t="s">
        <v>1712</v>
      </c>
      <c r="B162" s="9" t="s">
        <v>1719</v>
      </c>
      <c r="D162" s="11">
        <v>-0.22153041046661301</v>
      </c>
      <c r="E162" s="12">
        <v>2.2580555133692101E-3</v>
      </c>
      <c r="F162" s="12">
        <v>0.11458273692894499</v>
      </c>
      <c r="G162" s="2">
        <v>856.57695000000001</v>
      </c>
      <c r="H162" s="11">
        <v>13.632</v>
      </c>
      <c r="I162" s="2">
        <v>4</v>
      </c>
    </row>
    <row r="163" spans="1:9" x14ac:dyDescent="0.2">
      <c r="A163" s="2" t="s">
        <v>1712</v>
      </c>
      <c r="B163" s="9" t="s">
        <v>1719</v>
      </c>
      <c r="C163" s="10" t="s">
        <v>1812</v>
      </c>
      <c r="D163" s="11">
        <v>-0.38349412810327199</v>
      </c>
      <c r="E163" s="12">
        <v>2.3954949060587499E-3</v>
      </c>
      <c r="F163" s="12">
        <v>0.11458273692894499</v>
      </c>
      <c r="G163" s="2">
        <v>208.11018000000001</v>
      </c>
      <c r="H163" s="11">
        <v>8.8339999999999996</v>
      </c>
      <c r="I163" s="2">
        <v>4</v>
      </c>
    </row>
    <row r="164" spans="1:9" x14ac:dyDescent="0.2">
      <c r="A164" s="2" t="s">
        <v>1712</v>
      </c>
      <c r="B164" s="9" t="s">
        <v>1719</v>
      </c>
      <c r="C164" s="10" t="s">
        <v>1813</v>
      </c>
      <c r="D164" s="11">
        <v>-0.16958743607785401</v>
      </c>
      <c r="E164" s="12">
        <v>2.4282866420089698E-3</v>
      </c>
      <c r="F164" s="12">
        <v>0.11458273692894499</v>
      </c>
      <c r="G164" s="2">
        <v>155.03495000000001</v>
      </c>
      <c r="H164" s="11">
        <v>0.53400000000000003</v>
      </c>
      <c r="I164" s="2">
        <v>4</v>
      </c>
    </row>
    <row r="165" spans="1:9" x14ac:dyDescent="0.2">
      <c r="A165" s="2" t="s">
        <v>1712</v>
      </c>
      <c r="B165" s="9" t="s">
        <v>1719</v>
      </c>
      <c r="D165" s="11">
        <v>-0.60595643533830401</v>
      </c>
      <c r="E165" s="12">
        <v>2.5975252727056999E-3</v>
      </c>
      <c r="F165" s="12">
        <v>0.11458273692894499</v>
      </c>
      <c r="G165" s="2">
        <v>236.10471999999999</v>
      </c>
      <c r="H165" s="11">
        <v>7.7990000000000004</v>
      </c>
      <c r="I165" s="2">
        <v>4</v>
      </c>
    </row>
    <row r="166" spans="1:9" x14ac:dyDescent="0.2">
      <c r="A166" s="2" t="s">
        <v>1712</v>
      </c>
      <c r="B166" s="9" t="s">
        <v>1719</v>
      </c>
      <c r="D166" s="11">
        <v>-0.483113926868527</v>
      </c>
      <c r="E166" s="12">
        <v>2.7479716630086802E-3</v>
      </c>
      <c r="F166" s="12">
        <v>0.11458273692894499</v>
      </c>
      <c r="G166" s="2">
        <v>567.41980999999998</v>
      </c>
      <c r="H166" s="11">
        <v>11.617000000000001</v>
      </c>
      <c r="I166" s="2">
        <v>4</v>
      </c>
    </row>
    <row r="167" spans="1:9" x14ac:dyDescent="0.2">
      <c r="A167" s="2" t="s">
        <v>1712</v>
      </c>
      <c r="B167" s="9" t="s">
        <v>1719</v>
      </c>
      <c r="C167" s="10" t="s">
        <v>1814</v>
      </c>
      <c r="D167" s="11">
        <v>-0.42399860245505799</v>
      </c>
      <c r="E167" s="12">
        <v>2.8081791585084998E-3</v>
      </c>
      <c r="F167" s="12">
        <v>0.11458273692894499</v>
      </c>
      <c r="G167" s="2">
        <v>246.08512999999999</v>
      </c>
      <c r="H167" s="11">
        <v>0.58699999999999997</v>
      </c>
      <c r="I167" s="2">
        <v>4</v>
      </c>
    </row>
    <row r="168" spans="1:9" x14ac:dyDescent="0.2">
      <c r="A168" s="2" t="s">
        <v>1712</v>
      </c>
      <c r="B168" s="9" t="s">
        <v>1719</v>
      </c>
      <c r="D168" s="11">
        <v>-0.414660803799698</v>
      </c>
      <c r="E168" s="12">
        <v>2.8530253625366898E-3</v>
      </c>
      <c r="F168" s="12">
        <v>0.11458273692894499</v>
      </c>
      <c r="G168" s="2">
        <v>368.05563000000001</v>
      </c>
      <c r="H168" s="11">
        <v>8.8339999999999996</v>
      </c>
      <c r="I168" s="2">
        <v>4</v>
      </c>
    </row>
    <row r="169" spans="1:9" x14ac:dyDescent="0.2">
      <c r="A169" s="2" t="s">
        <v>1712</v>
      </c>
      <c r="B169" s="9" t="s">
        <v>1719</v>
      </c>
      <c r="D169" s="11">
        <v>-0.53479512691745101</v>
      </c>
      <c r="E169" s="12">
        <v>3.0360454010940402E-3</v>
      </c>
      <c r="F169" s="12">
        <v>0.11458273692894499</v>
      </c>
      <c r="G169" s="2">
        <v>223.09245000000001</v>
      </c>
      <c r="H169" s="11">
        <v>7.7990000000000004</v>
      </c>
      <c r="I169" s="2">
        <v>4</v>
      </c>
    </row>
    <row r="170" spans="1:9" x14ac:dyDescent="0.2">
      <c r="A170" s="2" t="s">
        <v>1712</v>
      </c>
      <c r="B170" s="9" t="s">
        <v>1719</v>
      </c>
      <c r="D170" s="11">
        <v>-0.392310647721344</v>
      </c>
      <c r="E170" s="12">
        <v>3.1295044183599599E-3</v>
      </c>
      <c r="F170" s="12">
        <v>0.11458273692894499</v>
      </c>
      <c r="G170" s="2">
        <v>290.11288000000002</v>
      </c>
      <c r="H170" s="11">
        <v>8.8339999999999996</v>
      </c>
      <c r="I170" s="2">
        <v>4</v>
      </c>
    </row>
    <row r="171" spans="1:9" x14ac:dyDescent="0.2">
      <c r="A171" s="2" t="s">
        <v>1712</v>
      </c>
      <c r="B171" s="9" t="s">
        <v>1719</v>
      </c>
      <c r="C171" s="10" t="s">
        <v>1815</v>
      </c>
      <c r="D171" s="11">
        <v>-0.57573575881100503</v>
      </c>
      <c r="E171" s="12">
        <v>3.26676097921772E-3</v>
      </c>
      <c r="F171" s="12">
        <v>0.11458273692894499</v>
      </c>
      <c r="G171" s="2">
        <v>254.11534</v>
      </c>
      <c r="H171" s="11">
        <v>7.7990000000000004</v>
      </c>
      <c r="I171" s="2">
        <v>4</v>
      </c>
    </row>
    <row r="172" spans="1:9" x14ac:dyDescent="0.2">
      <c r="A172" s="2" t="s">
        <v>1712</v>
      </c>
      <c r="B172" s="9" t="s">
        <v>1719</v>
      </c>
      <c r="D172" s="11">
        <v>-0.137293702858032</v>
      </c>
      <c r="E172" s="12">
        <v>3.27901798594468E-3</v>
      </c>
      <c r="F172" s="12">
        <v>0.11458273692894499</v>
      </c>
      <c r="G172" s="2">
        <v>328.16996</v>
      </c>
      <c r="H172" s="11">
        <v>10.958</v>
      </c>
      <c r="I172" s="2">
        <v>4</v>
      </c>
    </row>
    <row r="173" spans="1:9" x14ac:dyDescent="0.2">
      <c r="A173" s="2" t="s">
        <v>1712</v>
      </c>
      <c r="B173" s="9" t="s">
        <v>1713</v>
      </c>
      <c r="D173" s="11">
        <v>-0.38248464712351199</v>
      </c>
      <c r="E173" s="12">
        <v>3.34859151724773E-3</v>
      </c>
      <c r="F173" s="12">
        <v>0.207274186519013</v>
      </c>
      <c r="G173" s="2">
        <v>224.14125999999999</v>
      </c>
      <c r="H173" s="11">
        <v>8.8369999999999997</v>
      </c>
      <c r="I173" s="2">
        <v>4</v>
      </c>
    </row>
    <row r="174" spans="1:9" x14ac:dyDescent="0.2">
      <c r="A174" s="2" t="s">
        <v>1712</v>
      </c>
      <c r="B174" s="9" t="s">
        <v>1719</v>
      </c>
      <c r="D174" s="11">
        <v>-0.381059018649135</v>
      </c>
      <c r="E174" s="12">
        <v>3.3699134593735999E-3</v>
      </c>
      <c r="F174" s="12">
        <v>0.11458273692894499</v>
      </c>
      <c r="G174" s="2">
        <v>282.14668</v>
      </c>
      <c r="H174" s="11">
        <v>8.8339999999999996</v>
      </c>
      <c r="I174" s="2">
        <v>4</v>
      </c>
    </row>
    <row r="175" spans="1:9" x14ac:dyDescent="0.2">
      <c r="A175" s="2" t="s">
        <v>1712</v>
      </c>
      <c r="B175" s="9" t="s">
        <v>1713</v>
      </c>
      <c r="D175" s="11">
        <v>-0.217532890558853</v>
      </c>
      <c r="E175" s="12">
        <v>3.4545697753168799E-3</v>
      </c>
      <c r="F175" s="12">
        <v>0.207274186519013</v>
      </c>
      <c r="G175" s="2">
        <v>445.22519999999997</v>
      </c>
      <c r="H175" s="11">
        <v>11.246</v>
      </c>
      <c r="I175" s="2">
        <v>4</v>
      </c>
    </row>
    <row r="176" spans="1:9" x14ac:dyDescent="0.2">
      <c r="A176" s="2" t="s">
        <v>1712</v>
      </c>
      <c r="B176" s="9" t="s">
        <v>1719</v>
      </c>
      <c r="D176" s="11">
        <v>-0.23686727426891299</v>
      </c>
      <c r="E176" s="12">
        <v>3.5644991454816602E-3</v>
      </c>
      <c r="F176" s="12">
        <v>0.115897143644518</v>
      </c>
      <c r="G176" s="2">
        <v>428.36532999999997</v>
      </c>
      <c r="H176" s="11">
        <v>13.1</v>
      </c>
      <c r="I176" s="2">
        <v>4</v>
      </c>
    </row>
    <row r="177" spans="1:9" x14ac:dyDescent="0.2">
      <c r="A177" s="2" t="s">
        <v>1712</v>
      </c>
      <c r="B177" s="9" t="s">
        <v>1719</v>
      </c>
      <c r="D177" s="11">
        <v>-0.737637586863513</v>
      </c>
      <c r="E177" s="12">
        <v>4.0214585133771701E-3</v>
      </c>
      <c r="F177" s="12">
        <v>0.11748106659357301</v>
      </c>
      <c r="G177" s="2">
        <v>929.18282999999997</v>
      </c>
      <c r="H177" s="11">
        <v>0.58499999999999996</v>
      </c>
      <c r="I177" s="2">
        <v>4</v>
      </c>
    </row>
    <row r="178" spans="1:9" x14ac:dyDescent="0.2">
      <c r="A178" s="2" t="s">
        <v>1712</v>
      </c>
      <c r="B178" s="9" t="s">
        <v>1719</v>
      </c>
      <c r="C178" s="10" t="s">
        <v>1816</v>
      </c>
      <c r="D178" s="11">
        <v>-0.18007054894458899</v>
      </c>
      <c r="E178" s="12">
        <v>4.0433228913803396E-3</v>
      </c>
      <c r="F178" s="12">
        <v>0.11748106659357301</v>
      </c>
      <c r="G178" s="2">
        <v>302.22203999999999</v>
      </c>
      <c r="H178" s="11">
        <v>10.957000000000001</v>
      </c>
      <c r="I178" s="2">
        <v>4</v>
      </c>
    </row>
    <row r="179" spans="1:9" x14ac:dyDescent="0.2">
      <c r="A179" s="2" t="s">
        <v>1712</v>
      </c>
      <c r="B179" s="9" t="s">
        <v>1719</v>
      </c>
      <c r="D179" s="11">
        <v>-0.56946445487253095</v>
      </c>
      <c r="E179" s="12">
        <v>4.0924587148113596E-3</v>
      </c>
      <c r="F179" s="12">
        <v>0.11748106659357301</v>
      </c>
      <c r="G179" s="2">
        <v>262.08152999999999</v>
      </c>
      <c r="H179" s="11">
        <v>7.7990000000000004</v>
      </c>
      <c r="I179" s="2">
        <v>4</v>
      </c>
    </row>
    <row r="180" spans="1:9" x14ac:dyDescent="0.2">
      <c r="A180" s="2" t="s">
        <v>1712</v>
      </c>
      <c r="B180" s="9" t="s">
        <v>1719</v>
      </c>
      <c r="C180" s="10" t="s">
        <v>1817</v>
      </c>
      <c r="D180" s="11">
        <v>-0.41372383159881898</v>
      </c>
      <c r="E180" s="12">
        <v>4.1293872264876203E-3</v>
      </c>
      <c r="F180" s="12">
        <v>0.11748106659357301</v>
      </c>
      <c r="G180" s="2">
        <v>159.05318</v>
      </c>
      <c r="H180" s="11">
        <v>0.58599999999999997</v>
      </c>
      <c r="I180" s="2">
        <v>4</v>
      </c>
    </row>
    <row r="181" spans="1:9" x14ac:dyDescent="0.2">
      <c r="A181" s="2" t="s">
        <v>1712</v>
      </c>
      <c r="B181" s="9" t="s">
        <v>1713</v>
      </c>
      <c r="D181" s="11">
        <v>-0.38808151051897599</v>
      </c>
      <c r="E181" s="12">
        <v>4.2281260986819997E-3</v>
      </c>
      <c r="F181" s="12">
        <v>0.20857940839519001</v>
      </c>
      <c r="G181" s="2">
        <v>290.11306999999999</v>
      </c>
      <c r="H181" s="11">
        <v>8.8369999999999997</v>
      </c>
      <c r="I181" s="2">
        <v>4</v>
      </c>
    </row>
    <row r="182" spans="1:9" x14ac:dyDescent="0.2">
      <c r="A182" s="2" t="s">
        <v>1712</v>
      </c>
      <c r="B182" s="9" t="s">
        <v>1713</v>
      </c>
      <c r="D182" s="11">
        <v>-0.37835700068710898</v>
      </c>
      <c r="E182" s="12">
        <v>4.2746266699646498E-3</v>
      </c>
      <c r="F182" s="12">
        <v>0.20857940839519001</v>
      </c>
      <c r="G182" s="2">
        <v>396.16021999999998</v>
      </c>
      <c r="H182" s="11">
        <v>10.97</v>
      </c>
      <c r="I182" s="2">
        <v>4</v>
      </c>
    </row>
    <row r="183" spans="1:9" x14ac:dyDescent="0.2">
      <c r="A183" s="2" t="s">
        <v>1712</v>
      </c>
      <c r="B183" s="9" t="s">
        <v>1719</v>
      </c>
      <c r="D183" s="11">
        <v>-0.29303344632650002</v>
      </c>
      <c r="E183" s="12">
        <v>4.28414360615385E-3</v>
      </c>
      <c r="F183" s="12">
        <v>0.118590695660163</v>
      </c>
      <c r="G183" s="2">
        <v>1696.0577900000001</v>
      </c>
      <c r="H183" s="11">
        <v>12.901</v>
      </c>
      <c r="I183" s="2">
        <v>4</v>
      </c>
    </row>
    <row r="184" spans="1:9" x14ac:dyDescent="0.2">
      <c r="A184" s="2" t="s">
        <v>1712</v>
      </c>
      <c r="B184" s="9" t="s">
        <v>1719</v>
      </c>
      <c r="D184" s="11">
        <v>-0.17490683777792701</v>
      </c>
      <c r="E184" s="12">
        <v>4.3768095059111096E-3</v>
      </c>
      <c r="F184" s="12">
        <v>0.118590695660163</v>
      </c>
      <c r="G184" s="2">
        <v>756.48644999999999</v>
      </c>
      <c r="H184" s="11">
        <v>12.714</v>
      </c>
      <c r="I184" s="2">
        <v>4</v>
      </c>
    </row>
    <row r="185" spans="1:9" x14ac:dyDescent="0.2">
      <c r="A185" s="2" t="s">
        <v>1712</v>
      </c>
      <c r="B185" s="9" t="s">
        <v>1719</v>
      </c>
      <c r="C185" s="10" t="s">
        <v>1818</v>
      </c>
      <c r="D185" s="11">
        <v>-0.56010165466658601</v>
      </c>
      <c r="E185" s="12">
        <v>4.7139342225724998E-3</v>
      </c>
      <c r="F185" s="12">
        <v>0.120497330399958</v>
      </c>
      <c r="G185" s="2">
        <v>180.07867999999999</v>
      </c>
      <c r="H185" s="11">
        <v>7.798</v>
      </c>
      <c r="I185" s="2">
        <v>4</v>
      </c>
    </row>
    <row r="186" spans="1:9" x14ac:dyDescent="0.2">
      <c r="A186" s="2" t="s">
        <v>1712</v>
      </c>
      <c r="B186" s="9" t="s">
        <v>1719</v>
      </c>
      <c r="D186" s="11">
        <v>0.43295798400004099</v>
      </c>
      <c r="E186" s="12">
        <v>4.7396451677355501E-3</v>
      </c>
      <c r="F186" s="12">
        <v>0.120497330399958</v>
      </c>
      <c r="G186" s="2">
        <v>208.11021</v>
      </c>
      <c r="H186" s="11">
        <v>7.1470000000000002</v>
      </c>
      <c r="I186" s="2">
        <v>4</v>
      </c>
    </row>
    <row r="187" spans="1:9" x14ac:dyDescent="0.2">
      <c r="A187" s="2" t="s">
        <v>1712</v>
      </c>
      <c r="B187" s="9" t="s">
        <v>1719</v>
      </c>
      <c r="C187" s="10" t="s">
        <v>1819</v>
      </c>
      <c r="D187" s="11">
        <v>-0.36307531512462199</v>
      </c>
      <c r="E187" s="12">
        <v>4.8230015471301896E-3</v>
      </c>
      <c r="F187" s="12">
        <v>0.120497330399958</v>
      </c>
      <c r="G187" s="2">
        <v>234.08512999999999</v>
      </c>
      <c r="H187" s="11">
        <v>0.59799999999999998</v>
      </c>
      <c r="I187" s="2">
        <v>4</v>
      </c>
    </row>
    <row r="188" spans="1:9" x14ac:dyDescent="0.2">
      <c r="A188" s="2" t="s">
        <v>1712</v>
      </c>
      <c r="B188" s="9" t="s">
        <v>1719</v>
      </c>
      <c r="D188" s="11">
        <v>-0.15244601130065999</v>
      </c>
      <c r="E188" s="12">
        <v>5.0628587943338903E-3</v>
      </c>
      <c r="F188" s="12">
        <v>0.120497330399958</v>
      </c>
      <c r="G188" s="2">
        <v>324.17500000000001</v>
      </c>
      <c r="H188" s="11">
        <v>11.288</v>
      </c>
      <c r="I188" s="2">
        <v>4</v>
      </c>
    </row>
    <row r="189" spans="1:9" x14ac:dyDescent="0.2">
      <c r="A189" s="2" t="s">
        <v>1712</v>
      </c>
      <c r="B189" s="9" t="s">
        <v>1713</v>
      </c>
      <c r="D189" s="11">
        <v>-0.57920112245397803</v>
      </c>
      <c r="E189" s="12">
        <v>5.2013416278679702E-3</v>
      </c>
      <c r="F189" s="12">
        <v>0.20857940839519001</v>
      </c>
      <c r="G189" s="2">
        <v>196.10987</v>
      </c>
      <c r="H189" s="11">
        <v>7.8010000000000002</v>
      </c>
      <c r="I189" s="2">
        <v>4</v>
      </c>
    </row>
    <row r="190" spans="1:9" x14ac:dyDescent="0.2">
      <c r="A190" s="2" t="s">
        <v>1712</v>
      </c>
      <c r="B190" s="9" t="s">
        <v>1713</v>
      </c>
      <c r="D190" s="11">
        <v>-0.46649914257921898</v>
      </c>
      <c r="E190" s="12">
        <v>5.2842694452229898E-3</v>
      </c>
      <c r="F190" s="12">
        <v>0.20857940839519001</v>
      </c>
      <c r="G190" s="2">
        <v>368.05606</v>
      </c>
      <c r="H190" s="11">
        <v>8.8369999999999997</v>
      </c>
      <c r="I190" s="2">
        <v>4</v>
      </c>
    </row>
    <row r="191" spans="1:9" x14ac:dyDescent="0.2">
      <c r="A191" s="2" t="s">
        <v>1712</v>
      </c>
      <c r="B191" s="9" t="s">
        <v>1713</v>
      </c>
      <c r="D191" s="11">
        <v>-0.60952900641848096</v>
      </c>
      <c r="E191" s="12">
        <v>5.3177307251077704E-3</v>
      </c>
      <c r="F191" s="12">
        <v>0.20857940839519001</v>
      </c>
      <c r="G191" s="2">
        <v>152.12001000000001</v>
      </c>
      <c r="H191" s="11">
        <v>7.8</v>
      </c>
      <c r="I191" s="2">
        <v>4</v>
      </c>
    </row>
    <row r="192" spans="1:9" x14ac:dyDescent="0.2">
      <c r="A192" s="2" t="s">
        <v>1712</v>
      </c>
      <c r="B192" s="9" t="s">
        <v>1719</v>
      </c>
      <c r="D192" s="11">
        <v>-0.238332701958895</v>
      </c>
      <c r="E192" s="12">
        <v>5.41128587967157E-3</v>
      </c>
      <c r="F192" s="12">
        <v>0.120497330399958</v>
      </c>
      <c r="G192" s="2">
        <v>234.15787</v>
      </c>
      <c r="H192" s="11">
        <v>0.53300000000000003</v>
      </c>
      <c r="I192" s="2">
        <v>4</v>
      </c>
    </row>
    <row r="193" spans="1:9" x14ac:dyDescent="0.2">
      <c r="A193" s="2" t="s">
        <v>1712</v>
      </c>
      <c r="B193" s="9" t="s">
        <v>1719</v>
      </c>
      <c r="D193" s="11">
        <v>-0.22649397407626801</v>
      </c>
      <c r="E193" s="12">
        <v>5.6149429281360397E-3</v>
      </c>
      <c r="F193" s="12">
        <v>0.120497330399958</v>
      </c>
      <c r="G193" s="2">
        <v>262.22951999999998</v>
      </c>
      <c r="H193" s="11">
        <v>10.958</v>
      </c>
      <c r="I193" s="2">
        <v>4</v>
      </c>
    </row>
    <row r="194" spans="1:9" x14ac:dyDescent="0.2">
      <c r="A194" s="2" t="s">
        <v>1712</v>
      </c>
      <c r="B194" s="9" t="s">
        <v>1719</v>
      </c>
      <c r="C194" s="10" t="s">
        <v>1820</v>
      </c>
      <c r="D194" s="11">
        <v>-0.647662974547485</v>
      </c>
      <c r="E194" s="12">
        <v>5.6736787816131602E-3</v>
      </c>
      <c r="F194" s="12">
        <v>0.120497330399958</v>
      </c>
      <c r="G194" s="2">
        <v>340.02420000000001</v>
      </c>
      <c r="H194" s="11">
        <v>7.798</v>
      </c>
      <c r="I194" s="2">
        <v>4</v>
      </c>
    </row>
    <row r="195" spans="1:9" x14ac:dyDescent="0.2">
      <c r="A195" s="2" t="s">
        <v>1712</v>
      </c>
      <c r="B195" s="9" t="s">
        <v>1719</v>
      </c>
      <c r="D195" s="11">
        <v>-0.24569777927540101</v>
      </c>
      <c r="E195" s="12">
        <v>5.7059277981557702E-3</v>
      </c>
      <c r="F195" s="12">
        <v>0.120497330399958</v>
      </c>
      <c r="G195" s="2">
        <v>244.21896000000001</v>
      </c>
      <c r="H195" s="11">
        <v>10.957000000000001</v>
      </c>
      <c r="I195" s="2">
        <v>4</v>
      </c>
    </row>
    <row r="196" spans="1:9" x14ac:dyDescent="0.2">
      <c r="A196" s="2" t="s">
        <v>1712</v>
      </c>
      <c r="B196" s="9" t="s">
        <v>1719</v>
      </c>
      <c r="C196" s="10" t="s">
        <v>1821</v>
      </c>
      <c r="D196" s="11">
        <v>-0.42301376492009002</v>
      </c>
      <c r="E196" s="12">
        <v>5.70778364934577E-3</v>
      </c>
      <c r="F196" s="12">
        <v>0.120497330399958</v>
      </c>
      <c r="G196" s="2">
        <v>176.07972000000001</v>
      </c>
      <c r="H196" s="11">
        <v>0.60199999999999998</v>
      </c>
      <c r="I196" s="2">
        <v>4</v>
      </c>
    </row>
    <row r="197" spans="1:9" x14ac:dyDescent="0.2">
      <c r="A197" s="2" t="s">
        <v>1712</v>
      </c>
      <c r="B197" s="9" t="s">
        <v>1713</v>
      </c>
      <c r="D197" s="11">
        <v>-0.24073206521603199</v>
      </c>
      <c r="E197" s="12">
        <v>5.93864329110513E-3</v>
      </c>
      <c r="F197" s="12">
        <v>0.20857940839519001</v>
      </c>
      <c r="G197" s="2">
        <v>647.43453</v>
      </c>
      <c r="H197" s="11">
        <v>11.247999999999999</v>
      </c>
      <c r="I197" s="2">
        <v>4</v>
      </c>
    </row>
    <row r="198" spans="1:9" x14ac:dyDescent="0.2">
      <c r="A198" s="2" t="s">
        <v>1712</v>
      </c>
      <c r="B198" s="9" t="s">
        <v>1713</v>
      </c>
      <c r="D198" s="11">
        <v>-0.29244222301821898</v>
      </c>
      <c r="E198" s="12">
        <v>5.9617933299216802E-3</v>
      </c>
      <c r="F198" s="12">
        <v>0.20857940839519001</v>
      </c>
      <c r="G198" s="2">
        <v>540.25693000000001</v>
      </c>
      <c r="H198" s="11">
        <v>6.9240000000000004</v>
      </c>
      <c r="I198" s="2">
        <v>4</v>
      </c>
    </row>
    <row r="199" spans="1:9" x14ac:dyDescent="0.2">
      <c r="A199" s="2" t="s">
        <v>1712</v>
      </c>
      <c r="B199" s="9" t="s">
        <v>1713</v>
      </c>
      <c r="D199" s="11">
        <v>-0.153280674084603</v>
      </c>
      <c r="E199" s="12">
        <v>6.1256263090372302E-3</v>
      </c>
      <c r="F199" s="12">
        <v>0.20857940839519001</v>
      </c>
      <c r="G199" s="2">
        <v>411.18380000000002</v>
      </c>
      <c r="H199" s="11">
        <v>11.247999999999999</v>
      </c>
      <c r="I199" s="2">
        <v>4</v>
      </c>
    </row>
    <row r="200" spans="1:9" x14ac:dyDescent="0.2">
      <c r="A200" s="2" t="s">
        <v>1712</v>
      </c>
      <c r="B200" s="9" t="s">
        <v>1719</v>
      </c>
      <c r="C200" s="10" t="s">
        <v>1715</v>
      </c>
      <c r="D200" s="11">
        <v>-0.138995284604299</v>
      </c>
      <c r="E200" s="12">
        <v>6.1684094852004802E-3</v>
      </c>
      <c r="F200" s="12">
        <v>0.12588386802353099</v>
      </c>
      <c r="G200" s="2">
        <v>776.68618000000004</v>
      </c>
      <c r="H200" s="11">
        <v>7.7240000000000002</v>
      </c>
      <c r="I200" s="2">
        <v>4</v>
      </c>
    </row>
    <row r="201" spans="1:9" x14ac:dyDescent="0.2">
      <c r="A201" s="2" t="s">
        <v>1712</v>
      </c>
      <c r="B201" s="9" t="s">
        <v>1719</v>
      </c>
      <c r="D201" s="11">
        <v>-0.14830245248339999</v>
      </c>
      <c r="E201" s="12">
        <v>6.1946367392950097E-3</v>
      </c>
      <c r="F201" s="12">
        <v>0.12588386802353099</v>
      </c>
      <c r="G201" s="2">
        <v>230.1378</v>
      </c>
      <c r="H201" s="11">
        <v>0.53800000000000003</v>
      </c>
      <c r="I201" s="2">
        <v>4</v>
      </c>
    </row>
    <row r="202" spans="1:9" x14ac:dyDescent="0.2">
      <c r="A202" s="2" t="s">
        <v>1712</v>
      </c>
      <c r="B202" s="9" t="s">
        <v>1719</v>
      </c>
      <c r="D202" s="11">
        <v>-0.571872911636089</v>
      </c>
      <c r="E202" s="12">
        <v>6.5724928278593298E-3</v>
      </c>
      <c r="F202" s="12">
        <v>0.12642134588214299</v>
      </c>
      <c r="G202" s="2">
        <v>326.04507000000001</v>
      </c>
      <c r="H202" s="11">
        <v>7.798</v>
      </c>
      <c r="I202" s="2">
        <v>4</v>
      </c>
    </row>
    <row r="203" spans="1:9" x14ac:dyDescent="0.2">
      <c r="A203" s="2" t="s">
        <v>1712</v>
      </c>
      <c r="B203" s="9" t="s">
        <v>1719</v>
      </c>
      <c r="D203" s="11">
        <v>-0.18509085869784</v>
      </c>
      <c r="E203" s="12">
        <v>6.6100263861408604E-3</v>
      </c>
      <c r="F203" s="12">
        <v>0.12642134588214299</v>
      </c>
      <c r="G203" s="2">
        <v>614.39916000000005</v>
      </c>
      <c r="H203" s="11">
        <v>10.957000000000001</v>
      </c>
      <c r="I203" s="2">
        <v>4</v>
      </c>
    </row>
    <row r="204" spans="1:9" x14ac:dyDescent="0.2">
      <c r="A204" s="2" t="s">
        <v>1712</v>
      </c>
      <c r="B204" s="9" t="s">
        <v>1719</v>
      </c>
      <c r="D204" s="11">
        <v>-0.19991376469236899</v>
      </c>
      <c r="E204" s="12">
        <v>6.6654488162817098E-3</v>
      </c>
      <c r="F204" s="12">
        <v>0.12642134588214299</v>
      </c>
      <c r="G204" s="2">
        <v>273.11464000000001</v>
      </c>
      <c r="H204" s="11">
        <v>0.54200000000000004</v>
      </c>
      <c r="I204" s="2">
        <v>4</v>
      </c>
    </row>
    <row r="205" spans="1:9" x14ac:dyDescent="0.2">
      <c r="A205" s="2" t="s">
        <v>1717</v>
      </c>
      <c r="B205" s="9" t="s">
        <v>1719</v>
      </c>
      <c r="D205" s="11">
        <v>-0.57095159821428598</v>
      </c>
      <c r="E205" s="12">
        <v>6.6848348924136696E-3</v>
      </c>
      <c r="F205" s="12">
        <v>0.20675239345822299</v>
      </c>
      <c r="G205" s="2">
        <v>119.05840000000001</v>
      </c>
      <c r="H205" s="11">
        <v>1.1380003999999999</v>
      </c>
      <c r="I205" s="2">
        <v>4</v>
      </c>
    </row>
    <row r="206" spans="1:9" x14ac:dyDescent="0.2">
      <c r="A206" s="2" t="s">
        <v>1712</v>
      </c>
      <c r="B206" s="9" t="s">
        <v>1713</v>
      </c>
      <c r="D206" s="11">
        <v>-0.17817011885506201</v>
      </c>
      <c r="E206" s="12">
        <v>6.8740036812702703E-3</v>
      </c>
      <c r="F206" s="12">
        <v>0.20857940839519001</v>
      </c>
      <c r="G206" s="2">
        <v>460.15105</v>
      </c>
      <c r="H206" s="11">
        <v>11.603999999999999</v>
      </c>
      <c r="I206" s="2">
        <v>4</v>
      </c>
    </row>
    <row r="207" spans="1:9" x14ac:dyDescent="0.2">
      <c r="A207" s="2" t="s">
        <v>1712</v>
      </c>
      <c r="B207" s="9" t="s">
        <v>1713</v>
      </c>
      <c r="D207" s="11">
        <v>-0.49967191098700597</v>
      </c>
      <c r="E207" s="12">
        <v>7.0939829383467401E-3</v>
      </c>
      <c r="F207" s="12">
        <v>0.20857940839519001</v>
      </c>
      <c r="G207" s="2">
        <v>262.08159999999998</v>
      </c>
      <c r="H207" s="11">
        <v>7.8010000000000002</v>
      </c>
      <c r="I207" s="2">
        <v>4</v>
      </c>
    </row>
    <row r="208" spans="1:9" x14ac:dyDescent="0.2">
      <c r="A208" s="2" t="s">
        <v>1712</v>
      </c>
      <c r="B208" s="9" t="s">
        <v>1713</v>
      </c>
      <c r="D208" s="11">
        <v>-0.28234132041563698</v>
      </c>
      <c r="E208" s="12">
        <v>7.2319253015946296E-3</v>
      </c>
      <c r="F208" s="12">
        <v>0.20857940839519001</v>
      </c>
      <c r="G208" s="2">
        <v>401.15494999999999</v>
      </c>
      <c r="H208" s="11">
        <v>11.247999999999999</v>
      </c>
      <c r="I208" s="2">
        <v>4</v>
      </c>
    </row>
    <row r="209" spans="1:9" x14ac:dyDescent="0.2">
      <c r="A209" s="2" t="s">
        <v>1712</v>
      </c>
      <c r="B209" s="9" t="s">
        <v>1719</v>
      </c>
      <c r="D209" s="11">
        <v>-0.576662966059308</v>
      </c>
      <c r="E209" s="12">
        <v>7.27491659495276E-3</v>
      </c>
      <c r="F209" s="12">
        <v>0.12730126193771499</v>
      </c>
      <c r="G209" s="2">
        <v>325.04822000000001</v>
      </c>
      <c r="H209" s="11">
        <v>7.7990000000000004</v>
      </c>
      <c r="I209" s="2">
        <v>4</v>
      </c>
    </row>
    <row r="210" spans="1:9" x14ac:dyDescent="0.2">
      <c r="A210" s="2" t="s">
        <v>1712</v>
      </c>
      <c r="B210" s="9" t="s">
        <v>1713</v>
      </c>
      <c r="D210" s="11">
        <v>-0.19301865659971501</v>
      </c>
      <c r="E210" s="12">
        <v>7.2837253725304401E-3</v>
      </c>
      <c r="F210" s="12">
        <v>0.20857940839519001</v>
      </c>
      <c r="G210" s="2">
        <v>624.45048999999995</v>
      </c>
      <c r="H210" s="11">
        <v>10.971</v>
      </c>
      <c r="I210" s="2">
        <v>4</v>
      </c>
    </row>
    <row r="211" spans="1:9" x14ac:dyDescent="0.2">
      <c r="A211" s="2" t="s">
        <v>1717</v>
      </c>
      <c r="B211" s="9" t="s">
        <v>1713</v>
      </c>
      <c r="C211" s="13"/>
      <c r="D211" s="11">
        <v>-0.52099170642857195</v>
      </c>
      <c r="E211" s="12">
        <v>7.7018133746282096E-3</v>
      </c>
      <c r="F211" s="12">
        <v>0.263231206487895</v>
      </c>
      <c r="G211" s="2">
        <v>433.0675</v>
      </c>
      <c r="H211" s="11">
        <v>6.2650084000000001</v>
      </c>
      <c r="I211" s="2">
        <v>4</v>
      </c>
    </row>
    <row r="212" spans="1:9" x14ac:dyDescent="0.2">
      <c r="A212" s="2" t="s">
        <v>1712</v>
      </c>
      <c r="B212" s="9" t="s">
        <v>1719</v>
      </c>
      <c r="D212" s="11">
        <v>-0.63203651183540699</v>
      </c>
      <c r="E212" s="12">
        <v>7.7381145154471302E-3</v>
      </c>
      <c r="F212" s="12">
        <v>0.13108156564696799</v>
      </c>
      <c r="G212" s="2">
        <v>339.02733000000001</v>
      </c>
      <c r="H212" s="11">
        <v>7.7990000000000004</v>
      </c>
      <c r="I212" s="2">
        <v>4</v>
      </c>
    </row>
    <row r="213" spans="1:9" x14ac:dyDescent="0.2">
      <c r="A213" s="2" t="s">
        <v>1717</v>
      </c>
      <c r="B213" s="9" t="s">
        <v>1713</v>
      </c>
      <c r="C213" s="13"/>
      <c r="D213" s="11">
        <v>-0.564728124464286</v>
      </c>
      <c r="E213" s="12">
        <v>7.75467054949167E-3</v>
      </c>
      <c r="F213" s="12">
        <v>0.263231206487895</v>
      </c>
      <c r="G213" s="2">
        <v>1086.6812</v>
      </c>
      <c r="H213" s="11">
        <v>1.3129999999999999</v>
      </c>
      <c r="I213" s="2">
        <v>4</v>
      </c>
    </row>
    <row r="214" spans="1:9" x14ac:dyDescent="0.2">
      <c r="A214" s="2" t="s">
        <v>1712</v>
      </c>
      <c r="B214" s="9" t="s">
        <v>1713</v>
      </c>
      <c r="D214" s="11">
        <v>-0.32055573900037498</v>
      </c>
      <c r="E214" s="12">
        <v>7.9383216417987894E-3</v>
      </c>
      <c r="F214" s="12">
        <v>0.211945397689217</v>
      </c>
      <c r="G214" s="2">
        <v>750.58837000000005</v>
      </c>
      <c r="H214" s="11">
        <v>13.058</v>
      </c>
      <c r="I214" s="2">
        <v>4</v>
      </c>
    </row>
    <row r="215" spans="1:9" x14ac:dyDescent="0.2">
      <c r="A215" s="2" t="s">
        <v>1712</v>
      </c>
      <c r="B215" s="9" t="s">
        <v>1719</v>
      </c>
      <c r="D215" s="11">
        <v>-0.50020302725049703</v>
      </c>
      <c r="E215" s="12">
        <v>8.0926277252261793E-3</v>
      </c>
      <c r="F215" s="12">
        <v>0.13156300501867699</v>
      </c>
      <c r="G215" s="2">
        <v>357.06357000000003</v>
      </c>
      <c r="H215" s="11">
        <v>7.7990000000000004</v>
      </c>
      <c r="I215" s="2">
        <v>4</v>
      </c>
    </row>
    <row r="216" spans="1:9" x14ac:dyDescent="0.2">
      <c r="A216" s="2" t="s">
        <v>1717</v>
      </c>
      <c r="B216" s="9" t="s">
        <v>1719</v>
      </c>
      <c r="D216" s="11">
        <v>-4.0471489035714299E-2</v>
      </c>
      <c r="E216" s="12">
        <v>8.1694938157741599E-3</v>
      </c>
      <c r="F216" s="12">
        <v>0.23582605481534799</v>
      </c>
      <c r="G216" s="2">
        <v>293.9314</v>
      </c>
      <c r="H216" s="11">
        <v>4.7249879999999997</v>
      </c>
      <c r="I216" s="2">
        <v>4</v>
      </c>
    </row>
    <row r="217" spans="1:9" x14ac:dyDescent="0.2">
      <c r="A217" s="2" t="s">
        <v>1712</v>
      </c>
      <c r="B217" s="9" t="s">
        <v>1713</v>
      </c>
      <c r="D217" s="11">
        <v>-0.60995581290959899</v>
      </c>
      <c r="E217" s="12">
        <v>8.2712671079294593E-3</v>
      </c>
      <c r="F217" s="12">
        <v>0.211945397689217</v>
      </c>
      <c r="G217" s="2">
        <v>340.02442000000002</v>
      </c>
      <c r="H217" s="11">
        <v>7.8010000000000002</v>
      </c>
      <c r="I217" s="2">
        <v>4</v>
      </c>
    </row>
    <row r="218" spans="1:9" x14ac:dyDescent="0.2">
      <c r="A218" s="2" t="s">
        <v>1712</v>
      </c>
      <c r="B218" s="9" t="s">
        <v>1713</v>
      </c>
      <c r="D218" s="11">
        <v>-0.18548157403988999</v>
      </c>
      <c r="E218" s="12">
        <v>8.3725528902397206E-3</v>
      </c>
      <c r="F218" s="12">
        <v>0.211945397689217</v>
      </c>
      <c r="G218" s="2">
        <v>857.60616000000005</v>
      </c>
      <c r="H218" s="11">
        <v>13.558</v>
      </c>
      <c r="I218" s="2">
        <v>4</v>
      </c>
    </row>
    <row r="219" spans="1:9" x14ac:dyDescent="0.2">
      <c r="A219" s="2" t="s">
        <v>1712</v>
      </c>
      <c r="B219" s="9" t="s">
        <v>1719</v>
      </c>
      <c r="D219" s="11">
        <v>-0.257526184538165</v>
      </c>
      <c r="E219" s="12">
        <v>8.4761579952382007E-3</v>
      </c>
      <c r="F219" s="12">
        <v>0.13488956511901201</v>
      </c>
      <c r="G219" s="2">
        <v>342.17021999999997</v>
      </c>
      <c r="H219" s="11">
        <v>10.803000000000001</v>
      </c>
      <c r="I219" s="2">
        <v>4</v>
      </c>
    </row>
    <row r="220" spans="1:9" x14ac:dyDescent="0.2">
      <c r="A220" s="2" t="s">
        <v>1717</v>
      </c>
      <c r="B220" s="9" t="s">
        <v>1719</v>
      </c>
      <c r="D220" s="11">
        <v>-0.67713687821428603</v>
      </c>
      <c r="E220" s="12">
        <v>8.8962248942079502E-3</v>
      </c>
      <c r="F220" s="12">
        <v>0.240754086199503</v>
      </c>
      <c r="G220" s="2">
        <v>121.917</v>
      </c>
      <c r="H220" s="11">
        <v>3.3400066000000002</v>
      </c>
      <c r="I220" s="2">
        <v>4</v>
      </c>
    </row>
    <row r="221" spans="1:9" x14ac:dyDescent="0.2">
      <c r="A221" s="2" t="s">
        <v>1712</v>
      </c>
      <c r="B221" s="9" t="s">
        <v>1713</v>
      </c>
      <c r="D221" s="11">
        <v>-0.31030370863107198</v>
      </c>
      <c r="E221" s="12">
        <v>8.9100117206186106E-3</v>
      </c>
      <c r="F221" s="12">
        <v>0.211945397689217</v>
      </c>
      <c r="G221" s="2">
        <v>432.32400999999999</v>
      </c>
      <c r="H221" s="11">
        <v>9.3130000000000006</v>
      </c>
      <c r="I221" s="2">
        <v>4</v>
      </c>
    </row>
    <row r="222" spans="1:9" x14ac:dyDescent="0.2">
      <c r="A222" s="2" t="s">
        <v>1712</v>
      </c>
      <c r="B222" s="9" t="s">
        <v>1719</v>
      </c>
      <c r="D222" s="11">
        <v>-0.20657809807733099</v>
      </c>
      <c r="E222" s="12">
        <v>9.1408966555648601E-3</v>
      </c>
      <c r="F222" s="12">
        <v>0.14057216748692999</v>
      </c>
      <c r="G222" s="2">
        <v>461.2928</v>
      </c>
      <c r="H222" s="11">
        <v>12.095000000000001</v>
      </c>
      <c r="I222" s="2">
        <v>4</v>
      </c>
    </row>
    <row r="223" spans="1:9" x14ac:dyDescent="0.2">
      <c r="A223" s="2" t="s">
        <v>1712</v>
      </c>
      <c r="B223" s="9" t="s">
        <v>1713</v>
      </c>
      <c r="D223" s="11">
        <v>-0.274391550133958</v>
      </c>
      <c r="E223" s="12">
        <v>9.2651411596366105E-3</v>
      </c>
      <c r="F223" s="12">
        <v>0.211945397689217</v>
      </c>
      <c r="G223" s="2">
        <v>496.33091000000002</v>
      </c>
      <c r="H223" s="11">
        <v>13.282999999999999</v>
      </c>
      <c r="I223" s="2">
        <v>4</v>
      </c>
    </row>
    <row r="224" spans="1:9" x14ac:dyDescent="0.2">
      <c r="A224" s="2" t="s">
        <v>1712</v>
      </c>
      <c r="B224" s="9" t="s">
        <v>1719</v>
      </c>
      <c r="D224" s="11">
        <v>-0.12759332131210699</v>
      </c>
      <c r="E224" s="12">
        <v>9.2826008593535105E-3</v>
      </c>
      <c r="F224" s="12">
        <v>0.14084799703925699</v>
      </c>
      <c r="G224" s="2">
        <v>338.15519</v>
      </c>
      <c r="H224" s="11">
        <v>10.956</v>
      </c>
      <c r="I224" s="2">
        <v>4</v>
      </c>
    </row>
    <row r="225" spans="1:9" x14ac:dyDescent="0.2">
      <c r="A225" s="2" t="s">
        <v>1712</v>
      </c>
      <c r="B225" s="9" t="s">
        <v>1713</v>
      </c>
      <c r="D225" s="11">
        <v>-0.16152430805350201</v>
      </c>
      <c r="E225" s="12">
        <v>9.4465883643228294E-3</v>
      </c>
      <c r="F225" s="12">
        <v>0.211945397689217</v>
      </c>
      <c r="G225" s="2">
        <v>434.12013000000002</v>
      </c>
      <c r="H225" s="11">
        <v>11.154</v>
      </c>
      <c r="I225" s="2">
        <v>4</v>
      </c>
    </row>
    <row r="226" spans="1:9" x14ac:dyDescent="0.2">
      <c r="A226" s="2" t="s">
        <v>1712</v>
      </c>
      <c r="B226" s="9" t="s">
        <v>1713</v>
      </c>
      <c r="D226" s="11">
        <v>-0.23823214230561299</v>
      </c>
      <c r="E226" s="12">
        <v>9.4942118563203608E-3</v>
      </c>
      <c r="F226" s="12">
        <v>0.211945397689217</v>
      </c>
      <c r="G226" s="2">
        <v>382.18117999999998</v>
      </c>
      <c r="H226" s="11">
        <v>11.247999999999999</v>
      </c>
      <c r="I226" s="2">
        <v>4</v>
      </c>
    </row>
    <row r="227" spans="1:9" x14ac:dyDescent="0.2">
      <c r="A227" s="2" t="s">
        <v>1712</v>
      </c>
      <c r="B227" s="9" t="s">
        <v>1713</v>
      </c>
      <c r="D227" s="11">
        <v>-0.25677563546160498</v>
      </c>
      <c r="E227" s="12">
        <v>9.5792227429907506E-3</v>
      </c>
      <c r="F227" s="12">
        <v>0.211945397689217</v>
      </c>
      <c r="G227" s="2">
        <v>390.09863999999999</v>
      </c>
      <c r="H227" s="11">
        <v>5.8920000000000003</v>
      </c>
      <c r="I227" s="2">
        <v>4</v>
      </c>
    </row>
    <row r="228" spans="1:9" x14ac:dyDescent="0.2">
      <c r="A228" s="2" t="s">
        <v>1712</v>
      </c>
      <c r="B228" s="9" t="s">
        <v>1713</v>
      </c>
      <c r="D228" s="11">
        <v>-0.27630351649170298</v>
      </c>
      <c r="E228" s="12">
        <v>9.6031552637707695E-3</v>
      </c>
      <c r="F228" s="12">
        <v>0.211945397689217</v>
      </c>
      <c r="G228" s="2">
        <v>947.58680000000004</v>
      </c>
      <c r="H228" s="11">
        <v>13.715999999999999</v>
      </c>
      <c r="I228" s="2">
        <v>4</v>
      </c>
    </row>
    <row r="229" spans="1:9" x14ac:dyDescent="0.2">
      <c r="A229" s="2" t="s">
        <v>1712</v>
      </c>
      <c r="B229" s="9" t="s">
        <v>1719</v>
      </c>
      <c r="D229" s="11">
        <v>-0.493768644191665</v>
      </c>
      <c r="E229" s="12">
        <v>9.8591175116668206E-3</v>
      </c>
      <c r="F229" s="12">
        <v>0.14638338310784399</v>
      </c>
      <c r="G229" s="2">
        <v>339.05288999999999</v>
      </c>
      <c r="H229" s="11">
        <v>7.798</v>
      </c>
      <c r="I229" s="2">
        <v>4</v>
      </c>
    </row>
    <row r="230" spans="1:9" x14ac:dyDescent="0.2">
      <c r="A230" s="2" t="s">
        <v>1712</v>
      </c>
      <c r="B230" s="9" t="s">
        <v>1713</v>
      </c>
      <c r="D230" s="11">
        <v>-0.172483931053733</v>
      </c>
      <c r="E230" s="12">
        <v>9.8894086952387803E-3</v>
      </c>
      <c r="F230" s="12">
        <v>0.211945397689217</v>
      </c>
      <c r="G230" s="2">
        <v>457.18907000000002</v>
      </c>
      <c r="H230" s="11">
        <v>10.971</v>
      </c>
      <c r="I230" s="2">
        <v>4</v>
      </c>
    </row>
    <row r="231" spans="1:9" x14ac:dyDescent="0.2">
      <c r="A231" s="2" t="s">
        <v>1712</v>
      </c>
      <c r="B231" s="9" t="s">
        <v>1719</v>
      </c>
      <c r="D231" s="11">
        <v>-0.35198807579379099</v>
      </c>
      <c r="E231" s="12">
        <v>9.9046753069455297E-3</v>
      </c>
      <c r="F231" s="12">
        <v>0.14638338310784399</v>
      </c>
      <c r="G231" s="2">
        <v>600.25819000000001</v>
      </c>
      <c r="H231" s="11">
        <v>8.4920000000000009</v>
      </c>
      <c r="I231" s="2">
        <v>4</v>
      </c>
    </row>
    <row r="232" spans="1:9" x14ac:dyDescent="0.2">
      <c r="A232" s="2" t="s">
        <v>1712</v>
      </c>
      <c r="B232" s="9" t="s">
        <v>1713</v>
      </c>
      <c r="D232" s="11">
        <v>-0.159642189527052</v>
      </c>
      <c r="E232" s="12">
        <v>1.0002950937519101E-2</v>
      </c>
      <c r="F232" s="12">
        <v>0.211945397689217</v>
      </c>
      <c r="G232" s="2">
        <v>816.56097999999997</v>
      </c>
      <c r="H232" s="11">
        <v>12.754</v>
      </c>
      <c r="I232" s="2">
        <v>4</v>
      </c>
    </row>
    <row r="233" spans="1:9" x14ac:dyDescent="0.2">
      <c r="A233" s="2" t="s">
        <v>1712</v>
      </c>
      <c r="B233" s="9" t="s">
        <v>1713</v>
      </c>
      <c r="D233" s="11">
        <v>-0.40122913704343699</v>
      </c>
      <c r="E233" s="12">
        <v>1.02296476312328E-2</v>
      </c>
      <c r="F233" s="12">
        <v>0.211945397689217</v>
      </c>
      <c r="G233" s="2">
        <v>659.39827000000002</v>
      </c>
      <c r="H233" s="11">
        <v>10.97</v>
      </c>
      <c r="I233" s="2">
        <v>4</v>
      </c>
    </row>
    <row r="234" spans="1:9" x14ac:dyDescent="0.2">
      <c r="A234" s="2" t="s">
        <v>1712</v>
      </c>
      <c r="B234" s="9" t="s">
        <v>1713</v>
      </c>
      <c r="D234" s="11">
        <v>-0.116858780563246</v>
      </c>
      <c r="E234" s="12">
        <v>1.05155826944913E-2</v>
      </c>
      <c r="F234" s="12">
        <v>0.211945397689217</v>
      </c>
      <c r="G234" s="2">
        <v>390.21535</v>
      </c>
      <c r="H234" s="11">
        <v>10.97</v>
      </c>
      <c r="I234" s="2">
        <v>4</v>
      </c>
    </row>
    <row r="235" spans="1:9" x14ac:dyDescent="0.2">
      <c r="A235" s="2" t="s">
        <v>1712</v>
      </c>
      <c r="B235" s="9" t="s">
        <v>1713</v>
      </c>
      <c r="D235" s="11">
        <v>-0.626879505670911</v>
      </c>
      <c r="E235" s="12">
        <v>1.1108522233430399E-2</v>
      </c>
      <c r="F235" s="12">
        <v>0.211945397689217</v>
      </c>
      <c r="G235" s="2">
        <v>342.02510000000001</v>
      </c>
      <c r="H235" s="11">
        <v>7.806</v>
      </c>
      <c r="I235" s="2">
        <v>4</v>
      </c>
    </row>
    <row r="236" spans="1:9" x14ac:dyDescent="0.2">
      <c r="A236" s="2" t="s">
        <v>1712</v>
      </c>
      <c r="B236" s="9" t="s">
        <v>1719</v>
      </c>
      <c r="D236" s="11">
        <v>-0.228287552329342</v>
      </c>
      <c r="E236" s="12">
        <v>1.13029761406306E-2</v>
      </c>
      <c r="F236" s="12">
        <v>0.16282008668402001</v>
      </c>
      <c r="G236" s="2">
        <v>447.27712000000002</v>
      </c>
      <c r="H236" s="11">
        <v>11.829000000000001</v>
      </c>
      <c r="I236" s="2">
        <v>4</v>
      </c>
    </row>
    <row r="237" spans="1:9" x14ac:dyDescent="0.2">
      <c r="A237" s="2" t="s">
        <v>1712</v>
      </c>
      <c r="B237" s="9" t="s">
        <v>1719</v>
      </c>
      <c r="D237" s="11">
        <v>-0.51408682620288704</v>
      </c>
      <c r="E237" s="12">
        <v>1.14998634295688E-2</v>
      </c>
      <c r="F237" s="12">
        <v>0.163585557285616</v>
      </c>
      <c r="G237" s="2">
        <v>600.25819000000001</v>
      </c>
      <c r="H237" s="11">
        <v>5.4420000000000002</v>
      </c>
      <c r="I237" s="2">
        <v>4</v>
      </c>
    </row>
    <row r="238" spans="1:9" x14ac:dyDescent="0.2">
      <c r="A238" s="2" t="s">
        <v>1712</v>
      </c>
      <c r="B238" s="9" t="s">
        <v>1713</v>
      </c>
      <c r="D238" s="11">
        <v>-0.235888605872797</v>
      </c>
      <c r="E238" s="12">
        <v>1.21249384020447E-2</v>
      </c>
      <c r="F238" s="12">
        <v>0.211945397689217</v>
      </c>
      <c r="G238" s="2">
        <v>370.18106999999998</v>
      </c>
      <c r="H238" s="11">
        <v>11.374000000000001</v>
      </c>
      <c r="I238" s="2">
        <v>4</v>
      </c>
    </row>
    <row r="239" spans="1:9" x14ac:dyDescent="0.2">
      <c r="A239" s="2" t="s">
        <v>1712</v>
      </c>
      <c r="B239" s="9" t="s">
        <v>1713</v>
      </c>
      <c r="D239" s="11">
        <v>-0.284142842013133</v>
      </c>
      <c r="E239" s="12">
        <v>1.2153333994737E-2</v>
      </c>
      <c r="F239" s="12">
        <v>0.211945397689217</v>
      </c>
      <c r="G239" s="2">
        <v>460.13612000000001</v>
      </c>
      <c r="H239" s="11">
        <v>11.247999999999999</v>
      </c>
      <c r="I239" s="2">
        <v>4</v>
      </c>
    </row>
    <row r="240" spans="1:9" x14ac:dyDescent="0.2">
      <c r="A240" s="2" t="s">
        <v>1712</v>
      </c>
      <c r="B240" s="9" t="s">
        <v>1713</v>
      </c>
      <c r="D240" s="11">
        <v>-0.17548885619221299</v>
      </c>
      <c r="E240" s="12">
        <v>1.22812629024339E-2</v>
      </c>
      <c r="F240" s="12">
        <v>0.211945397689217</v>
      </c>
      <c r="G240" s="2">
        <v>380.26823000000002</v>
      </c>
      <c r="H240" s="11">
        <v>11.603999999999999</v>
      </c>
      <c r="I240" s="2">
        <v>4</v>
      </c>
    </row>
    <row r="241" spans="1:9" x14ac:dyDescent="0.2">
      <c r="A241" s="2" t="s">
        <v>1712</v>
      </c>
      <c r="B241" s="9" t="s">
        <v>1713</v>
      </c>
      <c r="D241" s="11">
        <v>-0.264447755951563</v>
      </c>
      <c r="E241" s="12">
        <v>1.2363938312364301E-2</v>
      </c>
      <c r="F241" s="12">
        <v>0.211945397689217</v>
      </c>
      <c r="G241" s="2">
        <v>638.43985999999995</v>
      </c>
      <c r="H241" s="11">
        <v>11.914999999999999</v>
      </c>
      <c r="I241" s="2">
        <v>4</v>
      </c>
    </row>
    <row r="242" spans="1:9" x14ac:dyDescent="0.2">
      <c r="A242" s="2" t="s">
        <v>1717</v>
      </c>
      <c r="B242" s="9" t="s">
        <v>1719</v>
      </c>
      <c r="D242" s="11">
        <v>-0.14253887525</v>
      </c>
      <c r="E242" s="12">
        <v>1.24195346331545E-2</v>
      </c>
      <c r="F242" s="12">
        <v>0.31386109506945598</v>
      </c>
      <c r="G242" s="2">
        <v>861.62369999999999</v>
      </c>
      <c r="H242" s="11">
        <v>0.66099995</v>
      </c>
      <c r="I242" s="2">
        <v>4</v>
      </c>
    </row>
    <row r="243" spans="1:9" x14ac:dyDescent="0.2">
      <c r="A243" s="2" t="s">
        <v>1712</v>
      </c>
      <c r="B243" s="9" t="s">
        <v>1713</v>
      </c>
      <c r="D243" s="11">
        <v>-0.226304041405051</v>
      </c>
      <c r="E243" s="12">
        <v>1.2618804040703801E-2</v>
      </c>
      <c r="F243" s="12">
        <v>0.211945397689217</v>
      </c>
      <c r="G243" s="2">
        <v>383.18349999999998</v>
      </c>
      <c r="H243" s="11">
        <v>11.247999999999999</v>
      </c>
      <c r="I243" s="2">
        <v>4</v>
      </c>
    </row>
    <row r="244" spans="1:9" x14ac:dyDescent="0.2">
      <c r="A244" s="2" t="s">
        <v>1712</v>
      </c>
      <c r="B244" s="9" t="s">
        <v>1719</v>
      </c>
      <c r="D244" s="11">
        <v>-0.249236864830301</v>
      </c>
      <c r="E244" s="12">
        <v>1.27470287020692E-2</v>
      </c>
      <c r="F244" s="12">
        <v>0.17312952289050401</v>
      </c>
      <c r="G244" s="2">
        <v>364.20623000000001</v>
      </c>
      <c r="H244" s="11">
        <v>11.664999999999999</v>
      </c>
      <c r="I244" s="2">
        <v>4</v>
      </c>
    </row>
    <row r="245" spans="1:9" x14ac:dyDescent="0.2">
      <c r="A245" s="2" t="s">
        <v>1712</v>
      </c>
      <c r="B245" s="9" t="s">
        <v>1713</v>
      </c>
      <c r="D245" s="11">
        <v>-0.14095740648521801</v>
      </c>
      <c r="E245" s="12">
        <v>1.28000858456412E-2</v>
      </c>
      <c r="F245" s="12">
        <v>0.211945397689217</v>
      </c>
      <c r="G245" s="2">
        <v>843.57917999999995</v>
      </c>
      <c r="H245" s="11">
        <v>12.945</v>
      </c>
      <c r="I245" s="2">
        <v>4</v>
      </c>
    </row>
    <row r="246" spans="1:9" x14ac:dyDescent="0.2">
      <c r="A246" s="2" t="s">
        <v>1712</v>
      </c>
      <c r="B246" s="9" t="s">
        <v>1719</v>
      </c>
      <c r="D246" s="11">
        <v>-0.15956847293545801</v>
      </c>
      <c r="E246" s="12">
        <v>1.28216813756333E-2</v>
      </c>
      <c r="F246" s="12">
        <v>0.17312952289050401</v>
      </c>
      <c r="G246" s="2">
        <v>360.19632999999999</v>
      </c>
      <c r="H246" s="11">
        <v>10.920999999999999</v>
      </c>
      <c r="I246" s="2">
        <v>4</v>
      </c>
    </row>
    <row r="247" spans="1:9" x14ac:dyDescent="0.2">
      <c r="A247" s="2" t="s">
        <v>1712</v>
      </c>
      <c r="B247" s="9" t="s">
        <v>1719</v>
      </c>
      <c r="D247" s="11">
        <v>-0.52644885609469805</v>
      </c>
      <c r="E247" s="12">
        <v>1.3030157739971199E-2</v>
      </c>
      <c r="F247" s="12">
        <v>0.17312952289050401</v>
      </c>
      <c r="G247" s="2">
        <v>920.18789000000004</v>
      </c>
      <c r="H247" s="11">
        <v>0.58799999999999997</v>
      </c>
      <c r="I247" s="2">
        <v>4</v>
      </c>
    </row>
    <row r="248" spans="1:9" x14ac:dyDescent="0.2">
      <c r="A248" s="2" t="s">
        <v>1712</v>
      </c>
      <c r="B248" s="9" t="s">
        <v>1719</v>
      </c>
      <c r="D248" s="11">
        <v>-0.16092250008806</v>
      </c>
      <c r="E248" s="12">
        <v>1.32357368114884E-2</v>
      </c>
      <c r="F248" s="12">
        <v>0.17312952289050401</v>
      </c>
      <c r="G248" s="2">
        <v>429.26656000000003</v>
      </c>
      <c r="H248" s="11">
        <v>12.095000000000001</v>
      </c>
      <c r="I248" s="2">
        <v>4</v>
      </c>
    </row>
    <row r="249" spans="1:9" x14ac:dyDescent="0.2">
      <c r="A249" s="2" t="s">
        <v>1712</v>
      </c>
      <c r="B249" s="9" t="s">
        <v>1713</v>
      </c>
      <c r="D249" s="11">
        <v>-0.19175712573103099</v>
      </c>
      <c r="E249" s="12">
        <v>1.37062062975494E-2</v>
      </c>
      <c r="F249" s="12">
        <v>0.211945397689217</v>
      </c>
      <c r="G249" s="2">
        <v>406.26729999999998</v>
      </c>
      <c r="H249" s="11">
        <v>11.603</v>
      </c>
      <c r="I249" s="2">
        <v>4</v>
      </c>
    </row>
    <row r="250" spans="1:9" x14ac:dyDescent="0.2">
      <c r="A250" s="2" t="s">
        <v>1717</v>
      </c>
      <c r="B250" s="9" t="s">
        <v>1713</v>
      </c>
      <c r="C250" s="13"/>
      <c r="D250" s="11">
        <v>-0.155594360035714</v>
      </c>
      <c r="E250" s="12">
        <v>1.3780053163780301E-2</v>
      </c>
      <c r="F250" s="12">
        <v>0.263231206487895</v>
      </c>
      <c r="G250" s="2">
        <v>1038.028</v>
      </c>
      <c r="H250" s="11">
        <v>6.4040160000000004</v>
      </c>
      <c r="I250" s="2">
        <v>4</v>
      </c>
    </row>
    <row r="251" spans="1:9" x14ac:dyDescent="0.2">
      <c r="A251" s="2" t="s">
        <v>1712</v>
      </c>
      <c r="B251" s="9" t="s">
        <v>1719</v>
      </c>
      <c r="C251" s="10" t="s">
        <v>1822</v>
      </c>
      <c r="D251" s="11">
        <v>-0.21856384618482599</v>
      </c>
      <c r="E251" s="12">
        <v>1.3928837539008801E-2</v>
      </c>
      <c r="F251" s="12">
        <v>0.180125194538546</v>
      </c>
      <c r="G251" s="2">
        <v>184.12128999999999</v>
      </c>
      <c r="H251" s="11">
        <v>2.7570000000000001</v>
      </c>
      <c r="I251" s="2">
        <v>4</v>
      </c>
    </row>
    <row r="252" spans="1:9" x14ac:dyDescent="0.2">
      <c r="A252" s="2" t="s">
        <v>1712</v>
      </c>
      <c r="B252" s="9" t="s">
        <v>1713</v>
      </c>
      <c r="D252" s="11">
        <v>-0.29070039585559598</v>
      </c>
      <c r="E252" s="12">
        <v>1.4542214809836499E-2</v>
      </c>
      <c r="F252" s="12">
        <v>0.211945397689217</v>
      </c>
      <c r="G252" s="2">
        <v>450.16838000000001</v>
      </c>
      <c r="H252" s="11">
        <v>11.247</v>
      </c>
      <c r="I252" s="2">
        <v>4</v>
      </c>
    </row>
    <row r="253" spans="1:9" x14ac:dyDescent="0.2">
      <c r="A253" s="2" t="s">
        <v>1712</v>
      </c>
      <c r="B253" s="9" t="s">
        <v>1713</v>
      </c>
      <c r="D253" s="11">
        <v>-0.12807991516506501</v>
      </c>
      <c r="E253" s="12">
        <v>1.45656378642931E-2</v>
      </c>
      <c r="F253" s="12">
        <v>0.211945397689217</v>
      </c>
      <c r="G253" s="2">
        <v>709.47135000000003</v>
      </c>
      <c r="H253" s="11">
        <v>11.603999999999999</v>
      </c>
      <c r="I253" s="2">
        <v>4</v>
      </c>
    </row>
    <row r="254" spans="1:9" x14ac:dyDescent="0.2">
      <c r="A254" s="2" t="s">
        <v>1712</v>
      </c>
      <c r="B254" s="9" t="s">
        <v>1713</v>
      </c>
      <c r="D254" s="11">
        <v>-0.33913940639382101</v>
      </c>
      <c r="E254" s="12">
        <v>1.4736711728154999E-2</v>
      </c>
      <c r="F254" s="12">
        <v>0.211945397689217</v>
      </c>
      <c r="G254" s="2">
        <v>399.13936999999999</v>
      </c>
      <c r="H254" s="11">
        <v>10.971</v>
      </c>
      <c r="I254" s="2">
        <v>4</v>
      </c>
    </row>
    <row r="255" spans="1:9" x14ac:dyDescent="0.2">
      <c r="A255" s="2" t="s">
        <v>1712</v>
      </c>
      <c r="B255" s="9" t="s">
        <v>1713</v>
      </c>
      <c r="D255" s="11">
        <v>0.71694692233185897</v>
      </c>
      <c r="E255" s="12">
        <v>1.50097471305395E-2</v>
      </c>
      <c r="F255" s="12">
        <v>0.211945397689217</v>
      </c>
      <c r="G255" s="2">
        <v>194.05783</v>
      </c>
      <c r="H255" s="11">
        <v>5.7830000000000004</v>
      </c>
      <c r="I255" s="2">
        <v>4</v>
      </c>
    </row>
    <row r="256" spans="1:9" x14ac:dyDescent="0.2">
      <c r="A256" s="2" t="s">
        <v>1712</v>
      </c>
      <c r="B256" s="9" t="s">
        <v>1713</v>
      </c>
      <c r="D256" s="11">
        <v>-0.19954193747743401</v>
      </c>
      <c r="E256" s="12">
        <v>1.5016867670529E-2</v>
      </c>
      <c r="F256" s="12">
        <v>0.211945397689217</v>
      </c>
      <c r="G256" s="2">
        <v>834.51960999999994</v>
      </c>
      <c r="H256" s="11">
        <v>12.753</v>
      </c>
      <c r="I256" s="2">
        <v>4</v>
      </c>
    </row>
    <row r="257" spans="1:9" x14ac:dyDescent="0.2">
      <c r="A257" s="2" t="s">
        <v>1712</v>
      </c>
      <c r="B257" s="9" t="s">
        <v>1719</v>
      </c>
      <c r="D257" s="11">
        <v>-0.20609316661058499</v>
      </c>
      <c r="E257" s="12">
        <v>1.51622864029496E-2</v>
      </c>
      <c r="F257" s="12">
        <v>0.191718688072851</v>
      </c>
      <c r="G257" s="2">
        <v>629.45648000000006</v>
      </c>
      <c r="H257" s="11">
        <v>11.412000000000001</v>
      </c>
      <c r="I257" s="2">
        <v>4</v>
      </c>
    </row>
    <row r="258" spans="1:9" x14ac:dyDescent="0.2">
      <c r="A258" s="2" t="s">
        <v>1712</v>
      </c>
      <c r="B258" s="9" t="s">
        <v>1713</v>
      </c>
      <c r="D258" s="11">
        <v>-0.13116351829666101</v>
      </c>
      <c r="E258" s="12">
        <v>1.5337756894138899E-2</v>
      </c>
      <c r="F258" s="12">
        <v>0.211945397689217</v>
      </c>
      <c r="G258" s="2">
        <v>385.19911000000002</v>
      </c>
      <c r="H258" s="11">
        <v>11.603</v>
      </c>
      <c r="I258" s="2">
        <v>4</v>
      </c>
    </row>
    <row r="259" spans="1:9" x14ac:dyDescent="0.2">
      <c r="A259" s="2" t="s">
        <v>1712</v>
      </c>
      <c r="B259" s="9" t="s">
        <v>1719</v>
      </c>
      <c r="D259" s="11">
        <v>-0.24551560896253399</v>
      </c>
      <c r="E259" s="12">
        <v>1.5653320102717701E-2</v>
      </c>
      <c r="F259" s="12">
        <v>0.19575250853728199</v>
      </c>
      <c r="G259" s="2">
        <v>396.23250000000002</v>
      </c>
      <c r="H259" s="11">
        <v>11.667</v>
      </c>
      <c r="I259" s="2">
        <v>4</v>
      </c>
    </row>
    <row r="260" spans="1:9" x14ac:dyDescent="0.2">
      <c r="A260" s="2" t="s">
        <v>1712</v>
      </c>
      <c r="B260" s="9" t="s">
        <v>1713</v>
      </c>
      <c r="D260" s="11">
        <v>-0.56474802144942104</v>
      </c>
      <c r="E260" s="12">
        <v>1.5937096249042101E-2</v>
      </c>
      <c r="F260" s="12">
        <v>0.211945397689217</v>
      </c>
      <c r="G260" s="2">
        <v>606.24563999999998</v>
      </c>
      <c r="H260" s="11">
        <v>7.1420000000000003</v>
      </c>
      <c r="I260" s="2">
        <v>4</v>
      </c>
    </row>
    <row r="261" spans="1:9" x14ac:dyDescent="0.2">
      <c r="A261" s="2" t="s">
        <v>1717</v>
      </c>
      <c r="B261" s="9" t="s">
        <v>1713</v>
      </c>
      <c r="C261" s="13"/>
      <c r="D261" s="11">
        <v>-0.367929455035714</v>
      </c>
      <c r="E261" s="12">
        <v>1.59561657364873E-2</v>
      </c>
      <c r="F261" s="12">
        <v>0.263231206487895</v>
      </c>
      <c r="G261" s="2">
        <v>345.00330000000002</v>
      </c>
      <c r="H261" s="11">
        <v>6.4040165</v>
      </c>
      <c r="I261" s="2">
        <v>4</v>
      </c>
    </row>
    <row r="262" spans="1:9" x14ac:dyDescent="0.2">
      <c r="A262" s="2" t="s">
        <v>1712</v>
      </c>
      <c r="B262" s="9" t="s">
        <v>1713</v>
      </c>
      <c r="D262" s="11">
        <v>-0.27902308910241902</v>
      </c>
      <c r="E262" s="12">
        <v>1.5980010143234601E-2</v>
      </c>
      <c r="F262" s="12">
        <v>0.211945397689217</v>
      </c>
      <c r="G262" s="2">
        <v>201.13650999999999</v>
      </c>
      <c r="H262" s="11">
        <v>6.9290000000000003</v>
      </c>
      <c r="I262" s="2">
        <v>4</v>
      </c>
    </row>
    <row r="263" spans="1:9" x14ac:dyDescent="0.2">
      <c r="A263" s="2" t="s">
        <v>1712</v>
      </c>
      <c r="B263" s="9" t="s">
        <v>1719</v>
      </c>
      <c r="D263" s="11">
        <v>-8.1148929532074601E-2</v>
      </c>
      <c r="E263" s="12">
        <v>1.6227679855340099E-2</v>
      </c>
      <c r="F263" s="12">
        <v>0.19919109657189099</v>
      </c>
      <c r="G263" s="2">
        <v>431.26627999999999</v>
      </c>
      <c r="H263" s="11">
        <v>11.585000000000001</v>
      </c>
      <c r="I263" s="2">
        <v>4</v>
      </c>
    </row>
    <row r="264" spans="1:9" x14ac:dyDescent="0.2">
      <c r="A264" s="2" t="s">
        <v>1712</v>
      </c>
      <c r="B264" s="9" t="s">
        <v>1719</v>
      </c>
      <c r="D264" s="11">
        <v>-0.23362778936223699</v>
      </c>
      <c r="E264" s="12">
        <v>1.62783585071932E-2</v>
      </c>
      <c r="F264" s="12">
        <v>0.19919109657189099</v>
      </c>
      <c r="G264" s="2">
        <v>366.20647000000002</v>
      </c>
      <c r="H264" s="11">
        <v>11.664999999999999</v>
      </c>
      <c r="I264" s="2">
        <v>4</v>
      </c>
    </row>
    <row r="265" spans="1:9" x14ac:dyDescent="0.2">
      <c r="A265" s="2" t="s">
        <v>1712</v>
      </c>
      <c r="B265" s="9" t="s">
        <v>1713</v>
      </c>
      <c r="D265" s="11">
        <v>-0.131517625831748</v>
      </c>
      <c r="E265" s="12">
        <v>1.6367521495583001E-2</v>
      </c>
      <c r="F265" s="12">
        <v>0.21482371962952601</v>
      </c>
      <c r="G265" s="2">
        <v>459.20463999999998</v>
      </c>
      <c r="H265" s="11">
        <v>11.247999999999999</v>
      </c>
      <c r="I265" s="2">
        <v>4</v>
      </c>
    </row>
    <row r="266" spans="1:9" x14ac:dyDescent="0.2">
      <c r="A266" s="2" t="s">
        <v>1712</v>
      </c>
      <c r="B266" s="9" t="s">
        <v>1719</v>
      </c>
      <c r="D266" s="11">
        <v>-0.34065452077401398</v>
      </c>
      <c r="E266" s="12">
        <v>1.6817916354159398E-2</v>
      </c>
      <c r="F266" s="12">
        <v>0.203604136287589</v>
      </c>
      <c r="G266" s="2">
        <v>300.11086999999998</v>
      </c>
      <c r="H266" s="11">
        <v>5.8689999999999998</v>
      </c>
      <c r="I266" s="2">
        <v>4</v>
      </c>
    </row>
    <row r="267" spans="1:9" x14ac:dyDescent="0.2">
      <c r="A267" s="2" t="s">
        <v>1717</v>
      </c>
      <c r="B267" s="9" t="s">
        <v>1719</v>
      </c>
      <c r="D267" s="11">
        <v>-0.144640507607143</v>
      </c>
      <c r="E267" s="12">
        <v>1.7097934319855099E-2</v>
      </c>
      <c r="F267" s="12">
        <v>0.31386109506945598</v>
      </c>
      <c r="G267" s="2">
        <v>225.07550000000001</v>
      </c>
      <c r="H267" s="11">
        <v>1.8429952000000001</v>
      </c>
      <c r="I267" s="2">
        <v>4</v>
      </c>
    </row>
    <row r="268" spans="1:9" x14ac:dyDescent="0.2">
      <c r="A268" s="2" t="s">
        <v>1712</v>
      </c>
      <c r="B268" s="9" t="s">
        <v>1719</v>
      </c>
      <c r="D268" s="11">
        <v>-0.33739851903652501</v>
      </c>
      <c r="E268" s="12">
        <v>1.71918688432929E-2</v>
      </c>
      <c r="F268" s="12">
        <v>0.20463195026703601</v>
      </c>
      <c r="G268" s="2">
        <v>314.12651</v>
      </c>
      <c r="H268" s="11">
        <v>7.2530000000000001</v>
      </c>
      <c r="I268" s="2">
        <v>4</v>
      </c>
    </row>
    <row r="269" spans="1:9" x14ac:dyDescent="0.2">
      <c r="A269" s="2" t="s">
        <v>1712</v>
      </c>
      <c r="B269" s="9" t="s">
        <v>1713</v>
      </c>
      <c r="D269" s="11">
        <v>-0.107655066936097</v>
      </c>
      <c r="E269" s="12">
        <v>1.72379090508923E-2</v>
      </c>
      <c r="F269" s="12">
        <v>0.223057927527616</v>
      </c>
      <c r="G269" s="2">
        <v>357.16766999999999</v>
      </c>
      <c r="H269" s="11">
        <v>11.153</v>
      </c>
      <c r="I269" s="2">
        <v>4</v>
      </c>
    </row>
    <row r="270" spans="1:9" x14ac:dyDescent="0.2">
      <c r="A270" s="2" t="s">
        <v>1712</v>
      </c>
      <c r="B270" s="9" t="s">
        <v>1713</v>
      </c>
      <c r="D270" s="11">
        <v>0.174251434752971</v>
      </c>
      <c r="E270" s="12">
        <v>1.7698935784292401E-2</v>
      </c>
      <c r="F270" s="12">
        <v>0.223057927527616</v>
      </c>
      <c r="G270" s="2">
        <v>967.57444999999996</v>
      </c>
      <c r="H270" s="11">
        <v>13.994</v>
      </c>
      <c r="I270" s="2">
        <v>4</v>
      </c>
    </row>
    <row r="271" spans="1:9" x14ac:dyDescent="0.2">
      <c r="A271" s="2" t="s">
        <v>1712</v>
      </c>
      <c r="B271" s="9" t="s">
        <v>1713</v>
      </c>
      <c r="D271" s="11">
        <v>-0.14848052471848999</v>
      </c>
      <c r="E271" s="12">
        <v>1.7755885876488901E-2</v>
      </c>
      <c r="F271" s="12">
        <v>0.223057927527616</v>
      </c>
      <c r="G271" s="2">
        <v>651.46573999999998</v>
      </c>
      <c r="H271" s="11">
        <v>11.603</v>
      </c>
      <c r="I271" s="2">
        <v>4</v>
      </c>
    </row>
    <row r="272" spans="1:9" x14ac:dyDescent="0.2">
      <c r="A272" s="2" t="s">
        <v>1712</v>
      </c>
      <c r="B272" s="9" t="s">
        <v>1713</v>
      </c>
      <c r="D272" s="11">
        <v>-0.16819138865456801</v>
      </c>
      <c r="E272" s="12">
        <v>1.7880040222451699E-2</v>
      </c>
      <c r="F272" s="12">
        <v>0.223057927527616</v>
      </c>
      <c r="G272" s="2">
        <v>681.32568000000003</v>
      </c>
      <c r="H272" s="11">
        <v>10.276999999999999</v>
      </c>
      <c r="I272" s="2">
        <v>4</v>
      </c>
    </row>
    <row r="273" spans="1:9" x14ac:dyDescent="0.2">
      <c r="A273" s="2" t="s">
        <v>1712</v>
      </c>
      <c r="B273" s="9" t="s">
        <v>1719</v>
      </c>
      <c r="D273" s="11">
        <v>-0.20295071249659599</v>
      </c>
      <c r="E273" s="12">
        <v>1.79404128637046E-2</v>
      </c>
      <c r="F273" s="12">
        <v>0.20463195026703601</v>
      </c>
      <c r="G273" s="2">
        <v>400.24849</v>
      </c>
      <c r="H273" s="11">
        <v>12.093999999999999</v>
      </c>
      <c r="I273" s="2">
        <v>4</v>
      </c>
    </row>
    <row r="274" spans="1:9" x14ac:dyDescent="0.2">
      <c r="A274" s="2" t="s">
        <v>1712</v>
      </c>
      <c r="B274" s="9" t="s">
        <v>1719</v>
      </c>
      <c r="C274" s="10" t="s">
        <v>1823</v>
      </c>
      <c r="D274" s="11">
        <v>-0.14612021243665399</v>
      </c>
      <c r="E274" s="12">
        <v>1.8591670592310899E-2</v>
      </c>
      <c r="F274" s="12">
        <v>0.20463195026703601</v>
      </c>
      <c r="G274" s="2">
        <v>206.00703999999999</v>
      </c>
      <c r="H274" s="11">
        <v>0.51100000000000001</v>
      </c>
      <c r="I274" s="2">
        <v>4</v>
      </c>
    </row>
    <row r="275" spans="1:9" x14ac:dyDescent="0.2">
      <c r="A275" s="2" t="s">
        <v>1717</v>
      </c>
      <c r="B275" s="9" t="s">
        <v>1713</v>
      </c>
      <c r="C275" s="13"/>
      <c r="D275" s="11">
        <v>-0.47646714221428599</v>
      </c>
      <c r="E275" s="12">
        <v>1.88817570533782E-2</v>
      </c>
      <c r="F275" s="12">
        <v>0.263231206487895</v>
      </c>
      <c r="G275" s="2">
        <v>449.31389999999999</v>
      </c>
      <c r="H275" s="11">
        <v>1.0469980000000001</v>
      </c>
      <c r="I275" s="2">
        <v>4</v>
      </c>
    </row>
    <row r="276" spans="1:9" x14ac:dyDescent="0.2">
      <c r="A276" s="2" t="s">
        <v>1712</v>
      </c>
      <c r="B276" s="9" t="s">
        <v>1719</v>
      </c>
      <c r="D276" s="11">
        <v>-0.179045436667534</v>
      </c>
      <c r="E276" s="12">
        <v>1.9102131197170101E-2</v>
      </c>
      <c r="F276" s="12">
        <v>0.20463195026703601</v>
      </c>
      <c r="G276" s="2">
        <v>744.58577000000002</v>
      </c>
      <c r="H276" s="11">
        <v>14.042</v>
      </c>
      <c r="I276" s="2">
        <v>4</v>
      </c>
    </row>
    <row r="277" spans="1:9" x14ac:dyDescent="0.2">
      <c r="A277" s="2" t="s">
        <v>1712</v>
      </c>
      <c r="B277" s="9" t="s">
        <v>1719</v>
      </c>
      <c r="C277" s="10" t="s">
        <v>1824</v>
      </c>
      <c r="D277" s="11">
        <v>-0.31051508600864303</v>
      </c>
      <c r="E277" s="12">
        <v>1.91219762021144E-2</v>
      </c>
      <c r="F277" s="12">
        <v>0.20463195026703601</v>
      </c>
      <c r="G277" s="2">
        <v>332.13704000000001</v>
      </c>
      <c r="H277" s="11">
        <v>6.3520000000000003</v>
      </c>
      <c r="I277" s="2">
        <v>4</v>
      </c>
    </row>
    <row r="278" spans="1:9" x14ac:dyDescent="0.2">
      <c r="A278" s="2" t="s">
        <v>1717</v>
      </c>
      <c r="B278" s="9" t="s">
        <v>1719</v>
      </c>
      <c r="D278" s="11">
        <v>-0.19629659539285699</v>
      </c>
      <c r="E278" s="12">
        <v>1.9182720255146599E-2</v>
      </c>
      <c r="F278" s="12">
        <v>0.31386109506945598</v>
      </c>
      <c r="G278" s="2">
        <v>664.23789999999997</v>
      </c>
      <c r="H278" s="11">
        <v>0.64999943999999998</v>
      </c>
      <c r="I278" s="2">
        <v>4</v>
      </c>
    </row>
    <row r="279" spans="1:9" x14ac:dyDescent="0.2">
      <c r="A279" s="2" t="s">
        <v>1712</v>
      </c>
      <c r="B279" s="9" t="s">
        <v>1719</v>
      </c>
      <c r="D279" s="11">
        <v>-0.116628605261727</v>
      </c>
      <c r="E279" s="12">
        <v>1.92244160777864E-2</v>
      </c>
      <c r="F279" s="12">
        <v>0.20463195026703601</v>
      </c>
      <c r="G279" s="2">
        <v>363.18236000000002</v>
      </c>
      <c r="H279" s="11">
        <v>10.957000000000001</v>
      </c>
      <c r="I279" s="2">
        <v>4</v>
      </c>
    </row>
    <row r="280" spans="1:9" x14ac:dyDescent="0.2">
      <c r="A280" s="2" t="s">
        <v>1712</v>
      </c>
      <c r="B280" s="9" t="s">
        <v>1713</v>
      </c>
      <c r="D280" s="11">
        <v>-0.37765842366075603</v>
      </c>
      <c r="E280" s="12">
        <v>1.94117531428342E-2</v>
      </c>
      <c r="F280" s="12">
        <v>0.23371008009695099</v>
      </c>
      <c r="G280" s="2">
        <v>1180.6710599999999</v>
      </c>
      <c r="H280" s="11">
        <v>10.276999999999999</v>
      </c>
      <c r="I280" s="2">
        <v>4</v>
      </c>
    </row>
    <row r="281" spans="1:9" x14ac:dyDescent="0.2">
      <c r="A281" s="2" t="s">
        <v>1712</v>
      </c>
      <c r="B281" s="9" t="s">
        <v>1719</v>
      </c>
      <c r="D281" s="11">
        <v>1.23459359233251</v>
      </c>
      <c r="E281" s="12">
        <v>1.9430604226642102E-2</v>
      </c>
      <c r="F281" s="12">
        <v>0.20463195026703601</v>
      </c>
      <c r="G281" s="2">
        <v>772.54453999999998</v>
      </c>
      <c r="H281" s="11">
        <v>11.494</v>
      </c>
      <c r="I281" s="2">
        <v>4</v>
      </c>
    </row>
    <row r="282" spans="1:9" x14ac:dyDescent="0.2">
      <c r="A282" s="2" t="s">
        <v>1712</v>
      </c>
      <c r="B282" s="9" t="s">
        <v>1719</v>
      </c>
      <c r="D282" s="11">
        <v>-0.24502742399987401</v>
      </c>
      <c r="E282" s="12">
        <v>1.9977720968370499E-2</v>
      </c>
      <c r="F282" s="12">
        <v>0.20463195026703601</v>
      </c>
      <c r="G282" s="2">
        <v>280.24079999999998</v>
      </c>
      <c r="H282" s="11">
        <v>11.409000000000001</v>
      </c>
      <c r="I282" s="2">
        <v>4</v>
      </c>
    </row>
    <row r="283" spans="1:9" x14ac:dyDescent="0.2">
      <c r="A283" s="2" t="s">
        <v>1712</v>
      </c>
      <c r="B283" s="9" t="s">
        <v>1719</v>
      </c>
      <c r="D283" s="11">
        <v>-0.24502742399987401</v>
      </c>
      <c r="E283" s="12">
        <v>1.9977720968370499E-2</v>
      </c>
      <c r="F283" s="12">
        <v>0.20463195026703601</v>
      </c>
      <c r="G283" s="2">
        <v>598.43808000000001</v>
      </c>
      <c r="H283" s="11">
        <v>11.41</v>
      </c>
      <c r="I283" s="2">
        <v>4</v>
      </c>
    </row>
    <row r="284" spans="1:9" x14ac:dyDescent="0.2">
      <c r="A284" s="2" t="s">
        <v>1712</v>
      </c>
      <c r="B284" s="9" t="s">
        <v>1713</v>
      </c>
      <c r="D284" s="11">
        <v>0.13052017243568101</v>
      </c>
      <c r="E284" s="12">
        <v>2.02136235914618E-2</v>
      </c>
      <c r="F284" s="12">
        <v>0.235473181140572</v>
      </c>
      <c r="G284" s="2">
        <v>1104.6580799999999</v>
      </c>
      <c r="H284" s="11">
        <v>10.486000000000001</v>
      </c>
      <c r="I284" s="2">
        <v>4</v>
      </c>
    </row>
    <row r="285" spans="1:9" x14ac:dyDescent="0.2">
      <c r="A285" s="2" t="s">
        <v>1712</v>
      </c>
      <c r="B285" s="9" t="s">
        <v>1713</v>
      </c>
      <c r="D285" s="11">
        <v>-0.24116946174620499</v>
      </c>
      <c r="E285" s="12">
        <v>2.0223511469696798E-2</v>
      </c>
      <c r="F285" s="12">
        <v>0.235473181140572</v>
      </c>
      <c r="G285" s="2">
        <v>722.55785000000003</v>
      </c>
      <c r="H285" s="11">
        <v>12.44</v>
      </c>
      <c r="I285" s="2">
        <v>4</v>
      </c>
    </row>
    <row r="286" spans="1:9" x14ac:dyDescent="0.2">
      <c r="A286" s="2" t="s">
        <v>1712</v>
      </c>
      <c r="B286" s="9" t="s">
        <v>1713</v>
      </c>
      <c r="D286" s="11">
        <v>-0.51278544525869796</v>
      </c>
      <c r="E286" s="12">
        <v>2.0332978098319701E-2</v>
      </c>
      <c r="F286" s="12">
        <v>0.235473181140572</v>
      </c>
      <c r="G286" s="2">
        <v>598.24306000000001</v>
      </c>
      <c r="H286" s="11">
        <v>7.4530000000000003</v>
      </c>
      <c r="I286" s="2">
        <v>4</v>
      </c>
    </row>
    <row r="287" spans="1:9" x14ac:dyDescent="0.2">
      <c r="A287" s="2" t="s">
        <v>1712</v>
      </c>
      <c r="B287" s="9" t="s">
        <v>1713</v>
      </c>
      <c r="D287" s="11">
        <v>-0.111861134755684</v>
      </c>
      <c r="E287" s="12">
        <v>2.03702990034304E-2</v>
      </c>
      <c r="F287" s="12">
        <v>0.235473181140572</v>
      </c>
      <c r="G287" s="2">
        <v>428.17081000000002</v>
      </c>
      <c r="H287" s="11">
        <v>10.97</v>
      </c>
      <c r="I287" s="2">
        <v>4</v>
      </c>
    </row>
    <row r="288" spans="1:9" x14ac:dyDescent="0.2">
      <c r="A288" s="2" t="s">
        <v>1712</v>
      </c>
      <c r="B288" s="9" t="s">
        <v>1713</v>
      </c>
      <c r="D288" s="11">
        <v>-0.15997060144078301</v>
      </c>
      <c r="E288" s="12">
        <v>2.0598625241225601E-2</v>
      </c>
      <c r="F288" s="12">
        <v>0.23572569779048499</v>
      </c>
      <c r="G288" s="2">
        <v>705.44006999999999</v>
      </c>
      <c r="H288" s="11">
        <v>11.249000000000001</v>
      </c>
      <c r="I288" s="2">
        <v>4</v>
      </c>
    </row>
    <row r="289" spans="1:9" x14ac:dyDescent="0.2">
      <c r="A289" s="2" t="s">
        <v>1712</v>
      </c>
      <c r="B289" s="9" t="s">
        <v>1719</v>
      </c>
      <c r="D289" s="11">
        <v>-0.24081664786212501</v>
      </c>
      <c r="E289" s="12">
        <v>2.0644518029210301E-2</v>
      </c>
      <c r="F289" s="12">
        <v>0.205041945882389</v>
      </c>
      <c r="G289" s="2">
        <v>566.41201999999998</v>
      </c>
      <c r="H289" s="11">
        <v>11.411</v>
      </c>
      <c r="I289" s="2">
        <v>4</v>
      </c>
    </row>
    <row r="290" spans="1:9" x14ac:dyDescent="0.2">
      <c r="A290" s="2" t="s">
        <v>1712</v>
      </c>
      <c r="B290" s="9" t="s">
        <v>1719</v>
      </c>
      <c r="D290" s="11">
        <v>-0.11643505847126399</v>
      </c>
      <c r="E290" s="12">
        <v>2.08022894357715E-2</v>
      </c>
      <c r="F290" s="12">
        <v>0.205041945882389</v>
      </c>
      <c r="G290" s="2">
        <v>184.02508</v>
      </c>
      <c r="H290" s="11">
        <v>0.51100000000000001</v>
      </c>
      <c r="I290" s="2">
        <v>4</v>
      </c>
    </row>
    <row r="291" spans="1:9" x14ac:dyDescent="0.2">
      <c r="A291" s="2" t="s">
        <v>1717</v>
      </c>
      <c r="B291" s="9" t="s">
        <v>1713</v>
      </c>
      <c r="C291" s="13"/>
      <c r="D291" s="11">
        <v>-0.41844444142857101</v>
      </c>
      <c r="E291" s="12">
        <v>2.1623105184824298E-2</v>
      </c>
      <c r="F291" s="12">
        <v>0.263231206487895</v>
      </c>
      <c r="G291" s="2">
        <v>1092.7266</v>
      </c>
      <c r="H291" s="11">
        <v>1.2720023</v>
      </c>
      <c r="I291" s="2">
        <v>4</v>
      </c>
    </row>
    <row r="292" spans="1:9" x14ac:dyDescent="0.2">
      <c r="A292" s="2" t="s">
        <v>1712</v>
      </c>
      <c r="B292" s="9" t="s">
        <v>1719</v>
      </c>
      <c r="D292" s="11">
        <v>-0.210670825391745</v>
      </c>
      <c r="E292" s="12">
        <v>2.1640624889554701E-2</v>
      </c>
      <c r="F292" s="12">
        <v>0.205041945882389</v>
      </c>
      <c r="G292" s="2">
        <v>749.52674999999999</v>
      </c>
      <c r="H292" s="11">
        <v>13.193</v>
      </c>
      <c r="I292" s="2">
        <v>4</v>
      </c>
    </row>
    <row r="293" spans="1:9" x14ac:dyDescent="0.2">
      <c r="A293" s="2" t="s">
        <v>1712</v>
      </c>
      <c r="B293" s="9" t="s">
        <v>1719</v>
      </c>
      <c r="D293" s="11">
        <v>-0.13656605545950801</v>
      </c>
      <c r="E293" s="12">
        <v>2.1842084055415299E-2</v>
      </c>
      <c r="F293" s="12">
        <v>0.205041945882389</v>
      </c>
      <c r="G293" s="2">
        <v>419.24579</v>
      </c>
      <c r="H293" s="11">
        <v>11.356999999999999</v>
      </c>
      <c r="I293" s="2">
        <v>4</v>
      </c>
    </row>
    <row r="294" spans="1:9" x14ac:dyDescent="0.2">
      <c r="A294" s="2" t="s">
        <v>1712</v>
      </c>
      <c r="B294" s="9" t="s">
        <v>1713</v>
      </c>
      <c r="D294" s="11">
        <v>-0.35088650965719698</v>
      </c>
      <c r="E294" s="12">
        <v>2.18665683857228E-2</v>
      </c>
      <c r="F294" s="12">
        <v>0.24599889433938199</v>
      </c>
      <c r="G294" s="2">
        <v>1132.6706999999999</v>
      </c>
      <c r="H294" s="11">
        <v>10.178000000000001</v>
      </c>
      <c r="I294" s="2">
        <v>4</v>
      </c>
    </row>
    <row r="295" spans="1:9" x14ac:dyDescent="0.2">
      <c r="A295" s="2" t="s">
        <v>1717</v>
      </c>
      <c r="B295" s="9" t="s">
        <v>1719</v>
      </c>
      <c r="D295" s="11">
        <v>-2.8951797142857099E-2</v>
      </c>
      <c r="E295" s="12">
        <v>2.1879428801522698E-2</v>
      </c>
      <c r="F295" s="12">
        <v>0.31386109506945598</v>
      </c>
      <c r="G295" s="2">
        <v>565.88009999999997</v>
      </c>
      <c r="H295" s="11">
        <v>4.7249879999999997</v>
      </c>
      <c r="I295" s="2">
        <v>4</v>
      </c>
    </row>
    <row r="296" spans="1:9" x14ac:dyDescent="0.2">
      <c r="A296" s="2" t="s">
        <v>1717</v>
      </c>
      <c r="B296" s="9" t="s">
        <v>1719</v>
      </c>
      <c r="D296" s="11">
        <v>-0.117572830928571</v>
      </c>
      <c r="E296" s="12">
        <v>2.1950780184684E-2</v>
      </c>
      <c r="F296" s="12">
        <v>0.31386109506945598</v>
      </c>
      <c r="G296" s="2">
        <v>241.07169999999999</v>
      </c>
      <c r="H296" s="11">
        <v>3.2810047</v>
      </c>
      <c r="I296" s="2">
        <v>4</v>
      </c>
    </row>
    <row r="297" spans="1:9" x14ac:dyDescent="0.2">
      <c r="A297" s="2" t="s">
        <v>1712</v>
      </c>
      <c r="B297" s="9" t="s">
        <v>1719</v>
      </c>
      <c r="D297" s="11">
        <v>-0.13544059645034401</v>
      </c>
      <c r="E297" s="12">
        <v>2.2014605179493E-2</v>
      </c>
      <c r="F297" s="12">
        <v>0.205041945882389</v>
      </c>
      <c r="G297" s="2">
        <v>370.21686</v>
      </c>
      <c r="H297" s="11">
        <v>11.583</v>
      </c>
      <c r="I297" s="2">
        <v>4</v>
      </c>
    </row>
    <row r="298" spans="1:9" x14ac:dyDescent="0.2">
      <c r="A298" s="2" t="s">
        <v>1717</v>
      </c>
      <c r="B298" s="9" t="s">
        <v>1713</v>
      </c>
      <c r="C298" s="13"/>
      <c r="D298" s="11">
        <v>-0.14202357246428601</v>
      </c>
      <c r="E298" s="12">
        <v>2.2098255790313302E-2</v>
      </c>
      <c r="F298" s="12">
        <v>0.263231206487895</v>
      </c>
      <c r="G298" s="2">
        <v>1384.0385000000001</v>
      </c>
      <c r="H298" s="11">
        <v>6.4040160000000004</v>
      </c>
      <c r="I298" s="2">
        <v>4</v>
      </c>
    </row>
    <row r="299" spans="1:9" x14ac:dyDescent="0.2">
      <c r="A299" s="2" t="s">
        <v>1712</v>
      </c>
      <c r="B299" s="9" t="s">
        <v>1719</v>
      </c>
      <c r="D299" s="11">
        <v>0.209759176037183</v>
      </c>
      <c r="E299" s="12">
        <v>2.2161827191154601E-2</v>
      </c>
      <c r="F299" s="12">
        <v>0.205041945882389</v>
      </c>
      <c r="G299" s="2">
        <v>635.34968000000003</v>
      </c>
      <c r="H299" s="11">
        <v>8.3409999999999993</v>
      </c>
      <c r="I299" s="2">
        <v>4</v>
      </c>
    </row>
    <row r="300" spans="1:9" x14ac:dyDescent="0.2">
      <c r="A300" s="2" t="s">
        <v>1712</v>
      </c>
      <c r="B300" s="9" t="s">
        <v>1713</v>
      </c>
      <c r="D300" s="11">
        <v>-0.70504030471150303</v>
      </c>
      <c r="E300" s="12">
        <v>2.2768362169401E-2</v>
      </c>
      <c r="F300" s="12">
        <v>0.24778941444306901</v>
      </c>
      <c r="G300" s="2">
        <v>582.24793</v>
      </c>
      <c r="H300" s="11">
        <v>8.218</v>
      </c>
      <c r="I300" s="2">
        <v>4</v>
      </c>
    </row>
    <row r="301" spans="1:9" x14ac:dyDescent="0.2">
      <c r="A301" s="2" t="s">
        <v>1712</v>
      </c>
      <c r="B301" s="9" t="s">
        <v>1713</v>
      </c>
      <c r="D301" s="11">
        <v>-0.197313476160275</v>
      </c>
      <c r="E301" s="12">
        <v>2.2812358789996899E-2</v>
      </c>
      <c r="F301" s="12">
        <v>0.24778941444306901</v>
      </c>
      <c r="G301" s="2">
        <v>699.28429000000006</v>
      </c>
      <c r="H301" s="11">
        <v>10.276999999999999</v>
      </c>
      <c r="I301" s="2">
        <v>4</v>
      </c>
    </row>
    <row r="302" spans="1:9" x14ac:dyDescent="0.2">
      <c r="A302" s="2" t="s">
        <v>1712</v>
      </c>
      <c r="B302" s="9" t="s">
        <v>1713</v>
      </c>
      <c r="D302" s="11">
        <v>-0.12244953176291901</v>
      </c>
      <c r="E302" s="12">
        <v>2.31574779044212E-2</v>
      </c>
      <c r="F302" s="12">
        <v>0.24938822358607499</v>
      </c>
      <c r="G302" s="2">
        <v>632.51342</v>
      </c>
      <c r="H302" s="11">
        <v>11.605</v>
      </c>
      <c r="I302" s="2">
        <v>4</v>
      </c>
    </row>
    <row r="303" spans="1:9" x14ac:dyDescent="0.2">
      <c r="A303" s="2" t="s">
        <v>1717</v>
      </c>
      <c r="B303" s="9" t="s">
        <v>1713</v>
      </c>
      <c r="C303" s="13"/>
      <c r="D303" s="11">
        <v>-0.14468353514285701</v>
      </c>
      <c r="E303" s="12">
        <v>2.4100472398499901E-2</v>
      </c>
      <c r="F303" s="12">
        <v>0.263231206487895</v>
      </c>
      <c r="G303" s="2">
        <v>691.01310000000001</v>
      </c>
      <c r="H303" s="11">
        <v>6.4050197999999998</v>
      </c>
      <c r="I303" s="2">
        <v>4</v>
      </c>
    </row>
    <row r="304" spans="1:9" x14ac:dyDescent="0.2">
      <c r="A304" s="2" t="s">
        <v>1717</v>
      </c>
      <c r="B304" s="9" t="s">
        <v>1713</v>
      </c>
      <c r="C304" s="13"/>
      <c r="D304" s="11">
        <v>-0.42357066307142799</v>
      </c>
      <c r="E304" s="12">
        <v>2.4143859542749301E-2</v>
      </c>
      <c r="F304" s="12">
        <v>0.263231206487895</v>
      </c>
      <c r="G304" s="2">
        <v>637.35770000000002</v>
      </c>
      <c r="H304" s="11">
        <v>1.1479988999999999</v>
      </c>
      <c r="I304" s="2">
        <v>4</v>
      </c>
    </row>
    <row r="305" spans="1:9" x14ac:dyDescent="0.2">
      <c r="A305" s="2" t="s">
        <v>1712</v>
      </c>
      <c r="B305" s="9" t="s">
        <v>1719</v>
      </c>
      <c r="C305" s="10" t="s">
        <v>1825</v>
      </c>
      <c r="D305" s="11">
        <v>-0.41882056762555198</v>
      </c>
      <c r="E305" s="12">
        <v>2.41991242295794E-2</v>
      </c>
      <c r="F305" s="12">
        <v>0.22208551107468799</v>
      </c>
      <c r="G305" s="2">
        <v>238.084</v>
      </c>
      <c r="H305" s="11">
        <v>5.56</v>
      </c>
      <c r="I305" s="2">
        <v>4</v>
      </c>
    </row>
    <row r="306" spans="1:9" x14ac:dyDescent="0.2">
      <c r="A306" s="2" t="s">
        <v>1712</v>
      </c>
      <c r="B306" s="9" t="s">
        <v>1713</v>
      </c>
      <c r="D306" s="11">
        <v>-0.197270000988891</v>
      </c>
      <c r="E306" s="12">
        <v>2.4592088227336901E-2</v>
      </c>
      <c r="F306" s="12">
        <v>0.260400614092336</v>
      </c>
      <c r="G306" s="2">
        <v>614.34136000000001</v>
      </c>
      <c r="H306" s="11">
        <v>10.175000000000001</v>
      </c>
      <c r="I306" s="2">
        <v>4</v>
      </c>
    </row>
    <row r="307" spans="1:9" x14ac:dyDescent="0.2">
      <c r="A307" s="2" t="s">
        <v>1712</v>
      </c>
      <c r="B307" s="9" t="s">
        <v>1719</v>
      </c>
      <c r="D307" s="11">
        <v>-0.20261495143789099</v>
      </c>
      <c r="E307" s="12">
        <v>2.46132051163412E-2</v>
      </c>
      <c r="F307" s="12">
        <v>0.223973191797636</v>
      </c>
      <c r="G307" s="2">
        <v>412.29752000000002</v>
      </c>
      <c r="H307" s="11">
        <v>10.696</v>
      </c>
      <c r="I307" s="2">
        <v>4</v>
      </c>
    </row>
    <row r="308" spans="1:9" x14ac:dyDescent="0.2">
      <c r="A308" s="2" t="s">
        <v>1712</v>
      </c>
      <c r="B308" s="9" t="s">
        <v>1713</v>
      </c>
      <c r="D308" s="11">
        <v>-0.17335290604046899</v>
      </c>
      <c r="E308" s="12">
        <v>2.4684241736444599E-2</v>
      </c>
      <c r="F308" s="12">
        <v>0.260400614092336</v>
      </c>
      <c r="G308" s="2">
        <v>760.57358999999997</v>
      </c>
      <c r="H308" s="11">
        <v>12.599</v>
      </c>
      <c r="I308" s="2">
        <v>4</v>
      </c>
    </row>
    <row r="309" spans="1:9" x14ac:dyDescent="0.2">
      <c r="A309" s="2" t="s">
        <v>1712</v>
      </c>
      <c r="B309" s="9" t="s">
        <v>1713</v>
      </c>
      <c r="D309" s="11">
        <v>-0.11808249666861</v>
      </c>
      <c r="E309" s="12">
        <v>2.5006725639025899E-2</v>
      </c>
      <c r="F309" s="12">
        <v>0.260400614092336</v>
      </c>
      <c r="G309" s="2">
        <v>595.40314999999998</v>
      </c>
      <c r="H309" s="11">
        <v>11.154</v>
      </c>
      <c r="I309" s="2">
        <v>4</v>
      </c>
    </row>
    <row r="310" spans="1:9" x14ac:dyDescent="0.2">
      <c r="A310" s="2" t="s">
        <v>1712</v>
      </c>
      <c r="B310" s="9" t="s">
        <v>1719</v>
      </c>
      <c r="D310" s="11">
        <v>-0.210347051631184</v>
      </c>
      <c r="E310" s="12">
        <v>2.5076939573298901E-2</v>
      </c>
      <c r="F310" s="12">
        <v>0.22470517507412699</v>
      </c>
      <c r="G310" s="2">
        <v>340.17045999999999</v>
      </c>
      <c r="H310" s="11">
        <v>10.803000000000001</v>
      </c>
      <c r="I310" s="2">
        <v>4</v>
      </c>
    </row>
    <row r="311" spans="1:9" x14ac:dyDescent="0.2">
      <c r="A311" s="2" t="s">
        <v>1712</v>
      </c>
      <c r="B311" s="9" t="s">
        <v>1713</v>
      </c>
      <c r="D311" s="11">
        <v>-0.40487924431323902</v>
      </c>
      <c r="E311" s="12">
        <v>2.5351419489442199E-2</v>
      </c>
      <c r="F311" s="12">
        <v>0.26182613571063301</v>
      </c>
      <c r="G311" s="2">
        <v>376.12700000000001</v>
      </c>
      <c r="H311" s="11">
        <v>6.1630000000000003</v>
      </c>
      <c r="I311" s="2">
        <v>4</v>
      </c>
    </row>
    <row r="312" spans="1:9" x14ac:dyDescent="0.2">
      <c r="A312" s="2" t="s">
        <v>1712</v>
      </c>
      <c r="B312" s="9" t="s">
        <v>1719</v>
      </c>
      <c r="D312" s="11">
        <v>-9.0772738042853393E-2</v>
      </c>
      <c r="E312" s="12">
        <v>2.5445171334391399E-2</v>
      </c>
      <c r="F312" s="12">
        <v>0.22541653543626899</v>
      </c>
      <c r="G312" s="2">
        <v>337.17836</v>
      </c>
      <c r="H312" s="11">
        <v>11.233000000000001</v>
      </c>
      <c r="I312" s="2">
        <v>4</v>
      </c>
    </row>
    <row r="313" spans="1:9" x14ac:dyDescent="0.2">
      <c r="A313" s="2" t="s">
        <v>1717</v>
      </c>
      <c r="B313" s="9" t="s">
        <v>1719</v>
      </c>
      <c r="D313" s="11">
        <v>-7.8906179428571394E-2</v>
      </c>
      <c r="E313" s="12">
        <v>2.5746052501699999E-2</v>
      </c>
      <c r="F313" s="12">
        <v>0.31386109506945598</v>
      </c>
      <c r="G313" s="2">
        <v>690.00739999999996</v>
      </c>
      <c r="H313" s="11">
        <v>6.454987</v>
      </c>
      <c r="I313" s="2">
        <v>4</v>
      </c>
    </row>
    <row r="314" spans="1:9" x14ac:dyDescent="0.2">
      <c r="A314" s="2" t="s">
        <v>1712</v>
      </c>
      <c r="B314" s="9" t="s">
        <v>1719</v>
      </c>
      <c r="D314" s="11">
        <v>-9.1105756176443897E-2</v>
      </c>
      <c r="E314" s="12">
        <v>2.58562619907402E-2</v>
      </c>
      <c r="F314" s="12">
        <v>0.22541653543626899</v>
      </c>
      <c r="G314" s="2">
        <v>365.19808999999998</v>
      </c>
      <c r="H314" s="11">
        <v>11.231999999999999</v>
      </c>
      <c r="I314" s="2">
        <v>4</v>
      </c>
    </row>
    <row r="315" spans="1:9" x14ac:dyDescent="0.2">
      <c r="A315" s="2" t="s">
        <v>1712</v>
      </c>
      <c r="B315" s="9" t="s">
        <v>1719</v>
      </c>
      <c r="D315" s="11">
        <v>-0.124661162726733</v>
      </c>
      <c r="E315" s="12">
        <v>2.60085016397614E-2</v>
      </c>
      <c r="F315" s="12">
        <v>0.22541653543626899</v>
      </c>
      <c r="G315" s="2">
        <v>375.16246000000001</v>
      </c>
      <c r="H315" s="11">
        <v>10.956</v>
      </c>
      <c r="I315" s="2">
        <v>4</v>
      </c>
    </row>
    <row r="316" spans="1:9" x14ac:dyDescent="0.2">
      <c r="A316" s="2" t="s">
        <v>1712</v>
      </c>
      <c r="B316" s="9" t="s">
        <v>1713</v>
      </c>
      <c r="D316" s="11">
        <v>-0.155635564454219</v>
      </c>
      <c r="E316" s="12">
        <v>2.6235221411480599E-2</v>
      </c>
      <c r="F316" s="12">
        <v>0.26658370143923898</v>
      </c>
      <c r="G316" s="2">
        <v>398.17588000000001</v>
      </c>
      <c r="H316" s="11">
        <v>11.247999999999999</v>
      </c>
      <c r="I316" s="2">
        <v>4</v>
      </c>
    </row>
    <row r="317" spans="1:9" x14ac:dyDescent="0.2">
      <c r="A317" s="2" t="s">
        <v>1712</v>
      </c>
      <c r="B317" s="9" t="s">
        <v>1713</v>
      </c>
      <c r="D317" s="11">
        <v>-0.20768641871615701</v>
      </c>
      <c r="E317" s="12">
        <v>2.6503686192065699E-2</v>
      </c>
      <c r="F317" s="12">
        <v>0.26715715681602198</v>
      </c>
      <c r="G317" s="2">
        <v>522.32988999999998</v>
      </c>
      <c r="H317" s="11">
        <v>13.284000000000001</v>
      </c>
      <c r="I317" s="2">
        <v>4</v>
      </c>
    </row>
    <row r="318" spans="1:9" x14ac:dyDescent="0.2">
      <c r="A318" s="2" t="s">
        <v>1717</v>
      </c>
      <c r="B318" s="9" t="s">
        <v>1713</v>
      </c>
      <c r="C318" s="13"/>
      <c r="D318" s="11">
        <v>-0.33247469014285702</v>
      </c>
      <c r="E318" s="12">
        <v>2.6530703260833999E-2</v>
      </c>
      <c r="F318" s="12">
        <v>0.263231206487895</v>
      </c>
      <c r="G318" s="2">
        <v>690.01070000000004</v>
      </c>
      <c r="H318" s="11">
        <v>6.4040165</v>
      </c>
      <c r="I318" s="2">
        <v>4</v>
      </c>
    </row>
    <row r="319" spans="1:9" x14ac:dyDescent="0.2">
      <c r="A319" s="2" t="s">
        <v>1717</v>
      </c>
      <c r="B319" s="9" t="s">
        <v>1719</v>
      </c>
      <c r="D319" s="11">
        <v>-0.30847377428571399</v>
      </c>
      <c r="E319" s="12">
        <v>2.6682890906984998E-2</v>
      </c>
      <c r="F319" s="12">
        <v>0.31386109506945598</v>
      </c>
      <c r="G319" s="2">
        <v>295.00139999999999</v>
      </c>
      <c r="H319" s="11">
        <v>5.1409944999999997</v>
      </c>
      <c r="I319" s="2">
        <v>4</v>
      </c>
    </row>
    <row r="320" spans="1:9" x14ac:dyDescent="0.2">
      <c r="A320" s="2" t="s">
        <v>1712</v>
      </c>
      <c r="B320" s="9" t="s">
        <v>1719</v>
      </c>
      <c r="D320" s="11">
        <v>-0.334007628511515</v>
      </c>
      <c r="E320" s="12">
        <v>2.67629907604825E-2</v>
      </c>
      <c r="F320" s="12">
        <v>0.22541653543626899</v>
      </c>
      <c r="G320" s="2">
        <v>589.37402999999995</v>
      </c>
      <c r="H320" s="11">
        <v>10.747999999999999</v>
      </c>
      <c r="I320" s="2">
        <v>4</v>
      </c>
    </row>
    <row r="321" spans="1:9" x14ac:dyDescent="0.2">
      <c r="A321" s="2" t="s">
        <v>1712</v>
      </c>
      <c r="B321" s="9" t="s">
        <v>1719</v>
      </c>
      <c r="D321" s="11">
        <v>-8.8846802121305093E-2</v>
      </c>
      <c r="E321" s="12">
        <v>2.6784340458705699E-2</v>
      </c>
      <c r="F321" s="12">
        <v>0.22541653543626899</v>
      </c>
      <c r="G321" s="2">
        <v>399.21958999999998</v>
      </c>
      <c r="H321" s="11">
        <v>11.231999999999999</v>
      </c>
      <c r="I321" s="2">
        <v>4</v>
      </c>
    </row>
    <row r="322" spans="1:9" x14ac:dyDescent="0.2">
      <c r="A322" s="2" t="s">
        <v>1717</v>
      </c>
      <c r="B322" s="9" t="s">
        <v>1719</v>
      </c>
      <c r="D322" s="11">
        <v>-0.163462985392857</v>
      </c>
      <c r="E322" s="12">
        <v>2.6894935916165E-2</v>
      </c>
      <c r="F322" s="12">
        <v>0.31386109506945598</v>
      </c>
      <c r="G322" s="2">
        <v>1435.9457</v>
      </c>
      <c r="H322" s="11">
        <v>6.4449839999999998</v>
      </c>
      <c r="I322" s="2">
        <v>4</v>
      </c>
    </row>
    <row r="323" spans="1:9" x14ac:dyDescent="0.2">
      <c r="A323" s="2" t="s">
        <v>1712</v>
      </c>
      <c r="B323" s="9" t="s">
        <v>1713</v>
      </c>
      <c r="D323" s="11">
        <v>-0.60130681880847703</v>
      </c>
      <c r="E323" s="12">
        <v>2.69235004748259E-2</v>
      </c>
      <c r="F323" s="12">
        <v>0.26923500474825901</v>
      </c>
      <c r="G323" s="2">
        <v>356.01979999999998</v>
      </c>
      <c r="H323" s="11">
        <v>5.56</v>
      </c>
      <c r="I323" s="2">
        <v>4</v>
      </c>
    </row>
    <row r="324" spans="1:9" x14ac:dyDescent="0.2">
      <c r="A324" s="2" t="s">
        <v>1712</v>
      </c>
      <c r="B324" s="9" t="s">
        <v>1719</v>
      </c>
      <c r="C324" s="10" t="s">
        <v>1824</v>
      </c>
      <c r="D324" s="11">
        <v>-0.30387600381667301</v>
      </c>
      <c r="E324" s="12">
        <v>2.6939058716461E-2</v>
      </c>
      <c r="F324" s="12">
        <v>0.22541653543626899</v>
      </c>
      <c r="G324" s="2">
        <v>332.13702999999998</v>
      </c>
      <c r="H324" s="11">
        <v>6.13</v>
      </c>
      <c r="I324" s="2">
        <v>4</v>
      </c>
    </row>
    <row r="325" spans="1:9" x14ac:dyDescent="0.2">
      <c r="A325" s="2" t="s">
        <v>1712</v>
      </c>
      <c r="B325" s="9" t="s">
        <v>1719</v>
      </c>
      <c r="D325" s="11">
        <v>-0.50043721087974102</v>
      </c>
      <c r="E325" s="12">
        <v>2.7953400021328501E-2</v>
      </c>
      <c r="F325" s="12">
        <v>0.22690104344463</v>
      </c>
      <c r="G325" s="2">
        <v>284.25027999999998</v>
      </c>
      <c r="H325" s="11">
        <v>9.0020000000000007</v>
      </c>
      <c r="I325" s="2">
        <v>4</v>
      </c>
    </row>
    <row r="326" spans="1:9" x14ac:dyDescent="0.2">
      <c r="A326" s="2" t="s">
        <v>1712</v>
      </c>
      <c r="B326" s="9" t="s">
        <v>1719</v>
      </c>
      <c r="D326" s="11">
        <v>-0.107034215776437</v>
      </c>
      <c r="E326" s="12">
        <v>2.8102178348410702E-2</v>
      </c>
      <c r="F326" s="12">
        <v>0.22690104344463</v>
      </c>
      <c r="G326" s="2">
        <v>334.15947999999997</v>
      </c>
      <c r="H326" s="11">
        <v>10.957000000000001</v>
      </c>
      <c r="I326" s="2">
        <v>4</v>
      </c>
    </row>
    <row r="327" spans="1:9" x14ac:dyDescent="0.2">
      <c r="A327" s="2" t="s">
        <v>1717</v>
      </c>
      <c r="B327" s="9" t="s">
        <v>1719</v>
      </c>
      <c r="D327" s="11">
        <v>-0.117423376678571</v>
      </c>
      <c r="E327" s="12">
        <v>2.8224116221021299E-2</v>
      </c>
      <c r="F327" s="12">
        <v>0.31386109506945598</v>
      </c>
      <c r="G327" s="2">
        <v>1036.0154</v>
      </c>
      <c r="H327" s="11">
        <v>6.4460139999999999</v>
      </c>
      <c r="I327" s="2">
        <v>4</v>
      </c>
    </row>
    <row r="328" spans="1:9" x14ac:dyDescent="0.2">
      <c r="A328" s="2" t="s">
        <v>1717</v>
      </c>
      <c r="B328" s="9" t="s">
        <v>1719</v>
      </c>
      <c r="D328" s="11">
        <v>-0.1410728255</v>
      </c>
      <c r="E328" s="12">
        <v>2.8269244128657701E-2</v>
      </c>
      <c r="F328" s="12">
        <v>0.31386109506945598</v>
      </c>
      <c r="G328" s="2">
        <v>348.01029999999997</v>
      </c>
      <c r="H328" s="11">
        <v>7.6870099999999999</v>
      </c>
      <c r="I328" s="2">
        <v>4</v>
      </c>
    </row>
    <row r="329" spans="1:9" x14ac:dyDescent="0.2">
      <c r="A329" s="2" t="s">
        <v>1717</v>
      </c>
      <c r="B329" s="9" t="s">
        <v>1713</v>
      </c>
      <c r="C329" s="13"/>
      <c r="D329" s="11">
        <v>-0.34669417785714302</v>
      </c>
      <c r="E329" s="12">
        <v>2.84227270916774E-2</v>
      </c>
      <c r="F329" s="12">
        <v>0.263231206487895</v>
      </c>
      <c r="G329" s="2">
        <v>527.32309999999995</v>
      </c>
      <c r="H329" s="11">
        <v>1.404002</v>
      </c>
      <c r="I329" s="2">
        <v>4</v>
      </c>
    </row>
    <row r="330" spans="1:9" x14ac:dyDescent="0.2">
      <c r="A330" s="2" t="s">
        <v>1712</v>
      </c>
      <c r="B330" s="9" t="s">
        <v>1719</v>
      </c>
      <c r="D330" s="11">
        <v>-0.17856961808539901</v>
      </c>
      <c r="E330" s="12">
        <v>2.8435102979423199E-2</v>
      </c>
      <c r="F330" s="12">
        <v>0.22690104344463</v>
      </c>
      <c r="G330" s="2">
        <v>447.27712000000002</v>
      </c>
      <c r="H330" s="11">
        <v>12.096</v>
      </c>
      <c r="I330" s="2">
        <v>4</v>
      </c>
    </row>
    <row r="331" spans="1:9" x14ac:dyDescent="0.2">
      <c r="A331" s="2" t="s">
        <v>1712</v>
      </c>
      <c r="B331" s="9" t="s">
        <v>1719</v>
      </c>
      <c r="D331" s="11">
        <v>-0.470748250959513</v>
      </c>
      <c r="E331" s="12">
        <v>2.8512169782585299E-2</v>
      </c>
      <c r="F331" s="12">
        <v>0.22690104344463</v>
      </c>
      <c r="G331" s="2">
        <v>877.56145000000004</v>
      </c>
      <c r="H331" s="11">
        <v>12.426</v>
      </c>
      <c r="I331" s="2">
        <v>4</v>
      </c>
    </row>
    <row r="332" spans="1:9" x14ac:dyDescent="0.2">
      <c r="A332" s="2" t="s">
        <v>1712</v>
      </c>
      <c r="B332" s="9" t="s">
        <v>1713</v>
      </c>
      <c r="D332" s="11">
        <v>-0.173422198597495</v>
      </c>
      <c r="E332" s="12">
        <v>2.8525216979116801E-2</v>
      </c>
      <c r="F332" s="12">
        <v>0.27362847903839199</v>
      </c>
      <c r="G332" s="2">
        <v>603.30943000000002</v>
      </c>
      <c r="H332" s="11">
        <v>10.276999999999999</v>
      </c>
      <c r="I332" s="2">
        <v>4</v>
      </c>
    </row>
    <row r="333" spans="1:9" x14ac:dyDescent="0.2">
      <c r="A333" s="2" t="s">
        <v>1712</v>
      </c>
      <c r="B333" s="9" t="s">
        <v>1713</v>
      </c>
      <c r="D333" s="11">
        <v>-0.208209928172647</v>
      </c>
      <c r="E333" s="12">
        <v>2.8800779908971699E-2</v>
      </c>
      <c r="F333" s="12">
        <v>0.27362847903839199</v>
      </c>
      <c r="G333" s="2">
        <v>567.25409000000002</v>
      </c>
      <c r="H333" s="11">
        <v>13.287000000000001</v>
      </c>
      <c r="I333" s="2">
        <v>4</v>
      </c>
    </row>
    <row r="334" spans="1:9" x14ac:dyDescent="0.2">
      <c r="A334" s="2" t="s">
        <v>1712</v>
      </c>
      <c r="B334" s="9" t="s">
        <v>1719</v>
      </c>
      <c r="D334" s="11">
        <v>-0.30134981530363297</v>
      </c>
      <c r="E334" s="12">
        <v>2.89164745799208E-2</v>
      </c>
      <c r="F334" s="12">
        <v>0.22852047272187401</v>
      </c>
      <c r="G334" s="2">
        <v>632.24801000000002</v>
      </c>
      <c r="H334" s="11">
        <v>8.4640000000000004</v>
      </c>
      <c r="I334" s="2">
        <v>4</v>
      </c>
    </row>
    <row r="335" spans="1:9" x14ac:dyDescent="0.2">
      <c r="A335" s="2" t="s">
        <v>1712</v>
      </c>
      <c r="B335" s="9" t="s">
        <v>1713</v>
      </c>
      <c r="D335" s="11">
        <v>-0.328883070507419</v>
      </c>
      <c r="E335" s="12">
        <v>2.8990361901586201E-2</v>
      </c>
      <c r="F335" s="12">
        <v>0.27362847903839199</v>
      </c>
      <c r="G335" s="2">
        <v>214.12056000000001</v>
      </c>
      <c r="H335" s="11">
        <v>6.8339999999999996</v>
      </c>
      <c r="I335" s="2">
        <v>4</v>
      </c>
    </row>
    <row r="336" spans="1:9" x14ac:dyDescent="0.2">
      <c r="A336" s="2" t="s">
        <v>1712</v>
      </c>
      <c r="B336" s="9" t="s">
        <v>1713</v>
      </c>
      <c r="D336" s="11">
        <v>-0.219180919756544</v>
      </c>
      <c r="E336" s="12">
        <v>2.9189531060633302E-2</v>
      </c>
      <c r="F336" s="12">
        <v>0.27362847903839199</v>
      </c>
      <c r="G336" s="2">
        <v>515.28251999999998</v>
      </c>
      <c r="H336" s="11">
        <v>13.282999999999999</v>
      </c>
      <c r="I336" s="2">
        <v>4</v>
      </c>
    </row>
    <row r="337" spans="1:9" x14ac:dyDescent="0.2">
      <c r="A337" s="2" t="s">
        <v>1712</v>
      </c>
      <c r="B337" s="9" t="s">
        <v>1713</v>
      </c>
      <c r="D337" s="11">
        <v>-0.27045194384712301</v>
      </c>
      <c r="E337" s="12">
        <v>2.93173370398278E-2</v>
      </c>
      <c r="F337" s="12">
        <v>0.27362847903839199</v>
      </c>
      <c r="G337" s="2">
        <v>538.42343000000005</v>
      </c>
      <c r="H337" s="11">
        <v>11.042</v>
      </c>
      <c r="I337" s="2">
        <v>4</v>
      </c>
    </row>
    <row r="338" spans="1:9" x14ac:dyDescent="0.2">
      <c r="A338" s="2" t="s">
        <v>1717</v>
      </c>
      <c r="B338" s="9" t="s">
        <v>1713</v>
      </c>
      <c r="C338" s="13"/>
      <c r="D338" s="11">
        <v>-0.13585517075</v>
      </c>
      <c r="E338" s="12">
        <v>2.97917354298067E-2</v>
      </c>
      <c r="F338" s="12">
        <v>0.263231206487895</v>
      </c>
      <c r="G338" s="2">
        <v>1382.0251000000001</v>
      </c>
      <c r="H338" s="11">
        <v>6.4050197999999998</v>
      </c>
      <c r="I338" s="2">
        <v>4</v>
      </c>
    </row>
    <row r="339" spans="1:9" x14ac:dyDescent="0.2">
      <c r="A339" s="2" t="s">
        <v>1712</v>
      </c>
      <c r="B339" s="9" t="s">
        <v>1713</v>
      </c>
      <c r="D339" s="11">
        <v>0.24876388006484201</v>
      </c>
      <c r="E339" s="12">
        <v>3.00605195804605E-2</v>
      </c>
      <c r="F339" s="12">
        <v>0.27850187258367798</v>
      </c>
      <c r="G339" s="2">
        <v>939.54283999999996</v>
      </c>
      <c r="H339" s="11">
        <v>13.198</v>
      </c>
      <c r="I339" s="2">
        <v>4</v>
      </c>
    </row>
    <row r="340" spans="1:9" x14ac:dyDescent="0.2">
      <c r="A340" s="2" t="s">
        <v>1717</v>
      </c>
      <c r="B340" s="9" t="s">
        <v>1713</v>
      </c>
      <c r="C340" s="13"/>
      <c r="D340" s="11">
        <v>-0.118403347964286</v>
      </c>
      <c r="E340" s="12">
        <v>3.0289044518952701E-2</v>
      </c>
      <c r="F340" s="12">
        <v>0.263231206487895</v>
      </c>
      <c r="G340" s="2">
        <v>692.01900000000001</v>
      </c>
      <c r="H340" s="11">
        <v>6.3990115999999997</v>
      </c>
      <c r="I340" s="2">
        <v>4</v>
      </c>
    </row>
    <row r="341" spans="1:9" x14ac:dyDescent="0.2">
      <c r="A341" s="2" t="s">
        <v>1712</v>
      </c>
      <c r="B341" s="9" t="s">
        <v>1719</v>
      </c>
      <c r="D341" s="11">
        <v>-0.32002931186933398</v>
      </c>
      <c r="E341" s="12">
        <v>3.0892723178698699E-2</v>
      </c>
      <c r="F341" s="12">
        <v>0.24245461363696</v>
      </c>
      <c r="G341" s="2">
        <v>1190.58475</v>
      </c>
      <c r="H341" s="11">
        <v>10.266</v>
      </c>
      <c r="I341" s="2">
        <v>4</v>
      </c>
    </row>
    <row r="342" spans="1:9" x14ac:dyDescent="0.2">
      <c r="A342" s="2" t="s">
        <v>1712</v>
      </c>
      <c r="B342" s="9" t="s">
        <v>1719</v>
      </c>
      <c r="D342" s="11">
        <v>-0.42617929341044603</v>
      </c>
      <c r="E342" s="12">
        <v>3.1288298670384199E-2</v>
      </c>
      <c r="F342" s="12">
        <v>0.24387728689655699</v>
      </c>
      <c r="G342" s="2">
        <v>637.09182999999996</v>
      </c>
      <c r="H342" s="11">
        <v>0.58799999999999997</v>
      </c>
      <c r="I342" s="2">
        <v>4</v>
      </c>
    </row>
    <row r="343" spans="1:9" x14ac:dyDescent="0.2">
      <c r="A343" s="2" t="s">
        <v>1712</v>
      </c>
      <c r="B343" s="9" t="s">
        <v>1713</v>
      </c>
      <c r="D343" s="11">
        <v>-0.36809971258596302</v>
      </c>
      <c r="E343" s="12">
        <v>3.1638826115963997E-2</v>
      </c>
      <c r="F343" s="12">
        <v>0.290418784291266</v>
      </c>
      <c r="G343" s="2">
        <v>332.13727</v>
      </c>
      <c r="H343" s="11">
        <v>6.6470000000000002</v>
      </c>
      <c r="I343" s="2">
        <v>4</v>
      </c>
    </row>
    <row r="344" spans="1:9" x14ac:dyDescent="0.2">
      <c r="A344" s="2" t="s">
        <v>1717</v>
      </c>
      <c r="B344" s="9" t="s">
        <v>1713</v>
      </c>
      <c r="C344" s="13"/>
      <c r="D344" s="11">
        <v>0.33982000000000001</v>
      </c>
      <c r="E344" s="12">
        <v>3.1973881364440702E-2</v>
      </c>
      <c r="F344" s="12">
        <v>0.263231206487895</v>
      </c>
      <c r="G344" s="2">
        <v>499.26979999999998</v>
      </c>
      <c r="H344" s="11">
        <v>1.9120007999999999</v>
      </c>
      <c r="I344" s="2">
        <v>4</v>
      </c>
    </row>
    <row r="345" spans="1:9" x14ac:dyDescent="0.2">
      <c r="A345" s="2" t="s">
        <v>1712</v>
      </c>
      <c r="B345" s="9" t="s">
        <v>1713</v>
      </c>
      <c r="D345" s="11">
        <v>-0.148342608072254</v>
      </c>
      <c r="E345" s="12">
        <v>3.2064176684213699E-2</v>
      </c>
      <c r="F345" s="12">
        <v>0.290418784291266</v>
      </c>
      <c r="G345" s="2">
        <v>328.13423999999998</v>
      </c>
      <c r="H345" s="11">
        <v>10.695</v>
      </c>
      <c r="I345" s="2">
        <v>4</v>
      </c>
    </row>
    <row r="346" spans="1:9" x14ac:dyDescent="0.2">
      <c r="A346" s="2" t="s">
        <v>1712</v>
      </c>
      <c r="B346" s="9" t="s">
        <v>1719</v>
      </c>
      <c r="D346" s="11">
        <v>-0.19038907185460999</v>
      </c>
      <c r="E346" s="12">
        <v>3.2169385998772199E-2</v>
      </c>
      <c r="F346" s="12">
        <v>0.247771158642625</v>
      </c>
      <c r="G346" s="2">
        <v>308.14395000000002</v>
      </c>
      <c r="H346" s="11">
        <v>10.803000000000001</v>
      </c>
      <c r="I346" s="2">
        <v>4</v>
      </c>
    </row>
    <row r="347" spans="1:9" x14ac:dyDescent="0.2">
      <c r="A347" s="2" t="s">
        <v>1717</v>
      </c>
      <c r="B347" s="9" t="s">
        <v>1713</v>
      </c>
      <c r="C347" s="13"/>
      <c r="D347" s="11">
        <v>-0.44775431392857101</v>
      </c>
      <c r="E347" s="12">
        <v>3.2232392631170899E-2</v>
      </c>
      <c r="F347" s="12">
        <v>0.263231206487895</v>
      </c>
      <c r="G347" s="2">
        <v>557.32240000000002</v>
      </c>
      <c r="H347" s="11">
        <v>1.2910002</v>
      </c>
      <c r="I347" s="2">
        <v>4</v>
      </c>
    </row>
    <row r="348" spans="1:9" x14ac:dyDescent="0.2">
      <c r="A348" s="2" t="s">
        <v>1712</v>
      </c>
      <c r="B348" s="9" t="s">
        <v>1719</v>
      </c>
      <c r="D348" s="11">
        <v>-0.40746221715882702</v>
      </c>
      <c r="E348" s="12">
        <v>3.2275250425472003E-2</v>
      </c>
      <c r="F348" s="12">
        <v>0.247771158642625</v>
      </c>
      <c r="G348" s="2">
        <v>315.11056000000002</v>
      </c>
      <c r="H348" s="11">
        <v>7.4749999999999996</v>
      </c>
      <c r="I348" s="2">
        <v>4</v>
      </c>
    </row>
    <row r="349" spans="1:9" x14ac:dyDescent="0.2">
      <c r="A349" s="2" t="s">
        <v>1712</v>
      </c>
      <c r="B349" s="9" t="s">
        <v>1713</v>
      </c>
      <c r="D349" s="11">
        <v>-0.31418379504963501</v>
      </c>
      <c r="E349" s="12">
        <v>3.3259333671119003E-2</v>
      </c>
      <c r="F349" s="12">
        <v>0.29274203105010599</v>
      </c>
      <c r="G349" s="2">
        <v>574.30790000000002</v>
      </c>
      <c r="H349" s="11">
        <v>10.865</v>
      </c>
      <c r="I349" s="2">
        <v>4</v>
      </c>
    </row>
    <row r="350" spans="1:9" x14ac:dyDescent="0.2">
      <c r="A350" s="2" t="s">
        <v>1712</v>
      </c>
      <c r="B350" s="9" t="s">
        <v>1713</v>
      </c>
      <c r="D350" s="11">
        <v>9.23215335642011E-2</v>
      </c>
      <c r="E350" s="12">
        <v>3.3542418880555397E-2</v>
      </c>
      <c r="F350" s="12">
        <v>0.29274203105010599</v>
      </c>
      <c r="G350" s="2">
        <v>609.32542999999998</v>
      </c>
      <c r="H350" s="11">
        <v>10.503</v>
      </c>
      <c r="I350" s="2">
        <v>4</v>
      </c>
    </row>
    <row r="351" spans="1:9" x14ac:dyDescent="0.2">
      <c r="A351" s="2" t="s">
        <v>1712</v>
      </c>
      <c r="B351" s="9" t="s">
        <v>1719</v>
      </c>
      <c r="D351" s="11">
        <v>-0.142199998915364</v>
      </c>
      <c r="E351" s="12">
        <v>3.4228114063184101E-2</v>
      </c>
      <c r="F351" s="12">
        <v>0.25548384776791899</v>
      </c>
      <c r="G351" s="2">
        <v>388.22741000000002</v>
      </c>
      <c r="H351" s="11">
        <v>11.356999999999999</v>
      </c>
      <c r="I351" s="2">
        <v>4</v>
      </c>
    </row>
    <row r="352" spans="1:9" x14ac:dyDescent="0.2">
      <c r="A352" s="2" t="s">
        <v>1712</v>
      </c>
      <c r="B352" s="9" t="s">
        <v>1713</v>
      </c>
      <c r="D352" s="11">
        <v>-0.40230350365202</v>
      </c>
      <c r="E352" s="12">
        <v>3.4278213661157401E-2</v>
      </c>
      <c r="F352" s="12">
        <v>0.29274203105010599</v>
      </c>
      <c r="G352" s="2">
        <v>371.04264000000001</v>
      </c>
      <c r="H352" s="11">
        <v>7.8010000000000002</v>
      </c>
      <c r="I352" s="2">
        <v>4</v>
      </c>
    </row>
    <row r="353" spans="1:9" x14ac:dyDescent="0.2">
      <c r="A353" s="2" t="s">
        <v>1712</v>
      </c>
      <c r="B353" s="9" t="s">
        <v>1719</v>
      </c>
      <c r="D353" s="11">
        <v>-0.26581708756203998</v>
      </c>
      <c r="E353" s="12">
        <v>3.4483518690169399E-2</v>
      </c>
      <c r="F353" s="12">
        <v>0.25548384776791899</v>
      </c>
      <c r="G353" s="2">
        <v>342.21704</v>
      </c>
      <c r="H353" s="11">
        <v>10.077999999999999</v>
      </c>
      <c r="I353" s="2">
        <v>4</v>
      </c>
    </row>
    <row r="354" spans="1:9" x14ac:dyDescent="0.2">
      <c r="A354" s="2" t="s">
        <v>1717</v>
      </c>
      <c r="B354" s="9" t="s">
        <v>1719</v>
      </c>
      <c r="D354" s="11">
        <v>-8.2542962607142806E-2</v>
      </c>
      <c r="E354" s="12">
        <v>3.4502937204860903E-2</v>
      </c>
      <c r="F354" s="12">
        <v>0.32673640580803998</v>
      </c>
      <c r="G354" s="2">
        <v>691.01199999999994</v>
      </c>
      <c r="H354" s="11">
        <v>6.4460139999999999</v>
      </c>
      <c r="I354" s="2">
        <v>4</v>
      </c>
    </row>
    <row r="355" spans="1:9" x14ac:dyDescent="0.2">
      <c r="A355" s="2" t="s">
        <v>1712</v>
      </c>
      <c r="B355" s="9" t="s">
        <v>1719</v>
      </c>
      <c r="D355" s="11">
        <v>0.15768673539459199</v>
      </c>
      <c r="E355" s="12">
        <v>3.4573385374568902E-2</v>
      </c>
      <c r="F355" s="12">
        <v>0.25548384776791899</v>
      </c>
      <c r="G355" s="2">
        <v>741.39310999999998</v>
      </c>
      <c r="H355" s="11">
        <v>9.0050000000000008</v>
      </c>
      <c r="I355" s="2">
        <v>4</v>
      </c>
    </row>
    <row r="356" spans="1:9" x14ac:dyDescent="0.2">
      <c r="A356" s="2" t="s">
        <v>1712</v>
      </c>
      <c r="B356" s="9" t="s">
        <v>1719</v>
      </c>
      <c r="D356" s="11">
        <v>-9.41362919838514E-2</v>
      </c>
      <c r="E356" s="12">
        <v>3.5109143505751603E-2</v>
      </c>
      <c r="F356" s="12">
        <v>0.257013243816195</v>
      </c>
      <c r="G356" s="2">
        <v>363.19887</v>
      </c>
      <c r="H356" s="11">
        <v>11.233000000000001</v>
      </c>
      <c r="I356" s="2">
        <v>4</v>
      </c>
    </row>
    <row r="357" spans="1:9" x14ac:dyDescent="0.2">
      <c r="A357" s="2" t="s">
        <v>1712</v>
      </c>
      <c r="B357" s="9" t="s">
        <v>1713</v>
      </c>
      <c r="D357" s="11">
        <v>-0.30531793632082499</v>
      </c>
      <c r="E357" s="12">
        <v>3.5264899109901299E-2</v>
      </c>
      <c r="F357" s="12">
        <v>0.29274203105010599</v>
      </c>
      <c r="G357" s="2">
        <v>274.13184999999999</v>
      </c>
      <c r="H357" s="11">
        <v>5.9930000000000003</v>
      </c>
      <c r="I357" s="2">
        <v>4</v>
      </c>
    </row>
    <row r="358" spans="1:9" x14ac:dyDescent="0.2">
      <c r="A358" s="2" t="s">
        <v>1712</v>
      </c>
      <c r="B358" s="9" t="s">
        <v>1713</v>
      </c>
      <c r="D358" s="11">
        <v>-0.228723183932667</v>
      </c>
      <c r="E358" s="12">
        <v>3.5537249416422098E-2</v>
      </c>
      <c r="F358" s="12">
        <v>0.29274203105010599</v>
      </c>
      <c r="G358" s="2">
        <v>454.13733999999999</v>
      </c>
      <c r="H358" s="11">
        <v>11.247999999999999</v>
      </c>
      <c r="I358" s="2">
        <v>4</v>
      </c>
    </row>
    <row r="359" spans="1:9" x14ac:dyDescent="0.2">
      <c r="A359" s="2" t="s">
        <v>1712</v>
      </c>
      <c r="B359" s="9" t="s">
        <v>1713</v>
      </c>
      <c r="D359" s="11">
        <v>-0.44992042803143201</v>
      </c>
      <c r="E359" s="12">
        <v>3.6029390857847898E-2</v>
      </c>
      <c r="F359" s="12">
        <v>0.29274203105010599</v>
      </c>
      <c r="G359" s="2">
        <v>278.07641999999998</v>
      </c>
      <c r="H359" s="11">
        <v>5.56</v>
      </c>
      <c r="I359" s="2">
        <v>4</v>
      </c>
    </row>
    <row r="360" spans="1:9" x14ac:dyDescent="0.2">
      <c r="A360" s="2" t="s">
        <v>1712</v>
      </c>
      <c r="B360" s="9" t="s">
        <v>1719</v>
      </c>
      <c r="D360" s="11">
        <v>-0.90938598450170605</v>
      </c>
      <c r="E360" s="12">
        <v>3.6047936295849403E-2</v>
      </c>
      <c r="F360" s="12">
        <v>0.25859154881781199</v>
      </c>
      <c r="G360" s="2">
        <v>274.05135000000001</v>
      </c>
      <c r="H360" s="11">
        <v>6.7720000000000002</v>
      </c>
      <c r="I360" s="2">
        <v>4</v>
      </c>
    </row>
    <row r="361" spans="1:9" x14ac:dyDescent="0.2">
      <c r="A361" s="2" t="s">
        <v>1712</v>
      </c>
      <c r="B361" s="9" t="s">
        <v>1719</v>
      </c>
      <c r="D361" s="11">
        <v>-8.9124634871069294E-2</v>
      </c>
      <c r="E361" s="12">
        <v>3.6233374549258401E-2</v>
      </c>
      <c r="F361" s="12">
        <v>0.25859154881781199</v>
      </c>
      <c r="G361" s="2">
        <v>340.17084999999997</v>
      </c>
      <c r="H361" s="11">
        <v>11.23</v>
      </c>
      <c r="I361" s="2">
        <v>4</v>
      </c>
    </row>
    <row r="362" spans="1:9" x14ac:dyDescent="0.2">
      <c r="A362" s="2" t="s">
        <v>1712</v>
      </c>
      <c r="B362" s="9" t="s">
        <v>1713</v>
      </c>
      <c r="D362" s="11">
        <v>-0.37655911792237301</v>
      </c>
      <c r="E362" s="12">
        <v>3.6402102873204001E-2</v>
      </c>
      <c r="F362" s="12">
        <v>0.29274203105010599</v>
      </c>
      <c r="G362" s="2">
        <v>546.24013000000002</v>
      </c>
      <c r="H362" s="11">
        <v>13.273</v>
      </c>
      <c r="I362" s="2">
        <v>4</v>
      </c>
    </row>
    <row r="363" spans="1:9" x14ac:dyDescent="0.2">
      <c r="A363" s="2" t="s">
        <v>1712</v>
      </c>
      <c r="B363" s="9" t="s">
        <v>1713</v>
      </c>
      <c r="D363" s="11">
        <v>-0.119282240716871</v>
      </c>
      <c r="E363" s="12">
        <v>3.6476586408624397E-2</v>
      </c>
      <c r="F363" s="12">
        <v>0.29274203105010599</v>
      </c>
      <c r="G363" s="2">
        <v>832.50420999999994</v>
      </c>
      <c r="H363" s="11">
        <v>12.317</v>
      </c>
      <c r="I363" s="2">
        <v>4</v>
      </c>
    </row>
    <row r="364" spans="1:9" x14ac:dyDescent="0.2">
      <c r="A364" s="2" t="s">
        <v>1712</v>
      </c>
      <c r="B364" s="9" t="s">
        <v>1713</v>
      </c>
      <c r="D364" s="11">
        <v>-0.40114282309319998</v>
      </c>
      <c r="E364" s="12">
        <v>3.6923542100875499E-2</v>
      </c>
      <c r="F364" s="12">
        <v>0.293734863774189</v>
      </c>
      <c r="G364" s="2">
        <v>256.09478000000001</v>
      </c>
      <c r="H364" s="11">
        <v>5.5609999999999999</v>
      </c>
      <c r="I364" s="2">
        <v>4</v>
      </c>
    </row>
    <row r="365" spans="1:9" x14ac:dyDescent="0.2">
      <c r="A365" s="2" t="s">
        <v>1712</v>
      </c>
      <c r="B365" s="9" t="s">
        <v>1719</v>
      </c>
      <c r="D365" s="11">
        <v>-0.13305314462724399</v>
      </c>
      <c r="E365" s="12">
        <v>3.6939620861910299E-2</v>
      </c>
      <c r="F365" s="12">
        <v>0.25859154881781199</v>
      </c>
      <c r="G365" s="2">
        <v>604.26994000000002</v>
      </c>
      <c r="H365" s="11">
        <v>10.297000000000001</v>
      </c>
      <c r="I365" s="2">
        <v>4</v>
      </c>
    </row>
    <row r="366" spans="1:9" x14ac:dyDescent="0.2">
      <c r="A366" s="2" t="s">
        <v>1712</v>
      </c>
      <c r="B366" s="9" t="s">
        <v>1719</v>
      </c>
      <c r="D366" s="11">
        <v>-1.3720035251315099</v>
      </c>
      <c r="E366" s="12">
        <v>3.7146599021963399E-2</v>
      </c>
      <c r="F366" s="12">
        <v>0.25859154881781199</v>
      </c>
      <c r="G366" s="2">
        <v>253.13126</v>
      </c>
      <c r="H366" s="11">
        <v>6.7750000000000004</v>
      </c>
      <c r="I366" s="2">
        <v>4</v>
      </c>
    </row>
    <row r="367" spans="1:9" x14ac:dyDescent="0.2">
      <c r="A367" s="2" t="s">
        <v>1712</v>
      </c>
      <c r="B367" s="9" t="s">
        <v>1713</v>
      </c>
      <c r="D367" s="11">
        <v>-0.324185709985232</v>
      </c>
      <c r="E367" s="12">
        <v>3.7319204089422797E-2</v>
      </c>
      <c r="F367" s="12">
        <v>0.293734863774189</v>
      </c>
      <c r="G367" s="2">
        <v>314.12677000000002</v>
      </c>
      <c r="H367" s="11">
        <v>7.0590000000000002</v>
      </c>
      <c r="I367" s="2">
        <v>4</v>
      </c>
    </row>
    <row r="368" spans="1:9" x14ac:dyDescent="0.2">
      <c r="A368" s="2" t="s">
        <v>1712</v>
      </c>
      <c r="B368" s="9" t="s">
        <v>1719</v>
      </c>
      <c r="D368" s="11">
        <v>-9.9890351110124398E-2</v>
      </c>
      <c r="E368" s="12">
        <v>3.7381880500642298E-2</v>
      </c>
      <c r="F368" s="12">
        <v>0.25859154881781199</v>
      </c>
      <c r="G368" s="2">
        <v>419.24578000000002</v>
      </c>
      <c r="H368" s="11">
        <v>11.287000000000001</v>
      </c>
      <c r="I368" s="2">
        <v>4</v>
      </c>
    </row>
    <row r="369" spans="1:9" x14ac:dyDescent="0.2">
      <c r="A369" s="2" t="s">
        <v>1712</v>
      </c>
      <c r="B369" s="9" t="s">
        <v>1713</v>
      </c>
      <c r="D369" s="11">
        <v>-0.163687993716776</v>
      </c>
      <c r="E369" s="12">
        <v>3.7532788148924197E-2</v>
      </c>
      <c r="F369" s="12">
        <v>0.293734863774189</v>
      </c>
      <c r="G369" s="2">
        <v>695.45528000000002</v>
      </c>
      <c r="H369" s="11">
        <v>11.247999999999999</v>
      </c>
      <c r="I369" s="2">
        <v>4</v>
      </c>
    </row>
    <row r="370" spans="1:9" x14ac:dyDescent="0.2">
      <c r="A370" s="2" t="s">
        <v>1712</v>
      </c>
      <c r="B370" s="9" t="s">
        <v>1719</v>
      </c>
      <c r="D370" s="11">
        <v>-8.4960927130224004E-2</v>
      </c>
      <c r="E370" s="12">
        <v>3.7905003638867001E-2</v>
      </c>
      <c r="F370" s="12">
        <v>0.25859154881781199</v>
      </c>
      <c r="G370" s="2">
        <v>335.16726</v>
      </c>
      <c r="H370" s="11">
        <v>11.228</v>
      </c>
      <c r="I370" s="2">
        <v>4</v>
      </c>
    </row>
    <row r="371" spans="1:9" x14ac:dyDescent="0.2">
      <c r="A371" s="2" t="s">
        <v>1712</v>
      </c>
      <c r="B371" s="9" t="s">
        <v>1713</v>
      </c>
      <c r="D371" s="11">
        <v>-0.119892723478825</v>
      </c>
      <c r="E371" s="12">
        <v>3.8022937585296797E-2</v>
      </c>
      <c r="F371" s="12">
        <v>0.29456320008248699</v>
      </c>
      <c r="G371" s="2">
        <v>628.48191999999995</v>
      </c>
      <c r="H371" s="11">
        <v>11.247999999999999</v>
      </c>
      <c r="I371" s="2">
        <v>4</v>
      </c>
    </row>
    <row r="372" spans="1:9" x14ac:dyDescent="0.2">
      <c r="A372" s="2" t="s">
        <v>1712</v>
      </c>
      <c r="B372" s="9" t="s">
        <v>1713</v>
      </c>
      <c r="D372" s="11">
        <v>-0.29261140938739499</v>
      </c>
      <c r="E372" s="12">
        <v>3.8106191756702698E-2</v>
      </c>
      <c r="F372" s="12">
        <v>0.29456320008248699</v>
      </c>
      <c r="G372" s="2">
        <v>274.13186000000002</v>
      </c>
      <c r="H372" s="11">
        <v>5.8639999999999999</v>
      </c>
      <c r="I372" s="2">
        <v>4</v>
      </c>
    </row>
    <row r="373" spans="1:9" x14ac:dyDescent="0.2">
      <c r="A373" s="2" t="s">
        <v>1712</v>
      </c>
      <c r="B373" s="9" t="s">
        <v>1719</v>
      </c>
      <c r="D373" s="11">
        <v>-0.215618656665852</v>
      </c>
      <c r="E373" s="12">
        <v>3.8117270233785E-2</v>
      </c>
      <c r="F373" s="12">
        <v>0.25859154881781199</v>
      </c>
      <c r="G373" s="2">
        <v>567.41989000000001</v>
      </c>
      <c r="H373" s="11">
        <v>11.411</v>
      </c>
      <c r="I373" s="2">
        <v>4</v>
      </c>
    </row>
    <row r="374" spans="1:9" x14ac:dyDescent="0.2">
      <c r="A374" s="2" t="s">
        <v>1712</v>
      </c>
      <c r="B374" s="9" t="s">
        <v>1719</v>
      </c>
      <c r="C374" s="10" t="s">
        <v>1826</v>
      </c>
      <c r="D374" s="11">
        <v>0.45016691188194402</v>
      </c>
      <c r="E374" s="12">
        <v>3.8247125534580401E-2</v>
      </c>
      <c r="F374" s="12">
        <v>0.25859154881781199</v>
      </c>
      <c r="G374" s="2">
        <v>378.27672999999999</v>
      </c>
      <c r="H374" s="11">
        <v>10.645</v>
      </c>
      <c r="I374" s="2">
        <v>4</v>
      </c>
    </row>
    <row r="375" spans="1:9" x14ac:dyDescent="0.2">
      <c r="A375" s="2" t="s">
        <v>1712</v>
      </c>
      <c r="B375" s="9" t="s">
        <v>1713</v>
      </c>
      <c r="D375" s="11">
        <v>-0.47390873319874</v>
      </c>
      <c r="E375" s="12">
        <v>3.8408343566817299E-2</v>
      </c>
      <c r="F375" s="12">
        <v>0.295088493257255</v>
      </c>
      <c r="G375" s="2">
        <v>496.30380000000002</v>
      </c>
      <c r="H375" s="11">
        <v>9.0090000000000003</v>
      </c>
      <c r="I375" s="2">
        <v>4</v>
      </c>
    </row>
    <row r="376" spans="1:9" x14ac:dyDescent="0.2">
      <c r="A376" s="2" t="s">
        <v>1712</v>
      </c>
      <c r="B376" s="9" t="s">
        <v>1719</v>
      </c>
      <c r="D376" s="11">
        <v>-0.14822321798039001</v>
      </c>
      <c r="E376" s="12">
        <v>3.8455173713446901E-2</v>
      </c>
      <c r="F376" s="12">
        <v>0.25859154881781199</v>
      </c>
      <c r="G376" s="2">
        <v>621.25130000000001</v>
      </c>
      <c r="H376" s="11">
        <v>10.266999999999999</v>
      </c>
      <c r="I376" s="2">
        <v>4</v>
      </c>
    </row>
    <row r="377" spans="1:9" x14ac:dyDescent="0.2">
      <c r="A377" s="2" t="s">
        <v>1712</v>
      </c>
      <c r="B377" s="9" t="s">
        <v>1719</v>
      </c>
      <c r="D377" s="11">
        <v>-0.25249454900702301</v>
      </c>
      <c r="E377" s="12">
        <v>3.8506212889982003E-2</v>
      </c>
      <c r="F377" s="12">
        <v>0.25859154881781199</v>
      </c>
      <c r="G377" s="2">
        <v>784.57047999999998</v>
      </c>
      <c r="H377" s="11">
        <v>13.173999999999999</v>
      </c>
      <c r="I377" s="2">
        <v>4</v>
      </c>
    </row>
    <row r="378" spans="1:9" x14ac:dyDescent="0.2">
      <c r="A378" s="2" t="s">
        <v>1712</v>
      </c>
      <c r="B378" s="9" t="s">
        <v>1719</v>
      </c>
      <c r="C378" s="10" t="s">
        <v>1827</v>
      </c>
      <c r="D378" s="11">
        <v>-0.238660246325095</v>
      </c>
      <c r="E378" s="12">
        <v>3.86519776344477E-2</v>
      </c>
      <c r="F378" s="12">
        <v>0.25859154881781199</v>
      </c>
      <c r="G378" s="2">
        <v>238.15676999999999</v>
      </c>
      <c r="H378" s="11">
        <v>9.6639999999999997</v>
      </c>
      <c r="I378" s="2">
        <v>4</v>
      </c>
    </row>
    <row r="379" spans="1:9" x14ac:dyDescent="0.2">
      <c r="A379" s="2" t="s">
        <v>1717</v>
      </c>
      <c r="B379" s="9" t="s">
        <v>1719</v>
      </c>
      <c r="D379" s="11">
        <v>-0.10823743825</v>
      </c>
      <c r="E379" s="12">
        <v>3.8912547307793602E-2</v>
      </c>
      <c r="F379" s="12">
        <v>0.32673640580803998</v>
      </c>
      <c r="G379" s="2">
        <v>847.64149999999995</v>
      </c>
      <c r="H379" s="11">
        <v>0.66099995</v>
      </c>
      <c r="I379" s="2">
        <v>4</v>
      </c>
    </row>
    <row r="380" spans="1:9" x14ac:dyDescent="0.2">
      <c r="A380" s="2" t="s">
        <v>1712</v>
      </c>
      <c r="B380" s="9" t="s">
        <v>1719</v>
      </c>
      <c r="D380" s="11">
        <v>-0.23604921993693101</v>
      </c>
      <c r="E380" s="12">
        <v>3.9071866410690402E-2</v>
      </c>
      <c r="F380" s="12">
        <v>0.25859154881781199</v>
      </c>
      <c r="G380" s="2">
        <v>550.41760999999997</v>
      </c>
      <c r="H380" s="11">
        <v>11.411</v>
      </c>
      <c r="I380" s="2">
        <v>4</v>
      </c>
    </row>
    <row r="381" spans="1:9" x14ac:dyDescent="0.2">
      <c r="A381" s="2" t="s">
        <v>1717</v>
      </c>
      <c r="B381" s="9" t="s">
        <v>1719</v>
      </c>
      <c r="D381" s="11">
        <v>-5.9178599571428597E-2</v>
      </c>
      <c r="E381" s="12">
        <v>3.9247833336469001E-2</v>
      </c>
      <c r="F381" s="12">
        <v>0.32673640580803998</v>
      </c>
      <c r="G381" s="2">
        <v>346.01010000000002</v>
      </c>
      <c r="H381" s="11">
        <v>6.4449839999999998</v>
      </c>
      <c r="I381" s="2">
        <v>4</v>
      </c>
    </row>
    <row r="382" spans="1:9" x14ac:dyDescent="0.2">
      <c r="A382" s="2" t="s">
        <v>1712</v>
      </c>
      <c r="B382" s="9" t="s">
        <v>1719</v>
      </c>
      <c r="D382" s="11">
        <v>-0.37257635227678298</v>
      </c>
      <c r="E382" s="12">
        <v>3.9298471274034699E-2</v>
      </c>
      <c r="F382" s="12">
        <v>0.25859154881781199</v>
      </c>
      <c r="G382" s="2">
        <v>766.57011</v>
      </c>
      <c r="H382" s="11">
        <v>13.055999999999999</v>
      </c>
      <c r="I382" s="2">
        <v>4</v>
      </c>
    </row>
    <row r="383" spans="1:9" x14ac:dyDescent="0.2">
      <c r="A383" s="2" t="s">
        <v>1712</v>
      </c>
      <c r="B383" s="9" t="s">
        <v>1719</v>
      </c>
      <c r="D383" s="11">
        <v>-0.118417605143163</v>
      </c>
      <c r="E383" s="12">
        <v>3.9498845450666703E-2</v>
      </c>
      <c r="F383" s="12">
        <v>0.25859154881781199</v>
      </c>
      <c r="G383" s="2">
        <v>387.21956999999998</v>
      </c>
      <c r="H383" s="11">
        <v>11.356999999999999</v>
      </c>
      <c r="I383" s="2">
        <v>4</v>
      </c>
    </row>
    <row r="384" spans="1:9" x14ac:dyDescent="0.2">
      <c r="A384" s="2" t="s">
        <v>1712</v>
      </c>
      <c r="B384" s="9" t="s">
        <v>1713</v>
      </c>
      <c r="D384" s="11">
        <v>-0.21387360228521901</v>
      </c>
      <c r="E384" s="12">
        <v>3.9852890994728399E-2</v>
      </c>
      <c r="F384" s="12">
        <v>0.30048465192998702</v>
      </c>
      <c r="G384" s="2">
        <v>545.32514000000003</v>
      </c>
      <c r="H384" s="11">
        <v>10.651</v>
      </c>
      <c r="I384" s="2">
        <v>4</v>
      </c>
    </row>
    <row r="385" spans="1:9" x14ac:dyDescent="0.2">
      <c r="A385" s="2" t="s">
        <v>1717</v>
      </c>
      <c r="B385" s="9" t="s">
        <v>1719</v>
      </c>
      <c r="D385" s="11">
        <v>-0.104441236142857</v>
      </c>
      <c r="E385" s="12">
        <v>3.9993139740937898E-2</v>
      </c>
      <c r="F385" s="12">
        <v>0.32673640580803998</v>
      </c>
      <c r="G385" s="2">
        <v>1037.0220999999999</v>
      </c>
      <c r="H385" s="11">
        <v>6.4449839999999998</v>
      </c>
      <c r="I385" s="2">
        <v>4</v>
      </c>
    </row>
    <row r="386" spans="1:9" x14ac:dyDescent="0.2">
      <c r="A386" s="2" t="s">
        <v>1712</v>
      </c>
      <c r="B386" s="9" t="s">
        <v>1719</v>
      </c>
      <c r="D386" s="11">
        <v>-0.19976079633457899</v>
      </c>
      <c r="E386" s="12">
        <v>4.0051824417057597E-2</v>
      </c>
      <c r="F386" s="12">
        <v>0.25897145560574802</v>
      </c>
      <c r="G386" s="2">
        <v>769.50162</v>
      </c>
      <c r="H386" s="11">
        <v>13.19</v>
      </c>
      <c r="I386" s="2">
        <v>4</v>
      </c>
    </row>
    <row r="387" spans="1:9" x14ac:dyDescent="0.2">
      <c r="A387" s="2" t="s">
        <v>1712</v>
      </c>
      <c r="B387" s="9" t="s">
        <v>1713</v>
      </c>
      <c r="D387" s="11">
        <v>-7.5128289335236506E-2</v>
      </c>
      <c r="E387" s="12">
        <v>4.04168528404504E-2</v>
      </c>
      <c r="F387" s="12">
        <v>0.30048465192998702</v>
      </c>
      <c r="G387" s="2">
        <v>394.24684999999999</v>
      </c>
      <c r="H387" s="11">
        <v>11.603999999999999</v>
      </c>
      <c r="I387" s="2">
        <v>4</v>
      </c>
    </row>
    <row r="388" spans="1:9" x14ac:dyDescent="0.2">
      <c r="A388" s="2" t="s">
        <v>1712</v>
      </c>
      <c r="B388" s="9" t="s">
        <v>1713</v>
      </c>
      <c r="D388" s="11">
        <v>-0.16123267222989801</v>
      </c>
      <c r="E388" s="12">
        <v>4.0506036501798702E-2</v>
      </c>
      <c r="F388" s="12">
        <v>0.30048465192998702</v>
      </c>
      <c r="G388" s="2">
        <v>842.58705999999995</v>
      </c>
      <c r="H388" s="11">
        <v>13.401999999999999</v>
      </c>
      <c r="I388" s="2">
        <v>4</v>
      </c>
    </row>
    <row r="389" spans="1:9" x14ac:dyDescent="0.2">
      <c r="A389" s="2" t="s">
        <v>1717</v>
      </c>
      <c r="B389" s="9" t="s">
        <v>1713</v>
      </c>
      <c r="C389" s="13"/>
      <c r="D389" s="11">
        <v>-0.2679865125</v>
      </c>
      <c r="E389" s="12">
        <v>4.0538325990285701E-2</v>
      </c>
      <c r="F389" s="12">
        <v>0.31363862739852599</v>
      </c>
      <c r="G389" s="2">
        <v>384.13</v>
      </c>
      <c r="H389" s="11">
        <v>5.2540135000000001</v>
      </c>
      <c r="I389" s="2">
        <v>4</v>
      </c>
    </row>
    <row r="390" spans="1:9" x14ac:dyDescent="0.2">
      <c r="A390" s="2" t="s">
        <v>1712</v>
      </c>
      <c r="B390" s="9" t="s">
        <v>1719</v>
      </c>
      <c r="D390" s="11">
        <v>-9.8593582473435706E-2</v>
      </c>
      <c r="E390" s="12">
        <v>4.0557295927579402E-2</v>
      </c>
      <c r="F390" s="12">
        <v>0.260758207715172</v>
      </c>
      <c r="G390" s="2">
        <v>299.28228999999999</v>
      </c>
      <c r="H390" s="11">
        <v>10.667999999999999</v>
      </c>
      <c r="I390" s="2">
        <v>4</v>
      </c>
    </row>
    <row r="391" spans="1:9" x14ac:dyDescent="0.2">
      <c r="A391" s="2" t="s">
        <v>1712</v>
      </c>
      <c r="B391" s="9" t="s">
        <v>1713</v>
      </c>
      <c r="D391" s="11">
        <v>-0.14467195777092801</v>
      </c>
      <c r="E391" s="12">
        <v>4.0894500166065703E-2</v>
      </c>
      <c r="F391" s="12">
        <v>0.30048465192998702</v>
      </c>
      <c r="G391" s="2">
        <v>812.57686000000001</v>
      </c>
      <c r="H391" s="11">
        <v>13.359</v>
      </c>
      <c r="I391" s="2">
        <v>4</v>
      </c>
    </row>
    <row r="392" spans="1:9" x14ac:dyDescent="0.2">
      <c r="A392" s="2" t="s">
        <v>1717</v>
      </c>
      <c r="B392" s="9" t="s">
        <v>1719</v>
      </c>
      <c r="D392" s="11">
        <v>0.48724902025</v>
      </c>
      <c r="E392" s="12">
        <v>4.1069092087472801E-2</v>
      </c>
      <c r="F392" s="12">
        <v>0.32931327544214301</v>
      </c>
      <c r="G392" s="2">
        <v>191.05850000000001</v>
      </c>
      <c r="H392" s="11">
        <v>4.3670014999999998</v>
      </c>
      <c r="I392" s="2">
        <v>4</v>
      </c>
    </row>
    <row r="393" spans="1:9" x14ac:dyDescent="0.2">
      <c r="A393" s="2" t="s">
        <v>1712</v>
      </c>
      <c r="B393" s="9" t="s">
        <v>1713</v>
      </c>
      <c r="D393" s="11">
        <v>-0.27911556922807701</v>
      </c>
      <c r="E393" s="12">
        <v>4.1257019669752197E-2</v>
      </c>
      <c r="F393" s="12">
        <v>0.30048465192998702</v>
      </c>
      <c r="G393" s="2">
        <v>455.17374999999998</v>
      </c>
      <c r="H393" s="11">
        <v>10.722</v>
      </c>
      <c r="I393" s="2">
        <v>4</v>
      </c>
    </row>
    <row r="394" spans="1:9" x14ac:dyDescent="0.2">
      <c r="A394" s="2" t="s">
        <v>1712</v>
      </c>
      <c r="B394" s="9" t="s">
        <v>1719</v>
      </c>
      <c r="D394" s="11">
        <v>-5.9120472131666803E-2</v>
      </c>
      <c r="E394" s="12">
        <v>4.1598182945359503E-2</v>
      </c>
      <c r="F394" s="12">
        <v>0.26446219101574903</v>
      </c>
      <c r="G394" s="2">
        <v>330.17036999999999</v>
      </c>
      <c r="H394" s="11">
        <v>11.14</v>
      </c>
      <c r="I394" s="2">
        <v>4</v>
      </c>
    </row>
    <row r="395" spans="1:9" x14ac:dyDescent="0.2">
      <c r="A395" s="2" t="s">
        <v>1712</v>
      </c>
      <c r="B395" s="9" t="s">
        <v>1713</v>
      </c>
      <c r="D395" s="11">
        <v>-0.26582359018129598</v>
      </c>
      <c r="E395" s="12">
        <v>4.1743036485955502E-2</v>
      </c>
      <c r="F395" s="12">
        <v>0.30150928535782401</v>
      </c>
      <c r="G395" s="2">
        <v>921.57150999999999</v>
      </c>
      <c r="H395" s="11">
        <v>13.353999999999999</v>
      </c>
      <c r="I395" s="2">
        <v>4</v>
      </c>
    </row>
    <row r="396" spans="1:9" x14ac:dyDescent="0.2">
      <c r="A396" s="2" t="s">
        <v>1712</v>
      </c>
      <c r="B396" s="9" t="s">
        <v>1713</v>
      </c>
      <c r="D396" s="11">
        <v>-0.15926699306551401</v>
      </c>
      <c r="E396" s="12">
        <v>4.1876289633031097E-2</v>
      </c>
      <c r="F396" s="12">
        <v>0.30150928535782401</v>
      </c>
      <c r="G396" s="2">
        <v>1075.64375</v>
      </c>
      <c r="H396" s="11">
        <v>10.303000000000001</v>
      </c>
      <c r="I396" s="2">
        <v>4</v>
      </c>
    </row>
    <row r="397" spans="1:9" x14ac:dyDescent="0.2">
      <c r="A397" s="2" t="s">
        <v>1712</v>
      </c>
      <c r="B397" s="9" t="s">
        <v>1719</v>
      </c>
      <c r="D397" s="11">
        <v>-1.09988026760044</v>
      </c>
      <c r="E397" s="12">
        <v>4.2190954313313399E-2</v>
      </c>
      <c r="F397" s="12">
        <v>0.265434554301134</v>
      </c>
      <c r="G397" s="2">
        <v>380.14690999999999</v>
      </c>
      <c r="H397" s="11">
        <v>5.798</v>
      </c>
      <c r="I397" s="2">
        <v>4</v>
      </c>
    </row>
    <row r="398" spans="1:9" x14ac:dyDescent="0.2">
      <c r="A398" s="2" t="s">
        <v>1712</v>
      </c>
      <c r="B398" s="9" t="s">
        <v>1713</v>
      </c>
      <c r="D398" s="11">
        <v>-0.29994492746931001</v>
      </c>
      <c r="E398" s="12">
        <v>4.2872754224222799E-2</v>
      </c>
      <c r="F398" s="12">
        <v>0.30438657801588997</v>
      </c>
      <c r="G398" s="2">
        <v>318.12139999999999</v>
      </c>
      <c r="H398" s="11">
        <v>5.6820000000000004</v>
      </c>
      <c r="I398" s="2">
        <v>4</v>
      </c>
    </row>
    <row r="399" spans="1:9" x14ac:dyDescent="0.2">
      <c r="A399" s="2" t="s">
        <v>1712</v>
      </c>
      <c r="B399" s="9" t="s">
        <v>1713</v>
      </c>
      <c r="D399" s="11">
        <v>-0.29186993875889999</v>
      </c>
      <c r="E399" s="12">
        <v>4.3170446703410199E-2</v>
      </c>
      <c r="F399" s="12">
        <v>0.30438657801588997</v>
      </c>
      <c r="G399" s="2">
        <v>379.24885</v>
      </c>
      <c r="H399" s="11">
        <v>10.039999999999999</v>
      </c>
      <c r="I399" s="2">
        <v>4</v>
      </c>
    </row>
    <row r="400" spans="1:9" x14ac:dyDescent="0.2">
      <c r="A400" s="2" t="s">
        <v>1712</v>
      </c>
      <c r="B400" s="9" t="s">
        <v>1713</v>
      </c>
      <c r="D400" s="11">
        <v>-0.25415171111072998</v>
      </c>
      <c r="E400" s="12">
        <v>4.3748062476393797E-2</v>
      </c>
      <c r="F400" s="12">
        <v>0.30438657801588997</v>
      </c>
      <c r="G400" s="2">
        <v>214.15697</v>
      </c>
      <c r="H400" s="11">
        <v>8.6790000000000003</v>
      </c>
      <c r="I400" s="2">
        <v>4</v>
      </c>
    </row>
    <row r="401" spans="1:9" x14ac:dyDescent="0.2">
      <c r="A401" s="2" t="s">
        <v>1712</v>
      </c>
      <c r="B401" s="9" t="s">
        <v>1713</v>
      </c>
      <c r="D401" s="11">
        <v>-0.38937002918241898</v>
      </c>
      <c r="E401" s="12">
        <v>4.3881309723344801E-2</v>
      </c>
      <c r="F401" s="12">
        <v>0.30438657801588997</v>
      </c>
      <c r="G401" s="2">
        <v>212.10490999999999</v>
      </c>
      <c r="H401" s="11">
        <v>5.5609999999999999</v>
      </c>
      <c r="I401" s="2">
        <v>4</v>
      </c>
    </row>
    <row r="402" spans="1:9" x14ac:dyDescent="0.2">
      <c r="A402" s="2" t="s">
        <v>1712</v>
      </c>
      <c r="B402" s="9" t="s">
        <v>1713</v>
      </c>
      <c r="D402" s="11">
        <v>-0.84835404133630798</v>
      </c>
      <c r="E402" s="12">
        <v>4.40144718091426E-2</v>
      </c>
      <c r="F402" s="12">
        <v>0.30438657801588997</v>
      </c>
      <c r="G402" s="2">
        <v>248.06836000000001</v>
      </c>
      <c r="H402" s="11">
        <v>6.8150000000000004</v>
      </c>
      <c r="I402" s="2">
        <v>4</v>
      </c>
    </row>
    <row r="403" spans="1:9" x14ac:dyDescent="0.2">
      <c r="A403" s="2" t="s">
        <v>1712</v>
      </c>
      <c r="B403" s="9" t="s">
        <v>1713</v>
      </c>
      <c r="D403" s="11">
        <v>-1.3601593904351701</v>
      </c>
      <c r="E403" s="12">
        <v>4.4850688658171899E-2</v>
      </c>
      <c r="F403" s="12">
        <v>0.30546955518538699</v>
      </c>
      <c r="G403" s="2">
        <v>398.15751999999998</v>
      </c>
      <c r="H403" s="11">
        <v>5.8010000000000002</v>
      </c>
      <c r="I403" s="2">
        <v>4</v>
      </c>
    </row>
    <row r="404" spans="1:9" x14ac:dyDescent="0.2">
      <c r="A404" s="2" t="s">
        <v>1712</v>
      </c>
      <c r="B404" s="9" t="s">
        <v>1713</v>
      </c>
      <c r="D404" s="11">
        <v>-0.30616945319695499</v>
      </c>
      <c r="E404" s="12">
        <v>4.5100399912507298E-2</v>
      </c>
      <c r="F404" s="12">
        <v>0.30551883811698499</v>
      </c>
      <c r="G404" s="2">
        <v>270.15800000000002</v>
      </c>
      <c r="H404" s="11">
        <v>5.88</v>
      </c>
      <c r="I404" s="2">
        <v>4</v>
      </c>
    </row>
    <row r="405" spans="1:9" x14ac:dyDescent="0.2">
      <c r="A405" s="2" t="s">
        <v>1712</v>
      </c>
      <c r="B405" s="9" t="s">
        <v>1719</v>
      </c>
      <c r="D405" s="11">
        <v>-6.32202303159725E-2</v>
      </c>
      <c r="E405" s="12">
        <v>4.5363092135778098E-2</v>
      </c>
      <c r="F405" s="12">
        <v>0.28209398278970199</v>
      </c>
      <c r="G405" s="2">
        <v>312.15971000000002</v>
      </c>
      <c r="H405" s="11">
        <v>11.138999999999999</v>
      </c>
      <c r="I405" s="2">
        <v>4</v>
      </c>
    </row>
    <row r="406" spans="1:9" x14ac:dyDescent="0.2">
      <c r="A406" s="2" t="s">
        <v>1712</v>
      </c>
      <c r="B406" s="9" t="s">
        <v>1713</v>
      </c>
      <c r="D406" s="11">
        <v>-9.4765442692673202E-2</v>
      </c>
      <c r="E406" s="12">
        <v>4.64535669053854E-2</v>
      </c>
      <c r="F406" s="12">
        <v>0.31133773564247602</v>
      </c>
      <c r="G406" s="2">
        <v>446.15649999999999</v>
      </c>
      <c r="H406" s="11">
        <v>11.603999999999999</v>
      </c>
      <c r="I406" s="2">
        <v>4</v>
      </c>
    </row>
    <row r="407" spans="1:9" x14ac:dyDescent="0.2">
      <c r="A407" s="2" t="s">
        <v>1712</v>
      </c>
      <c r="B407" s="9" t="s">
        <v>1719</v>
      </c>
      <c r="D407" s="11">
        <v>-1.0930944104550799</v>
      </c>
      <c r="E407" s="12">
        <v>4.7233522099472403E-2</v>
      </c>
      <c r="F407" s="12">
        <v>0.28946536944870699</v>
      </c>
      <c r="G407" s="2">
        <v>306.05524000000003</v>
      </c>
      <c r="H407" s="11">
        <v>8.9380000000000006</v>
      </c>
      <c r="I407" s="2">
        <v>4</v>
      </c>
    </row>
    <row r="408" spans="1:9" x14ac:dyDescent="0.2">
      <c r="A408" s="2" t="s">
        <v>1712</v>
      </c>
      <c r="B408" s="9" t="s">
        <v>1719</v>
      </c>
      <c r="C408" s="10" t="s">
        <v>1828</v>
      </c>
      <c r="D408" s="11">
        <v>-0.122266075115853</v>
      </c>
      <c r="E408" s="12">
        <v>4.7479418706082202E-2</v>
      </c>
      <c r="F408" s="12">
        <v>0.28946536944870699</v>
      </c>
      <c r="G408" s="2">
        <v>1090.59042</v>
      </c>
      <c r="H408" s="11">
        <v>10.294</v>
      </c>
      <c r="I408" s="2">
        <v>4</v>
      </c>
    </row>
    <row r="409" spans="1:9" x14ac:dyDescent="0.2">
      <c r="A409" s="2" t="s">
        <v>1712</v>
      </c>
      <c r="B409" s="9" t="s">
        <v>1719</v>
      </c>
      <c r="D409" s="11">
        <v>-0.29997354714470398</v>
      </c>
      <c r="E409" s="12">
        <v>4.7565926262660999E-2</v>
      </c>
      <c r="F409" s="12">
        <v>0.28946536944870699</v>
      </c>
      <c r="G409" s="2">
        <v>266.20337000000001</v>
      </c>
      <c r="H409" s="11">
        <v>10.407</v>
      </c>
      <c r="I409" s="2">
        <v>4</v>
      </c>
    </row>
    <row r="410" spans="1:9" x14ac:dyDescent="0.2">
      <c r="A410" s="2" t="s">
        <v>1712</v>
      </c>
      <c r="B410" s="9" t="s">
        <v>1719</v>
      </c>
      <c r="D410" s="11">
        <v>-0.16062218043329299</v>
      </c>
      <c r="E410" s="12">
        <v>4.7958490247069899E-2</v>
      </c>
      <c r="F410" s="12">
        <v>0.2903019250062</v>
      </c>
      <c r="G410" s="2">
        <v>398.24808999999999</v>
      </c>
      <c r="H410" s="11">
        <v>12.095000000000001</v>
      </c>
      <c r="I410" s="2">
        <v>4</v>
      </c>
    </row>
    <row r="411" spans="1:9" x14ac:dyDescent="0.2">
      <c r="A411" s="2" t="s">
        <v>1712</v>
      </c>
      <c r="B411" s="9" t="s">
        <v>1719</v>
      </c>
      <c r="D411" s="11">
        <v>-1.13194509613215</v>
      </c>
      <c r="E411" s="12">
        <v>4.8213969363338501E-2</v>
      </c>
      <c r="F411" s="12">
        <v>0.29030421764803799</v>
      </c>
      <c r="G411" s="2">
        <v>218.09414000000001</v>
      </c>
      <c r="H411" s="11">
        <v>6.7750000000000004</v>
      </c>
      <c r="I411" s="2">
        <v>4</v>
      </c>
    </row>
    <row r="412" spans="1:9" x14ac:dyDescent="0.2">
      <c r="A412" s="2" t="s">
        <v>1717</v>
      </c>
      <c r="B412" s="9" t="s">
        <v>1713</v>
      </c>
      <c r="C412" s="13"/>
      <c r="D412" s="11">
        <v>0.37029261428571397</v>
      </c>
      <c r="E412" s="12">
        <v>4.8221778013902102E-2</v>
      </c>
      <c r="F412" s="12">
        <v>0.337552446097315</v>
      </c>
      <c r="G412" s="2">
        <v>581.2944</v>
      </c>
      <c r="H412" s="11">
        <v>1.4639997</v>
      </c>
      <c r="I412" s="2">
        <v>4</v>
      </c>
    </row>
    <row r="413" spans="1:9" x14ac:dyDescent="0.2">
      <c r="A413" s="2" t="s">
        <v>1712</v>
      </c>
      <c r="B413" s="9" t="s">
        <v>1713</v>
      </c>
      <c r="D413" s="11">
        <v>-0.24229204521787401</v>
      </c>
      <c r="E413" s="12">
        <v>4.8324208703991602E-2</v>
      </c>
      <c r="F413" s="12">
        <v>0.32078231716035099</v>
      </c>
      <c r="G413" s="2">
        <v>240.17264</v>
      </c>
      <c r="H413" s="11">
        <v>9.1950000000000003</v>
      </c>
      <c r="I413" s="2">
        <v>4</v>
      </c>
    </row>
    <row r="414" spans="1:9" x14ac:dyDescent="0.2">
      <c r="A414" s="2" t="s">
        <v>1712</v>
      </c>
      <c r="B414" s="9" t="s">
        <v>1713</v>
      </c>
      <c r="D414" s="11">
        <v>-8.2859707456143294E-2</v>
      </c>
      <c r="E414" s="12">
        <v>4.8371936714655998E-2</v>
      </c>
      <c r="F414" s="12">
        <v>0.32078231716035099</v>
      </c>
      <c r="G414" s="2">
        <v>384.19690000000003</v>
      </c>
      <c r="H414" s="11">
        <v>11.603</v>
      </c>
      <c r="I414" s="2">
        <v>4</v>
      </c>
    </row>
    <row r="415" spans="1:9" x14ac:dyDescent="0.2">
      <c r="A415" s="2" t="s">
        <v>1712</v>
      </c>
      <c r="B415" s="9" t="s">
        <v>1719</v>
      </c>
      <c r="D415" s="11">
        <v>-0.22947134131539801</v>
      </c>
      <c r="E415" s="12">
        <v>4.9032583932755502E-2</v>
      </c>
      <c r="F415" s="12">
        <v>0.29096508526688702</v>
      </c>
      <c r="G415" s="2">
        <v>818.60113000000001</v>
      </c>
      <c r="H415" s="11">
        <v>13.5</v>
      </c>
      <c r="I415" s="2">
        <v>4</v>
      </c>
    </row>
    <row r="416" spans="1:9" x14ac:dyDescent="0.2">
      <c r="A416" s="2" t="s">
        <v>1712</v>
      </c>
      <c r="B416" s="9" t="s">
        <v>1713</v>
      </c>
      <c r="D416" s="11">
        <v>-0.219700250195493</v>
      </c>
      <c r="E416" s="12">
        <v>4.9297952609021797E-2</v>
      </c>
      <c r="F416" s="12">
        <v>0.32521162454119101</v>
      </c>
      <c r="G416" s="2">
        <v>268.20389999999998</v>
      </c>
      <c r="H416" s="11">
        <v>9.7929999999999993</v>
      </c>
      <c r="I416" s="2">
        <v>4</v>
      </c>
    </row>
    <row r="417" spans="1:9" x14ac:dyDescent="0.2">
      <c r="A417" s="2" t="s">
        <v>1712</v>
      </c>
      <c r="B417" s="9" t="s">
        <v>1719</v>
      </c>
      <c r="D417" s="11">
        <v>-0.126884973365642</v>
      </c>
      <c r="E417" s="12">
        <v>4.9320281069798702E-2</v>
      </c>
      <c r="F417" s="12">
        <v>0.29096508526688702</v>
      </c>
      <c r="G417" s="2">
        <v>190.03309999999999</v>
      </c>
      <c r="H417" s="11">
        <v>0.51100000000000001</v>
      </c>
      <c r="I417" s="2">
        <v>4</v>
      </c>
    </row>
    <row r="418" spans="1:9" x14ac:dyDescent="0.2">
      <c r="A418" s="2" t="s">
        <v>1712</v>
      </c>
      <c r="B418" s="9" t="s">
        <v>1719</v>
      </c>
      <c r="D418" s="11">
        <v>-0.125369634232011</v>
      </c>
      <c r="E418" s="12">
        <v>4.9515614487444501E-2</v>
      </c>
      <c r="F418" s="12">
        <v>0.29096508526688702</v>
      </c>
      <c r="G418" s="2">
        <v>356.20119</v>
      </c>
      <c r="H418" s="11">
        <v>11.356</v>
      </c>
      <c r="I418" s="2">
        <v>4</v>
      </c>
    </row>
    <row r="419" spans="1:9" x14ac:dyDescent="0.2">
      <c r="A419" s="2" t="s">
        <v>1712</v>
      </c>
      <c r="B419" s="9" t="s">
        <v>1713</v>
      </c>
      <c r="D419" s="11">
        <v>-0.31187335875424299</v>
      </c>
      <c r="E419" s="12">
        <v>4.9563840334979001E-2</v>
      </c>
      <c r="F419" s="12">
        <v>0.3252627021983</v>
      </c>
      <c r="G419" s="2">
        <v>256.12133</v>
      </c>
      <c r="H419" s="11">
        <v>10.856999999999999</v>
      </c>
      <c r="I419" s="2">
        <v>4</v>
      </c>
    </row>
    <row r="420" spans="1:9" x14ac:dyDescent="0.2">
      <c r="A420" s="2" t="s">
        <v>1712</v>
      </c>
      <c r="B420" s="9" t="s">
        <v>1713</v>
      </c>
      <c r="D420" s="11">
        <v>0.39983829466886001</v>
      </c>
      <c r="E420" s="12">
        <v>9.0231755226838204E-5</v>
      </c>
      <c r="F420" s="12">
        <v>0.113692011585816</v>
      </c>
      <c r="G420" s="2">
        <v>244.93271999999999</v>
      </c>
      <c r="H420" s="11">
        <v>0.56999999999999995</v>
      </c>
    </row>
    <row r="421" spans="1:9" x14ac:dyDescent="0.2">
      <c r="A421" s="2" t="s">
        <v>1712</v>
      </c>
      <c r="B421" s="9" t="s">
        <v>1713</v>
      </c>
      <c r="D421" s="11">
        <v>0.14818555895803801</v>
      </c>
      <c r="E421" s="12">
        <v>9.1562458371147203E-4</v>
      </c>
      <c r="F421" s="12">
        <v>0.192571463764003</v>
      </c>
      <c r="G421" s="2">
        <v>342.90152999999998</v>
      </c>
      <c r="H421" s="11">
        <v>0.54200000000000004</v>
      </c>
    </row>
    <row r="422" spans="1:9" x14ac:dyDescent="0.2">
      <c r="A422" s="2" t="s">
        <v>1712</v>
      </c>
      <c r="B422" s="9" t="s">
        <v>1713</v>
      </c>
      <c r="D422" s="11">
        <v>0.15196199242123701</v>
      </c>
      <c r="E422" s="12">
        <v>1.03643766519691E-3</v>
      </c>
      <c r="F422" s="12">
        <v>0.192571463764003</v>
      </c>
      <c r="G422" s="2">
        <v>338.90904</v>
      </c>
      <c r="H422" s="11">
        <v>0.54100000000000004</v>
      </c>
    </row>
    <row r="423" spans="1:9" x14ac:dyDescent="0.2">
      <c r="A423" s="2" t="s">
        <v>1712</v>
      </c>
      <c r="B423" s="9" t="s">
        <v>1713</v>
      </c>
      <c r="D423" s="11">
        <v>-0.57067735308540102</v>
      </c>
      <c r="E423" s="12">
        <v>1.4487080797508699E-3</v>
      </c>
      <c r="F423" s="12">
        <v>0.192571463764003</v>
      </c>
      <c r="G423" s="2">
        <v>146.02126000000001</v>
      </c>
      <c r="H423" s="11">
        <v>0.68300000000000005</v>
      </c>
    </row>
    <row r="424" spans="1:9" x14ac:dyDescent="0.2">
      <c r="A424" s="2" t="s">
        <v>1712</v>
      </c>
      <c r="B424" s="9" t="s">
        <v>1719</v>
      </c>
      <c r="D424" s="11">
        <v>-0.26353256601116798</v>
      </c>
      <c r="E424" s="12">
        <v>2.0798215694052798E-3</v>
      </c>
      <c r="F424" s="12">
        <v>0.11458273692894499</v>
      </c>
      <c r="G424" s="2">
        <v>131.99099000000001</v>
      </c>
      <c r="H424" s="11">
        <v>0.44900000000000001</v>
      </c>
    </row>
    <row r="425" spans="1:9" x14ac:dyDescent="0.2">
      <c r="A425" s="2" t="s">
        <v>1712</v>
      </c>
      <c r="B425" s="9" t="s">
        <v>1713</v>
      </c>
      <c r="D425" s="11">
        <v>0.13820138164239301</v>
      </c>
      <c r="E425" s="12">
        <v>2.1168741340049499E-3</v>
      </c>
      <c r="F425" s="12">
        <v>0.192571463764003</v>
      </c>
      <c r="G425" s="2">
        <v>306.92505999999997</v>
      </c>
      <c r="H425" s="11">
        <v>0.53800000000000003</v>
      </c>
    </row>
    <row r="426" spans="1:9" x14ac:dyDescent="0.2">
      <c r="A426" s="2" t="s">
        <v>1712</v>
      </c>
      <c r="B426" s="9" t="s">
        <v>1713</v>
      </c>
      <c r="D426" s="11">
        <v>-0.30749618892678598</v>
      </c>
      <c r="E426" s="12">
        <v>2.8892521350705001E-3</v>
      </c>
      <c r="F426" s="12">
        <v>0.207274186519013</v>
      </c>
      <c r="G426" s="2">
        <v>380.16555</v>
      </c>
      <c r="H426" s="11">
        <v>10.97</v>
      </c>
    </row>
    <row r="427" spans="1:9" x14ac:dyDescent="0.2">
      <c r="A427" s="2" t="s">
        <v>1712</v>
      </c>
      <c r="B427" s="9" t="s">
        <v>1713</v>
      </c>
      <c r="D427" s="11">
        <v>0.14190532323117</v>
      </c>
      <c r="E427" s="12">
        <v>2.9417314633554798E-3</v>
      </c>
      <c r="F427" s="12">
        <v>0.207274186519013</v>
      </c>
      <c r="G427" s="2">
        <v>340.90460000000002</v>
      </c>
      <c r="H427" s="11">
        <v>0.53900000000000003</v>
      </c>
    </row>
    <row r="428" spans="1:9" x14ac:dyDescent="0.2">
      <c r="A428" s="2" t="s">
        <v>1712</v>
      </c>
      <c r="B428" s="9" t="s">
        <v>1713</v>
      </c>
      <c r="D428" s="11">
        <v>-0.29918622015170798</v>
      </c>
      <c r="E428" s="12">
        <v>3.1961128573961498E-3</v>
      </c>
      <c r="F428" s="12">
        <v>0.207274186519013</v>
      </c>
      <c r="G428" s="2">
        <v>378.17099999999999</v>
      </c>
      <c r="H428" s="11">
        <v>10.97</v>
      </c>
    </row>
    <row r="429" spans="1:9" x14ac:dyDescent="0.2">
      <c r="A429" s="2" t="s">
        <v>1712</v>
      </c>
      <c r="B429" s="9" t="s">
        <v>1713</v>
      </c>
      <c r="D429" s="11">
        <v>-0.30621486235728301</v>
      </c>
      <c r="E429" s="12">
        <v>3.2508180147901799E-3</v>
      </c>
      <c r="F429" s="12">
        <v>0.207274186519013</v>
      </c>
      <c r="G429" s="2">
        <v>381.16777000000002</v>
      </c>
      <c r="H429" s="11">
        <v>10.97</v>
      </c>
    </row>
    <row r="430" spans="1:9" x14ac:dyDescent="0.2">
      <c r="A430" s="2" t="s">
        <v>1712</v>
      </c>
      <c r="B430" s="9" t="s">
        <v>1713</v>
      </c>
      <c r="D430" s="11">
        <v>-0.64825092135604501</v>
      </c>
      <c r="E430" s="12">
        <v>4.6021910114371197E-3</v>
      </c>
      <c r="F430" s="12">
        <v>0.20857940839519001</v>
      </c>
      <c r="G430" s="2">
        <v>955.17170999999996</v>
      </c>
      <c r="H430" s="11">
        <v>0.58299999999999996</v>
      </c>
    </row>
    <row r="431" spans="1:9" x14ac:dyDescent="0.2">
      <c r="A431" s="2" t="s">
        <v>1712</v>
      </c>
      <c r="B431" s="9" t="s">
        <v>1713</v>
      </c>
      <c r="D431" s="11">
        <v>-0.28795779445756198</v>
      </c>
      <c r="E431" s="12">
        <v>4.91613538489322E-3</v>
      </c>
      <c r="F431" s="12">
        <v>0.20857940839519001</v>
      </c>
      <c r="G431" s="2">
        <v>319.94472999999999</v>
      </c>
      <c r="H431" s="11">
        <v>0.51</v>
      </c>
    </row>
    <row r="432" spans="1:9" x14ac:dyDescent="0.2">
      <c r="A432" s="2" t="s">
        <v>1712</v>
      </c>
      <c r="B432" s="9" t="s">
        <v>1713</v>
      </c>
      <c r="D432" s="11">
        <v>-0.742163414896445</v>
      </c>
      <c r="E432" s="12">
        <v>5.5990242901033998E-3</v>
      </c>
      <c r="F432" s="12">
        <v>0.20857940839519001</v>
      </c>
      <c r="G432" s="2">
        <v>951.16636000000005</v>
      </c>
      <c r="H432" s="11">
        <v>0.58299999999999996</v>
      </c>
    </row>
    <row r="433" spans="1:8" x14ac:dyDescent="0.2">
      <c r="A433" s="2" t="s">
        <v>1712</v>
      </c>
      <c r="B433" s="9" t="s">
        <v>1713</v>
      </c>
      <c r="D433" s="11">
        <v>-0.18343947395792601</v>
      </c>
      <c r="E433" s="12">
        <v>7.1167478908105396E-3</v>
      </c>
      <c r="F433" s="12">
        <v>0.20857940839519001</v>
      </c>
      <c r="G433" s="2">
        <v>345.00171999999998</v>
      </c>
      <c r="H433" s="11">
        <v>0.58699999999999997</v>
      </c>
    </row>
    <row r="434" spans="1:8" x14ac:dyDescent="0.2">
      <c r="A434" s="2" t="s">
        <v>1712</v>
      </c>
      <c r="B434" s="9" t="s">
        <v>1713</v>
      </c>
      <c r="D434" s="11">
        <v>-0.40098931635295099</v>
      </c>
      <c r="E434" s="12">
        <v>7.8465999058467892E-3</v>
      </c>
      <c r="F434" s="12">
        <v>0.211945397689217</v>
      </c>
      <c r="G434" s="2">
        <v>274.08008999999998</v>
      </c>
      <c r="H434" s="11">
        <v>0.58799999999999997</v>
      </c>
    </row>
    <row r="435" spans="1:8" x14ac:dyDescent="0.2">
      <c r="A435" s="2" t="s">
        <v>1712</v>
      </c>
      <c r="B435" s="9" t="s">
        <v>1713</v>
      </c>
      <c r="D435" s="11">
        <v>-0.59292768987335598</v>
      </c>
      <c r="E435" s="12">
        <v>9.7868654685774603E-3</v>
      </c>
      <c r="F435" s="12">
        <v>0.211945397689217</v>
      </c>
      <c r="G435" s="2">
        <v>990.10810000000004</v>
      </c>
      <c r="H435" s="11">
        <v>0.58499999999999996</v>
      </c>
    </row>
    <row r="436" spans="1:8" x14ac:dyDescent="0.2">
      <c r="A436" s="2" t="s">
        <v>1712</v>
      </c>
      <c r="B436" s="9" t="s">
        <v>1713</v>
      </c>
      <c r="D436" s="11">
        <v>0.14673284575797599</v>
      </c>
      <c r="E436" s="12">
        <v>1.08525642055691E-2</v>
      </c>
      <c r="F436" s="12">
        <v>0.211945397689217</v>
      </c>
      <c r="G436" s="2">
        <v>305.93167999999997</v>
      </c>
      <c r="H436" s="11">
        <v>0.53800000000000003</v>
      </c>
    </row>
    <row r="437" spans="1:8" x14ac:dyDescent="0.2">
      <c r="A437" s="2" t="s">
        <v>1712</v>
      </c>
      <c r="B437" s="9" t="s">
        <v>1713</v>
      </c>
      <c r="D437" s="11">
        <v>-0.34205655463110701</v>
      </c>
      <c r="E437" s="12">
        <v>1.23664438904292E-2</v>
      </c>
      <c r="F437" s="12">
        <v>0.211945397689217</v>
      </c>
      <c r="G437" s="2">
        <v>202.0951</v>
      </c>
      <c r="H437" s="11">
        <v>0.58299999999999996</v>
      </c>
    </row>
    <row r="438" spans="1:8" x14ac:dyDescent="0.2">
      <c r="A438" s="2" t="s">
        <v>1712</v>
      </c>
      <c r="B438" s="9" t="s">
        <v>1713</v>
      </c>
      <c r="D438" s="11">
        <v>-0.29645316626340901</v>
      </c>
      <c r="E438" s="12">
        <v>1.2444240340992001E-2</v>
      </c>
      <c r="F438" s="12">
        <v>0.211945397689217</v>
      </c>
      <c r="G438" s="2">
        <v>628.09794999999997</v>
      </c>
      <c r="H438" s="11">
        <v>0.58899999999999997</v>
      </c>
    </row>
    <row r="439" spans="1:8" x14ac:dyDescent="0.2">
      <c r="A439" s="2" t="s">
        <v>1712</v>
      </c>
      <c r="B439" s="9" t="s">
        <v>1713</v>
      </c>
      <c r="D439" s="11">
        <v>-0.34220344004723802</v>
      </c>
      <c r="E439" s="12">
        <v>1.2465558742354801E-2</v>
      </c>
      <c r="F439" s="12">
        <v>0.211945397689217</v>
      </c>
      <c r="G439" s="2">
        <v>248.10048</v>
      </c>
      <c r="H439" s="11">
        <v>0.58299999999999996</v>
      </c>
    </row>
    <row r="440" spans="1:8" x14ac:dyDescent="0.2">
      <c r="A440" s="2" t="s">
        <v>1712</v>
      </c>
      <c r="B440" s="9" t="s">
        <v>1713</v>
      </c>
      <c r="D440" s="11">
        <v>0.279591695302357</v>
      </c>
      <c r="E440" s="12">
        <v>1.31624778843749E-2</v>
      </c>
      <c r="F440" s="12">
        <v>0.211945397689217</v>
      </c>
      <c r="G440" s="2">
        <v>441.90224999999998</v>
      </c>
      <c r="H440" s="11">
        <v>0.61499999999999999</v>
      </c>
    </row>
    <row r="441" spans="1:8" x14ac:dyDescent="0.2">
      <c r="A441" s="2" t="s">
        <v>1712</v>
      </c>
      <c r="B441" s="9" t="s">
        <v>1713</v>
      </c>
      <c r="D441" s="11">
        <v>-0.534593848920774</v>
      </c>
      <c r="E441" s="12">
        <v>1.3718188768884599E-2</v>
      </c>
      <c r="F441" s="12">
        <v>0.211945397689217</v>
      </c>
      <c r="G441" s="2">
        <v>390.05774000000002</v>
      </c>
      <c r="H441" s="11">
        <v>0.58499999999999996</v>
      </c>
    </row>
    <row r="442" spans="1:8" x14ac:dyDescent="0.2">
      <c r="A442" s="2" t="s">
        <v>1712</v>
      </c>
      <c r="B442" s="9" t="s">
        <v>1713</v>
      </c>
      <c r="D442" s="11">
        <v>-0.39452537776972602</v>
      </c>
      <c r="E442" s="12">
        <v>1.4083924733467999E-2</v>
      </c>
      <c r="F442" s="12">
        <v>0.211945397689217</v>
      </c>
      <c r="G442" s="2">
        <v>255.98882</v>
      </c>
      <c r="H442" s="11">
        <v>0.59</v>
      </c>
    </row>
    <row r="443" spans="1:8" x14ac:dyDescent="0.2">
      <c r="A443" s="2" t="s">
        <v>1712</v>
      </c>
      <c r="B443" s="9" t="s">
        <v>1713</v>
      </c>
      <c r="D443" s="11">
        <v>-0.38177889820991201</v>
      </c>
      <c r="E443" s="12">
        <v>1.5077344598583099E-2</v>
      </c>
      <c r="F443" s="12">
        <v>0.211945397689217</v>
      </c>
      <c r="G443" s="2">
        <v>158.10536999999999</v>
      </c>
      <c r="H443" s="11">
        <v>0.58299999999999996</v>
      </c>
    </row>
    <row r="444" spans="1:8" x14ac:dyDescent="0.2">
      <c r="A444" s="2" t="s">
        <v>1712</v>
      </c>
      <c r="B444" s="9" t="s">
        <v>1713</v>
      </c>
      <c r="D444" s="11">
        <v>-0.57680889719551498</v>
      </c>
      <c r="E444" s="12">
        <v>1.51874107907203E-2</v>
      </c>
      <c r="F444" s="12">
        <v>0.211945397689217</v>
      </c>
      <c r="G444" s="2">
        <v>606.16270999999995</v>
      </c>
      <c r="H444" s="11">
        <v>0.58199999999999996</v>
      </c>
    </row>
    <row r="445" spans="1:8" x14ac:dyDescent="0.2">
      <c r="A445" s="2" t="s">
        <v>1712</v>
      </c>
      <c r="B445" s="9" t="s">
        <v>1713</v>
      </c>
      <c r="D445" s="11">
        <v>-0.33969015468167901</v>
      </c>
      <c r="E445" s="12">
        <v>1.52662195149599E-2</v>
      </c>
      <c r="F445" s="12">
        <v>0.211945397689217</v>
      </c>
      <c r="G445" s="2">
        <v>415.96949000000001</v>
      </c>
      <c r="H445" s="11">
        <v>0.58699999999999997</v>
      </c>
    </row>
    <row r="446" spans="1:8" x14ac:dyDescent="0.2">
      <c r="A446" s="2" t="s">
        <v>1712</v>
      </c>
      <c r="B446" s="9" t="s">
        <v>1713</v>
      </c>
      <c r="D446" s="11">
        <v>-0.49196381971678699</v>
      </c>
      <c r="E446" s="12">
        <v>1.57599871641264E-2</v>
      </c>
      <c r="F446" s="12">
        <v>0.211945397689217</v>
      </c>
      <c r="G446" s="2">
        <v>641.09874000000002</v>
      </c>
      <c r="H446" s="11">
        <v>0.58399999999999996</v>
      </c>
    </row>
    <row r="447" spans="1:8" x14ac:dyDescent="0.2">
      <c r="A447" s="2" t="s">
        <v>1712</v>
      </c>
      <c r="B447" s="9" t="s">
        <v>1713</v>
      </c>
      <c r="D447" s="11">
        <v>-0.60041100416325199</v>
      </c>
      <c r="E447" s="12">
        <v>1.5960855297302599E-2</v>
      </c>
      <c r="F447" s="12">
        <v>0.211945397689217</v>
      </c>
      <c r="G447" s="2">
        <v>622.13660000000004</v>
      </c>
      <c r="H447" s="11">
        <v>0.58299999999999996</v>
      </c>
    </row>
    <row r="448" spans="1:8" x14ac:dyDescent="0.2">
      <c r="A448" s="2" t="s">
        <v>1712</v>
      </c>
      <c r="B448" s="9" t="s">
        <v>1713</v>
      </c>
      <c r="D448" s="11">
        <v>-0.281438001501913</v>
      </c>
      <c r="E448" s="12">
        <v>1.8520916590882199E-2</v>
      </c>
      <c r="F448" s="12">
        <v>0.22878779318148501</v>
      </c>
      <c r="G448" s="2">
        <v>419.96996000000001</v>
      </c>
      <c r="H448" s="11">
        <v>0.58699999999999997</v>
      </c>
    </row>
    <row r="449" spans="1:8" x14ac:dyDescent="0.2">
      <c r="A449" s="2" t="s">
        <v>1712</v>
      </c>
      <c r="B449" s="9" t="s">
        <v>1713</v>
      </c>
      <c r="D449" s="11">
        <v>-0.191855031223579</v>
      </c>
      <c r="E449" s="12">
        <v>1.89806753268956E-2</v>
      </c>
      <c r="F449" s="12">
        <v>0.23219078555231601</v>
      </c>
      <c r="G449" s="2">
        <v>136.03717</v>
      </c>
      <c r="H449" s="11">
        <v>0.55600000000000005</v>
      </c>
    </row>
    <row r="450" spans="1:8" x14ac:dyDescent="0.2">
      <c r="A450" s="2" t="s">
        <v>1712</v>
      </c>
      <c r="B450" s="9" t="s">
        <v>1713</v>
      </c>
      <c r="D450" s="11">
        <v>-0.45714734358597398</v>
      </c>
      <c r="E450" s="12">
        <v>2.25338780629144E-2</v>
      </c>
      <c r="F450" s="12">
        <v>0.24778941444306901</v>
      </c>
      <c r="G450" s="2">
        <v>977.15320999999994</v>
      </c>
      <c r="H450" s="11">
        <v>0.58099999999999996</v>
      </c>
    </row>
    <row r="451" spans="1:8" x14ac:dyDescent="0.2">
      <c r="A451" s="2" t="s">
        <v>1717</v>
      </c>
      <c r="B451" s="9" t="s">
        <v>1719</v>
      </c>
      <c r="D451" s="11">
        <v>-0.10753415092857101</v>
      </c>
      <c r="E451" s="12">
        <v>2.4933092101501499E-2</v>
      </c>
      <c r="F451" s="12">
        <v>0.31386109506945598</v>
      </c>
      <c r="G451" s="2">
        <v>1403.1194</v>
      </c>
      <c r="H451" s="11">
        <v>1.0390012</v>
      </c>
    </row>
    <row r="452" spans="1:8" x14ac:dyDescent="0.2">
      <c r="A452" s="2" t="s">
        <v>1712</v>
      </c>
      <c r="B452" s="9" t="s">
        <v>1713</v>
      </c>
      <c r="D452" s="11">
        <v>-0.47345326231368101</v>
      </c>
      <c r="E452" s="12">
        <v>2.6159635625150598E-2</v>
      </c>
      <c r="F452" s="12">
        <v>0.26658370143923898</v>
      </c>
      <c r="G452" s="2">
        <v>640.10060999999996</v>
      </c>
      <c r="H452" s="11">
        <v>0.58399999999999996</v>
      </c>
    </row>
    <row r="453" spans="1:8" x14ac:dyDescent="0.2">
      <c r="A453" s="2" t="s">
        <v>1712</v>
      </c>
      <c r="B453" s="9" t="s">
        <v>1713</v>
      </c>
      <c r="D453" s="11">
        <v>-0.205666731374166</v>
      </c>
      <c r="E453" s="12">
        <v>2.7234029147782501E-2</v>
      </c>
      <c r="F453" s="12">
        <v>0.27019587973390502</v>
      </c>
      <c r="G453" s="2">
        <v>347.00637999999998</v>
      </c>
      <c r="H453" s="11">
        <v>0.58899999999999997</v>
      </c>
    </row>
    <row r="454" spans="1:8" x14ac:dyDescent="0.2">
      <c r="A454" s="2" t="s">
        <v>1712</v>
      </c>
      <c r="B454" s="9" t="s">
        <v>1713</v>
      </c>
      <c r="D454" s="11">
        <v>-0.42395682805838403</v>
      </c>
      <c r="E454" s="12">
        <v>2.79165737972649E-2</v>
      </c>
      <c r="F454" s="12">
        <v>0.27057602295810601</v>
      </c>
      <c r="G454" s="2">
        <v>663.08033</v>
      </c>
      <c r="H454" s="11">
        <v>0.58199999999999996</v>
      </c>
    </row>
    <row r="455" spans="1:8" x14ac:dyDescent="0.2">
      <c r="A455" s="2" t="s">
        <v>1712</v>
      </c>
      <c r="B455" s="9" t="s">
        <v>1713</v>
      </c>
      <c r="D455" s="11">
        <v>-0.44256174235580198</v>
      </c>
      <c r="E455" s="12">
        <v>3.2263733299207897E-2</v>
      </c>
      <c r="F455" s="12">
        <v>0.290418784291266</v>
      </c>
      <c r="G455" s="2">
        <v>662.08173999999997</v>
      </c>
      <c r="H455" s="11">
        <v>0.58099999999999996</v>
      </c>
    </row>
    <row r="456" spans="1:8" x14ac:dyDescent="0.2">
      <c r="A456" s="2" t="s">
        <v>1712</v>
      </c>
      <c r="B456" s="9" t="s">
        <v>1713</v>
      </c>
      <c r="D456" s="11">
        <v>-0.335862603540311</v>
      </c>
      <c r="E456" s="12">
        <v>3.2268753810140702E-2</v>
      </c>
      <c r="F456" s="12">
        <v>0.290418784291266</v>
      </c>
      <c r="G456" s="2">
        <v>393.01729999999998</v>
      </c>
      <c r="H456" s="11">
        <v>0.58499999999999996</v>
      </c>
    </row>
    <row r="457" spans="1:8" x14ac:dyDescent="0.2">
      <c r="A457" s="2" t="s">
        <v>1712</v>
      </c>
      <c r="B457" s="9" t="s">
        <v>1713</v>
      </c>
      <c r="D457" s="11">
        <v>-0.34907104030685698</v>
      </c>
      <c r="E457" s="12">
        <v>3.3096323289699803E-2</v>
      </c>
      <c r="F457" s="12">
        <v>0.29274203105010599</v>
      </c>
      <c r="G457" s="2">
        <v>412.03886</v>
      </c>
      <c r="H457" s="11">
        <v>0.58199999999999996</v>
      </c>
    </row>
    <row r="458" spans="1:8" x14ac:dyDescent="0.2">
      <c r="A458" s="2" t="s">
        <v>1717</v>
      </c>
      <c r="B458" s="9" t="s">
        <v>1719</v>
      </c>
      <c r="D458" s="11">
        <v>-0.102959551535714</v>
      </c>
      <c r="E458" s="12">
        <v>3.4884364580630101E-2</v>
      </c>
      <c r="F458" s="12">
        <v>0.32673640580803998</v>
      </c>
      <c r="G458" s="2">
        <v>1369.854</v>
      </c>
      <c r="H458" s="11">
        <v>0.73199910000000001</v>
      </c>
    </row>
    <row r="459" spans="1:8" x14ac:dyDescent="0.2">
      <c r="A459" s="2" t="s">
        <v>1712</v>
      </c>
      <c r="B459" s="9" t="s">
        <v>1713</v>
      </c>
      <c r="D459" s="11">
        <v>-0.12965389304598099</v>
      </c>
      <c r="E459" s="12">
        <v>3.4955374069614201E-2</v>
      </c>
      <c r="F459" s="12">
        <v>0.29274203105010599</v>
      </c>
      <c r="G459" s="2">
        <v>343.00632999999999</v>
      </c>
      <c r="H459" s="11">
        <v>0.58799999999999997</v>
      </c>
    </row>
    <row r="460" spans="1:8" x14ac:dyDescent="0.2">
      <c r="A460" s="2" t="s">
        <v>1712</v>
      </c>
      <c r="B460" s="9" t="s">
        <v>1713</v>
      </c>
      <c r="D460" s="11">
        <v>-0.26317911311651798</v>
      </c>
      <c r="E460" s="12">
        <v>3.5587643560069597E-2</v>
      </c>
      <c r="F460" s="12">
        <v>0.29274203105010599</v>
      </c>
      <c r="G460" s="2">
        <v>417.96913000000001</v>
      </c>
      <c r="H460" s="11">
        <v>0.58799999999999997</v>
      </c>
    </row>
    <row r="461" spans="1:8" x14ac:dyDescent="0.2">
      <c r="A461" s="2" t="s">
        <v>1712</v>
      </c>
      <c r="B461" s="9" t="s">
        <v>1713</v>
      </c>
      <c r="D461" s="11">
        <v>-0.28553024252047698</v>
      </c>
      <c r="E461" s="12">
        <v>3.6308574384304002E-2</v>
      </c>
      <c r="F461" s="12">
        <v>0.29274203105010599</v>
      </c>
      <c r="G461" s="2">
        <v>392.01564000000002</v>
      </c>
      <c r="H461" s="11">
        <v>0.58399999999999996</v>
      </c>
    </row>
    <row r="462" spans="1:8" x14ac:dyDescent="0.2">
      <c r="A462" s="2" t="s">
        <v>1712</v>
      </c>
      <c r="B462" s="9" t="s">
        <v>1713</v>
      </c>
      <c r="D462" s="11">
        <v>-0.42395419583469302</v>
      </c>
      <c r="E462" s="12">
        <v>3.7276810984833098E-2</v>
      </c>
      <c r="F462" s="12">
        <v>0.293734863774189</v>
      </c>
      <c r="G462" s="2">
        <v>1012.08987</v>
      </c>
      <c r="H462" s="11">
        <v>0.58199999999999996</v>
      </c>
    </row>
    <row r="463" spans="1:8" x14ac:dyDescent="0.2">
      <c r="A463" s="2" t="s">
        <v>1712</v>
      </c>
      <c r="B463" s="9" t="s">
        <v>1713</v>
      </c>
      <c r="D463" s="11">
        <v>-0.18208869062984201</v>
      </c>
      <c r="E463" s="12">
        <v>3.8753155868057498E-2</v>
      </c>
      <c r="F463" s="12">
        <v>0.29593319026516601</v>
      </c>
      <c r="G463" s="2">
        <v>304.94297</v>
      </c>
      <c r="H463" s="11">
        <v>0.68400000000000005</v>
      </c>
    </row>
    <row r="464" spans="1:8" x14ac:dyDescent="0.2">
      <c r="A464" s="2" t="s">
        <v>1717</v>
      </c>
      <c r="B464" s="9" t="s">
        <v>1719</v>
      </c>
      <c r="D464" s="11">
        <v>-2.9088032607142801E-2</v>
      </c>
      <c r="E464" s="12">
        <v>3.9590701458836301E-2</v>
      </c>
      <c r="F464" s="12">
        <v>0.32673640580803998</v>
      </c>
      <c r="G464" s="2">
        <v>293.9316</v>
      </c>
      <c r="H464" s="11">
        <v>4.7249879999999997</v>
      </c>
    </row>
    <row r="465" spans="1:8" x14ac:dyDescent="0.2">
      <c r="A465" s="2" t="s">
        <v>1712</v>
      </c>
      <c r="B465" s="9" t="s">
        <v>1713</v>
      </c>
      <c r="C465" s="10" t="s">
        <v>1829</v>
      </c>
      <c r="D465" s="11">
        <v>-0.121977070564324</v>
      </c>
      <c r="E465" s="12">
        <v>4.1084747658024598E-2</v>
      </c>
      <c r="F465" s="12">
        <v>0.30048465192998702</v>
      </c>
      <c r="G465" s="2">
        <v>146.06907000000001</v>
      </c>
      <c r="H465" s="11">
        <v>0.51500000000000001</v>
      </c>
    </row>
    <row r="466" spans="1:8" x14ac:dyDescent="0.2">
      <c r="A466" s="2" t="s">
        <v>1712</v>
      </c>
      <c r="B466" s="9" t="s">
        <v>1713</v>
      </c>
      <c r="D466" s="11">
        <v>-0.43796386156387201</v>
      </c>
      <c r="E466" s="12">
        <v>4.3860438771758797E-2</v>
      </c>
      <c r="F466" s="12">
        <v>0.30438657801588997</v>
      </c>
      <c r="G466" s="2">
        <v>660.08124999999995</v>
      </c>
      <c r="H466" s="11">
        <v>0.57999999999999996</v>
      </c>
    </row>
    <row r="467" spans="1:8" x14ac:dyDescent="0.2">
      <c r="A467" s="2" t="s">
        <v>1712</v>
      </c>
      <c r="B467" s="9" t="s">
        <v>1713</v>
      </c>
      <c r="D467" s="11">
        <v>0.13733299816042599</v>
      </c>
      <c r="E467" s="12">
        <v>4.5509206070731702E-2</v>
      </c>
      <c r="F467" s="12">
        <v>0.30663957031616002</v>
      </c>
      <c r="G467" s="2">
        <v>278.04367000000002</v>
      </c>
      <c r="H467" s="11">
        <v>0.69299999999999995</v>
      </c>
    </row>
    <row r="468" spans="1:8" x14ac:dyDescent="0.2">
      <c r="A468" s="2" t="s">
        <v>1717</v>
      </c>
      <c r="B468" s="9" t="s">
        <v>1719</v>
      </c>
      <c r="D468" s="11">
        <v>-0.39407208285714301</v>
      </c>
      <c r="E468" s="12">
        <v>4.9379076426321299E-2</v>
      </c>
      <c r="F468" s="12">
        <v>0.35458202283756202</v>
      </c>
      <c r="G468" s="2">
        <v>470.1694</v>
      </c>
      <c r="H468" s="11">
        <v>0.63999950000000005</v>
      </c>
    </row>
    <row r="469" spans="1:8" x14ac:dyDescent="0.2">
      <c r="A469" s="2" t="s">
        <v>1712</v>
      </c>
      <c r="B469" s="9" t="s">
        <v>1713</v>
      </c>
      <c r="D469" s="11">
        <v>-0.72326689203487704</v>
      </c>
      <c r="E469" s="12">
        <v>4.9977907906812703E-2</v>
      </c>
      <c r="F469" s="12">
        <v>0.32628064229318099</v>
      </c>
      <c r="G469" s="2">
        <v>784.19425999999999</v>
      </c>
      <c r="H469" s="11">
        <v>0.59</v>
      </c>
    </row>
  </sheetData>
  <mergeCells count="1">
    <mergeCell ref="A1:I1"/>
  </mergeCells>
  <conditionalFormatting sqref="D470:E1048576">
    <cfRule type="duplicateValues" dxfId="1" priority="1"/>
  </conditionalFormatting>
  <conditionalFormatting sqref="D470:E1048576">
    <cfRule type="duplicateValues" dxfId="0" priority="2"/>
  </conditionalFormatting>
  <hyperlinks>
    <hyperlink ref="G152" r:id="rId1" display="443.15751@11.603" xr:uid="{53CA22F0-6E1F-2B49-8254-0270096CE016}"/>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BED517-368D-A44B-A0CE-F1847BD1608F}">
  <dimension ref="A1:I52"/>
  <sheetViews>
    <sheetView zoomScale="111" zoomScaleNormal="111" workbookViewId="0">
      <selection sqref="A1:I1"/>
    </sheetView>
  </sheetViews>
  <sheetFormatPr baseColWidth="10" defaultRowHeight="16" x14ac:dyDescent="0.2"/>
  <cols>
    <col min="1" max="2" width="10.83203125" style="1"/>
    <col min="3" max="3" width="23" style="1" customWidth="1"/>
    <col min="4" max="6" width="10.83203125" style="1"/>
    <col min="7" max="7" width="14.1640625" style="1" customWidth="1"/>
    <col min="8" max="8" width="13" style="1" customWidth="1"/>
    <col min="9" max="9" width="10.83203125" style="18"/>
    <col min="10" max="16384" width="10.83203125" style="57"/>
  </cols>
  <sheetData>
    <row r="1" spans="1:9" ht="47" customHeight="1" x14ac:dyDescent="0.2">
      <c r="A1" s="104" t="s">
        <v>2175</v>
      </c>
      <c r="B1" s="104"/>
      <c r="C1" s="104"/>
      <c r="D1" s="104"/>
      <c r="E1" s="104"/>
      <c r="F1" s="104"/>
      <c r="G1" s="104"/>
      <c r="H1" s="104"/>
      <c r="I1" s="104"/>
    </row>
    <row r="3" spans="1:9" ht="51" x14ac:dyDescent="0.15">
      <c r="A3" s="3" t="s">
        <v>1704</v>
      </c>
      <c r="B3" s="4" t="s">
        <v>1705</v>
      </c>
      <c r="C3" s="5" t="s">
        <v>1706</v>
      </c>
      <c r="D3" s="6" t="s">
        <v>553</v>
      </c>
      <c r="E3" s="7" t="s">
        <v>1707</v>
      </c>
      <c r="F3" s="7" t="s">
        <v>1708</v>
      </c>
      <c r="G3" s="8" t="s">
        <v>1709</v>
      </c>
      <c r="H3" s="6" t="s">
        <v>1710</v>
      </c>
      <c r="I3" s="16" t="s">
        <v>1711</v>
      </c>
    </row>
    <row r="4" spans="1:9" x14ac:dyDescent="0.2">
      <c r="A4" s="2" t="s">
        <v>1712</v>
      </c>
      <c r="B4" s="17" t="s">
        <v>1713</v>
      </c>
      <c r="C4" s="1" t="s">
        <v>1830</v>
      </c>
      <c r="D4" s="12">
        <v>0.45590167515982599</v>
      </c>
      <c r="E4" s="12">
        <v>1.8949153503058699E-2</v>
      </c>
      <c r="F4" s="12">
        <v>0.99827590886356898</v>
      </c>
      <c r="G4" s="2">
        <v>791.52392999999995</v>
      </c>
      <c r="H4" s="11">
        <v>12.64</v>
      </c>
      <c r="I4" s="2">
        <v>1</v>
      </c>
    </row>
    <row r="5" spans="1:9" x14ac:dyDescent="0.2">
      <c r="A5" s="2" t="s">
        <v>1712</v>
      </c>
      <c r="B5" s="9" t="s">
        <v>1713</v>
      </c>
      <c r="C5" s="1" t="s">
        <v>1768</v>
      </c>
      <c r="D5" s="12">
        <v>0.497225166777294</v>
      </c>
      <c r="E5" s="12">
        <v>2.2092283147567499E-3</v>
      </c>
      <c r="F5" s="12">
        <v>0.99827590886356898</v>
      </c>
      <c r="G5" s="2">
        <v>879.56017999999995</v>
      </c>
      <c r="H5" s="11">
        <v>13.356999999999999</v>
      </c>
      <c r="I5" s="2">
        <v>2</v>
      </c>
    </row>
    <row r="6" spans="1:9" x14ac:dyDescent="0.2">
      <c r="A6" s="2" t="s">
        <v>1717</v>
      </c>
      <c r="B6" s="9" t="s">
        <v>1719</v>
      </c>
      <c r="C6" s="1" t="s">
        <v>1831</v>
      </c>
      <c r="D6" s="12">
        <v>0.19514977021428601</v>
      </c>
      <c r="E6" s="12">
        <v>1.2370928317254899E-2</v>
      </c>
      <c r="F6" s="12">
        <v>0.954609116773947</v>
      </c>
      <c r="G6" s="2">
        <v>158.0848</v>
      </c>
      <c r="H6" s="11">
        <v>4.3570000000000002</v>
      </c>
      <c r="I6" s="2">
        <v>2</v>
      </c>
    </row>
    <row r="7" spans="1:9" x14ac:dyDescent="0.2">
      <c r="A7" s="2" t="s">
        <v>1712</v>
      </c>
      <c r="B7" s="9" t="s">
        <v>1713</v>
      </c>
      <c r="C7" s="1" t="s">
        <v>1832</v>
      </c>
      <c r="D7" s="12">
        <v>0.38414231878706001</v>
      </c>
      <c r="E7" s="12">
        <v>1.83838549005855E-2</v>
      </c>
      <c r="F7" s="12">
        <v>0.99827590886356898</v>
      </c>
      <c r="G7" s="2">
        <v>829.58453999999995</v>
      </c>
      <c r="H7" s="11">
        <v>13.382999999999999</v>
      </c>
      <c r="I7" s="2">
        <v>2</v>
      </c>
    </row>
    <row r="8" spans="1:9" x14ac:dyDescent="0.2">
      <c r="A8" s="2" t="s">
        <v>1712</v>
      </c>
      <c r="B8" s="9" t="s">
        <v>1713</v>
      </c>
      <c r="C8" s="1" t="s">
        <v>1832</v>
      </c>
      <c r="D8" s="12">
        <v>0.33371781142665902</v>
      </c>
      <c r="E8" s="12">
        <v>3.1143174997223199E-2</v>
      </c>
      <c r="F8" s="12">
        <v>0.99827590886356898</v>
      </c>
      <c r="G8" s="2">
        <v>769.56347000000005</v>
      </c>
      <c r="H8" s="11">
        <v>13.382999999999999</v>
      </c>
      <c r="I8" s="2">
        <v>2</v>
      </c>
    </row>
    <row r="9" spans="1:9" x14ac:dyDescent="0.2">
      <c r="A9" s="2" t="s">
        <v>1717</v>
      </c>
      <c r="B9" s="9" t="s">
        <v>1719</v>
      </c>
      <c r="C9" s="1" t="s">
        <v>1833</v>
      </c>
      <c r="D9" s="12">
        <v>0.40300234307142901</v>
      </c>
      <c r="E9" s="12">
        <v>2.0163337792700499E-2</v>
      </c>
      <c r="F9" s="12">
        <v>0.954609116773947</v>
      </c>
      <c r="G9" s="2">
        <v>247.14230000000001</v>
      </c>
      <c r="H9" s="11">
        <v>4.5310050000000004</v>
      </c>
      <c r="I9" s="2">
        <v>3</v>
      </c>
    </row>
    <row r="10" spans="1:9" x14ac:dyDescent="0.2">
      <c r="A10" s="2" t="s">
        <v>1712</v>
      </c>
      <c r="B10" s="9" t="s">
        <v>1713</v>
      </c>
      <c r="C10" s="1" t="s">
        <v>1834</v>
      </c>
      <c r="D10" s="12">
        <v>1.0238386288522601</v>
      </c>
      <c r="E10" s="12">
        <v>2.42604712978229E-2</v>
      </c>
      <c r="F10" s="12">
        <v>0.99827590886356898</v>
      </c>
      <c r="G10" s="2">
        <v>173.99854999999999</v>
      </c>
      <c r="H10" s="11">
        <v>2.597</v>
      </c>
      <c r="I10" s="2">
        <v>3</v>
      </c>
    </row>
    <row r="11" spans="1:9" x14ac:dyDescent="0.2">
      <c r="A11" s="2" t="s">
        <v>1712</v>
      </c>
      <c r="B11" s="9" t="s">
        <v>1835</v>
      </c>
      <c r="C11" s="1" t="s">
        <v>1836</v>
      </c>
      <c r="D11" s="12">
        <v>0.23801950363375499</v>
      </c>
      <c r="E11" s="12">
        <v>2.82810780753701E-2</v>
      </c>
      <c r="F11" s="12">
        <v>0.99656663077379803</v>
      </c>
      <c r="G11" s="2">
        <v>773.55640000000005</v>
      </c>
      <c r="H11" s="11">
        <v>12.304</v>
      </c>
      <c r="I11" s="2">
        <v>3</v>
      </c>
    </row>
    <row r="12" spans="1:9" x14ac:dyDescent="0.2">
      <c r="A12" s="2" t="s">
        <v>1712</v>
      </c>
      <c r="B12" s="9" t="s">
        <v>1835</v>
      </c>
      <c r="C12" s="1" t="s">
        <v>1833</v>
      </c>
      <c r="D12" s="12">
        <v>0.53000363948978402</v>
      </c>
      <c r="E12" s="12">
        <v>4.1831697492130303E-2</v>
      </c>
      <c r="F12" s="12">
        <v>0.99656663077379803</v>
      </c>
      <c r="G12" s="2">
        <v>247.14184</v>
      </c>
      <c r="H12" s="11">
        <v>0.68200000000000005</v>
      </c>
      <c r="I12" s="2">
        <v>3</v>
      </c>
    </row>
    <row r="13" spans="1:9" x14ac:dyDescent="0.2">
      <c r="A13" s="2" t="s">
        <v>1712</v>
      </c>
      <c r="B13" s="9" t="s">
        <v>1713</v>
      </c>
      <c r="D13" s="12">
        <v>0.319343713011914</v>
      </c>
      <c r="E13" s="12">
        <v>3.0900753979372802E-3</v>
      </c>
      <c r="F13" s="12">
        <v>0.99827590886356898</v>
      </c>
      <c r="G13" s="2">
        <v>614.40558999999996</v>
      </c>
      <c r="H13" s="11">
        <v>11.159000000000001</v>
      </c>
      <c r="I13" s="2">
        <v>4</v>
      </c>
    </row>
    <row r="14" spans="1:9" x14ac:dyDescent="0.2">
      <c r="A14" s="2" t="s">
        <v>1712</v>
      </c>
      <c r="B14" s="9" t="s">
        <v>1713</v>
      </c>
      <c r="D14" s="12">
        <v>0.71387458981913099</v>
      </c>
      <c r="E14" s="12">
        <v>6.3782432417919498E-3</v>
      </c>
      <c r="F14" s="12">
        <v>0.99827590886356898</v>
      </c>
      <c r="G14" s="2">
        <v>895.55547999999999</v>
      </c>
      <c r="H14" s="11">
        <v>12.811</v>
      </c>
      <c r="I14" s="2">
        <v>4</v>
      </c>
    </row>
    <row r="15" spans="1:9" x14ac:dyDescent="0.2">
      <c r="A15" s="2" t="s">
        <v>1712</v>
      </c>
      <c r="B15" s="9" t="s">
        <v>1835</v>
      </c>
      <c r="D15" s="12">
        <v>0.462392932409465</v>
      </c>
      <c r="E15" s="12">
        <v>1.15406509804056E-2</v>
      </c>
      <c r="F15" s="12">
        <v>0.99656663077379803</v>
      </c>
      <c r="G15" s="2">
        <v>811.48131000000001</v>
      </c>
      <c r="H15" s="11">
        <v>13.095000000000001</v>
      </c>
      <c r="I15" s="2">
        <v>4</v>
      </c>
    </row>
    <row r="16" spans="1:9" x14ac:dyDescent="0.2">
      <c r="A16" s="2" t="s">
        <v>1712</v>
      </c>
      <c r="B16" s="9" t="s">
        <v>1835</v>
      </c>
      <c r="D16" s="12">
        <v>0.47615836650092502</v>
      </c>
      <c r="E16" s="12">
        <v>1.40366351581844E-2</v>
      </c>
      <c r="F16" s="12">
        <v>0.99656663077379803</v>
      </c>
      <c r="G16" s="2">
        <v>364.20623000000001</v>
      </c>
      <c r="H16" s="11">
        <v>11.664999999999999</v>
      </c>
      <c r="I16" s="2">
        <v>4</v>
      </c>
    </row>
    <row r="17" spans="1:9" x14ac:dyDescent="0.2">
      <c r="A17" s="2" t="s">
        <v>1712</v>
      </c>
      <c r="B17" s="9" t="s">
        <v>1713</v>
      </c>
      <c r="D17" s="12">
        <v>0.211333227811384</v>
      </c>
      <c r="E17" s="12">
        <v>1.6314777168349601E-2</v>
      </c>
      <c r="F17" s="12">
        <v>0.99827590886356898</v>
      </c>
      <c r="G17" s="2">
        <v>576.45056999999997</v>
      </c>
      <c r="H17" s="11">
        <v>11.154</v>
      </c>
      <c r="I17" s="2">
        <v>4</v>
      </c>
    </row>
    <row r="18" spans="1:9" x14ac:dyDescent="0.2">
      <c r="A18" s="2" t="s">
        <v>1712</v>
      </c>
      <c r="B18" s="9" t="s">
        <v>1713</v>
      </c>
      <c r="D18" s="12">
        <v>0.71807621002052402</v>
      </c>
      <c r="E18" s="12">
        <v>1.73840769813574E-2</v>
      </c>
      <c r="F18" s="12">
        <v>0.99827590886356898</v>
      </c>
      <c r="G18" s="2">
        <v>518.24857999999995</v>
      </c>
      <c r="H18" s="11">
        <v>10.076000000000001</v>
      </c>
      <c r="I18" s="2">
        <v>4</v>
      </c>
    </row>
    <row r="19" spans="1:9" x14ac:dyDescent="0.2">
      <c r="A19" s="2" t="s">
        <v>1712</v>
      </c>
      <c r="B19" s="9" t="s">
        <v>1835</v>
      </c>
      <c r="D19" s="12">
        <v>0.80662642221449199</v>
      </c>
      <c r="E19" s="12">
        <v>1.8329502093722201E-2</v>
      </c>
      <c r="F19" s="12">
        <v>0.99656663077379803</v>
      </c>
      <c r="G19" s="2">
        <v>1621.07231</v>
      </c>
      <c r="H19" s="11">
        <v>13.332000000000001</v>
      </c>
      <c r="I19" s="2">
        <v>4</v>
      </c>
    </row>
    <row r="20" spans="1:9" x14ac:dyDescent="0.2">
      <c r="A20" s="2" t="s">
        <v>1717</v>
      </c>
      <c r="B20" s="9" t="s">
        <v>1719</v>
      </c>
      <c r="D20" s="12">
        <v>1.22674231714286</v>
      </c>
      <c r="E20" s="12">
        <v>2.0540132211428599E-2</v>
      </c>
      <c r="F20" s="12">
        <v>0.954609116773947</v>
      </c>
      <c r="G20" s="2">
        <v>89.969499999999996</v>
      </c>
      <c r="H20" s="11">
        <v>4.7239994999999997</v>
      </c>
      <c r="I20" s="2">
        <v>4</v>
      </c>
    </row>
    <row r="21" spans="1:9" x14ac:dyDescent="0.2">
      <c r="A21" s="2" t="s">
        <v>1712</v>
      </c>
      <c r="B21" s="9" t="s">
        <v>1713</v>
      </c>
      <c r="D21" s="12">
        <v>0.23227582220926701</v>
      </c>
      <c r="E21" s="12">
        <v>2.3108018717622698E-2</v>
      </c>
      <c r="F21" s="12">
        <v>0.99827590886356898</v>
      </c>
      <c r="G21" s="2">
        <v>667.46082000000001</v>
      </c>
      <c r="H21" s="11">
        <v>11.603999999999999</v>
      </c>
      <c r="I21" s="2">
        <v>4</v>
      </c>
    </row>
    <row r="22" spans="1:9" x14ac:dyDescent="0.2">
      <c r="A22" s="2" t="s">
        <v>1712</v>
      </c>
      <c r="B22" s="9" t="s">
        <v>1713</v>
      </c>
      <c r="D22" s="12">
        <v>0.217574431514201</v>
      </c>
      <c r="E22" s="12">
        <v>2.3184516241956801E-2</v>
      </c>
      <c r="F22" s="12">
        <v>0.99827590886356898</v>
      </c>
      <c r="G22" s="2">
        <v>461.22021000000001</v>
      </c>
      <c r="H22" s="11">
        <v>11.603</v>
      </c>
      <c r="I22" s="2">
        <v>4</v>
      </c>
    </row>
    <row r="23" spans="1:9" x14ac:dyDescent="0.2">
      <c r="A23" s="2" t="s">
        <v>1712</v>
      </c>
      <c r="B23" s="9" t="s">
        <v>1835</v>
      </c>
      <c r="C23" s="1" t="s">
        <v>1822</v>
      </c>
      <c r="D23" s="12">
        <v>0.38947371058997499</v>
      </c>
      <c r="E23" s="12">
        <v>2.3480231750096101E-2</v>
      </c>
      <c r="F23" s="12">
        <v>0.99656663077379803</v>
      </c>
      <c r="G23" s="2">
        <v>184.12128999999999</v>
      </c>
      <c r="H23" s="11">
        <v>2.7570000000000001</v>
      </c>
      <c r="I23" s="2">
        <v>4</v>
      </c>
    </row>
    <row r="24" spans="1:9" x14ac:dyDescent="0.2">
      <c r="A24" s="2" t="s">
        <v>1717</v>
      </c>
      <c r="B24" s="9" t="s">
        <v>1719</v>
      </c>
      <c r="D24" s="12">
        <v>1.03479108307143</v>
      </c>
      <c r="E24" s="12">
        <v>2.5777981352744801E-2</v>
      </c>
      <c r="F24" s="12">
        <v>0.954609116773947</v>
      </c>
      <c r="G24" s="2">
        <v>256.1431</v>
      </c>
      <c r="H24" s="11">
        <v>1.6289982999999999</v>
      </c>
      <c r="I24" s="2">
        <v>4</v>
      </c>
    </row>
    <row r="25" spans="1:9" x14ac:dyDescent="0.2">
      <c r="A25" s="2" t="s">
        <v>1712</v>
      </c>
      <c r="B25" s="9" t="s">
        <v>1713</v>
      </c>
      <c r="D25" s="12">
        <v>1.16034792618703</v>
      </c>
      <c r="E25" s="12">
        <v>2.8131999667131698E-2</v>
      </c>
      <c r="F25" s="12">
        <v>0.99827590886356898</v>
      </c>
      <c r="G25" s="2">
        <v>552.36640999999997</v>
      </c>
      <c r="H25" s="11">
        <v>11.404</v>
      </c>
      <c r="I25" s="2">
        <v>4</v>
      </c>
    </row>
    <row r="26" spans="1:9" x14ac:dyDescent="0.2">
      <c r="A26" s="2" t="s">
        <v>1712</v>
      </c>
      <c r="B26" s="9" t="s">
        <v>1835</v>
      </c>
      <c r="D26" s="12">
        <v>0.37423662604142299</v>
      </c>
      <c r="E26" s="12">
        <v>2.8145990167773999E-2</v>
      </c>
      <c r="F26" s="12">
        <v>0.99656663077379803</v>
      </c>
      <c r="G26" s="2">
        <v>338.19067000000001</v>
      </c>
      <c r="H26" s="11">
        <v>11.584</v>
      </c>
      <c r="I26" s="2">
        <v>4</v>
      </c>
    </row>
    <row r="27" spans="1:9" x14ac:dyDescent="0.2">
      <c r="A27" s="2" t="s">
        <v>1712</v>
      </c>
      <c r="B27" s="9" t="s">
        <v>1835</v>
      </c>
      <c r="D27" s="12">
        <v>0.27910578397387598</v>
      </c>
      <c r="E27" s="12">
        <v>2.8501919316947899E-2</v>
      </c>
      <c r="F27" s="12">
        <v>0.99656663077379803</v>
      </c>
      <c r="G27" s="2">
        <v>360.19632999999999</v>
      </c>
      <c r="H27" s="11">
        <v>10.920999999999999</v>
      </c>
      <c r="I27" s="2">
        <v>4</v>
      </c>
    </row>
    <row r="28" spans="1:9" x14ac:dyDescent="0.2">
      <c r="A28" s="2" t="s">
        <v>1712</v>
      </c>
      <c r="B28" s="9" t="s">
        <v>1835</v>
      </c>
      <c r="D28" s="12">
        <v>0.21111298051393501</v>
      </c>
      <c r="E28" s="12">
        <v>2.93648517485815E-2</v>
      </c>
      <c r="F28" s="12">
        <v>0.99656663077379803</v>
      </c>
      <c r="G28" s="2">
        <v>665.42651999999998</v>
      </c>
      <c r="H28" s="11">
        <v>10.706</v>
      </c>
      <c r="I28" s="2">
        <v>4</v>
      </c>
    </row>
    <row r="29" spans="1:9" x14ac:dyDescent="0.2">
      <c r="A29" s="2" t="s">
        <v>1717</v>
      </c>
      <c r="B29" s="9" t="s">
        <v>1719</v>
      </c>
      <c r="D29" s="12">
        <v>0.80030761642857196</v>
      </c>
      <c r="E29" s="12">
        <v>3.0029560143683701E-2</v>
      </c>
      <c r="F29" s="12">
        <v>0.954609116773947</v>
      </c>
      <c r="G29" s="2">
        <v>129.0538</v>
      </c>
      <c r="H29" s="11">
        <v>2.2300045000000002</v>
      </c>
      <c r="I29" s="2">
        <v>4</v>
      </c>
    </row>
    <row r="30" spans="1:9" x14ac:dyDescent="0.2">
      <c r="A30" s="2" t="s">
        <v>1717</v>
      </c>
      <c r="B30" s="9" t="s">
        <v>1719</v>
      </c>
      <c r="D30" s="12">
        <v>0.78914147542857205</v>
      </c>
      <c r="E30" s="12">
        <v>3.1554974266427303E-2</v>
      </c>
      <c r="F30" s="12">
        <v>0.954609116773947</v>
      </c>
      <c r="G30" s="2">
        <v>189.13740000000001</v>
      </c>
      <c r="H30" s="11">
        <v>0.94799880000000003</v>
      </c>
      <c r="I30" s="2">
        <v>4</v>
      </c>
    </row>
    <row r="31" spans="1:9" x14ac:dyDescent="0.2">
      <c r="A31" s="2" t="s">
        <v>1712</v>
      </c>
      <c r="B31" s="9" t="s">
        <v>1835</v>
      </c>
      <c r="D31" s="12">
        <v>0.344002522326814</v>
      </c>
      <c r="E31" s="12">
        <v>3.3688999366524398E-2</v>
      </c>
      <c r="F31" s="12">
        <v>0.99656663077379803</v>
      </c>
      <c r="G31" s="2">
        <v>1600.0607299999999</v>
      </c>
      <c r="H31" s="11">
        <v>13.089</v>
      </c>
      <c r="I31" s="2">
        <v>4</v>
      </c>
    </row>
    <row r="32" spans="1:9" x14ac:dyDescent="0.2">
      <c r="A32" s="2" t="s">
        <v>1712</v>
      </c>
      <c r="B32" s="9" t="s">
        <v>1835</v>
      </c>
      <c r="D32" s="12">
        <v>0.25033376876540497</v>
      </c>
      <c r="E32" s="12">
        <v>3.5417762225972198E-2</v>
      </c>
      <c r="F32" s="12">
        <v>0.99656663077379803</v>
      </c>
      <c r="G32" s="2">
        <v>808.02383999999995</v>
      </c>
      <c r="H32" s="11">
        <v>13.012</v>
      </c>
      <c r="I32" s="2">
        <v>4</v>
      </c>
    </row>
    <row r="33" spans="1:9" x14ac:dyDescent="0.2">
      <c r="A33" s="2" t="s">
        <v>1712</v>
      </c>
      <c r="B33" s="9" t="s">
        <v>1713</v>
      </c>
      <c r="D33" s="12">
        <v>0.29485821106103299</v>
      </c>
      <c r="E33" s="12">
        <v>3.5865127814629798E-2</v>
      </c>
      <c r="F33" s="12">
        <v>0.99827590886356898</v>
      </c>
      <c r="G33" s="2">
        <v>398.17588000000001</v>
      </c>
      <c r="H33" s="11">
        <v>11.247999999999999</v>
      </c>
      <c r="I33" s="2">
        <v>4</v>
      </c>
    </row>
    <row r="34" spans="1:9" x14ac:dyDescent="0.2">
      <c r="A34" s="2" t="s">
        <v>1712</v>
      </c>
      <c r="B34" s="9" t="s">
        <v>1835</v>
      </c>
      <c r="D34" s="12">
        <v>0.39516118059055899</v>
      </c>
      <c r="E34" s="12">
        <v>3.6207188395212399E-2</v>
      </c>
      <c r="F34" s="12">
        <v>0.99656663077379803</v>
      </c>
      <c r="G34" s="2">
        <v>396.23250000000002</v>
      </c>
      <c r="H34" s="11">
        <v>11.667</v>
      </c>
      <c r="I34" s="2">
        <v>4</v>
      </c>
    </row>
    <row r="35" spans="1:9" x14ac:dyDescent="0.2">
      <c r="A35" s="2" t="s">
        <v>1712</v>
      </c>
      <c r="B35" s="9" t="s">
        <v>1713</v>
      </c>
      <c r="D35" s="12">
        <v>1.4497644123369999</v>
      </c>
      <c r="E35" s="12">
        <v>3.9271848793433803E-2</v>
      </c>
      <c r="F35" s="12">
        <v>0.99827590886356898</v>
      </c>
      <c r="G35" s="2">
        <v>516.11117999999999</v>
      </c>
      <c r="H35" s="11">
        <v>8.4109999999999996</v>
      </c>
      <c r="I35" s="2">
        <v>4</v>
      </c>
    </row>
    <row r="36" spans="1:9" x14ac:dyDescent="0.2">
      <c r="A36" s="2" t="s">
        <v>1717</v>
      </c>
      <c r="B36" s="9" t="s">
        <v>1719</v>
      </c>
      <c r="D36" s="12">
        <v>1.0326023357142899</v>
      </c>
      <c r="E36" s="12">
        <v>4.2912190892824602E-2</v>
      </c>
      <c r="F36" s="12">
        <v>0.954609116773947</v>
      </c>
      <c r="G36" s="2">
        <v>449.31380000000001</v>
      </c>
      <c r="H36" s="11">
        <v>1.1280018999999999</v>
      </c>
      <c r="I36" s="2">
        <v>4</v>
      </c>
    </row>
    <row r="37" spans="1:9" x14ac:dyDescent="0.2">
      <c r="A37" s="2" t="s">
        <v>1712</v>
      </c>
      <c r="B37" s="9" t="s">
        <v>1835</v>
      </c>
      <c r="D37" s="12">
        <v>0.26182725585142902</v>
      </c>
      <c r="E37" s="12">
        <v>4.3318574388777398E-2</v>
      </c>
      <c r="F37" s="12">
        <v>0.99656663077379803</v>
      </c>
      <c r="G37" s="2">
        <v>459.26776999999998</v>
      </c>
      <c r="H37" s="11">
        <v>4.8</v>
      </c>
      <c r="I37" s="2">
        <v>4</v>
      </c>
    </row>
    <row r="38" spans="1:9" x14ac:dyDescent="0.2">
      <c r="A38" s="2" t="s">
        <v>1712</v>
      </c>
      <c r="B38" s="9" t="s">
        <v>1835</v>
      </c>
      <c r="D38" s="12">
        <v>0.25415532987912898</v>
      </c>
      <c r="E38" s="12">
        <v>4.3603746994484202E-2</v>
      </c>
      <c r="F38" s="12">
        <v>0.99656663077379803</v>
      </c>
      <c r="G38" s="2">
        <v>278.18409000000003</v>
      </c>
      <c r="H38" s="11">
        <v>0.52900000000000003</v>
      </c>
      <c r="I38" s="2">
        <v>4</v>
      </c>
    </row>
    <row r="39" spans="1:9" x14ac:dyDescent="0.2">
      <c r="A39" s="2" t="s">
        <v>1712</v>
      </c>
      <c r="B39" s="9" t="s">
        <v>1713</v>
      </c>
      <c r="D39" s="12">
        <v>0.26451510509416198</v>
      </c>
      <c r="E39" s="12">
        <v>4.6000875682790703E-2</v>
      </c>
      <c r="F39" s="12">
        <v>0.99827590886356898</v>
      </c>
      <c r="G39" s="2">
        <v>400.19148999999999</v>
      </c>
      <c r="H39" s="11">
        <v>11.605</v>
      </c>
      <c r="I39" s="2">
        <v>4</v>
      </c>
    </row>
    <row r="40" spans="1:9" x14ac:dyDescent="0.2">
      <c r="A40" s="2" t="s">
        <v>1717</v>
      </c>
      <c r="B40" s="9" t="s">
        <v>1719</v>
      </c>
      <c r="D40" s="12">
        <v>0.52738272314285795</v>
      </c>
      <c r="E40" s="12">
        <v>4.6468638768352999E-2</v>
      </c>
      <c r="F40" s="12">
        <v>0.954609116773947</v>
      </c>
      <c r="G40" s="2">
        <v>265.15320000000003</v>
      </c>
      <c r="H40" s="11">
        <v>0.50900113999999996</v>
      </c>
      <c r="I40" s="2">
        <v>4</v>
      </c>
    </row>
    <row r="41" spans="1:9" x14ac:dyDescent="0.2">
      <c r="A41" s="2" t="s">
        <v>1717</v>
      </c>
      <c r="B41" s="9" t="s">
        <v>1719</v>
      </c>
      <c r="D41" s="12">
        <v>0.96628896878571402</v>
      </c>
      <c r="E41" s="12">
        <v>4.6473916055491303E-2</v>
      </c>
      <c r="F41" s="12">
        <v>0.954609116773947</v>
      </c>
      <c r="G41" s="2">
        <v>342.28809999999999</v>
      </c>
      <c r="H41" s="11">
        <v>1.0079986000000001</v>
      </c>
      <c r="I41" s="2">
        <v>4</v>
      </c>
    </row>
    <row r="42" spans="1:9" x14ac:dyDescent="0.2">
      <c r="A42" s="2" t="s">
        <v>1712</v>
      </c>
      <c r="B42" s="9" t="s">
        <v>1713</v>
      </c>
      <c r="D42" s="12">
        <v>0.52395151435496201</v>
      </c>
      <c r="E42" s="12">
        <v>4.7403219844684499E-2</v>
      </c>
      <c r="F42" s="12">
        <v>0.99827590886356898</v>
      </c>
      <c r="G42" s="2">
        <v>921.57150999999999</v>
      </c>
      <c r="H42" s="11">
        <v>13.353999999999999</v>
      </c>
      <c r="I42" s="2">
        <v>4</v>
      </c>
    </row>
    <row r="43" spans="1:9" x14ac:dyDescent="0.2">
      <c r="A43" s="2" t="s">
        <v>1712</v>
      </c>
      <c r="B43" s="9" t="s">
        <v>1835</v>
      </c>
      <c r="D43" s="12">
        <v>0.368829367273594</v>
      </c>
      <c r="E43" s="12">
        <v>4.7456401352289401E-2</v>
      </c>
      <c r="F43" s="12">
        <v>0.99656663077379803</v>
      </c>
      <c r="G43" s="2">
        <v>366.20647000000002</v>
      </c>
      <c r="H43" s="11">
        <v>11.664999999999999</v>
      </c>
      <c r="I43" s="2">
        <v>4</v>
      </c>
    </row>
    <row r="44" spans="1:9" x14ac:dyDescent="0.2">
      <c r="A44" s="2" t="s">
        <v>1712</v>
      </c>
      <c r="B44" s="9" t="s">
        <v>1835</v>
      </c>
      <c r="D44" s="12">
        <v>0.62486442093599603</v>
      </c>
      <c r="E44" s="12">
        <v>4.8615865418313003E-2</v>
      </c>
      <c r="F44" s="12">
        <v>0.99656663077379803</v>
      </c>
      <c r="G44" s="2">
        <v>1625.0115900000001</v>
      </c>
      <c r="H44" s="11">
        <v>10.9</v>
      </c>
      <c r="I44" s="2">
        <v>4</v>
      </c>
    </row>
    <row r="45" spans="1:9" x14ac:dyDescent="0.2">
      <c r="A45" s="2" t="s">
        <v>1712</v>
      </c>
      <c r="B45" s="9" t="s">
        <v>1713</v>
      </c>
      <c r="D45" s="12">
        <v>0.73371163605751699</v>
      </c>
      <c r="E45" s="12">
        <v>4.9222627969392301E-2</v>
      </c>
      <c r="F45" s="12">
        <v>0.99827590886356898</v>
      </c>
      <c r="G45" s="2">
        <v>386.17637000000002</v>
      </c>
      <c r="H45" s="11">
        <v>7.5590000000000002</v>
      </c>
      <c r="I45" s="2">
        <v>4</v>
      </c>
    </row>
    <row r="46" spans="1:9" x14ac:dyDescent="0.2">
      <c r="A46" s="2" t="s">
        <v>1712</v>
      </c>
      <c r="B46" s="9" t="s">
        <v>1713</v>
      </c>
      <c r="D46" s="12">
        <v>0.239682858215016</v>
      </c>
      <c r="E46" s="12">
        <v>4.9266255380271698E-2</v>
      </c>
      <c r="F46" s="12">
        <v>0.99827590886356898</v>
      </c>
      <c r="G46" s="2">
        <v>340.22248999999999</v>
      </c>
      <c r="H46" s="11">
        <v>10.66</v>
      </c>
      <c r="I46" s="2">
        <v>4</v>
      </c>
    </row>
    <row r="47" spans="1:9" x14ac:dyDescent="0.2">
      <c r="A47" s="2" t="s">
        <v>1712</v>
      </c>
      <c r="B47" s="9" t="s">
        <v>1713</v>
      </c>
      <c r="D47" s="12">
        <v>0.40724089328804802</v>
      </c>
      <c r="E47" s="12">
        <v>7.3702181176475302E-3</v>
      </c>
      <c r="F47" s="12">
        <v>0.99827590886356898</v>
      </c>
      <c r="G47" s="2">
        <v>313.97971999999999</v>
      </c>
      <c r="H47" s="11">
        <v>0.68899999999999995</v>
      </c>
      <c r="I47" s="2"/>
    </row>
    <row r="48" spans="1:9" x14ac:dyDescent="0.2">
      <c r="A48" s="2" t="s">
        <v>1712</v>
      </c>
      <c r="B48" s="9" t="s">
        <v>1713</v>
      </c>
      <c r="D48" s="12">
        <v>1.7391129337661499</v>
      </c>
      <c r="E48" s="12">
        <v>1.8029928963524001E-2</v>
      </c>
      <c r="F48" s="12">
        <v>0.99827590886356898</v>
      </c>
      <c r="G48" s="2">
        <v>784.19425999999999</v>
      </c>
      <c r="H48" s="11">
        <v>0.59</v>
      </c>
      <c r="I48" s="2"/>
    </row>
    <row r="49" spans="1:9" x14ac:dyDescent="0.2">
      <c r="A49" s="2" t="s">
        <v>1712</v>
      </c>
      <c r="B49" s="9" t="s">
        <v>1713</v>
      </c>
      <c r="D49" s="12">
        <v>0.38723389080411502</v>
      </c>
      <c r="E49" s="12">
        <v>3.7965914469594401E-2</v>
      </c>
      <c r="F49" s="12">
        <v>0.99827590886356898</v>
      </c>
      <c r="G49" s="2">
        <v>368.01722000000001</v>
      </c>
      <c r="H49" s="11">
        <v>0.59199999999999997</v>
      </c>
      <c r="I49" s="2"/>
    </row>
    <row r="50" spans="1:9" x14ac:dyDescent="0.2">
      <c r="A50" s="2" t="s">
        <v>1717</v>
      </c>
      <c r="B50" s="9" t="s">
        <v>1719</v>
      </c>
      <c r="D50" s="12">
        <v>0.61925786121428605</v>
      </c>
      <c r="E50" s="12">
        <v>3.9775481409068197E-2</v>
      </c>
      <c r="F50" s="12">
        <v>0.954609116773947</v>
      </c>
      <c r="G50" s="2">
        <v>297.18290000000002</v>
      </c>
      <c r="H50" s="11">
        <v>0.46499836</v>
      </c>
      <c r="I50" s="2"/>
    </row>
    <row r="51" spans="1:9" x14ac:dyDescent="0.2">
      <c r="A51" s="2" t="s">
        <v>1712</v>
      </c>
      <c r="B51" s="9" t="s">
        <v>1713</v>
      </c>
      <c r="D51" s="12">
        <v>0.30547976020390899</v>
      </c>
      <c r="E51" s="12">
        <v>4.0501049237767602E-2</v>
      </c>
      <c r="F51" s="12">
        <v>0.99827590886356898</v>
      </c>
      <c r="G51" s="2">
        <v>337.06029999999998</v>
      </c>
      <c r="H51" s="11">
        <v>0.68300000000000005</v>
      </c>
      <c r="I51" s="2"/>
    </row>
    <row r="52" spans="1:9" x14ac:dyDescent="0.2">
      <c r="A52" s="2" t="s">
        <v>1712</v>
      </c>
      <c r="B52" s="9" t="s">
        <v>1713</v>
      </c>
      <c r="D52" s="12">
        <v>0.21459589105249699</v>
      </c>
      <c r="E52" s="12">
        <v>4.4382636960952099E-2</v>
      </c>
      <c r="F52" s="12">
        <v>0.99827590886356898</v>
      </c>
      <c r="G52" s="2">
        <v>437.98124000000001</v>
      </c>
      <c r="H52" s="11">
        <v>0.68400000000000005</v>
      </c>
      <c r="I52" s="2"/>
    </row>
  </sheetData>
  <mergeCells count="1">
    <mergeCell ref="A1:I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99DAC5-074C-464A-9351-4F3C6367711D}">
  <dimension ref="A1:K177"/>
  <sheetViews>
    <sheetView tabSelected="1" zoomScale="109" zoomScaleNormal="109" workbookViewId="0">
      <selection sqref="A1:K1"/>
    </sheetView>
  </sheetViews>
  <sheetFormatPr baseColWidth="10" defaultRowHeight="16" x14ac:dyDescent="0.2"/>
  <cols>
    <col min="1" max="1" width="17.33203125" style="1" customWidth="1"/>
    <col min="2" max="2" width="38.83203125" style="1" customWidth="1"/>
    <col min="3" max="3" width="10.5" style="19" customWidth="1"/>
    <col min="4" max="4" width="20" style="1" customWidth="1"/>
    <col min="5" max="5" width="27.33203125" style="1" customWidth="1"/>
    <col min="6" max="6" width="14.83203125" style="1" customWidth="1"/>
    <col min="7" max="7" width="12.6640625" style="2" bestFit="1" customWidth="1"/>
    <col min="8" max="8" width="11.33203125" style="1" customWidth="1"/>
    <col min="9" max="9" width="10.5" style="2" customWidth="1"/>
    <col min="10" max="10" width="10.83203125" style="1"/>
    <col min="11" max="11" width="13.6640625" style="1" bestFit="1" customWidth="1"/>
    <col min="12" max="16384" width="10.83203125" style="1"/>
  </cols>
  <sheetData>
    <row r="1" spans="1:11" ht="54" customHeight="1" x14ac:dyDescent="0.2">
      <c r="A1" s="107" t="s">
        <v>2176</v>
      </c>
      <c r="B1" s="107"/>
      <c r="C1" s="107"/>
      <c r="D1" s="107"/>
      <c r="E1" s="107"/>
      <c r="F1" s="107"/>
      <c r="G1" s="107"/>
      <c r="H1" s="107"/>
      <c r="I1" s="107"/>
      <c r="J1" s="107"/>
      <c r="K1" s="107"/>
    </row>
    <row r="2" spans="1:11" x14ac:dyDescent="0.2">
      <c r="B2" s="20"/>
      <c r="C2" s="21"/>
      <c r="D2" s="20"/>
      <c r="E2" s="20"/>
      <c r="F2" s="20"/>
      <c r="G2" s="21"/>
      <c r="H2" s="20"/>
      <c r="I2" s="21"/>
    </row>
    <row r="3" spans="1:11" ht="52" customHeight="1" x14ac:dyDescent="0.2">
      <c r="A3" s="22"/>
      <c r="B3" s="23" t="s">
        <v>1837</v>
      </c>
      <c r="C3" s="3" t="s">
        <v>1838</v>
      </c>
      <c r="D3" s="24" t="s">
        <v>1839</v>
      </c>
      <c r="E3" s="24" t="s">
        <v>1840</v>
      </c>
      <c r="F3" s="24" t="s">
        <v>1701</v>
      </c>
      <c r="G3" s="24" t="s">
        <v>1700</v>
      </c>
      <c r="H3" s="24" t="s">
        <v>1841</v>
      </c>
      <c r="I3" s="24" t="s">
        <v>1842</v>
      </c>
      <c r="J3" s="25" t="s">
        <v>1843</v>
      </c>
      <c r="K3" s="4" t="s">
        <v>1844</v>
      </c>
    </row>
    <row r="4" spans="1:11" ht="20" customHeight="1" x14ac:dyDescent="0.2">
      <c r="A4" s="26"/>
      <c r="B4" s="27"/>
      <c r="C4" s="28"/>
      <c r="D4" s="29"/>
      <c r="E4" s="29"/>
      <c r="F4" s="29"/>
      <c r="G4" s="29"/>
      <c r="H4" s="29"/>
      <c r="I4" s="29"/>
      <c r="J4" s="105" t="s">
        <v>1845</v>
      </c>
      <c r="K4" s="106"/>
    </row>
    <row r="5" spans="1:11" ht="33" customHeight="1" x14ac:dyDescent="0.2">
      <c r="A5" s="94" t="s">
        <v>2169</v>
      </c>
      <c r="B5" s="31"/>
      <c r="C5" s="32"/>
      <c r="D5" s="33"/>
      <c r="E5" s="33"/>
      <c r="F5" s="33"/>
      <c r="G5" s="33"/>
      <c r="H5" s="33"/>
      <c r="I5" s="34"/>
      <c r="J5" s="35"/>
      <c r="K5" s="48"/>
    </row>
    <row r="6" spans="1:11" ht="16" customHeight="1" x14ac:dyDescent="0.2">
      <c r="B6" s="1" t="s">
        <v>1846</v>
      </c>
      <c r="C6" s="2" t="s">
        <v>1847</v>
      </c>
      <c r="D6" s="1" t="s">
        <v>1848</v>
      </c>
      <c r="E6" s="1" t="s">
        <v>1849</v>
      </c>
      <c r="F6" s="12">
        <v>-0.53032189696248999</v>
      </c>
      <c r="G6" s="1" t="s">
        <v>1850</v>
      </c>
      <c r="H6" s="12">
        <v>3.2769214585630598E-3</v>
      </c>
      <c r="I6" s="36">
        <v>9.8307643756891903E-3</v>
      </c>
      <c r="J6" s="37"/>
      <c r="K6" s="56"/>
    </row>
    <row r="7" spans="1:11" ht="16" customHeight="1" x14ac:dyDescent="0.2">
      <c r="B7" s="1" t="s">
        <v>1851</v>
      </c>
      <c r="C7" s="2" t="s">
        <v>1852</v>
      </c>
      <c r="D7" s="1" t="s">
        <v>1853</v>
      </c>
      <c r="E7" s="1" t="s">
        <v>1853</v>
      </c>
      <c r="F7" s="12">
        <v>0.28279855023538197</v>
      </c>
      <c r="G7" s="1" t="s">
        <v>1854</v>
      </c>
      <c r="H7" s="12">
        <v>1.81598345135647E-4</v>
      </c>
      <c r="I7" s="36">
        <v>1.63438510622083E-3</v>
      </c>
      <c r="J7" s="37"/>
      <c r="K7" s="56"/>
    </row>
    <row r="8" spans="1:11" ht="16" customHeight="1" x14ac:dyDescent="0.2">
      <c r="B8" s="1" t="s">
        <v>1851</v>
      </c>
      <c r="C8" s="2" t="s">
        <v>1855</v>
      </c>
      <c r="D8" s="1" t="s">
        <v>1848</v>
      </c>
      <c r="E8" s="1" t="s">
        <v>1853</v>
      </c>
      <c r="F8" s="12">
        <v>0.35051601684702599</v>
      </c>
      <c r="G8" s="1" t="s">
        <v>1856</v>
      </c>
      <c r="H8" s="12">
        <v>2.4574917083541902E-4</v>
      </c>
      <c r="I8" s="36">
        <v>2.21174253751877E-3</v>
      </c>
      <c r="J8" s="37"/>
      <c r="K8" s="56"/>
    </row>
    <row r="9" spans="1:11" ht="16" customHeight="1" x14ac:dyDescent="0.2">
      <c r="B9" s="1" t="s">
        <v>1851</v>
      </c>
      <c r="C9" s="2" t="s">
        <v>1857</v>
      </c>
      <c r="D9" s="1" t="s">
        <v>1858</v>
      </c>
      <c r="E9" s="1" t="s">
        <v>1853</v>
      </c>
      <c r="F9" s="12">
        <v>-0.305426505725922</v>
      </c>
      <c r="G9" s="1" t="s">
        <v>1859</v>
      </c>
      <c r="H9" s="12">
        <v>4.4543355081394498E-4</v>
      </c>
      <c r="I9" s="36">
        <v>4.0089019573255101E-3</v>
      </c>
      <c r="J9" s="37"/>
      <c r="K9" s="56"/>
    </row>
    <row r="10" spans="1:11" ht="16" customHeight="1" x14ac:dyDescent="0.2">
      <c r="B10" s="1" t="s">
        <v>1851</v>
      </c>
      <c r="C10" s="2" t="s">
        <v>1860</v>
      </c>
      <c r="D10" s="1" t="s">
        <v>1861</v>
      </c>
      <c r="E10" s="1" t="s">
        <v>1862</v>
      </c>
      <c r="F10" s="12">
        <v>-0.22910344704809499</v>
      </c>
      <c r="G10" s="1" t="s">
        <v>1863</v>
      </c>
      <c r="H10" s="12">
        <v>2.5692933571879201E-3</v>
      </c>
      <c r="I10" s="36">
        <v>2.31236402146913E-2</v>
      </c>
      <c r="J10" s="37"/>
      <c r="K10" s="56"/>
    </row>
    <row r="11" spans="1:11" ht="16" customHeight="1" x14ac:dyDescent="0.2">
      <c r="B11" s="1" t="s">
        <v>1851</v>
      </c>
      <c r="C11" s="2" t="s">
        <v>1864</v>
      </c>
      <c r="D11" s="1" t="s">
        <v>1865</v>
      </c>
      <c r="E11" s="1" t="s">
        <v>1866</v>
      </c>
      <c r="F11" s="12">
        <v>0.25314739987629598</v>
      </c>
      <c r="G11" s="1" t="s">
        <v>1867</v>
      </c>
      <c r="H11" s="12">
        <v>2.9594545352078501E-3</v>
      </c>
      <c r="I11" s="36">
        <v>2.66350908168707E-2</v>
      </c>
      <c r="J11" s="37"/>
      <c r="K11" s="56"/>
    </row>
    <row r="12" spans="1:11" ht="16" customHeight="1" x14ac:dyDescent="0.2">
      <c r="B12" s="1" t="s">
        <v>1851</v>
      </c>
      <c r="C12" s="2" t="s">
        <v>1868</v>
      </c>
      <c r="D12" s="1" t="s">
        <v>1865</v>
      </c>
      <c r="E12" s="1" t="s">
        <v>1866</v>
      </c>
      <c r="F12" s="12">
        <v>0.28249200036140598</v>
      </c>
      <c r="G12" s="1" t="s">
        <v>1869</v>
      </c>
      <c r="H12" s="12">
        <v>9.5204427480843901E-3</v>
      </c>
      <c r="I12" s="36">
        <v>4.9089597712467598E-2</v>
      </c>
      <c r="J12" s="37"/>
      <c r="K12" s="56"/>
    </row>
    <row r="13" spans="1:11" ht="16" customHeight="1" x14ac:dyDescent="0.2">
      <c r="B13" s="1" t="s">
        <v>1851</v>
      </c>
      <c r="C13" s="2" t="s">
        <v>1870</v>
      </c>
      <c r="D13" s="1" t="s">
        <v>1848</v>
      </c>
      <c r="E13" s="1" t="s">
        <v>1871</v>
      </c>
      <c r="F13" s="12">
        <v>-0.25567636080012601</v>
      </c>
      <c r="G13" s="1" t="s">
        <v>1872</v>
      </c>
      <c r="H13" s="12">
        <v>3.6659576508000198E-3</v>
      </c>
      <c r="I13" s="36">
        <v>3.2993618857200202E-2</v>
      </c>
      <c r="J13" s="37"/>
      <c r="K13" s="56"/>
    </row>
    <row r="14" spans="1:11" ht="16" customHeight="1" x14ac:dyDescent="0.2">
      <c r="B14" s="1" t="s">
        <v>1851</v>
      </c>
      <c r="C14" s="2" t="s">
        <v>1873</v>
      </c>
      <c r="D14" s="1" t="s">
        <v>1848</v>
      </c>
      <c r="E14" s="1" t="s">
        <v>1874</v>
      </c>
      <c r="F14" s="12">
        <v>0.30342504434464301</v>
      </c>
      <c r="G14" s="1" t="s">
        <v>1875</v>
      </c>
      <c r="H14" s="12">
        <v>2.2842415224415499E-3</v>
      </c>
      <c r="I14" s="36">
        <v>2.0558173701973999E-2</v>
      </c>
      <c r="J14" s="37"/>
      <c r="K14" s="56"/>
    </row>
    <row r="15" spans="1:11" ht="16" customHeight="1" x14ac:dyDescent="0.2">
      <c r="B15" s="1" t="s">
        <v>1876</v>
      </c>
      <c r="C15" s="2" t="s">
        <v>1877</v>
      </c>
      <c r="D15" s="1" t="s">
        <v>1878</v>
      </c>
      <c r="E15" s="1" t="s">
        <v>1879</v>
      </c>
      <c r="F15" s="12">
        <v>0.60840961037443697</v>
      </c>
      <c r="G15" s="1" t="s">
        <v>1880</v>
      </c>
      <c r="H15" s="12">
        <v>3.9143548283999702E-3</v>
      </c>
      <c r="I15" s="36">
        <v>2.37380961552788E-2</v>
      </c>
      <c r="J15" s="37"/>
      <c r="K15" s="56"/>
    </row>
    <row r="16" spans="1:11" ht="16" customHeight="1" x14ac:dyDescent="0.2">
      <c r="B16" s="1" t="s">
        <v>1876</v>
      </c>
      <c r="C16" s="2" t="s">
        <v>1881</v>
      </c>
      <c r="D16" s="1" t="s">
        <v>1858</v>
      </c>
      <c r="E16" s="1" t="s">
        <v>1882</v>
      </c>
      <c r="F16" s="12">
        <v>-0.57609880216248899</v>
      </c>
      <c r="G16" s="1" t="s">
        <v>1883</v>
      </c>
      <c r="H16" s="12">
        <v>1.0038060067767401E-3</v>
      </c>
      <c r="I16" s="36">
        <v>4.5171270304953399E-3</v>
      </c>
      <c r="J16" s="37"/>
      <c r="K16" s="56"/>
    </row>
    <row r="17" spans="2:11" ht="16" customHeight="1" x14ac:dyDescent="0.2">
      <c r="B17" s="1" t="s">
        <v>1876</v>
      </c>
      <c r="C17" s="2" t="s">
        <v>1884</v>
      </c>
      <c r="D17" s="1" t="s">
        <v>1848</v>
      </c>
      <c r="E17" s="1" t="s">
        <v>1885</v>
      </c>
      <c r="F17" s="12">
        <v>-0.42653893647269298</v>
      </c>
      <c r="G17" s="1" t="s">
        <v>1886</v>
      </c>
      <c r="H17" s="12">
        <v>6.0847902999900897E-3</v>
      </c>
      <c r="I17" s="36">
        <v>4.6861089560415098E-2</v>
      </c>
      <c r="J17" s="37"/>
      <c r="K17" s="56"/>
    </row>
    <row r="18" spans="2:11" ht="16" customHeight="1" x14ac:dyDescent="0.2">
      <c r="B18" s="1" t="s">
        <v>1887</v>
      </c>
      <c r="C18" s="2" t="s">
        <v>1881</v>
      </c>
      <c r="D18" s="1" t="s">
        <v>1858</v>
      </c>
      <c r="E18" s="1" t="s">
        <v>1882</v>
      </c>
      <c r="F18" s="12">
        <v>-0.48330499645858299</v>
      </c>
      <c r="G18" s="1" t="s">
        <v>1888</v>
      </c>
      <c r="H18" s="12">
        <v>8.8026604974764701E-3</v>
      </c>
      <c r="I18" s="36">
        <v>2.64079814924294E-2</v>
      </c>
      <c r="J18" s="37"/>
      <c r="K18" s="56"/>
    </row>
    <row r="19" spans="2:11" ht="16" customHeight="1" x14ac:dyDescent="0.2">
      <c r="B19" s="1" t="s">
        <v>1887</v>
      </c>
      <c r="C19" s="2" t="s">
        <v>1889</v>
      </c>
      <c r="D19" s="1" t="s">
        <v>1858</v>
      </c>
      <c r="E19" s="1" t="s">
        <v>1882</v>
      </c>
      <c r="F19" s="12">
        <v>-0.49327194238819</v>
      </c>
      <c r="G19" s="1" t="s">
        <v>1890</v>
      </c>
      <c r="H19" s="12">
        <v>6.8429959618527799E-3</v>
      </c>
      <c r="I19" s="36">
        <v>3.07934818283375E-2</v>
      </c>
      <c r="J19" s="37"/>
      <c r="K19" s="56"/>
    </row>
    <row r="20" spans="2:11" ht="16" customHeight="1" x14ac:dyDescent="0.2">
      <c r="B20" s="1" t="s">
        <v>1887</v>
      </c>
      <c r="C20" s="2" t="s">
        <v>1891</v>
      </c>
      <c r="D20" s="1" t="s">
        <v>1858</v>
      </c>
      <c r="E20" s="1" t="s">
        <v>1882</v>
      </c>
      <c r="F20" s="12">
        <v>-0.486305127353233</v>
      </c>
      <c r="G20" s="1" t="s">
        <v>1892</v>
      </c>
      <c r="H20" s="12">
        <v>7.5723446359583502E-3</v>
      </c>
      <c r="I20" s="36">
        <v>3.4075550861812597E-2</v>
      </c>
      <c r="J20" s="37"/>
      <c r="K20" s="56"/>
    </row>
    <row r="21" spans="2:11" ht="16" customHeight="1" x14ac:dyDescent="0.2">
      <c r="B21" s="1" t="s">
        <v>1893</v>
      </c>
      <c r="C21" s="2" t="s">
        <v>1894</v>
      </c>
      <c r="D21" s="1" t="s">
        <v>1853</v>
      </c>
      <c r="E21" s="1" t="s">
        <v>1853</v>
      </c>
      <c r="F21" s="12">
        <v>-0.62815760991949499</v>
      </c>
      <c r="G21" s="1" t="s">
        <v>1895</v>
      </c>
      <c r="H21" s="12">
        <v>2.1733850720979699E-3</v>
      </c>
      <c r="I21" s="36">
        <v>1.9560465648881701E-2</v>
      </c>
      <c r="J21" s="37"/>
      <c r="K21" s="56"/>
    </row>
    <row r="22" spans="2:11" ht="16" customHeight="1" x14ac:dyDescent="0.2">
      <c r="B22" s="1" t="s">
        <v>1893</v>
      </c>
      <c r="C22" s="2" t="s">
        <v>1896</v>
      </c>
      <c r="D22" s="1" t="s">
        <v>1853</v>
      </c>
      <c r="E22" s="1" t="s">
        <v>1853</v>
      </c>
      <c r="F22" s="12">
        <v>-0.77750282068063303</v>
      </c>
      <c r="G22" s="1" t="s">
        <v>1897</v>
      </c>
      <c r="H22" s="12">
        <v>2.21378162070796E-5</v>
      </c>
      <c r="I22" s="36">
        <v>1.99240345863716E-4</v>
      </c>
      <c r="J22" s="37"/>
      <c r="K22" s="56"/>
    </row>
    <row r="23" spans="2:11" ht="16" customHeight="1" x14ac:dyDescent="0.2">
      <c r="B23" s="1" t="s">
        <v>1893</v>
      </c>
      <c r="C23" s="2" t="s">
        <v>1898</v>
      </c>
      <c r="D23" s="1" t="s">
        <v>1848</v>
      </c>
      <c r="E23" s="1" t="s">
        <v>1899</v>
      </c>
      <c r="F23" s="12">
        <v>-0.60368458694372695</v>
      </c>
      <c r="G23" s="1" t="s">
        <v>1900</v>
      </c>
      <c r="H23" s="12">
        <v>4.7193359159745096E-3</v>
      </c>
      <c r="I23" s="36">
        <v>4.2474023243770601E-2</v>
      </c>
      <c r="J23" s="37"/>
      <c r="K23" s="56"/>
    </row>
    <row r="24" spans="2:11" ht="16" customHeight="1" x14ac:dyDescent="0.2">
      <c r="B24" s="1" t="s">
        <v>1893</v>
      </c>
      <c r="C24" s="2" t="s">
        <v>1901</v>
      </c>
      <c r="D24" s="1" t="s">
        <v>1902</v>
      </c>
      <c r="E24" s="1" t="s">
        <v>1903</v>
      </c>
      <c r="F24" s="12">
        <v>0.70493302217780995</v>
      </c>
      <c r="G24" s="1" t="s">
        <v>1904</v>
      </c>
      <c r="H24" s="12">
        <v>8.2962984980205993E-3</v>
      </c>
      <c r="I24" s="36">
        <v>2.48888954940618E-2</v>
      </c>
      <c r="J24" s="37"/>
      <c r="K24" s="56"/>
    </row>
    <row r="25" spans="2:11" ht="16" customHeight="1" x14ac:dyDescent="0.2">
      <c r="B25" s="1" t="s">
        <v>1893</v>
      </c>
      <c r="C25" s="2" t="s">
        <v>1905</v>
      </c>
      <c r="D25" s="1" t="s">
        <v>1906</v>
      </c>
      <c r="E25" s="1" t="s">
        <v>1907</v>
      </c>
      <c r="F25" s="12">
        <v>-0.62097690438943698</v>
      </c>
      <c r="G25" s="1" t="s">
        <v>1908</v>
      </c>
      <c r="H25" s="12">
        <v>6.9342336506645896E-3</v>
      </c>
      <c r="I25" s="36">
        <v>3.0243195890543102E-2</v>
      </c>
      <c r="J25" s="37"/>
      <c r="K25" s="56"/>
    </row>
    <row r="26" spans="2:11" ht="16" customHeight="1" x14ac:dyDescent="0.2">
      <c r="B26" s="1" t="s">
        <v>1893</v>
      </c>
      <c r="C26" s="2" t="s">
        <v>1847</v>
      </c>
      <c r="D26" s="1" t="s">
        <v>1848</v>
      </c>
      <c r="E26" s="1" t="s">
        <v>1849</v>
      </c>
      <c r="F26" s="12">
        <v>-0.75619577355506795</v>
      </c>
      <c r="G26" s="1" t="s">
        <v>1909</v>
      </c>
      <c r="H26" s="12">
        <v>2.5460092331108802E-4</v>
      </c>
      <c r="I26" s="36">
        <v>2.29140830979979E-3</v>
      </c>
      <c r="J26" s="37"/>
      <c r="K26" s="56"/>
    </row>
    <row r="27" spans="2:11" ht="16" customHeight="1" x14ac:dyDescent="0.2">
      <c r="B27" s="1" t="s">
        <v>1910</v>
      </c>
      <c r="C27" s="2" t="s">
        <v>1868</v>
      </c>
      <c r="D27" s="1" t="s">
        <v>1865</v>
      </c>
      <c r="E27" s="1" t="s">
        <v>1866</v>
      </c>
      <c r="F27" s="12">
        <v>0.58926707563752301</v>
      </c>
      <c r="G27" s="1" t="s">
        <v>1911</v>
      </c>
      <c r="H27" s="12">
        <v>1.09087994916595E-2</v>
      </c>
      <c r="I27" s="36">
        <v>4.9089597712467598E-2</v>
      </c>
      <c r="J27" s="37"/>
      <c r="K27" s="56"/>
    </row>
    <row r="28" spans="2:11" ht="16" customHeight="1" x14ac:dyDescent="0.2">
      <c r="B28" s="1" t="s">
        <v>1910</v>
      </c>
      <c r="C28" s="2" t="s">
        <v>1912</v>
      </c>
      <c r="D28" s="1" t="s">
        <v>1913</v>
      </c>
      <c r="E28" s="1" t="s">
        <v>1914</v>
      </c>
      <c r="F28" s="12">
        <v>-0.72945931195194602</v>
      </c>
      <c r="G28" s="1" t="s">
        <v>1915</v>
      </c>
      <c r="H28" s="12">
        <v>3.38557371457537E-3</v>
      </c>
      <c r="I28" s="36">
        <v>3.04701634311784E-2</v>
      </c>
      <c r="J28" s="37"/>
      <c r="K28" s="56"/>
    </row>
    <row r="29" spans="2:11" ht="16" customHeight="1" x14ac:dyDescent="0.2">
      <c r="B29" s="1" t="s">
        <v>1916</v>
      </c>
      <c r="C29" s="2" t="s">
        <v>1857</v>
      </c>
      <c r="D29" s="1" t="s">
        <v>1858</v>
      </c>
      <c r="E29" s="1" t="s">
        <v>1853</v>
      </c>
      <c r="F29" s="12">
        <v>-0.55651878062817595</v>
      </c>
      <c r="G29" s="1" t="s">
        <v>1917</v>
      </c>
      <c r="H29" s="12">
        <v>5.4451459745721298E-3</v>
      </c>
      <c r="I29" s="36">
        <v>2.4503156885574601E-2</v>
      </c>
      <c r="J29" s="37"/>
      <c r="K29" s="56"/>
    </row>
    <row r="30" spans="2:11" ht="16" customHeight="1" x14ac:dyDescent="0.2">
      <c r="B30" s="1" t="s">
        <v>1916</v>
      </c>
      <c r="C30" s="2" t="s">
        <v>1877</v>
      </c>
      <c r="D30" s="1" t="s">
        <v>1878</v>
      </c>
      <c r="E30" s="1" t="s">
        <v>1879</v>
      </c>
      <c r="F30" s="12">
        <v>0.63626441558604496</v>
      </c>
      <c r="G30" s="1" t="s">
        <v>1918</v>
      </c>
      <c r="H30" s="12">
        <v>5.27513247895084E-3</v>
      </c>
      <c r="I30" s="36">
        <v>2.37380961552788E-2</v>
      </c>
      <c r="J30" s="37"/>
      <c r="K30" s="56"/>
    </row>
    <row r="31" spans="2:11" ht="16" customHeight="1" x14ac:dyDescent="0.2">
      <c r="B31" s="1" t="s">
        <v>1916</v>
      </c>
      <c r="C31" s="2" t="s">
        <v>1881</v>
      </c>
      <c r="D31" s="1" t="s">
        <v>1858</v>
      </c>
      <c r="E31" s="1" t="s">
        <v>1882</v>
      </c>
      <c r="F31" s="12">
        <v>-0.642752726438653</v>
      </c>
      <c r="G31" s="1" t="s">
        <v>1919</v>
      </c>
      <c r="H31" s="12">
        <v>5.9685521975572098E-4</v>
      </c>
      <c r="I31" s="36">
        <v>4.5171270304953399E-3</v>
      </c>
      <c r="J31" s="37"/>
      <c r="K31" s="56"/>
    </row>
    <row r="32" spans="2:11" ht="16" customHeight="1" x14ac:dyDescent="0.2">
      <c r="B32" s="1" t="s">
        <v>1916</v>
      </c>
      <c r="C32" s="2" t="s">
        <v>1891</v>
      </c>
      <c r="D32" s="1" t="s">
        <v>1858</v>
      </c>
      <c r="E32" s="1" t="s">
        <v>1882</v>
      </c>
      <c r="F32" s="12">
        <v>-0.59923615612021797</v>
      </c>
      <c r="G32" s="1" t="s">
        <v>1920</v>
      </c>
      <c r="H32" s="12">
        <v>2.1340715418844999E-3</v>
      </c>
      <c r="I32" s="36">
        <v>1.92066438769605E-2</v>
      </c>
      <c r="J32" s="37"/>
      <c r="K32" s="56"/>
    </row>
    <row r="33" spans="1:11" ht="16" customHeight="1" x14ac:dyDescent="0.2">
      <c r="B33" s="1" t="s">
        <v>1916</v>
      </c>
      <c r="C33" s="2" t="s">
        <v>1889</v>
      </c>
      <c r="D33" s="1" t="s">
        <v>1858</v>
      </c>
      <c r="E33" s="1" t="s">
        <v>1882</v>
      </c>
      <c r="F33" s="12">
        <v>-0.55584534549106801</v>
      </c>
      <c r="G33" s="1" t="s">
        <v>1921</v>
      </c>
      <c r="H33" s="12">
        <v>5.8204600608144901E-3</v>
      </c>
      <c r="I33" s="36">
        <v>3.07934818283375E-2</v>
      </c>
      <c r="J33" s="37"/>
      <c r="K33" s="56"/>
    </row>
    <row r="34" spans="1:11" ht="16" customHeight="1" x14ac:dyDescent="0.2">
      <c r="B34" s="1" t="s">
        <v>1916</v>
      </c>
      <c r="C34" s="2" t="s">
        <v>1884</v>
      </c>
      <c r="D34" s="1" t="s">
        <v>1848</v>
      </c>
      <c r="E34" s="1" t="s">
        <v>1885</v>
      </c>
      <c r="F34" s="12">
        <v>-0.47419135447158201</v>
      </c>
      <c r="G34" s="1" t="s">
        <v>1922</v>
      </c>
      <c r="H34" s="12">
        <v>1.041357545787E-2</v>
      </c>
      <c r="I34" s="36">
        <v>4.6861089560415098E-2</v>
      </c>
      <c r="J34" s="37"/>
      <c r="K34" s="56"/>
    </row>
    <row r="35" spans="1:11" ht="31" customHeight="1" x14ac:dyDescent="0.2">
      <c r="A35" s="93" t="s">
        <v>2170</v>
      </c>
      <c r="B35" s="30"/>
      <c r="C35" s="38"/>
      <c r="D35" s="30"/>
      <c r="E35" s="30"/>
      <c r="F35" s="30"/>
      <c r="G35" s="39"/>
      <c r="H35" s="30"/>
      <c r="I35" s="40"/>
      <c r="J35" s="41"/>
      <c r="K35" s="42"/>
    </row>
    <row r="36" spans="1:11" x14ac:dyDescent="0.2">
      <c r="B36" s="1" t="s">
        <v>1846</v>
      </c>
      <c r="C36" s="19" t="s">
        <v>1923</v>
      </c>
      <c r="D36" s="1" t="s">
        <v>1858</v>
      </c>
      <c r="E36" s="1" t="s">
        <v>1924</v>
      </c>
      <c r="F36" s="12">
        <v>0.445694538666005</v>
      </c>
      <c r="G36" s="2" t="s">
        <v>1925</v>
      </c>
      <c r="H36" s="12">
        <v>2.3931829582490801E-5</v>
      </c>
      <c r="I36" s="12">
        <v>2.1538646624241799E-4</v>
      </c>
      <c r="J36" s="43"/>
      <c r="K36" s="44"/>
    </row>
    <row r="37" spans="1:11" x14ac:dyDescent="0.2">
      <c r="B37" s="1" t="s">
        <v>1851</v>
      </c>
      <c r="C37" s="19" t="s">
        <v>1870</v>
      </c>
      <c r="D37" s="1" t="s">
        <v>1848</v>
      </c>
      <c r="E37" s="1" t="s">
        <v>1871</v>
      </c>
      <c r="F37" s="12">
        <v>0.34949737602491898</v>
      </c>
      <c r="G37" s="2" t="s">
        <v>1926</v>
      </c>
      <c r="H37" s="12">
        <v>7.8283201856432799E-6</v>
      </c>
      <c r="I37" s="12">
        <v>7.0454881670789504E-5</v>
      </c>
      <c r="J37" s="43"/>
      <c r="K37" s="44"/>
    </row>
    <row r="38" spans="1:11" x14ac:dyDescent="0.2">
      <c r="B38" s="1" t="s">
        <v>1851</v>
      </c>
      <c r="C38" s="19" t="s">
        <v>1927</v>
      </c>
      <c r="D38" s="1" t="s">
        <v>1861</v>
      </c>
      <c r="E38" s="1" t="s">
        <v>1862</v>
      </c>
      <c r="F38" s="12">
        <v>0.341292997054151</v>
      </c>
      <c r="G38" s="2" t="s">
        <v>1928</v>
      </c>
      <c r="H38" s="12">
        <v>8.3851649361532706E-5</v>
      </c>
      <c r="I38" s="12">
        <v>7.5466484425379399E-4</v>
      </c>
      <c r="J38" s="43"/>
      <c r="K38" s="44"/>
    </row>
    <row r="39" spans="1:11" x14ac:dyDescent="0.2">
      <c r="B39" s="1" t="s">
        <v>1851</v>
      </c>
      <c r="C39" s="19" t="s">
        <v>1929</v>
      </c>
      <c r="D39" s="1" t="s">
        <v>1930</v>
      </c>
      <c r="E39" s="1" t="s">
        <v>1931</v>
      </c>
      <c r="F39" s="12">
        <v>0.242927758662455</v>
      </c>
      <c r="G39" s="2" t="s">
        <v>1932</v>
      </c>
      <c r="H39" s="12">
        <v>1.3682719533914E-3</v>
      </c>
      <c r="I39" s="12">
        <v>1.23144475805226E-2</v>
      </c>
      <c r="J39" s="43"/>
      <c r="K39" s="44"/>
    </row>
    <row r="40" spans="1:11" x14ac:dyDescent="0.2">
      <c r="B40" s="1" t="s">
        <v>1851</v>
      </c>
      <c r="C40" s="19" t="s">
        <v>1933</v>
      </c>
      <c r="D40" s="1" t="s">
        <v>1858</v>
      </c>
      <c r="E40" s="1" t="s">
        <v>1853</v>
      </c>
      <c r="F40" s="12">
        <v>-0.44190550968714798</v>
      </c>
      <c r="G40" s="2" t="s">
        <v>1934</v>
      </c>
      <c r="H40" s="12">
        <v>1.8881460158390901E-3</v>
      </c>
      <c r="I40" s="12">
        <v>1.29362349082295E-2</v>
      </c>
      <c r="J40" s="43"/>
      <c r="K40" s="44"/>
    </row>
    <row r="41" spans="1:11" x14ac:dyDescent="0.2">
      <c r="B41" s="1" t="s">
        <v>1851</v>
      </c>
      <c r="C41" s="19" t="s">
        <v>1935</v>
      </c>
      <c r="D41" s="1" t="s">
        <v>1865</v>
      </c>
      <c r="E41" s="1" t="s">
        <v>1866</v>
      </c>
      <c r="F41" s="12">
        <v>0.22711346478278699</v>
      </c>
      <c r="G41" s="2" t="s">
        <v>1936</v>
      </c>
      <c r="H41" s="12">
        <v>7.4874362684058697E-3</v>
      </c>
      <c r="I41" s="12">
        <v>3.3693463207826402E-2</v>
      </c>
      <c r="J41" s="43"/>
      <c r="K41" s="44"/>
    </row>
    <row r="42" spans="1:11" x14ac:dyDescent="0.2">
      <c r="B42" s="1" t="s">
        <v>1851</v>
      </c>
      <c r="C42" s="19" t="s">
        <v>1937</v>
      </c>
      <c r="D42" s="1" t="s">
        <v>1938</v>
      </c>
      <c r="E42" s="1" t="s">
        <v>1939</v>
      </c>
      <c r="F42" s="12">
        <v>-0.22881375401054599</v>
      </c>
      <c r="G42" s="2" t="s">
        <v>1940</v>
      </c>
      <c r="H42" s="12">
        <v>5.2935961068636397E-3</v>
      </c>
      <c r="I42" s="12">
        <v>4.76423649617728E-2</v>
      </c>
      <c r="J42" s="43"/>
      <c r="K42" s="44"/>
    </row>
    <row r="43" spans="1:11" x14ac:dyDescent="0.2">
      <c r="B43" s="1" t="s">
        <v>1876</v>
      </c>
      <c r="C43" s="19" t="s">
        <v>1884</v>
      </c>
      <c r="D43" s="1" t="s">
        <v>1848</v>
      </c>
      <c r="E43" s="1" t="s">
        <v>1885</v>
      </c>
      <c r="F43" s="12">
        <v>0.54290509775801898</v>
      </c>
      <c r="G43" s="2" t="s">
        <v>1941</v>
      </c>
      <c r="H43" s="12">
        <v>1.0959506779650901E-5</v>
      </c>
      <c r="I43" s="12">
        <v>9.8635561016857705E-5</v>
      </c>
      <c r="J43" s="43"/>
      <c r="K43" s="44"/>
    </row>
    <row r="44" spans="1:11" x14ac:dyDescent="0.2">
      <c r="B44" s="1" t="s">
        <v>1876</v>
      </c>
      <c r="C44" s="19" t="s">
        <v>1942</v>
      </c>
      <c r="D44" s="1" t="s">
        <v>1865</v>
      </c>
      <c r="E44" s="1" t="s">
        <v>1866</v>
      </c>
      <c r="F44" s="12">
        <v>0.54188875121928004</v>
      </c>
      <c r="G44" s="2" t="s">
        <v>1943</v>
      </c>
      <c r="H44" s="12">
        <v>3.8301668605362801E-3</v>
      </c>
      <c r="I44" s="12">
        <v>1.14905005816088E-2</v>
      </c>
      <c r="J44" s="43"/>
      <c r="K44" s="44"/>
    </row>
    <row r="45" spans="1:11" x14ac:dyDescent="0.2">
      <c r="B45" s="1" t="s">
        <v>1876</v>
      </c>
      <c r="C45" s="19" t="s">
        <v>1927</v>
      </c>
      <c r="D45" s="1" t="s">
        <v>1861</v>
      </c>
      <c r="E45" s="1" t="s">
        <v>1862</v>
      </c>
      <c r="F45" s="12">
        <v>0.55562309751110395</v>
      </c>
      <c r="G45" s="2" t="s">
        <v>1944</v>
      </c>
      <c r="H45" s="12">
        <v>5.8305731153136496E-3</v>
      </c>
      <c r="I45" s="12">
        <v>2.6237579018911401E-2</v>
      </c>
      <c r="J45" s="43"/>
      <c r="K45" s="44"/>
    </row>
    <row r="46" spans="1:11" x14ac:dyDescent="0.2">
      <c r="B46" s="1" t="s">
        <v>1876</v>
      </c>
      <c r="C46" s="19" t="s">
        <v>1881</v>
      </c>
      <c r="D46" s="1" t="s">
        <v>1858</v>
      </c>
      <c r="E46" s="1" t="s">
        <v>1882</v>
      </c>
      <c r="F46" s="12">
        <v>0.56225499357516495</v>
      </c>
      <c r="G46" s="2" t="s">
        <v>1945</v>
      </c>
      <c r="H46" s="12">
        <v>9.9377574446764001E-3</v>
      </c>
      <c r="I46" s="12">
        <v>2.9813272334029198E-2</v>
      </c>
      <c r="J46" s="43"/>
      <c r="K46" s="44"/>
    </row>
    <row r="47" spans="1:11" x14ac:dyDescent="0.2">
      <c r="B47" s="1" t="s">
        <v>1876</v>
      </c>
      <c r="C47" s="19" t="s">
        <v>1935</v>
      </c>
      <c r="D47" s="1" t="s">
        <v>1865</v>
      </c>
      <c r="E47" s="1" t="s">
        <v>1866</v>
      </c>
      <c r="F47" s="12">
        <v>0.52607899371050504</v>
      </c>
      <c r="G47" s="2" t="s">
        <v>1946</v>
      </c>
      <c r="H47" s="12">
        <v>4.1141976882970201E-3</v>
      </c>
      <c r="I47" s="12">
        <v>3.3693463207826402E-2</v>
      </c>
      <c r="J47" s="43"/>
      <c r="K47" s="44"/>
    </row>
    <row r="48" spans="1:11" x14ac:dyDescent="0.2">
      <c r="B48" s="1" t="s">
        <v>1887</v>
      </c>
      <c r="C48" s="19" t="s">
        <v>1947</v>
      </c>
      <c r="D48" s="1" t="s">
        <v>1858</v>
      </c>
      <c r="E48" s="1" t="s">
        <v>1882</v>
      </c>
      <c r="F48" s="12">
        <v>-0.64317559368687005</v>
      </c>
      <c r="G48" s="2" t="s">
        <v>1948</v>
      </c>
      <c r="H48" s="12">
        <v>1.91126573162226E-4</v>
      </c>
      <c r="I48" s="12">
        <v>8.6006957923001604E-4</v>
      </c>
      <c r="J48" s="43"/>
      <c r="K48" s="44"/>
    </row>
    <row r="49" spans="1:11" x14ac:dyDescent="0.2">
      <c r="B49" s="1" t="s">
        <v>1887</v>
      </c>
      <c r="C49" s="19" t="s">
        <v>1881</v>
      </c>
      <c r="D49" s="1" t="s">
        <v>1858</v>
      </c>
      <c r="E49" s="1" t="s">
        <v>1882</v>
      </c>
      <c r="F49" s="12">
        <v>0.653111048710313</v>
      </c>
      <c r="G49" s="2" t="s">
        <v>1949</v>
      </c>
      <c r="H49" s="12">
        <v>5.4164083628926996E-4</v>
      </c>
      <c r="I49" s="12">
        <v>4.8747675266034296E-3</v>
      </c>
      <c r="J49" s="43"/>
      <c r="K49" s="44"/>
    </row>
    <row r="50" spans="1:11" x14ac:dyDescent="0.2">
      <c r="B50" s="1" t="s">
        <v>1893</v>
      </c>
      <c r="C50" s="19" t="s">
        <v>1912</v>
      </c>
      <c r="D50" s="1" t="s">
        <v>1913</v>
      </c>
      <c r="E50" s="1" t="s">
        <v>1914</v>
      </c>
      <c r="F50" s="12">
        <v>-0.60764235033965497</v>
      </c>
      <c r="G50" s="2" t="s">
        <v>1950</v>
      </c>
      <c r="H50" s="12">
        <v>5.5280919511908602E-3</v>
      </c>
      <c r="I50" s="12">
        <v>2.4876413780358899E-2</v>
      </c>
      <c r="J50" s="43"/>
      <c r="K50" s="44"/>
    </row>
    <row r="51" spans="1:11" x14ac:dyDescent="0.2">
      <c r="B51" s="1" t="s">
        <v>1893</v>
      </c>
      <c r="C51" s="19" t="s">
        <v>1951</v>
      </c>
      <c r="D51" s="1" t="s">
        <v>1902</v>
      </c>
      <c r="E51" s="1" t="s">
        <v>1903</v>
      </c>
      <c r="F51" s="12">
        <v>-0.57302098015320302</v>
      </c>
      <c r="G51" s="2" t="s">
        <v>1952</v>
      </c>
      <c r="H51" s="12">
        <v>5.3753252241901502E-3</v>
      </c>
      <c r="I51" s="12">
        <v>4.8377927017711403E-2</v>
      </c>
      <c r="J51" s="43"/>
      <c r="K51" s="44"/>
    </row>
    <row r="52" spans="1:11" x14ac:dyDescent="0.2">
      <c r="B52" s="1" t="s">
        <v>1910</v>
      </c>
      <c r="C52" s="19" t="s">
        <v>1868</v>
      </c>
      <c r="D52" s="1" t="s">
        <v>1865</v>
      </c>
      <c r="E52" s="1" t="s">
        <v>1866</v>
      </c>
      <c r="F52" s="12">
        <v>-0.644258253585276</v>
      </c>
      <c r="G52" s="2" t="s">
        <v>1953</v>
      </c>
      <c r="H52" s="12">
        <v>1.0191114912849701E-5</v>
      </c>
      <c r="I52" s="12">
        <v>9.1720034215647699E-5</v>
      </c>
      <c r="J52" s="43"/>
      <c r="K52" s="44"/>
    </row>
    <row r="53" spans="1:11" x14ac:dyDescent="0.2">
      <c r="B53" s="1" t="s">
        <v>1910</v>
      </c>
      <c r="C53" s="19" t="s">
        <v>1954</v>
      </c>
      <c r="D53" s="1" t="s">
        <v>1858</v>
      </c>
      <c r="E53" s="1" t="s">
        <v>1955</v>
      </c>
      <c r="F53" s="12">
        <v>-0.66659862028113903</v>
      </c>
      <c r="G53" s="2" t="s">
        <v>1956</v>
      </c>
      <c r="H53" s="12">
        <v>8.9236280206783604E-4</v>
      </c>
      <c r="I53" s="12">
        <v>8.03126521861053E-3</v>
      </c>
      <c r="J53" s="43"/>
      <c r="K53" s="44"/>
    </row>
    <row r="54" spans="1:11" x14ac:dyDescent="0.2">
      <c r="B54" s="1" t="s">
        <v>1910</v>
      </c>
      <c r="C54" s="19" t="s">
        <v>1912</v>
      </c>
      <c r="D54" s="1" t="s">
        <v>1913</v>
      </c>
      <c r="E54" s="1" t="s">
        <v>1914</v>
      </c>
      <c r="F54" s="12">
        <v>0.49369453569241101</v>
      </c>
      <c r="G54" s="2" t="s">
        <v>1957</v>
      </c>
      <c r="H54" s="12">
        <v>1.9141936135667299E-2</v>
      </c>
      <c r="I54" s="12">
        <v>4.3069356305251397E-2</v>
      </c>
      <c r="J54" s="43"/>
      <c r="K54" s="44"/>
    </row>
    <row r="55" spans="1:11" x14ac:dyDescent="0.2">
      <c r="B55" s="1" t="s">
        <v>1916</v>
      </c>
      <c r="C55" s="19" t="s">
        <v>1947</v>
      </c>
      <c r="D55" s="1" t="s">
        <v>1858</v>
      </c>
      <c r="E55" s="1" t="s">
        <v>1882</v>
      </c>
      <c r="F55" s="12">
        <v>-0.62155662256658795</v>
      </c>
      <c r="G55" s="2" t="s">
        <v>1958</v>
      </c>
      <c r="H55" s="12">
        <v>1.3494010039560899E-4</v>
      </c>
      <c r="I55" s="12">
        <v>8.6006957923001604E-4</v>
      </c>
      <c r="J55" s="43"/>
      <c r="K55" s="44"/>
    </row>
    <row r="56" spans="1:11" x14ac:dyDescent="0.2">
      <c r="B56" s="1" t="s">
        <v>1916</v>
      </c>
      <c r="C56" s="19" t="s">
        <v>1942</v>
      </c>
      <c r="D56" s="1" t="s">
        <v>1865</v>
      </c>
      <c r="E56" s="1" t="s">
        <v>1866</v>
      </c>
      <c r="F56" s="12">
        <v>0.63351891918492298</v>
      </c>
      <c r="G56" s="2" t="s">
        <v>1959</v>
      </c>
      <c r="H56" s="12">
        <v>1.74955227858109E-3</v>
      </c>
      <c r="I56" s="12">
        <v>1.14905005816088E-2</v>
      </c>
      <c r="J56" s="43"/>
      <c r="K56" s="44"/>
    </row>
    <row r="57" spans="1:11" x14ac:dyDescent="0.2">
      <c r="B57" s="1" t="s">
        <v>1916</v>
      </c>
      <c r="C57" s="19" t="s">
        <v>1881</v>
      </c>
      <c r="D57" s="1" t="s">
        <v>1858</v>
      </c>
      <c r="E57" s="1" t="s">
        <v>1882</v>
      </c>
      <c r="F57" s="12">
        <v>0.65222493678937699</v>
      </c>
      <c r="G57" s="2" t="s">
        <v>1960</v>
      </c>
      <c r="H57" s="12">
        <v>4.08686339918662E-3</v>
      </c>
      <c r="I57" s="12">
        <v>1.8390885296339799E-2</v>
      </c>
      <c r="J57" s="43"/>
      <c r="K57" s="44"/>
    </row>
    <row r="58" spans="1:11" ht="30" customHeight="1" x14ac:dyDescent="0.2">
      <c r="A58" s="93" t="s">
        <v>2171</v>
      </c>
      <c r="B58" s="33"/>
      <c r="C58" s="32"/>
      <c r="D58" s="33"/>
      <c r="E58" s="33"/>
      <c r="F58" s="33"/>
      <c r="G58" s="33"/>
      <c r="H58" s="33"/>
      <c r="I58" s="45"/>
      <c r="J58" s="41"/>
      <c r="K58" s="42"/>
    </row>
    <row r="59" spans="1:11" x14ac:dyDescent="0.2">
      <c r="B59" s="1" t="s">
        <v>1984</v>
      </c>
      <c r="C59" s="19" t="s">
        <v>1985</v>
      </c>
      <c r="D59" s="1" t="s">
        <v>1861</v>
      </c>
      <c r="E59" s="1" t="s">
        <v>1862</v>
      </c>
      <c r="F59" s="12">
        <v>0.40161824553127501</v>
      </c>
      <c r="G59" s="2" t="s">
        <v>1986</v>
      </c>
      <c r="H59" s="12">
        <v>1.70329660782453E-5</v>
      </c>
      <c r="I59" s="12">
        <v>7.8351643959928595E-4</v>
      </c>
      <c r="J59" s="43"/>
      <c r="K59" s="44"/>
    </row>
    <row r="60" spans="1:11" x14ac:dyDescent="0.2">
      <c r="B60" s="1" t="s">
        <v>1984</v>
      </c>
      <c r="C60" s="19" t="s">
        <v>2024</v>
      </c>
      <c r="D60" s="1" t="s">
        <v>1848</v>
      </c>
      <c r="E60" s="1" t="s">
        <v>2025</v>
      </c>
      <c r="F60" s="12">
        <v>0.321812241285023</v>
      </c>
      <c r="G60" s="2" t="s">
        <v>2026</v>
      </c>
      <c r="H60" s="12">
        <v>1.3742316329974399E-3</v>
      </c>
      <c r="I60" s="12">
        <v>1.05357758529803E-2</v>
      </c>
      <c r="J60" s="43"/>
      <c r="K60" s="44"/>
    </row>
    <row r="61" spans="1:11" x14ac:dyDescent="0.2">
      <c r="B61" s="1" t="s">
        <v>2042</v>
      </c>
      <c r="C61" s="19" t="s">
        <v>2043</v>
      </c>
      <c r="D61" s="1" t="s">
        <v>2040</v>
      </c>
      <c r="E61" s="1" t="s">
        <v>2044</v>
      </c>
      <c r="F61" s="12">
        <v>-0.60187474095418603</v>
      </c>
      <c r="G61" s="2" t="s">
        <v>2045</v>
      </c>
      <c r="H61" s="12">
        <v>2.4162961816005502E-3</v>
      </c>
      <c r="I61" s="12">
        <v>3.7049874784541803E-2</v>
      </c>
      <c r="J61" s="43"/>
      <c r="K61" s="44"/>
    </row>
    <row r="62" spans="1:11" x14ac:dyDescent="0.2">
      <c r="B62" s="1" t="s">
        <v>1987</v>
      </c>
      <c r="C62" s="19" t="s">
        <v>1985</v>
      </c>
      <c r="D62" s="1" t="s">
        <v>1861</v>
      </c>
      <c r="E62" s="1" t="s">
        <v>1862</v>
      </c>
      <c r="F62" s="12">
        <v>0.76998571513331404</v>
      </c>
      <c r="G62" s="2" t="s">
        <v>1988</v>
      </c>
      <c r="H62" s="12">
        <v>9.8674021462352699E-5</v>
      </c>
      <c r="I62" s="12">
        <v>2.2695024936341102E-3</v>
      </c>
      <c r="J62" s="43"/>
      <c r="K62" s="44"/>
    </row>
    <row r="63" spans="1:11" x14ac:dyDescent="0.2">
      <c r="B63" s="1" t="s">
        <v>2063</v>
      </c>
      <c r="C63" s="19" t="s">
        <v>2064</v>
      </c>
      <c r="D63" s="1" t="s">
        <v>2065</v>
      </c>
      <c r="E63" s="1" t="s">
        <v>2066</v>
      </c>
      <c r="F63" s="12">
        <v>-0.38524286642684302</v>
      </c>
      <c r="G63" s="2" t="s">
        <v>2067</v>
      </c>
      <c r="H63" s="12">
        <v>3.1670595889554697E-4</v>
      </c>
      <c r="I63" s="12">
        <v>1.4568474109195199E-2</v>
      </c>
      <c r="J63" s="43"/>
      <c r="K63" s="44"/>
    </row>
    <row r="64" spans="1:11" x14ac:dyDescent="0.2">
      <c r="B64" s="1" t="s">
        <v>1963</v>
      </c>
      <c r="C64" s="19" t="s">
        <v>1964</v>
      </c>
      <c r="D64" s="1" t="s">
        <v>1858</v>
      </c>
      <c r="E64" s="1" t="s">
        <v>1853</v>
      </c>
      <c r="F64" s="12">
        <v>-0.65146180295573597</v>
      </c>
      <c r="G64" s="2" t="s">
        <v>1965</v>
      </c>
      <c r="H64" s="12">
        <v>1.6599200094267201E-3</v>
      </c>
      <c r="I64" s="12">
        <v>2.5452106811209699E-2</v>
      </c>
      <c r="J64" s="43"/>
      <c r="K64" s="44"/>
    </row>
    <row r="65" spans="2:11" x14ac:dyDescent="0.2">
      <c r="B65" s="1" t="s">
        <v>1724</v>
      </c>
      <c r="C65" s="19" t="s">
        <v>1976</v>
      </c>
      <c r="D65" s="1" t="s">
        <v>1848</v>
      </c>
      <c r="E65" s="1" t="s">
        <v>1977</v>
      </c>
      <c r="F65" s="12">
        <v>0.91684368022400697</v>
      </c>
      <c r="G65" s="2" t="s">
        <v>1978</v>
      </c>
      <c r="H65" s="12">
        <v>1.00103704789856E-5</v>
      </c>
      <c r="I65" s="12">
        <v>4.60477042033336E-4</v>
      </c>
      <c r="J65" s="43"/>
      <c r="K65" s="44"/>
    </row>
    <row r="66" spans="2:11" x14ac:dyDescent="0.2">
      <c r="B66" s="1" t="s">
        <v>1724</v>
      </c>
      <c r="C66" s="19" t="s">
        <v>1860</v>
      </c>
      <c r="D66" s="1" t="s">
        <v>1861</v>
      </c>
      <c r="E66" s="1" t="s">
        <v>1862</v>
      </c>
      <c r="F66" s="12">
        <v>-0.48163385578063</v>
      </c>
      <c r="G66" s="2" t="s">
        <v>1992</v>
      </c>
      <c r="H66" s="12">
        <v>5.66389659320654E-4</v>
      </c>
      <c r="I66" s="12">
        <v>2.6053924328750099E-2</v>
      </c>
      <c r="J66" s="43"/>
      <c r="K66" s="44"/>
    </row>
    <row r="67" spans="2:11" x14ac:dyDescent="0.2">
      <c r="B67" s="1" t="s">
        <v>1724</v>
      </c>
      <c r="C67" s="19" t="s">
        <v>2034</v>
      </c>
      <c r="D67" s="1" t="s">
        <v>2035</v>
      </c>
      <c r="E67" s="1" t="s">
        <v>2036</v>
      </c>
      <c r="F67" s="12">
        <v>-0.46237044821238599</v>
      </c>
      <c r="G67" s="2" t="s">
        <v>2037</v>
      </c>
      <c r="H67" s="12">
        <v>1.2937933457912699E-7</v>
      </c>
      <c r="I67" s="12">
        <v>5.9514493906398497E-6</v>
      </c>
      <c r="J67" s="43"/>
      <c r="K67" s="44"/>
    </row>
    <row r="68" spans="2:11" x14ac:dyDescent="0.2">
      <c r="B68" s="1" t="s">
        <v>1724</v>
      </c>
      <c r="C68" s="19" t="s">
        <v>2068</v>
      </c>
      <c r="D68" s="1" t="s">
        <v>2069</v>
      </c>
      <c r="E68" s="1" t="s">
        <v>2070</v>
      </c>
      <c r="F68" s="12">
        <v>0.63655861608309094</v>
      </c>
      <c r="G68" s="2" t="s">
        <v>2071</v>
      </c>
      <c r="H68" s="12">
        <v>5.0455436295382405E-4</v>
      </c>
      <c r="I68" s="12">
        <v>5.8023751739689801E-3</v>
      </c>
      <c r="J68" s="43"/>
      <c r="K68" s="44"/>
    </row>
    <row r="69" spans="2:11" x14ac:dyDescent="0.2">
      <c r="B69" s="1" t="s">
        <v>2014</v>
      </c>
      <c r="C69" s="19" t="s">
        <v>2015</v>
      </c>
      <c r="D69" s="1" t="s">
        <v>1858</v>
      </c>
      <c r="E69" s="1" t="s">
        <v>1882</v>
      </c>
      <c r="F69" s="12">
        <v>-0.53533071306080604</v>
      </c>
      <c r="G69" s="2" t="s">
        <v>2016</v>
      </c>
      <c r="H69" s="12">
        <v>1.7657259969499101E-3</v>
      </c>
      <c r="I69" s="12">
        <v>2.7074465286565201E-2</v>
      </c>
      <c r="J69" s="43"/>
      <c r="K69" s="44"/>
    </row>
    <row r="70" spans="2:11" x14ac:dyDescent="0.2">
      <c r="B70" s="1" t="s">
        <v>2014</v>
      </c>
      <c r="C70" s="19" t="s">
        <v>1891</v>
      </c>
      <c r="D70" s="1" t="s">
        <v>1858</v>
      </c>
      <c r="E70" s="1" t="s">
        <v>1882</v>
      </c>
      <c r="F70" s="12">
        <v>-0.61234907527691196</v>
      </c>
      <c r="G70" s="2" t="s">
        <v>2017</v>
      </c>
      <c r="H70" s="12">
        <v>3.8096313071500598E-5</v>
      </c>
      <c r="I70" s="12">
        <v>1.7524304012890299E-3</v>
      </c>
      <c r="J70" s="43"/>
      <c r="K70" s="44"/>
    </row>
    <row r="71" spans="2:11" x14ac:dyDescent="0.2">
      <c r="B71" s="1" t="s">
        <v>2014</v>
      </c>
      <c r="C71" s="19" t="s">
        <v>1889</v>
      </c>
      <c r="D71" s="1" t="s">
        <v>1858</v>
      </c>
      <c r="E71" s="1" t="s">
        <v>1882</v>
      </c>
      <c r="F71" s="12">
        <v>-0.50007499669663502</v>
      </c>
      <c r="G71" s="2" t="s">
        <v>2020</v>
      </c>
      <c r="H71" s="12">
        <v>1.44016672664771E-3</v>
      </c>
      <c r="I71" s="12">
        <v>2.2082556475264799E-2</v>
      </c>
      <c r="J71" s="43"/>
      <c r="K71" s="44"/>
    </row>
    <row r="72" spans="2:11" x14ac:dyDescent="0.2">
      <c r="B72" s="1" t="s">
        <v>1968</v>
      </c>
      <c r="C72" s="19" t="s">
        <v>1969</v>
      </c>
      <c r="D72" s="1" t="s">
        <v>1848</v>
      </c>
      <c r="E72" s="1" t="s">
        <v>1970</v>
      </c>
      <c r="F72" s="12">
        <v>-0.539108262087448</v>
      </c>
      <c r="G72" s="2" t="s">
        <v>1971</v>
      </c>
      <c r="H72" s="12">
        <v>2.6004161377661799E-3</v>
      </c>
      <c r="I72" s="12">
        <v>3.98730474457481E-2</v>
      </c>
      <c r="J72" s="43"/>
      <c r="K72" s="44"/>
    </row>
    <row r="73" spans="2:11" x14ac:dyDescent="0.2">
      <c r="B73" s="1" t="s">
        <v>1968</v>
      </c>
      <c r="C73" s="19" t="s">
        <v>1989</v>
      </c>
      <c r="D73" s="1" t="s">
        <v>1861</v>
      </c>
      <c r="E73" s="1" t="s">
        <v>1862</v>
      </c>
      <c r="F73" s="12">
        <v>0.64213757539372696</v>
      </c>
      <c r="G73" s="2" t="s">
        <v>1990</v>
      </c>
      <c r="H73" s="12">
        <v>7.5050174008772796E-7</v>
      </c>
      <c r="I73" s="12">
        <v>1.72615400220177E-5</v>
      </c>
      <c r="J73" s="43"/>
      <c r="K73" s="44"/>
    </row>
    <row r="74" spans="2:11" x14ac:dyDescent="0.2">
      <c r="B74" s="1" t="s">
        <v>1968</v>
      </c>
      <c r="C74" s="19" t="s">
        <v>2024</v>
      </c>
      <c r="D74" s="1" t="s">
        <v>1848</v>
      </c>
      <c r="E74" s="1" t="s">
        <v>2025</v>
      </c>
      <c r="F74" s="12">
        <v>0.71710851372454698</v>
      </c>
      <c r="G74" s="2" t="s">
        <v>2027</v>
      </c>
      <c r="H74" s="12">
        <v>2.3531227226980499E-5</v>
      </c>
      <c r="I74" s="12">
        <v>3.7565639152944101E-4</v>
      </c>
      <c r="J74" s="43"/>
      <c r="K74" s="44"/>
    </row>
    <row r="75" spans="2:11" x14ac:dyDescent="0.2">
      <c r="B75" s="1" t="s">
        <v>2048</v>
      </c>
      <c r="C75" s="19" t="s">
        <v>2043</v>
      </c>
      <c r="D75" s="1" t="s">
        <v>2040</v>
      </c>
      <c r="E75" s="1" t="s">
        <v>2044</v>
      </c>
      <c r="F75" s="12">
        <v>0.68135090514112895</v>
      </c>
      <c r="G75" s="2" t="s">
        <v>2049</v>
      </c>
      <c r="H75" s="12">
        <v>1.3625173773679201E-6</v>
      </c>
      <c r="I75" s="12">
        <v>6.2675799358924395E-5</v>
      </c>
      <c r="J75" s="43"/>
      <c r="K75" s="44"/>
    </row>
    <row r="76" spans="2:11" x14ac:dyDescent="0.2">
      <c r="B76" s="1" t="s">
        <v>2048</v>
      </c>
      <c r="C76" s="19" t="s">
        <v>2050</v>
      </c>
      <c r="D76" s="1" t="s">
        <v>2040</v>
      </c>
      <c r="E76" s="1" t="s">
        <v>2044</v>
      </c>
      <c r="F76" s="12">
        <v>0.71635312897737302</v>
      </c>
      <c r="G76" s="2" t="s">
        <v>2051</v>
      </c>
      <c r="H76" s="12">
        <v>1.84992671847795E-6</v>
      </c>
      <c r="I76" s="12">
        <v>8.5096629049985495E-5</v>
      </c>
      <c r="J76" s="43"/>
      <c r="K76" s="44"/>
    </row>
    <row r="77" spans="2:11" x14ac:dyDescent="0.2">
      <c r="B77" s="1" t="s">
        <v>2048</v>
      </c>
      <c r="C77" s="19" t="s">
        <v>2052</v>
      </c>
      <c r="D77" s="1" t="s">
        <v>2040</v>
      </c>
      <c r="E77" s="1" t="s">
        <v>2044</v>
      </c>
      <c r="F77" s="12">
        <v>0.64568751971386196</v>
      </c>
      <c r="G77" s="2" t="s">
        <v>2054</v>
      </c>
      <c r="H77" s="12">
        <v>4.1677514468485597E-6</v>
      </c>
      <c r="I77" s="12">
        <v>1.9171656655503401E-4</v>
      </c>
      <c r="J77" s="43"/>
      <c r="K77" s="44"/>
    </row>
    <row r="78" spans="2:11" x14ac:dyDescent="0.2">
      <c r="B78" s="1" t="s">
        <v>2048</v>
      </c>
      <c r="C78" s="19" t="s">
        <v>2056</v>
      </c>
      <c r="D78" s="1" t="s">
        <v>1858</v>
      </c>
      <c r="E78" s="1" t="s">
        <v>2057</v>
      </c>
      <c r="F78" s="12">
        <v>-0.59148910506734698</v>
      </c>
      <c r="G78" s="2" t="s">
        <v>2058</v>
      </c>
      <c r="H78" s="12">
        <v>1.11581865678989E-3</v>
      </c>
      <c r="I78" s="12">
        <v>2.5663829106167501E-2</v>
      </c>
      <c r="J78" s="43"/>
      <c r="K78" s="44"/>
    </row>
    <row r="79" spans="2:11" x14ac:dyDescent="0.2">
      <c r="B79" s="1" t="s">
        <v>2022</v>
      </c>
      <c r="C79" s="19" t="s">
        <v>2021</v>
      </c>
      <c r="D79" s="1" t="s">
        <v>1848</v>
      </c>
      <c r="E79" s="1" t="s">
        <v>1849</v>
      </c>
      <c r="F79" s="12">
        <v>0.69019855692032805</v>
      </c>
      <c r="G79" s="2" t="s">
        <v>2023</v>
      </c>
      <c r="H79" s="12">
        <v>4.1753296013435898E-4</v>
      </c>
      <c r="I79" s="12">
        <v>1.92065161661805E-2</v>
      </c>
      <c r="J79" s="43"/>
      <c r="K79" s="44"/>
    </row>
    <row r="80" spans="2:11" x14ac:dyDescent="0.2">
      <c r="B80" s="1" t="s">
        <v>1972</v>
      </c>
      <c r="C80" s="19" t="s">
        <v>1969</v>
      </c>
      <c r="D80" s="1" t="s">
        <v>1848</v>
      </c>
      <c r="E80" s="1" t="s">
        <v>1970</v>
      </c>
      <c r="F80" s="12">
        <v>-0.59873102140800605</v>
      </c>
      <c r="G80" s="2" t="s">
        <v>1973</v>
      </c>
      <c r="H80" s="12">
        <v>1.21349454428987E-3</v>
      </c>
      <c r="I80" s="12">
        <v>3.7263566373215699E-2</v>
      </c>
      <c r="J80" s="43"/>
      <c r="K80" s="44"/>
    </row>
    <row r="81" spans="2:11" x14ac:dyDescent="0.2">
      <c r="B81" s="1" t="s">
        <v>1972</v>
      </c>
      <c r="C81" s="19" t="s">
        <v>1989</v>
      </c>
      <c r="D81" s="1" t="s">
        <v>1861</v>
      </c>
      <c r="E81" s="1" t="s">
        <v>1862</v>
      </c>
      <c r="F81" s="12">
        <v>0.90540042559123102</v>
      </c>
      <c r="G81" s="2" t="s">
        <v>1991</v>
      </c>
      <c r="H81" s="12">
        <v>0</v>
      </c>
      <c r="I81" s="12">
        <v>0</v>
      </c>
      <c r="J81" s="43"/>
      <c r="K81" s="44"/>
    </row>
    <row r="82" spans="2:11" x14ac:dyDescent="0.2">
      <c r="B82" s="1" t="s">
        <v>1972</v>
      </c>
      <c r="C82" s="19" t="s">
        <v>2024</v>
      </c>
      <c r="D82" s="1" t="s">
        <v>1848</v>
      </c>
      <c r="E82" s="1" t="s">
        <v>2025</v>
      </c>
      <c r="F82" s="12">
        <v>0.73538753242981703</v>
      </c>
      <c r="G82" s="2" t="s">
        <v>2030</v>
      </c>
      <c r="H82" s="12">
        <v>2.4499329882354801E-5</v>
      </c>
      <c r="I82" s="12">
        <v>3.7565639152944101E-4</v>
      </c>
      <c r="J82" s="43"/>
      <c r="K82" s="44"/>
    </row>
    <row r="83" spans="2:11" x14ac:dyDescent="0.2">
      <c r="B83" s="1" t="s">
        <v>2046</v>
      </c>
      <c r="C83" s="19" t="s">
        <v>2043</v>
      </c>
      <c r="D83" s="1" t="s">
        <v>2040</v>
      </c>
      <c r="E83" s="1" t="s">
        <v>2044</v>
      </c>
      <c r="F83" s="12">
        <v>-0.58204260013894504</v>
      </c>
      <c r="G83" s="2" t="s">
        <v>2047</v>
      </c>
      <c r="H83" s="12">
        <v>6.1384858440760598E-6</v>
      </c>
      <c r="I83" s="12">
        <v>1.4118517441374901E-4</v>
      </c>
      <c r="J83" s="43"/>
      <c r="K83" s="44"/>
    </row>
    <row r="84" spans="2:11" x14ac:dyDescent="0.2">
      <c r="B84" s="1" t="s">
        <v>2046</v>
      </c>
      <c r="C84" s="19" t="s">
        <v>2052</v>
      </c>
      <c r="D84" s="1" t="s">
        <v>2040</v>
      </c>
      <c r="E84" s="1" t="s">
        <v>2044</v>
      </c>
      <c r="F84" s="12">
        <v>-0.52898730192960797</v>
      </c>
      <c r="G84" s="2" t="s">
        <v>2053</v>
      </c>
      <c r="H84" s="12">
        <v>7.3770051492782999E-5</v>
      </c>
      <c r="I84" s="12">
        <v>1.6967111843340099E-3</v>
      </c>
      <c r="J84" s="43"/>
      <c r="K84" s="44"/>
    </row>
    <row r="85" spans="2:11" x14ac:dyDescent="0.2">
      <c r="B85" s="1" t="s">
        <v>2028</v>
      </c>
      <c r="C85" s="19" t="s">
        <v>2024</v>
      </c>
      <c r="D85" s="1" t="s">
        <v>1848</v>
      </c>
      <c r="E85" s="1" t="s">
        <v>2025</v>
      </c>
      <c r="F85" s="12">
        <v>-0.46264878299992901</v>
      </c>
      <c r="G85" s="2" t="s">
        <v>2029</v>
      </c>
      <c r="H85" s="12">
        <v>2.5846420765351902E-4</v>
      </c>
      <c r="I85" s="12">
        <v>2.9723383880154702E-3</v>
      </c>
      <c r="J85" s="43"/>
      <c r="K85" s="44"/>
    </row>
    <row r="86" spans="2:11" x14ac:dyDescent="0.2">
      <c r="B86" s="1" t="s">
        <v>2004</v>
      </c>
      <c r="C86" s="19" t="s">
        <v>2005</v>
      </c>
      <c r="D86" s="1" t="s">
        <v>2006</v>
      </c>
      <c r="E86" s="1" t="s">
        <v>2007</v>
      </c>
      <c r="F86" s="12">
        <v>-0.70723878144400398</v>
      </c>
      <c r="G86" s="2" t="s">
        <v>2008</v>
      </c>
      <c r="H86" s="12">
        <v>3.1253143117915302E-6</v>
      </c>
      <c r="I86" s="12">
        <v>1.4376445834241001E-4</v>
      </c>
      <c r="J86" s="43"/>
      <c r="K86" s="44"/>
    </row>
    <row r="87" spans="2:11" x14ac:dyDescent="0.2">
      <c r="B87" s="1" t="s">
        <v>2004</v>
      </c>
      <c r="C87" s="19" t="s">
        <v>2060</v>
      </c>
      <c r="D87" s="1" t="s">
        <v>1858</v>
      </c>
      <c r="E87" s="1" t="s">
        <v>2061</v>
      </c>
      <c r="F87" s="12">
        <v>0.62698225053962797</v>
      </c>
      <c r="G87" s="2" t="s">
        <v>2062</v>
      </c>
      <c r="H87" s="12">
        <v>7.7005978607047596E-5</v>
      </c>
      <c r="I87" s="12">
        <v>3.54227501592419E-3</v>
      </c>
      <c r="J87" s="43"/>
      <c r="K87" s="44"/>
    </row>
    <row r="88" spans="2:11" x14ac:dyDescent="0.2">
      <c r="B88" s="1" t="s">
        <v>1966</v>
      </c>
      <c r="C88" s="19" t="s">
        <v>1964</v>
      </c>
      <c r="D88" s="1" t="s">
        <v>1858</v>
      </c>
      <c r="E88" s="1" t="s">
        <v>1853</v>
      </c>
      <c r="F88" s="12">
        <v>-0.53622035546661395</v>
      </c>
      <c r="G88" s="2" t="s">
        <v>1967</v>
      </c>
      <c r="H88" s="12">
        <v>1.5652159069266E-3</v>
      </c>
      <c r="I88" s="12">
        <v>2.5452106811209699E-2</v>
      </c>
      <c r="J88" s="43"/>
      <c r="K88" s="44"/>
    </row>
    <row r="89" spans="2:11" x14ac:dyDescent="0.2">
      <c r="B89" s="1" t="s">
        <v>1966</v>
      </c>
      <c r="C89" s="19" t="s">
        <v>1993</v>
      </c>
      <c r="D89" s="1" t="s">
        <v>1865</v>
      </c>
      <c r="E89" s="1" t="s">
        <v>1866</v>
      </c>
      <c r="F89" s="12">
        <v>0.53812354562194298</v>
      </c>
      <c r="G89" s="2" t="s">
        <v>1994</v>
      </c>
      <c r="H89" s="12">
        <v>1.3939353177037099E-3</v>
      </c>
      <c r="I89" s="12">
        <v>3.2060512307185297E-2</v>
      </c>
      <c r="J89" s="43"/>
      <c r="K89" s="44"/>
    </row>
    <row r="90" spans="2:11" x14ac:dyDescent="0.2">
      <c r="B90" s="1" t="s">
        <v>1981</v>
      </c>
      <c r="C90" s="19" t="s">
        <v>1982</v>
      </c>
      <c r="D90" s="1" t="s">
        <v>1861</v>
      </c>
      <c r="E90" s="1" t="s">
        <v>1862</v>
      </c>
      <c r="F90" s="12">
        <v>0.51632485795925498</v>
      </c>
      <c r="G90" s="2" t="s">
        <v>1983</v>
      </c>
      <c r="H90" s="12">
        <v>2.8868725033981402E-4</v>
      </c>
      <c r="I90" s="12">
        <v>1.32796135156314E-2</v>
      </c>
      <c r="J90" s="43"/>
      <c r="K90" s="44"/>
    </row>
    <row r="91" spans="2:11" x14ac:dyDescent="0.2">
      <c r="B91" s="1" t="s">
        <v>2018</v>
      </c>
      <c r="C91" s="19" t="s">
        <v>1891</v>
      </c>
      <c r="D91" s="1" t="s">
        <v>1858</v>
      </c>
      <c r="E91" s="1" t="s">
        <v>1882</v>
      </c>
      <c r="F91" s="12">
        <v>0.63987350128525</v>
      </c>
      <c r="G91" s="2" t="s">
        <v>2019</v>
      </c>
      <c r="H91" s="12">
        <v>2.6959343809993502E-3</v>
      </c>
      <c r="I91" s="12">
        <v>3.9303656156335798E-2</v>
      </c>
      <c r="J91" s="43"/>
      <c r="K91" s="44"/>
    </row>
    <row r="92" spans="2:11" x14ac:dyDescent="0.2">
      <c r="B92" s="1" t="s">
        <v>2018</v>
      </c>
      <c r="C92" s="19" t="s">
        <v>2024</v>
      </c>
      <c r="D92" s="1" t="s">
        <v>1848</v>
      </c>
      <c r="E92" s="1" t="s">
        <v>2025</v>
      </c>
      <c r="F92" s="12">
        <v>-0.68850126818063495</v>
      </c>
      <c r="G92" s="2" t="s">
        <v>2031</v>
      </c>
      <c r="H92" s="12">
        <v>1.2883552419551401E-3</v>
      </c>
      <c r="I92" s="12">
        <v>1.05357758529803E-2</v>
      </c>
      <c r="J92" s="43"/>
      <c r="K92" s="44"/>
    </row>
    <row r="93" spans="2:11" x14ac:dyDescent="0.2">
      <c r="B93" s="1" t="s">
        <v>2032</v>
      </c>
      <c r="C93" s="19" t="s">
        <v>2024</v>
      </c>
      <c r="D93" s="1" t="s">
        <v>1848</v>
      </c>
      <c r="E93" s="1" t="s">
        <v>2025</v>
      </c>
      <c r="F93" s="12">
        <v>-0.53869459452567203</v>
      </c>
      <c r="G93" s="2" t="s">
        <v>2033</v>
      </c>
      <c r="H93" s="12">
        <v>2.9708676629880399E-7</v>
      </c>
      <c r="I93" s="12">
        <v>1.3665991249744999E-5</v>
      </c>
      <c r="J93" s="43"/>
      <c r="K93" s="44"/>
    </row>
    <row r="94" spans="2:11" x14ac:dyDescent="0.2">
      <c r="B94" s="1" t="s">
        <v>2002</v>
      </c>
      <c r="C94" s="19" t="s">
        <v>1870</v>
      </c>
      <c r="D94" s="1" t="s">
        <v>1848</v>
      </c>
      <c r="E94" s="1" t="s">
        <v>1871</v>
      </c>
      <c r="F94" s="12">
        <v>0.48067633165694801</v>
      </c>
      <c r="G94" s="2" t="s">
        <v>2003</v>
      </c>
      <c r="H94" s="12">
        <v>9.7283682787052705E-4</v>
      </c>
      <c r="I94" s="12">
        <v>4.47504940820442E-2</v>
      </c>
      <c r="J94" s="43"/>
      <c r="K94" s="44"/>
    </row>
    <row r="95" spans="2:11" x14ac:dyDescent="0.2">
      <c r="B95" s="1" t="s">
        <v>1974</v>
      </c>
      <c r="C95" s="19" t="s">
        <v>1969</v>
      </c>
      <c r="D95" s="1" t="s">
        <v>1848</v>
      </c>
      <c r="E95" s="1" t="s">
        <v>1970</v>
      </c>
      <c r="F95" s="12">
        <v>0.62033568042370002</v>
      </c>
      <c r="G95" s="2" t="s">
        <v>1975</v>
      </c>
      <c r="H95" s="12">
        <v>1.6201550597050301E-3</v>
      </c>
      <c r="I95" s="12">
        <v>3.7263566373215699E-2</v>
      </c>
      <c r="J95" s="43"/>
      <c r="K95" s="44"/>
    </row>
    <row r="96" spans="2:11" x14ac:dyDescent="0.2">
      <c r="B96" s="1" t="s">
        <v>1974</v>
      </c>
      <c r="C96" s="19" t="s">
        <v>2005</v>
      </c>
      <c r="D96" s="1" t="s">
        <v>2006</v>
      </c>
      <c r="E96" s="1" t="s">
        <v>2007</v>
      </c>
      <c r="F96" s="12">
        <v>0.687465411626491</v>
      </c>
      <c r="G96" s="2" t="s">
        <v>2009</v>
      </c>
      <c r="H96" s="12">
        <v>1.47329964129028E-4</v>
      </c>
      <c r="I96" s="12">
        <v>3.3885891749676502E-3</v>
      </c>
      <c r="J96" s="43"/>
      <c r="K96" s="44"/>
    </row>
    <row r="97" spans="1:11" x14ac:dyDescent="0.2">
      <c r="B97" s="1" t="s">
        <v>2012</v>
      </c>
      <c r="C97" s="19" t="s">
        <v>2010</v>
      </c>
      <c r="D97" s="1" t="s">
        <v>1848</v>
      </c>
      <c r="E97" s="1" t="s">
        <v>2011</v>
      </c>
      <c r="F97" s="12">
        <v>-0.42481667152111402</v>
      </c>
      <c r="G97" s="2" t="s">
        <v>2013</v>
      </c>
      <c r="H97" s="12">
        <v>1.22515888282604E-3</v>
      </c>
      <c r="I97" s="12">
        <v>2.8178654304998899E-2</v>
      </c>
      <c r="J97" s="43"/>
      <c r="K97" s="44"/>
    </row>
    <row r="98" spans="1:11" x14ac:dyDescent="0.2">
      <c r="B98" s="1" t="s">
        <v>1995</v>
      </c>
      <c r="C98" s="19" t="s">
        <v>1996</v>
      </c>
      <c r="D98" s="1" t="s">
        <v>1865</v>
      </c>
      <c r="E98" s="1" t="s">
        <v>1866</v>
      </c>
      <c r="F98" s="12">
        <v>0.699413577197041</v>
      </c>
      <c r="G98" s="2" t="s">
        <v>1997</v>
      </c>
      <c r="H98" s="12">
        <v>7.3340114351783101E-5</v>
      </c>
      <c r="I98" s="12">
        <v>3.3736452601820198E-3</v>
      </c>
      <c r="J98" s="43"/>
      <c r="K98" s="44"/>
    </row>
    <row r="99" spans="1:11" x14ac:dyDescent="0.2">
      <c r="B99" s="1" t="s">
        <v>1979</v>
      </c>
      <c r="C99" s="19" t="s">
        <v>1976</v>
      </c>
      <c r="D99" s="1" t="s">
        <v>1848</v>
      </c>
      <c r="E99" s="1" t="s">
        <v>1977</v>
      </c>
      <c r="F99" s="12">
        <v>-0.74872411035701603</v>
      </c>
      <c r="G99" s="2" t="s">
        <v>1980</v>
      </c>
      <c r="H99" s="12">
        <v>1.8207970879793301E-3</v>
      </c>
      <c r="I99" s="12">
        <v>3.65364927432082E-2</v>
      </c>
      <c r="J99" s="43"/>
      <c r="K99" s="44"/>
    </row>
    <row r="100" spans="1:11" x14ac:dyDescent="0.2">
      <c r="B100" s="1" t="s">
        <v>1979</v>
      </c>
      <c r="C100" s="19" t="s">
        <v>1951</v>
      </c>
      <c r="D100" s="1" t="s">
        <v>1902</v>
      </c>
      <c r="E100" s="1" t="s">
        <v>1903</v>
      </c>
      <c r="F100" s="12">
        <v>-0.51873658194705696</v>
      </c>
      <c r="G100" s="2" t="s">
        <v>2000</v>
      </c>
      <c r="H100" s="12">
        <v>2.1978256806298699E-4</v>
      </c>
      <c r="I100" s="12">
        <v>1.0109998130897401E-2</v>
      </c>
      <c r="J100" s="43"/>
      <c r="K100" s="44"/>
    </row>
    <row r="101" spans="1:11" x14ac:dyDescent="0.2">
      <c r="B101" s="1" t="s">
        <v>1961</v>
      </c>
      <c r="C101" s="19" t="s">
        <v>1855</v>
      </c>
      <c r="D101" s="1" t="s">
        <v>1848</v>
      </c>
      <c r="E101" s="1" t="s">
        <v>1853</v>
      </c>
      <c r="F101" s="12">
        <v>-0.69026318872839998</v>
      </c>
      <c r="G101" s="2" t="s">
        <v>1962</v>
      </c>
      <c r="H101" s="12">
        <v>2.73658289802192E-5</v>
      </c>
      <c r="I101" s="12">
        <v>6.2941406654504195E-4</v>
      </c>
      <c r="J101" s="43"/>
      <c r="K101" s="44"/>
    </row>
    <row r="102" spans="1:11" x14ac:dyDescent="0.2">
      <c r="B102" s="1" t="s">
        <v>1998</v>
      </c>
      <c r="C102" s="19" t="s">
        <v>1996</v>
      </c>
      <c r="D102" s="1" t="s">
        <v>1865</v>
      </c>
      <c r="E102" s="1" t="s">
        <v>1866</v>
      </c>
      <c r="F102" s="12">
        <v>-0.46015625455786402</v>
      </c>
      <c r="G102" s="2" t="s">
        <v>1999</v>
      </c>
      <c r="H102" s="12">
        <v>3.3197855586375398E-4</v>
      </c>
      <c r="I102" s="12">
        <v>7.6355067848663501E-3</v>
      </c>
      <c r="J102" s="43"/>
      <c r="K102" s="44"/>
    </row>
    <row r="103" spans="1:11" ht="51" x14ac:dyDescent="0.2">
      <c r="A103" s="93" t="s">
        <v>2172</v>
      </c>
      <c r="B103" s="30"/>
      <c r="C103" s="38"/>
      <c r="D103" s="30"/>
      <c r="E103" s="30"/>
      <c r="F103" s="30"/>
      <c r="G103" s="39"/>
      <c r="H103" s="30"/>
      <c r="I103" s="39"/>
      <c r="J103" s="47" t="s">
        <v>1843</v>
      </c>
      <c r="K103" s="48" t="s">
        <v>1844</v>
      </c>
    </row>
    <row r="104" spans="1:11" x14ac:dyDescent="0.2">
      <c r="B104" s="1" t="s">
        <v>1742</v>
      </c>
      <c r="C104" s="19" t="s">
        <v>2038</v>
      </c>
      <c r="D104" s="1" t="s">
        <v>2035</v>
      </c>
      <c r="E104" s="1" t="s">
        <v>2036</v>
      </c>
      <c r="F104" s="12">
        <v>0.17210968583095099</v>
      </c>
      <c r="G104" s="2" t="s">
        <v>2076</v>
      </c>
      <c r="H104" s="12">
        <v>4.8133288245710799E-4</v>
      </c>
      <c r="I104" s="12">
        <v>2.3157459789325301E-2</v>
      </c>
      <c r="J104" s="43">
        <v>136.0634</v>
      </c>
      <c r="K104" s="49">
        <v>2.3980049999999999</v>
      </c>
    </row>
    <row r="105" spans="1:11" x14ac:dyDescent="0.2">
      <c r="B105" s="1" t="s">
        <v>1831</v>
      </c>
      <c r="C105" s="19" t="s">
        <v>2005</v>
      </c>
      <c r="D105" s="1" t="s">
        <v>2006</v>
      </c>
      <c r="E105" s="1" t="s">
        <v>2007</v>
      </c>
      <c r="F105" s="12">
        <v>0.14344145271748701</v>
      </c>
      <c r="G105" s="2" t="s">
        <v>2077</v>
      </c>
      <c r="H105" s="12">
        <v>3.54252036889324E-5</v>
      </c>
      <c r="I105" s="12">
        <v>1.5339113197307699E-2</v>
      </c>
      <c r="J105" s="43">
        <v>158.0848</v>
      </c>
      <c r="K105" s="49">
        <v>4.3570000000000002</v>
      </c>
    </row>
    <row r="106" spans="1:11" x14ac:dyDescent="0.2">
      <c r="B106" s="1" t="s">
        <v>2078</v>
      </c>
      <c r="C106" s="19" t="s">
        <v>2055</v>
      </c>
      <c r="D106" s="1" t="s">
        <v>1848</v>
      </c>
      <c r="E106" s="1" t="s">
        <v>1874</v>
      </c>
      <c r="F106" s="12">
        <v>-0.35132367058929098</v>
      </c>
      <c r="G106" s="2" t="s">
        <v>2079</v>
      </c>
      <c r="H106" s="12">
        <v>2.0570139923292699E-4</v>
      </c>
      <c r="I106" s="12">
        <v>1.1781080137885799E-2</v>
      </c>
      <c r="J106" s="43">
        <v>268.1311</v>
      </c>
      <c r="K106" s="49">
        <v>8.8369999999999997</v>
      </c>
    </row>
    <row r="107" spans="1:11" x14ac:dyDescent="0.2">
      <c r="B107" s="1" t="s">
        <v>2080</v>
      </c>
      <c r="C107" s="19" t="s">
        <v>2039</v>
      </c>
      <c r="D107" s="1" t="s">
        <v>2040</v>
      </c>
      <c r="E107" s="1" t="s">
        <v>2041</v>
      </c>
      <c r="F107" s="12">
        <v>-1.0726481040795299</v>
      </c>
      <c r="G107" s="50" t="s">
        <v>2081</v>
      </c>
      <c r="H107" s="12">
        <v>9.3230968056801102E-8</v>
      </c>
      <c r="I107" s="12">
        <v>4.0369009168594899E-5</v>
      </c>
      <c r="J107" s="43">
        <v>89.047600000000003</v>
      </c>
      <c r="K107" s="49">
        <v>5.7840147000000002</v>
      </c>
    </row>
    <row r="108" spans="1:11" x14ac:dyDescent="0.2">
      <c r="B108" s="1" t="s">
        <v>2080</v>
      </c>
      <c r="C108" s="19" t="s">
        <v>2038</v>
      </c>
      <c r="D108" s="1" t="s">
        <v>2035</v>
      </c>
      <c r="E108" s="1" t="s">
        <v>2036</v>
      </c>
      <c r="F108" s="12">
        <v>0.97978458636892096</v>
      </c>
      <c r="G108" s="2" t="s">
        <v>2082</v>
      </c>
      <c r="H108" s="12">
        <v>1.07488152312207E-5</v>
      </c>
      <c r="I108" s="12">
        <v>1.90931684682893E-3</v>
      </c>
      <c r="J108" s="43">
        <v>89.047600000000003</v>
      </c>
      <c r="K108" s="49">
        <v>5.7840147000000002</v>
      </c>
    </row>
    <row r="109" spans="1:11" x14ac:dyDescent="0.2">
      <c r="B109" s="1" t="s">
        <v>2080</v>
      </c>
      <c r="C109" s="19" t="s">
        <v>2060</v>
      </c>
      <c r="D109" s="1" t="s">
        <v>1858</v>
      </c>
      <c r="E109" s="1" t="s">
        <v>2061</v>
      </c>
      <c r="F109" s="12">
        <v>-0.92414556820377103</v>
      </c>
      <c r="G109" s="2" t="s">
        <v>2083</v>
      </c>
      <c r="H109" s="12">
        <v>1.19846113317168E-4</v>
      </c>
      <c r="I109" s="12">
        <v>8.6488945110556204E-3</v>
      </c>
      <c r="J109" s="43">
        <v>89.047600000000003</v>
      </c>
      <c r="K109" s="49">
        <v>5.7840147000000002</v>
      </c>
    </row>
    <row r="110" spans="1:11" x14ac:dyDescent="0.2">
      <c r="B110" s="1" t="s">
        <v>2080</v>
      </c>
      <c r="C110" s="19" t="s">
        <v>1927</v>
      </c>
      <c r="D110" s="1" t="s">
        <v>1861</v>
      </c>
      <c r="E110" s="1" t="s">
        <v>1862</v>
      </c>
      <c r="F110" s="12">
        <v>0.955888150070898</v>
      </c>
      <c r="G110" s="2" t="s">
        <v>2084</v>
      </c>
      <c r="H110" s="12">
        <v>1.5619379660436499E-4</v>
      </c>
      <c r="I110" s="12">
        <v>1.5532950099778699E-2</v>
      </c>
      <c r="J110" s="43">
        <v>89.047600000000003</v>
      </c>
      <c r="K110" s="49">
        <v>5.7840147000000002</v>
      </c>
    </row>
    <row r="111" spans="1:11" x14ac:dyDescent="0.2">
      <c r="B111" s="1" t="s">
        <v>2080</v>
      </c>
      <c r="C111" s="19" t="s">
        <v>2001</v>
      </c>
      <c r="D111" s="1" t="s">
        <v>1902</v>
      </c>
      <c r="E111" s="1" t="s">
        <v>1903</v>
      </c>
      <c r="F111" s="12">
        <v>0.82479646164960496</v>
      </c>
      <c r="G111" s="2" t="s">
        <v>2085</v>
      </c>
      <c r="H111" s="12">
        <v>1.23715082863907E-4</v>
      </c>
      <c r="I111" s="12">
        <v>1.78562102933572E-2</v>
      </c>
      <c r="J111" s="43">
        <v>89.047600000000003</v>
      </c>
      <c r="K111" s="49">
        <v>5.7840147000000002</v>
      </c>
    </row>
    <row r="112" spans="1:11" x14ac:dyDescent="0.2">
      <c r="B112" s="1" t="s">
        <v>2080</v>
      </c>
      <c r="C112" s="19" t="s">
        <v>1912</v>
      </c>
      <c r="D112" s="1" t="s">
        <v>1913</v>
      </c>
      <c r="E112" s="1" t="s">
        <v>1914</v>
      </c>
      <c r="F112" s="12">
        <v>0.92879963275796695</v>
      </c>
      <c r="G112" s="2" t="s">
        <v>2086</v>
      </c>
      <c r="H112" s="12">
        <v>2.9442499814846801E-4</v>
      </c>
      <c r="I112" s="12">
        <v>4.7643029516469898E-2</v>
      </c>
      <c r="J112" s="43">
        <v>89.047600000000003</v>
      </c>
      <c r="K112" s="49">
        <v>5.7840147000000002</v>
      </c>
    </row>
    <row r="113" spans="2:11" x14ac:dyDescent="0.2">
      <c r="B113" s="1" t="s">
        <v>2080</v>
      </c>
      <c r="C113" s="19" t="s">
        <v>1877</v>
      </c>
      <c r="D113" s="1" t="s">
        <v>1878</v>
      </c>
      <c r="E113" s="1" t="s">
        <v>1879</v>
      </c>
      <c r="F113" s="12">
        <v>0.107948984670242</v>
      </c>
      <c r="G113" s="2" t="s">
        <v>2087</v>
      </c>
      <c r="H113" s="12">
        <v>3.7271379504761901E-3</v>
      </c>
      <c r="I113" s="12">
        <v>3.9362212989175402E-2</v>
      </c>
      <c r="J113" s="43">
        <v>89.047300000000007</v>
      </c>
      <c r="K113" s="49">
        <v>5.8449809999999998</v>
      </c>
    </row>
    <row r="114" spans="2:11" x14ac:dyDescent="0.2">
      <c r="B114" s="1" t="s">
        <v>2080</v>
      </c>
      <c r="C114" s="19" t="s">
        <v>2088</v>
      </c>
      <c r="D114" s="1" t="s">
        <v>1858</v>
      </c>
      <c r="E114" s="1" t="s">
        <v>1882</v>
      </c>
      <c r="F114" s="12">
        <v>0.11054108064084001</v>
      </c>
      <c r="G114" s="2" t="s">
        <v>2089</v>
      </c>
      <c r="H114" s="12">
        <v>7.2504336061785001E-4</v>
      </c>
      <c r="I114" s="12">
        <v>4.6399291935634898E-2</v>
      </c>
      <c r="J114" s="43">
        <v>89.047300000000007</v>
      </c>
      <c r="K114" s="49">
        <v>5.8449809999999998</v>
      </c>
    </row>
    <row r="115" spans="2:11" x14ac:dyDescent="0.2">
      <c r="B115" s="1" t="s">
        <v>1718</v>
      </c>
      <c r="C115" s="19" t="s">
        <v>2074</v>
      </c>
      <c r="D115" s="1" t="s">
        <v>1865</v>
      </c>
      <c r="E115" s="1" t="s">
        <v>1866</v>
      </c>
      <c r="F115" s="12">
        <v>-0.63205943532854203</v>
      </c>
      <c r="G115" s="2" t="s">
        <v>2090</v>
      </c>
      <c r="H115" s="12">
        <v>7.1103668327854297E-4</v>
      </c>
      <c r="I115" s="12">
        <v>2.61305981104865E-2</v>
      </c>
      <c r="J115" s="43">
        <v>174.1114</v>
      </c>
      <c r="K115" s="49">
        <v>7.1079999999999997</v>
      </c>
    </row>
    <row r="116" spans="2:11" x14ac:dyDescent="0.2">
      <c r="B116" s="1" t="s">
        <v>1734</v>
      </c>
      <c r="C116" s="19" t="s">
        <v>1905</v>
      </c>
      <c r="D116" s="1" t="s">
        <v>1906</v>
      </c>
      <c r="E116" s="1" t="s">
        <v>1907</v>
      </c>
      <c r="F116" s="12">
        <v>-0.12708366149960401</v>
      </c>
      <c r="G116" s="2" t="s">
        <v>2091</v>
      </c>
      <c r="H116" s="12">
        <v>6.1421586572407705E-7</v>
      </c>
      <c r="I116" s="12">
        <v>8.8651823286175103E-5</v>
      </c>
      <c r="J116" s="43">
        <v>175.09610000000001</v>
      </c>
      <c r="K116" s="49">
        <v>6.5479827000000004</v>
      </c>
    </row>
    <row r="117" spans="2:11" x14ac:dyDescent="0.2">
      <c r="B117" s="1" t="s">
        <v>1734</v>
      </c>
      <c r="C117" s="19" t="s">
        <v>1877</v>
      </c>
      <c r="D117" s="1" t="s">
        <v>1878</v>
      </c>
      <c r="E117" s="1" t="s">
        <v>1879</v>
      </c>
      <c r="F117" s="12">
        <v>0.10865342276966</v>
      </c>
      <c r="G117" s="2" t="s">
        <v>2092</v>
      </c>
      <c r="H117" s="12">
        <v>2.0021477763390002E-3</v>
      </c>
      <c r="I117" s="12">
        <v>3.0961785255528101E-2</v>
      </c>
      <c r="J117" s="43">
        <v>175.09610000000001</v>
      </c>
      <c r="K117" s="49">
        <v>6.5479827000000004</v>
      </c>
    </row>
    <row r="118" spans="2:11" x14ac:dyDescent="0.2">
      <c r="B118" s="1" t="s">
        <v>1721</v>
      </c>
      <c r="C118" s="19" t="s">
        <v>1947</v>
      </c>
      <c r="D118" s="1" t="s">
        <v>1858</v>
      </c>
      <c r="E118" s="1" t="s">
        <v>1882</v>
      </c>
      <c r="F118" s="12">
        <v>0.65935847919284996</v>
      </c>
      <c r="G118" s="2" t="s">
        <v>2093</v>
      </c>
      <c r="H118" s="12">
        <v>1.5455595474644899E-4</v>
      </c>
      <c r="I118" s="12">
        <v>2.0872692831110901E-2</v>
      </c>
      <c r="J118" s="43">
        <v>240.09979000000001</v>
      </c>
      <c r="K118" s="49">
        <v>7.8010000000000002</v>
      </c>
    </row>
    <row r="119" spans="2:11" x14ac:dyDescent="0.2">
      <c r="B119" s="1" t="s">
        <v>1721</v>
      </c>
      <c r="C119" s="19" t="s">
        <v>2088</v>
      </c>
      <c r="D119" s="1" t="s">
        <v>1858</v>
      </c>
      <c r="E119" s="1" t="s">
        <v>1882</v>
      </c>
      <c r="F119" s="12">
        <v>0.70147679889118197</v>
      </c>
      <c r="G119" s="2" t="s">
        <v>2094</v>
      </c>
      <c r="H119" s="12">
        <v>9.3090619221114501E-4</v>
      </c>
      <c r="I119" s="12">
        <v>2.2295678088464999E-2</v>
      </c>
      <c r="J119" s="43">
        <v>240.09979000000001</v>
      </c>
      <c r="K119" s="49">
        <v>7.8010000000000002</v>
      </c>
    </row>
    <row r="120" spans="2:11" x14ac:dyDescent="0.2">
      <c r="B120" s="1" t="s">
        <v>1746</v>
      </c>
      <c r="C120" s="19" t="s">
        <v>1905</v>
      </c>
      <c r="D120" s="1" t="s">
        <v>1906</v>
      </c>
      <c r="E120" s="1" t="s">
        <v>1907</v>
      </c>
      <c r="F120" s="12">
        <v>-0.13721057411915599</v>
      </c>
      <c r="G120" s="2" t="s">
        <v>2095</v>
      </c>
      <c r="H120" s="12">
        <v>4.9678041916356699E-5</v>
      </c>
      <c r="I120" s="12">
        <v>2.1510592149782499E-3</v>
      </c>
      <c r="J120" s="43">
        <v>202.1429</v>
      </c>
      <c r="K120" s="49">
        <v>6.5789869999999997</v>
      </c>
    </row>
    <row r="121" spans="2:11" x14ac:dyDescent="0.2">
      <c r="B121" s="1" t="s">
        <v>1750</v>
      </c>
      <c r="C121" s="19" t="s">
        <v>2096</v>
      </c>
      <c r="D121" s="1" t="s">
        <v>1865</v>
      </c>
      <c r="E121" s="1" t="s">
        <v>1866</v>
      </c>
      <c r="F121" s="12">
        <v>0.226220503076378</v>
      </c>
      <c r="G121" s="2" t="s">
        <v>2097</v>
      </c>
      <c r="H121" s="12">
        <v>8.3884385466670398E-4</v>
      </c>
      <c r="I121" s="12">
        <v>1.4328849459276901E-2</v>
      </c>
      <c r="J121" s="43">
        <v>292.09129999999999</v>
      </c>
      <c r="K121" s="49">
        <v>6.4449839999999998</v>
      </c>
    </row>
    <row r="122" spans="2:11" x14ac:dyDescent="0.2">
      <c r="B122" s="1" t="s">
        <v>1750</v>
      </c>
      <c r="C122" s="19" t="s">
        <v>1877</v>
      </c>
      <c r="D122" s="1" t="s">
        <v>1878</v>
      </c>
      <c r="E122" s="1" t="s">
        <v>1879</v>
      </c>
      <c r="F122" s="12">
        <v>0.23649045906479599</v>
      </c>
      <c r="G122" s="2" t="s">
        <v>2098</v>
      </c>
      <c r="H122" s="12">
        <v>6.72533400800424E-4</v>
      </c>
      <c r="I122" s="12">
        <v>1.7266568897334598E-2</v>
      </c>
      <c r="J122" s="43">
        <v>292.09129999999999</v>
      </c>
      <c r="K122" s="49">
        <v>6.4449839999999998</v>
      </c>
    </row>
    <row r="123" spans="2:11" x14ac:dyDescent="0.2">
      <c r="B123" s="1" t="s">
        <v>1750</v>
      </c>
      <c r="C123" s="19" t="s">
        <v>1905</v>
      </c>
      <c r="D123" s="1" t="s">
        <v>1906</v>
      </c>
      <c r="E123" s="1" t="s">
        <v>1907</v>
      </c>
      <c r="F123" s="12">
        <v>-0.14240065895999099</v>
      </c>
      <c r="G123" s="2" t="s">
        <v>2099</v>
      </c>
      <c r="H123" s="12">
        <v>8.5850082345251299E-4</v>
      </c>
      <c r="I123" s="12">
        <v>1.9564781923944102E-2</v>
      </c>
      <c r="J123" s="43">
        <v>292.09100000000001</v>
      </c>
      <c r="K123" s="49">
        <v>7.9520187</v>
      </c>
    </row>
    <row r="124" spans="2:11" x14ac:dyDescent="0.2">
      <c r="B124" s="1" t="s">
        <v>1750</v>
      </c>
      <c r="C124" s="19" t="s">
        <v>2088</v>
      </c>
      <c r="D124" s="1" t="s">
        <v>1858</v>
      </c>
      <c r="E124" s="1" t="s">
        <v>1882</v>
      </c>
      <c r="F124" s="12">
        <v>0.60578540031986505</v>
      </c>
      <c r="G124" s="2" t="s">
        <v>2100</v>
      </c>
      <c r="H124" s="12">
        <v>3.9434087975176397E-4</v>
      </c>
      <c r="I124" s="12">
        <v>1.41962716710635E-2</v>
      </c>
      <c r="J124" s="43">
        <v>292.09028999999998</v>
      </c>
      <c r="K124" s="49">
        <v>0.58399999999999996</v>
      </c>
    </row>
    <row r="125" spans="2:11" x14ac:dyDescent="0.2">
      <c r="B125" s="1" t="s">
        <v>1750</v>
      </c>
      <c r="C125" s="19" t="s">
        <v>1877</v>
      </c>
      <c r="D125" s="1" t="s">
        <v>1878</v>
      </c>
      <c r="E125" s="1" t="s">
        <v>1879</v>
      </c>
      <c r="F125" s="12">
        <v>0.58294098181943599</v>
      </c>
      <c r="G125" s="2" t="s">
        <v>2101</v>
      </c>
      <c r="H125" s="12">
        <v>8.1679122160283101E-4</v>
      </c>
      <c r="I125" s="12">
        <v>1.71526156536594E-2</v>
      </c>
      <c r="J125" s="43">
        <v>292.09028999999998</v>
      </c>
      <c r="K125" s="49">
        <v>0.58399999999999996</v>
      </c>
    </row>
    <row r="126" spans="2:11" x14ac:dyDescent="0.2">
      <c r="B126" s="1" t="s">
        <v>1729</v>
      </c>
      <c r="C126" s="19" t="s">
        <v>1905</v>
      </c>
      <c r="D126" s="1" t="s">
        <v>1906</v>
      </c>
      <c r="E126" s="1" t="s">
        <v>1907</v>
      </c>
      <c r="F126" s="12">
        <v>-7.4184617620417406E-2</v>
      </c>
      <c r="G126" s="2" t="s">
        <v>2102</v>
      </c>
      <c r="H126" s="12">
        <v>1.51194945918753E-6</v>
      </c>
      <c r="I126" s="12">
        <v>1.6366852895705099E-4</v>
      </c>
      <c r="J126" s="43">
        <v>146.06960000000001</v>
      </c>
      <c r="K126" s="49">
        <v>6.3129907000000003</v>
      </c>
    </row>
    <row r="127" spans="2:11" x14ac:dyDescent="0.2">
      <c r="B127" s="1" t="s">
        <v>1729</v>
      </c>
      <c r="C127" s="19" t="s">
        <v>1877</v>
      </c>
      <c r="D127" s="1" t="s">
        <v>1878</v>
      </c>
      <c r="E127" s="1" t="s">
        <v>1879</v>
      </c>
      <c r="F127" s="12">
        <v>5.8488728703374501E-2</v>
      </c>
      <c r="G127" s="2" t="s">
        <v>2103</v>
      </c>
      <c r="H127" s="12">
        <v>2.7908555273905601E-3</v>
      </c>
      <c r="I127" s="12">
        <v>3.2689640049407401E-2</v>
      </c>
      <c r="J127" s="43">
        <v>146.06960000000001</v>
      </c>
      <c r="K127" s="49">
        <v>6.3129907000000003</v>
      </c>
    </row>
    <row r="128" spans="2:11" x14ac:dyDescent="0.2">
      <c r="B128" s="1" t="s">
        <v>1737</v>
      </c>
      <c r="C128" s="19" t="s">
        <v>2104</v>
      </c>
      <c r="D128" s="1" t="s">
        <v>1865</v>
      </c>
      <c r="E128" s="1" t="s">
        <v>1866</v>
      </c>
      <c r="F128" s="12">
        <v>-7.9993177287736403E-2</v>
      </c>
      <c r="G128" s="2" t="s">
        <v>2105</v>
      </c>
      <c r="H128" s="12">
        <v>4.6727973870752697E-4</v>
      </c>
      <c r="I128" s="12">
        <v>2.6994952025320301E-2</v>
      </c>
      <c r="J128" s="43">
        <v>146.0692</v>
      </c>
      <c r="K128" s="49">
        <v>6.2640076000000002</v>
      </c>
    </row>
    <row r="129" spans="2:11" x14ac:dyDescent="0.2">
      <c r="B129" s="1" t="s">
        <v>1829</v>
      </c>
      <c r="C129" s="19" t="s">
        <v>2088</v>
      </c>
      <c r="D129" s="1" t="s">
        <v>1858</v>
      </c>
      <c r="E129" s="1" t="s">
        <v>1882</v>
      </c>
      <c r="F129" s="12">
        <v>0.18779361732616501</v>
      </c>
      <c r="G129" s="2" t="s">
        <v>2106</v>
      </c>
      <c r="H129" s="12">
        <v>1.73588044103612E-4</v>
      </c>
      <c r="I129" s="12">
        <v>9.6584810517302607E-3</v>
      </c>
      <c r="J129" s="43">
        <v>146.06907000000001</v>
      </c>
      <c r="K129" s="49">
        <v>0.51500000000000001</v>
      </c>
    </row>
    <row r="130" spans="2:11" x14ac:dyDescent="0.2">
      <c r="B130" s="1" t="s">
        <v>1829</v>
      </c>
      <c r="C130" s="19" t="s">
        <v>1877</v>
      </c>
      <c r="D130" s="1" t="s">
        <v>1878</v>
      </c>
      <c r="E130" s="1" t="s">
        <v>1879</v>
      </c>
      <c r="F130" s="12">
        <v>0.17214102395927</v>
      </c>
      <c r="G130" s="2" t="s">
        <v>2107</v>
      </c>
      <c r="H130" s="12">
        <v>1.6152939483264901E-3</v>
      </c>
      <c r="I130" s="12">
        <v>2.7503653714748399E-2</v>
      </c>
      <c r="J130" s="43">
        <v>146.06907000000001</v>
      </c>
      <c r="K130" s="49">
        <v>0.51500000000000001</v>
      </c>
    </row>
    <row r="131" spans="2:11" x14ac:dyDescent="0.2">
      <c r="B131" s="1" t="s">
        <v>1829</v>
      </c>
      <c r="C131" s="19" t="s">
        <v>1947</v>
      </c>
      <c r="D131" s="1" t="s">
        <v>1858</v>
      </c>
      <c r="E131" s="1" t="s">
        <v>1882</v>
      </c>
      <c r="F131" s="12">
        <v>0.15528845976706099</v>
      </c>
      <c r="G131" s="2" t="s">
        <v>2108</v>
      </c>
      <c r="H131" s="12">
        <v>1.38048389430856E-3</v>
      </c>
      <c r="I131" s="12">
        <v>4.7011073157534701E-2</v>
      </c>
      <c r="J131" s="43">
        <v>146.06907000000001</v>
      </c>
      <c r="K131" s="49">
        <v>0.51500000000000001</v>
      </c>
    </row>
    <row r="132" spans="2:11" x14ac:dyDescent="0.2">
      <c r="B132" s="1" t="s">
        <v>2109</v>
      </c>
      <c r="C132" s="19" t="s">
        <v>2096</v>
      </c>
      <c r="D132" s="1" t="s">
        <v>1865</v>
      </c>
      <c r="E132" s="1" t="s">
        <v>1866</v>
      </c>
      <c r="F132" s="12">
        <v>8.9713246773227798E-2</v>
      </c>
      <c r="G132" s="2" t="s">
        <v>2110</v>
      </c>
      <c r="H132" s="12">
        <v>4.4279710468464496E-3</v>
      </c>
      <c r="I132" s="12">
        <v>3.8346229265690202E-2</v>
      </c>
      <c r="J132" s="43">
        <v>119.0577</v>
      </c>
      <c r="K132" s="49">
        <v>5.9880050000000002</v>
      </c>
    </row>
    <row r="133" spans="2:11" x14ac:dyDescent="0.2">
      <c r="B133" s="1" t="s">
        <v>1731</v>
      </c>
      <c r="C133" s="19" t="s">
        <v>1905</v>
      </c>
      <c r="D133" s="1" t="s">
        <v>1906</v>
      </c>
      <c r="E133" s="1" t="s">
        <v>1907</v>
      </c>
      <c r="F133" s="12">
        <v>-0.20183567792005799</v>
      </c>
      <c r="G133" s="2" t="s">
        <v>2111</v>
      </c>
      <c r="H133" s="12">
        <v>3.7833716986535E-4</v>
      </c>
      <c r="I133" s="12">
        <v>1.0238749659480999E-2</v>
      </c>
      <c r="J133" s="43">
        <v>129.0787</v>
      </c>
      <c r="K133" s="49">
        <v>7.2919929999999997</v>
      </c>
    </row>
    <row r="134" spans="2:11" x14ac:dyDescent="0.2">
      <c r="B134" s="1" t="s">
        <v>1731</v>
      </c>
      <c r="C134" s="19" t="s">
        <v>1877</v>
      </c>
      <c r="D134" s="1" t="s">
        <v>1878</v>
      </c>
      <c r="E134" s="1" t="s">
        <v>1879</v>
      </c>
      <c r="F134" s="12">
        <v>0.18694831151976599</v>
      </c>
      <c r="G134" s="2" t="s">
        <v>2112</v>
      </c>
      <c r="H134" s="12">
        <v>5.3563209965368204E-3</v>
      </c>
      <c r="I134" s="12">
        <v>4.6135061089358199E-2</v>
      </c>
      <c r="J134" s="43">
        <v>129.0787</v>
      </c>
      <c r="K134" s="49">
        <v>7.2919929999999997</v>
      </c>
    </row>
    <row r="135" spans="2:11" x14ac:dyDescent="0.2">
      <c r="B135" s="1" t="s">
        <v>2113</v>
      </c>
      <c r="C135" s="19" t="s">
        <v>1912</v>
      </c>
      <c r="D135" s="1" t="s">
        <v>1913</v>
      </c>
      <c r="E135" s="1" t="s">
        <v>1914</v>
      </c>
      <c r="F135" s="12">
        <v>0.89996831440024905</v>
      </c>
      <c r="G135" s="2" t="s">
        <v>2114</v>
      </c>
      <c r="H135" s="12">
        <v>1.3466605036405199E-4</v>
      </c>
      <c r="I135" s="12">
        <v>4.7643029516469898E-2</v>
      </c>
      <c r="J135" s="43">
        <v>131.0736</v>
      </c>
      <c r="K135" s="49">
        <v>4.3569956000000003</v>
      </c>
    </row>
    <row r="136" spans="2:11" x14ac:dyDescent="0.2">
      <c r="B136" s="1" t="s">
        <v>1770</v>
      </c>
      <c r="C136" s="19" t="s">
        <v>1905</v>
      </c>
      <c r="D136" s="1" t="s">
        <v>1906</v>
      </c>
      <c r="E136" s="1" t="s">
        <v>1907</v>
      </c>
      <c r="F136" s="12">
        <v>-7.5212770510355104E-2</v>
      </c>
      <c r="G136" s="2" t="s">
        <v>2115</v>
      </c>
      <c r="H136" s="12">
        <v>2.3376628225824099E-5</v>
      </c>
      <c r="I136" s="12">
        <v>1.4460114316831201E-3</v>
      </c>
      <c r="J136" s="43">
        <v>129.04259999999999</v>
      </c>
      <c r="K136" s="49">
        <v>6.3129907000000003</v>
      </c>
    </row>
    <row r="137" spans="2:11" x14ac:dyDescent="0.2">
      <c r="B137" s="1" t="s">
        <v>1770</v>
      </c>
      <c r="C137" s="19" t="s">
        <v>1877</v>
      </c>
      <c r="D137" s="1" t="s">
        <v>1878</v>
      </c>
      <c r="E137" s="1" t="s">
        <v>1879</v>
      </c>
      <c r="F137" s="12">
        <v>6.6406771508735196E-2</v>
      </c>
      <c r="G137" s="2" t="s">
        <v>2116</v>
      </c>
      <c r="H137" s="12">
        <v>1.14844779386591E-3</v>
      </c>
      <c r="I137" s="12">
        <v>2.16207780323453E-2</v>
      </c>
      <c r="J137" s="43">
        <v>129.04259999999999</v>
      </c>
      <c r="K137" s="49">
        <v>6.3129907000000003</v>
      </c>
    </row>
    <row r="138" spans="2:11" x14ac:dyDescent="0.2">
      <c r="B138" s="1" t="s">
        <v>1723</v>
      </c>
      <c r="C138" s="19" t="s">
        <v>2104</v>
      </c>
      <c r="D138" s="1" t="s">
        <v>1865</v>
      </c>
      <c r="E138" s="1" t="s">
        <v>1866</v>
      </c>
      <c r="F138" s="12">
        <v>-0.170447426282402</v>
      </c>
      <c r="G138" s="2" t="s">
        <v>2117</v>
      </c>
      <c r="H138" s="12">
        <v>4.7297531490642103E-4</v>
      </c>
      <c r="I138" s="12">
        <v>4.0804357438211702E-2</v>
      </c>
      <c r="J138" s="43">
        <v>567.3329</v>
      </c>
      <c r="K138" s="49">
        <v>1.3229983000000001</v>
      </c>
    </row>
    <row r="139" spans="2:11" x14ac:dyDescent="0.2">
      <c r="B139" s="1" t="s">
        <v>1723</v>
      </c>
      <c r="C139" s="19" t="s">
        <v>2096</v>
      </c>
      <c r="D139" s="1" t="s">
        <v>1865</v>
      </c>
      <c r="E139" s="1" t="s">
        <v>1866</v>
      </c>
      <c r="F139" s="12">
        <v>0.15053410585933699</v>
      </c>
      <c r="G139" s="2" t="s">
        <v>2118</v>
      </c>
      <c r="H139" s="12">
        <v>5.1371116107912203E-3</v>
      </c>
      <c r="I139" s="12">
        <v>4.1192024582825899E-2</v>
      </c>
      <c r="J139" s="43">
        <v>567.3329</v>
      </c>
      <c r="K139" s="49">
        <v>1.3229983000000001</v>
      </c>
    </row>
    <row r="140" spans="2:11" x14ac:dyDescent="0.2">
      <c r="B140" s="1" t="s">
        <v>1723</v>
      </c>
      <c r="C140" s="19" t="s">
        <v>2104</v>
      </c>
      <c r="D140" s="1" t="s">
        <v>1865</v>
      </c>
      <c r="E140" s="1" t="s">
        <v>1866</v>
      </c>
      <c r="F140" s="12">
        <v>-0.172843903618076</v>
      </c>
      <c r="G140" s="2" t="s">
        <v>2119</v>
      </c>
      <c r="H140" s="12">
        <v>5.1125565152743103E-4</v>
      </c>
      <c r="I140" s="12">
        <v>4.0804357438211702E-2</v>
      </c>
      <c r="J140" s="43">
        <v>567.33159999999998</v>
      </c>
      <c r="K140" s="49">
        <v>1.1919987999999999</v>
      </c>
    </row>
    <row r="141" spans="2:11" x14ac:dyDescent="0.2">
      <c r="B141" s="1" t="s">
        <v>1723</v>
      </c>
      <c r="C141" s="19" t="s">
        <v>2096</v>
      </c>
      <c r="D141" s="1" t="s">
        <v>1865</v>
      </c>
      <c r="E141" s="1" t="s">
        <v>1866</v>
      </c>
      <c r="F141" s="12">
        <v>0.150131496204119</v>
      </c>
      <c r="G141" s="2" t="s">
        <v>2120</v>
      </c>
      <c r="H141" s="12">
        <v>6.5086944298131701E-3</v>
      </c>
      <c r="I141" s="12">
        <v>4.8590770484639702E-2</v>
      </c>
      <c r="J141" s="43">
        <v>567.33159999999998</v>
      </c>
      <c r="K141" s="49">
        <v>1.1919987999999999</v>
      </c>
    </row>
    <row r="142" spans="2:11" x14ac:dyDescent="0.2">
      <c r="B142" s="1" t="s">
        <v>1723</v>
      </c>
      <c r="C142" s="19" t="s">
        <v>2104</v>
      </c>
      <c r="D142" s="1" t="s">
        <v>1865</v>
      </c>
      <c r="E142" s="1" t="s">
        <v>1866</v>
      </c>
      <c r="F142" s="12">
        <v>-0.25129609347777898</v>
      </c>
      <c r="G142" s="2" t="s">
        <v>2121</v>
      </c>
      <c r="H142" s="12">
        <v>4.7818356684392599E-4</v>
      </c>
      <c r="I142" s="12">
        <v>2.9550454204861999E-2</v>
      </c>
      <c r="J142" s="43">
        <v>553.31705999999997</v>
      </c>
      <c r="K142" s="49">
        <v>10.279</v>
      </c>
    </row>
    <row r="143" spans="2:11" x14ac:dyDescent="0.2">
      <c r="B143" s="1" t="s">
        <v>1726</v>
      </c>
      <c r="C143" s="19" t="s">
        <v>2055</v>
      </c>
      <c r="D143" s="1" t="s">
        <v>1848</v>
      </c>
      <c r="E143" s="1" t="s">
        <v>1874</v>
      </c>
      <c r="F143" s="12">
        <v>-0.25416954412960402</v>
      </c>
      <c r="G143" s="2" t="s">
        <v>2122</v>
      </c>
      <c r="H143" s="12">
        <v>4.4893277878266199E-5</v>
      </c>
      <c r="I143" s="12">
        <v>4.7137941772179602E-3</v>
      </c>
      <c r="J143" s="43">
        <v>613.33819000000005</v>
      </c>
      <c r="K143" s="49">
        <v>10.175000000000001</v>
      </c>
    </row>
    <row r="144" spans="2:11" x14ac:dyDescent="0.2">
      <c r="B144" s="1" t="s">
        <v>1726</v>
      </c>
      <c r="C144" s="19" t="s">
        <v>2088</v>
      </c>
      <c r="D144" s="1" t="s">
        <v>1858</v>
      </c>
      <c r="E144" s="1" t="s">
        <v>1882</v>
      </c>
      <c r="F144" s="12">
        <v>0.30902239468013998</v>
      </c>
      <c r="G144" s="2" t="s">
        <v>2123</v>
      </c>
      <c r="H144" s="12">
        <v>8.2747269353422595E-5</v>
      </c>
      <c r="I144" s="12">
        <v>6.9507706256875003E-3</v>
      </c>
      <c r="J144" s="43">
        <v>613.33819000000005</v>
      </c>
      <c r="K144" s="49">
        <v>10.175000000000001</v>
      </c>
    </row>
    <row r="145" spans="2:11" x14ac:dyDescent="0.2">
      <c r="B145" s="1" t="s">
        <v>1726</v>
      </c>
      <c r="C145" s="19" t="s">
        <v>2104</v>
      </c>
      <c r="D145" s="1" t="s">
        <v>1865</v>
      </c>
      <c r="E145" s="1" t="s">
        <v>1866</v>
      </c>
      <c r="F145" s="12">
        <v>-0.284150247022114</v>
      </c>
      <c r="G145" s="2" t="s">
        <v>2124</v>
      </c>
      <c r="H145" s="12">
        <v>6.0049921502658401E-5</v>
      </c>
      <c r="I145" s="12">
        <v>1.3072530862308101E-2</v>
      </c>
      <c r="J145" s="43">
        <v>613.33819000000005</v>
      </c>
      <c r="K145" s="49">
        <v>10.175000000000001</v>
      </c>
    </row>
    <row r="146" spans="2:11" x14ac:dyDescent="0.2">
      <c r="B146" s="1" t="s">
        <v>1726</v>
      </c>
      <c r="C146" s="19" t="s">
        <v>2125</v>
      </c>
      <c r="D146" s="1" t="s">
        <v>1848</v>
      </c>
      <c r="E146" s="1" t="s">
        <v>1874</v>
      </c>
      <c r="F146" s="12">
        <v>-0.241045332373656</v>
      </c>
      <c r="G146" s="2" t="s">
        <v>2126</v>
      </c>
      <c r="H146" s="12">
        <v>4.1960021708953299E-4</v>
      </c>
      <c r="I146" s="12">
        <v>3.8761124416154799E-2</v>
      </c>
      <c r="J146" s="43">
        <v>613.33819000000005</v>
      </c>
      <c r="K146" s="49">
        <v>10.175000000000001</v>
      </c>
    </row>
    <row r="147" spans="2:11" x14ac:dyDescent="0.2">
      <c r="B147" s="1" t="s">
        <v>1726</v>
      </c>
      <c r="C147" s="19" t="s">
        <v>2104</v>
      </c>
      <c r="D147" s="1" t="s">
        <v>1865</v>
      </c>
      <c r="E147" s="1" t="s">
        <v>1866</v>
      </c>
      <c r="F147" s="12">
        <v>-0.162993930167043</v>
      </c>
      <c r="G147" s="2" t="s">
        <v>2127</v>
      </c>
      <c r="H147" s="12">
        <v>3.1992010263159898E-7</v>
      </c>
      <c r="I147" s="12">
        <v>4.7028255086845003E-5</v>
      </c>
      <c r="J147" s="43">
        <v>613.33789999999999</v>
      </c>
      <c r="K147" s="49">
        <v>1.2330015000000001</v>
      </c>
    </row>
    <row r="148" spans="2:11" x14ac:dyDescent="0.2">
      <c r="B148" s="1" t="s">
        <v>1726</v>
      </c>
      <c r="C148" s="19" t="s">
        <v>1873</v>
      </c>
      <c r="D148" s="1" t="s">
        <v>1848</v>
      </c>
      <c r="E148" s="1" t="s">
        <v>1874</v>
      </c>
      <c r="F148" s="12">
        <v>0.14120075322249001</v>
      </c>
      <c r="G148" s="2" t="s">
        <v>2128</v>
      </c>
      <c r="H148" s="12">
        <v>4.1631628891525301E-4</v>
      </c>
      <c r="I148" s="12">
        <v>2.07095069665135E-2</v>
      </c>
      <c r="J148" s="43">
        <v>613.33789999999999</v>
      </c>
      <c r="K148" s="49">
        <v>1.2330015000000001</v>
      </c>
    </row>
    <row r="149" spans="2:11" x14ac:dyDescent="0.2">
      <c r="B149" s="1" t="s">
        <v>1726</v>
      </c>
      <c r="C149" s="19" t="s">
        <v>2050</v>
      </c>
      <c r="D149" s="1" t="s">
        <v>2040</v>
      </c>
      <c r="E149" s="1" t="s">
        <v>2044</v>
      </c>
      <c r="F149" s="12">
        <v>0.78411267587160405</v>
      </c>
      <c r="G149" s="2" t="s">
        <v>2129</v>
      </c>
      <c r="H149" s="12">
        <v>7.0572750887620796E-7</v>
      </c>
      <c r="I149" s="12">
        <v>4.44608330592011E-4</v>
      </c>
      <c r="J149" s="43">
        <v>613.26865999999995</v>
      </c>
      <c r="K149" s="49">
        <v>10.225</v>
      </c>
    </row>
    <row r="150" spans="2:11" x14ac:dyDescent="0.2">
      <c r="B150" s="1" t="s">
        <v>1726</v>
      </c>
      <c r="C150" s="19" t="s">
        <v>2043</v>
      </c>
      <c r="D150" s="1" t="s">
        <v>2040</v>
      </c>
      <c r="E150" s="1" t="s">
        <v>2044</v>
      </c>
      <c r="F150" s="12">
        <v>0.75052712318679704</v>
      </c>
      <c r="G150" s="2" t="s">
        <v>2130</v>
      </c>
      <c r="H150" s="12">
        <v>1.58320126031342E-6</v>
      </c>
      <c r="I150" s="12">
        <v>1.76341588203677E-3</v>
      </c>
      <c r="J150" s="43">
        <v>613.26865999999995</v>
      </c>
      <c r="K150" s="49">
        <v>10.225</v>
      </c>
    </row>
    <row r="151" spans="2:11" x14ac:dyDescent="0.2">
      <c r="B151" s="1" t="s">
        <v>1726</v>
      </c>
      <c r="C151" s="19" t="s">
        <v>2052</v>
      </c>
      <c r="D151" s="1" t="s">
        <v>2040</v>
      </c>
      <c r="E151" s="1" t="s">
        <v>2044</v>
      </c>
      <c r="F151" s="12">
        <v>0.72560987110501896</v>
      </c>
      <c r="G151" s="2" t="s">
        <v>2131</v>
      </c>
      <c r="H151" s="12">
        <v>6.2341340567595404E-6</v>
      </c>
      <c r="I151" s="12">
        <v>3.92750445575851E-3</v>
      </c>
      <c r="J151" s="43">
        <v>613.26865999999995</v>
      </c>
      <c r="K151" s="49">
        <v>10.225</v>
      </c>
    </row>
    <row r="152" spans="2:11" x14ac:dyDescent="0.2">
      <c r="B152" s="1" t="s">
        <v>1726</v>
      </c>
      <c r="C152" s="19" t="s">
        <v>1942</v>
      </c>
      <c r="D152" s="1" t="s">
        <v>1865</v>
      </c>
      <c r="E152" s="1" t="s">
        <v>1866</v>
      </c>
      <c r="F152" s="12">
        <v>-0.758790534088293</v>
      </c>
      <c r="G152" s="2" t="s">
        <v>2132</v>
      </c>
      <c r="H152" s="12">
        <v>1.06924040215173E-4</v>
      </c>
      <c r="I152" s="12">
        <v>1.9246327238731101E-2</v>
      </c>
      <c r="J152" s="43">
        <v>613.26865999999995</v>
      </c>
      <c r="K152" s="49">
        <v>10.225</v>
      </c>
    </row>
    <row r="153" spans="2:11" x14ac:dyDescent="0.2">
      <c r="B153" s="1" t="s">
        <v>1740</v>
      </c>
      <c r="C153" s="19" t="s">
        <v>1905</v>
      </c>
      <c r="D153" s="1" t="s">
        <v>1906</v>
      </c>
      <c r="E153" s="1" t="s">
        <v>1907</v>
      </c>
      <c r="F153" s="12">
        <v>-0.19695175074478999</v>
      </c>
      <c r="G153" s="2" t="s">
        <v>2133</v>
      </c>
      <c r="H153" s="12">
        <v>2.68783736801614E-4</v>
      </c>
      <c r="I153" s="12">
        <v>8.3130970025070694E-3</v>
      </c>
      <c r="J153" s="43">
        <v>146.1054</v>
      </c>
      <c r="K153" s="49">
        <v>7.2919929999999997</v>
      </c>
    </row>
    <row r="154" spans="2:11" x14ac:dyDescent="0.2">
      <c r="B154" s="1" t="s">
        <v>1740</v>
      </c>
      <c r="C154" s="19" t="s">
        <v>1877</v>
      </c>
      <c r="D154" s="1" t="s">
        <v>1878</v>
      </c>
      <c r="E154" s="1" t="s">
        <v>1879</v>
      </c>
      <c r="F154" s="12">
        <v>0.18981816356970899</v>
      </c>
      <c r="G154" s="2" t="s">
        <v>2134</v>
      </c>
      <c r="H154" s="12">
        <v>2.8688367710796299E-3</v>
      </c>
      <c r="I154" s="12">
        <v>3.2689640049407401E-2</v>
      </c>
      <c r="J154" s="43">
        <v>146.1054</v>
      </c>
      <c r="K154" s="49">
        <v>7.2919929999999997</v>
      </c>
    </row>
    <row r="155" spans="2:11" x14ac:dyDescent="0.2">
      <c r="B155" s="1" t="s">
        <v>1772</v>
      </c>
      <c r="C155" s="19" t="s">
        <v>2088</v>
      </c>
      <c r="D155" s="1" t="s">
        <v>1858</v>
      </c>
      <c r="E155" s="1" t="s">
        <v>1882</v>
      </c>
      <c r="F155" s="12">
        <v>0.29321006101354702</v>
      </c>
      <c r="G155" s="2" t="s">
        <v>2135</v>
      </c>
      <c r="H155" s="12">
        <v>1.04756762706981E-3</v>
      </c>
      <c r="I155" s="12">
        <v>2.3156758072069499E-2</v>
      </c>
      <c r="J155" s="43">
        <v>837.55238999999995</v>
      </c>
      <c r="K155" s="49">
        <v>12.644</v>
      </c>
    </row>
    <row r="156" spans="2:11" x14ac:dyDescent="0.2">
      <c r="B156" s="1" t="s">
        <v>1774</v>
      </c>
      <c r="C156" s="19" t="s">
        <v>2136</v>
      </c>
      <c r="D156" s="1" t="s">
        <v>1902</v>
      </c>
      <c r="E156" s="1" t="s">
        <v>1903</v>
      </c>
      <c r="F156" s="12">
        <v>0.34198613459995703</v>
      </c>
      <c r="G156" s="2" t="s">
        <v>2137</v>
      </c>
      <c r="H156" s="12">
        <v>6.0987330433803797E-5</v>
      </c>
      <c r="I156" s="12">
        <v>4.7180760951934797E-2</v>
      </c>
      <c r="J156" s="43">
        <v>801.55263000000002</v>
      </c>
      <c r="K156" s="49">
        <v>12.747999999999999</v>
      </c>
    </row>
    <row r="157" spans="2:11" x14ac:dyDescent="0.2">
      <c r="B157" s="1" t="s">
        <v>1832</v>
      </c>
      <c r="C157" s="19" t="s">
        <v>2138</v>
      </c>
      <c r="D157" s="1" t="s">
        <v>1865</v>
      </c>
      <c r="E157" s="1" t="s">
        <v>1866</v>
      </c>
      <c r="F157" s="12">
        <v>0.37590412642315202</v>
      </c>
      <c r="G157" s="2" t="s">
        <v>2139</v>
      </c>
      <c r="H157" s="12">
        <v>1.1421462597915901E-7</v>
      </c>
      <c r="I157" s="12">
        <v>1.4391042873373999E-4</v>
      </c>
      <c r="J157" s="43">
        <v>829.58453999999995</v>
      </c>
      <c r="K157" s="49">
        <v>13.382999999999999</v>
      </c>
    </row>
    <row r="158" spans="2:11" x14ac:dyDescent="0.2">
      <c r="B158" s="1" t="s">
        <v>1832</v>
      </c>
      <c r="C158" s="19" t="s">
        <v>1852</v>
      </c>
      <c r="D158" s="1" t="s">
        <v>1853</v>
      </c>
      <c r="E158" s="1" t="s">
        <v>1853</v>
      </c>
      <c r="F158" s="12">
        <v>0.32753774712720102</v>
      </c>
      <c r="G158" s="2" t="s">
        <v>2140</v>
      </c>
      <c r="H158" s="12">
        <v>4.2746144746086401E-5</v>
      </c>
      <c r="I158" s="12">
        <v>1.7953380793356299E-2</v>
      </c>
      <c r="J158" s="43">
        <v>829.58453999999995</v>
      </c>
      <c r="K158" s="49">
        <v>13.382999999999999</v>
      </c>
    </row>
    <row r="159" spans="2:11" x14ac:dyDescent="0.2">
      <c r="B159" s="1" t="s">
        <v>1753</v>
      </c>
      <c r="C159" s="19" t="s">
        <v>2055</v>
      </c>
      <c r="D159" s="1" t="s">
        <v>1848</v>
      </c>
      <c r="E159" s="1" t="s">
        <v>1874</v>
      </c>
      <c r="F159" s="12">
        <v>-0.25741211891514199</v>
      </c>
      <c r="G159" s="2" t="s">
        <v>2141</v>
      </c>
      <c r="H159" s="12">
        <v>9.4334552891206503E-4</v>
      </c>
      <c r="I159" s="12">
        <v>3.3017093511922301E-2</v>
      </c>
      <c r="J159" s="43">
        <v>879.59952999999996</v>
      </c>
      <c r="K159" s="49">
        <v>13.706</v>
      </c>
    </row>
    <row r="160" spans="2:11" x14ac:dyDescent="0.2">
      <c r="B160" s="1" t="s">
        <v>1744</v>
      </c>
      <c r="C160" s="19" t="s">
        <v>2059</v>
      </c>
      <c r="D160" s="1" t="s">
        <v>1858</v>
      </c>
      <c r="E160" s="1" t="s">
        <v>1924</v>
      </c>
      <c r="F160" s="12">
        <v>0.292182852308569</v>
      </c>
      <c r="G160" s="2" t="s">
        <v>2142</v>
      </c>
      <c r="H160" s="12">
        <v>3.3337589714355103E-5</v>
      </c>
      <c r="I160" s="12">
        <v>2.9432136423994702E-2</v>
      </c>
      <c r="J160" s="43">
        <v>877.58375000000001</v>
      </c>
      <c r="K160" s="49">
        <v>13.079000000000001</v>
      </c>
    </row>
    <row r="161" spans="2:11" x14ac:dyDescent="0.2">
      <c r="B161" s="1" t="s">
        <v>1744</v>
      </c>
      <c r="C161" s="19" t="s">
        <v>2104</v>
      </c>
      <c r="D161" s="1" t="s">
        <v>1865</v>
      </c>
      <c r="E161" s="1" t="s">
        <v>1866</v>
      </c>
      <c r="F161" s="12">
        <v>-0.26070455405939902</v>
      </c>
      <c r="G161" s="2" t="s">
        <v>2143</v>
      </c>
      <c r="H161" s="12">
        <v>7.4057752326717196E-4</v>
      </c>
      <c r="I161" s="12">
        <v>3.3325988547022699E-2</v>
      </c>
      <c r="J161" s="43">
        <v>877.58375000000001</v>
      </c>
      <c r="K161" s="49">
        <v>13.079000000000001</v>
      </c>
    </row>
    <row r="162" spans="2:11" x14ac:dyDescent="0.2">
      <c r="B162" s="1" t="s">
        <v>2144</v>
      </c>
      <c r="C162" s="19" t="s">
        <v>1989</v>
      </c>
      <c r="D162" s="1" t="s">
        <v>1861</v>
      </c>
      <c r="E162" s="1" t="s">
        <v>1862</v>
      </c>
      <c r="F162" s="12">
        <v>-7.7807858247433595E-2</v>
      </c>
      <c r="G162" s="2" t="s">
        <v>2145</v>
      </c>
      <c r="H162" s="12">
        <v>1.05605956459698E-4</v>
      </c>
      <c r="I162" s="12">
        <v>1.2654681604473099E-2</v>
      </c>
      <c r="J162" s="43">
        <v>785.59090000000003</v>
      </c>
      <c r="K162" s="49">
        <v>0.69099949999999999</v>
      </c>
    </row>
    <row r="163" spans="2:11" x14ac:dyDescent="0.2">
      <c r="B163" s="1" t="s">
        <v>2144</v>
      </c>
      <c r="C163" s="19" t="s">
        <v>2072</v>
      </c>
      <c r="D163" s="1" t="s">
        <v>1848</v>
      </c>
      <c r="E163" s="1" t="s">
        <v>1871</v>
      </c>
      <c r="F163" s="12">
        <v>-8.2769938699721393E-2</v>
      </c>
      <c r="G163" s="2" t="s">
        <v>2146</v>
      </c>
      <c r="H163" s="12">
        <v>3.49724059878209E-5</v>
      </c>
      <c r="I163" s="12">
        <v>1.51430517927265E-2</v>
      </c>
      <c r="J163" s="43">
        <v>785.59090000000003</v>
      </c>
      <c r="K163" s="49">
        <v>0.69099949999999999</v>
      </c>
    </row>
    <row r="164" spans="2:11" x14ac:dyDescent="0.2">
      <c r="B164" s="1" t="s">
        <v>1757</v>
      </c>
      <c r="C164" s="19" t="s">
        <v>2088</v>
      </c>
      <c r="D164" s="1" t="s">
        <v>1858</v>
      </c>
      <c r="E164" s="1" t="s">
        <v>1882</v>
      </c>
      <c r="F164" s="12">
        <v>0.24205007442297799</v>
      </c>
      <c r="G164" s="2" t="s">
        <v>2147</v>
      </c>
      <c r="H164" s="12">
        <v>3.7919819305944902E-3</v>
      </c>
      <c r="I164" s="12">
        <v>4.15469324569483E-2</v>
      </c>
      <c r="J164" s="43">
        <v>811.57353000000001</v>
      </c>
      <c r="K164" s="49">
        <v>13.36</v>
      </c>
    </row>
    <row r="165" spans="2:11" x14ac:dyDescent="0.2">
      <c r="B165" s="1" t="s">
        <v>1782</v>
      </c>
      <c r="C165" s="19" t="s">
        <v>1989</v>
      </c>
      <c r="D165" s="1" t="s">
        <v>1861</v>
      </c>
      <c r="E165" s="1" t="s">
        <v>1862</v>
      </c>
      <c r="F165" s="12">
        <v>-7.8879338804877894E-2</v>
      </c>
      <c r="G165" s="2" t="s">
        <v>2148</v>
      </c>
      <c r="H165" s="12">
        <v>4.9826200385183497E-5</v>
      </c>
      <c r="I165" s="12">
        <v>1.07873723833922E-2</v>
      </c>
      <c r="J165" s="43">
        <v>763.5883</v>
      </c>
      <c r="K165" s="49">
        <v>0.69200103999999996</v>
      </c>
    </row>
    <row r="166" spans="2:11" x14ac:dyDescent="0.2">
      <c r="B166" s="1" t="s">
        <v>1739</v>
      </c>
      <c r="C166" s="19" t="s">
        <v>2149</v>
      </c>
      <c r="D166" s="1" t="s">
        <v>1865</v>
      </c>
      <c r="E166" s="1" t="s">
        <v>1866</v>
      </c>
      <c r="F166" s="12">
        <v>-0.56231741771148702</v>
      </c>
      <c r="G166" s="2" t="s">
        <v>2150</v>
      </c>
      <c r="H166" s="12">
        <v>1.1747203634726601E-4</v>
      </c>
      <c r="I166" s="12">
        <v>1.6955130579455399E-2</v>
      </c>
      <c r="J166" s="43">
        <v>143.09479999999999</v>
      </c>
      <c r="K166" s="49">
        <v>3.8590057</v>
      </c>
    </row>
    <row r="167" spans="2:11" x14ac:dyDescent="0.2">
      <c r="B167" s="1" t="s">
        <v>1727</v>
      </c>
      <c r="C167" s="19" t="s">
        <v>2075</v>
      </c>
      <c r="D167" s="1" t="s">
        <v>1853</v>
      </c>
      <c r="E167" s="1" t="s">
        <v>1853</v>
      </c>
      <c r="F167" s="12">
        <v>0.90763845446562796</v>
      </c>
      <c r="G167" s="2" t="s">
        <v>2151</v>
      </c>
      <c r="H167" s="12">
        <v>8.8813617260541399E-7</v>
      </c>
      <c r="I167" s="12">
        <v>1.3055601737299599E-4</v>
      </c>
      <c r="J167" s="43">
        <v>129.04259999999999</v>
      </c>
      <c r="K167" s="49">
        <v>4.4619900000000001</v>
      </c>
    </row>
    <row r="168" spans="2:11" x14ac:dyDescent="0.2">
      <c r="B168" s="1" t="s">
        <v>1745</v>
      </c>
      <c r="C168" s="19" t="s">
        <v>2088</v>
      </c>
      <c r="D168" s="1" t="s">
        <v>1858</v>
      </c>
      <c r="E168" s="1" t="s">
        <v>1882</v>
      </c>
      <c r="F168" s="12">
        <v>0.15516140178101701</v>
      </c>
      <c r="G168" s="2" t="s">
        <v>2152</v>
      </c>
      <c r="H168" s="12">
        <v>3.8882990087030202E-5</v>
      </c>
      <c r="I168" s="12">
        <v>8.4181673538420397E-3</v>
      </c>
      <c r="J168" s="43">
        <v>728.58309999999994</v>
      </c>
      <c r="K168" s="49">
        <v>0.99200149999999998</v>
      </c>
    </row>
    <row r="169" spans="2:11" x14ac:dyDescent="0.2">
      <c r="B169" s="1" t="s">
        <v>2153</v>
      </c>
      <c r="C169" s="19" t="s">
        <v>2088</v>
      </c>
      <c r="D169" s="1" t="s">
        <v>1858</v>
      </c>
      <c r="E169" s="1" t="s">
        <v>1882</v>
      </c>
      <c r="F169" s="12">
        <v>0.57203548806416604</v>
      </c>
      <c r="G169" s="2" t="s">
        <v>2154</v>
      </c>
      <c r="H169" s="12">
        <v>3.5091895272065798E-4</v>
      </c>
      <c r="I169" s="12">
        <v>1.3004643542000901E-2</v>
      </c>
      <c r="J169" s="43">
        <v>379.24885</v>
      </c>
      <c r="K169" s="49">
        <v>10.039999999999999</v>
      </c>
    </row>
    <row r="170" spans="2:11" x14ac:dyDescent="0.2">
      <c r="B170" s="1" t="s">
        <v>2153</v>
      </c>
      <c r="C170" s="19" t="s">
        <v>2073</v>
      </c>
      <c r="D170" s="1" t="s">
        <v>1858</v>
      </c>
      <c r="E170" s="1" t="s">
        <v>1853</v>
      </c>
      <c r="F170" s="12">
        <v>0.54311487298644701</v>
      </c>
      <c r="G170" s="2" t="s">
        <v>2155</v>
      </c>
      <c r="H170" s="12">
        <v>5.8057333834016201E-4</v>
      </c>
      <c r="I170" s="12">
        <v>3.13903081906775E-2</v>
      </c>
      <c r="J170" s="43">
        <v>379.24885</v>
      </c>
      <c r="K170" s="49">
        <v>10.039999999999999</v>
      </c>
    </row>
    <row r="171" spans="2:11" x14ac:dyDescent="0.2">
      <c r="B171" s="1" t="s">
        <v>2156</v>
      </c>
      <c r="C171" s="19" t="s">
        <v>2088</v>
      </c>
      <c r="D171" s="1" t="s">
        <v>1858</v>
      </c>
      <c r="E171" s="1" t="s">
        <v>1882</v>
      </c>
      <c r="F171" s="12">
        <v>0.80723609000569896</v>
      </c>
      <c r="G171" s="2" t="s">
        <v>2157</v>
      </c>
      <c r="H171" s="12">
        <v>2.8705825609942598E-4</v>
      </c>
      <c r="I171" s="12">
        <v>1.80332612794021E-2</v>
      </c>
      <c r="J171" s="43">
        <v>119.0583</v>
      </c>
      <c r="K171" s="49">
        <v>5.9379910000000002</v>
      </c>
    </row>
    <row r="172" spans="2:11" x14ac:dyDescent="0.2">
      <c r="B172" s="1" t="s">
        <v>2156</v>
      </c>
      <c r="C172" s="19" t="s">
        <v>1891</v>
      </c>
      <c r="D172" s="1" t="s">
        <v>1858</v>
      </c>
      <c r="E172" s="1" t="s">
        <v>1882</v>
      </c>
      <c r="F172" s="12">
        <v>-0.79451548928754001</v>
      </c>
      <c r="G172" s="2" t="s">
        <v>2158</v>
      </c>
      <c r="H172" s="12">
        <v>3.4575139814108102E-4</v>
      </c>
      <c r="I172" s="12">
        <v>2.5412727763369398E-2</v>
      </c>
      <c r="J172" s="43">
        <v>119.0583</v>
      </c>
      <c r="K172" s="49">
        <v>5.9379910000000002</v>
      </c>
    </row>
    <row r="173" spans="2:11" x14ac:dyDescent="0.2">
      <c r="B173" s="1" t="s">
        <v>2156</v>
      </c>
      <c r="C173" s="19" t="s">
        <v>2159</v>
      </c>
      <c r="D173" s="1" t="s">
        <v>1858</v>
      </c>
      <c r="E173" s="1" t="s">
        <v>1882</v>
      </c>
      <c r="F173" s="12">
        <v>0.78403781029958497</v>
      </c>
      <c r="G173" s="2" t="s">
        <v>2160</v>
      </c>
      <c r="H173" s="12">
        <v>3.6330214324342702E-4</v>
      </c>
      <c r="I173" s="12">
        <v>2.6702707528391899E-2</v>
      </c>
      <c r="J173" s="43">
        <v>119.0583</v>
      </c>
      <c r="K173" s="49">
        <v>5.9379910000000002</v>
      </c>
    </row>
    <row r="174" spans="2:11" x14ac:dyDescent="0.2">
      <c r="B174" s="1" t="s">
        <v>1741</v>
      </c>
      <c r="C174" s="19" t="s">
        <v>1985</v>
      </c>
      <c r="D174" s="1" t="s">
        <v>1861</v>
      </c>
      <c r="E174" s="1" t="s">
        <v>1862</v>
      </c>
      <c r="F174" s="12">
        <v>0.19959587064409401</v>
      </c>
      <c r="G174" s="2" t="s">
        <v>2161</v>
      </c>
      <c r="H174" s="12">
        <v>4.6576330636760596E-6</v>
      </c>
      <c r="I174" s="12">
        <v>6.7225170552391101E-4</v>
      </c>
      <c r="J174" s="43">
        <v>135.03200000000001</v>
      </c>
      <c r="K174" s="49">
        <v>0.84399842999999997</v>
      </c>
    </row>
    <row r="175" spans="2:11" x14ac:dyDescent="0.2">
      <c r="B175" s="1" t="s">
        <v>1741</v>
      </c>
      <c r="C175" s="19" t="s">
        <v>1860</v>
      </c>
      <c r="D175" s="1" t="s">
        <v>1861</v>
      </c>
      <c r="E175" s="1" t="s">
        <v>1862</v>
      </c>
      <c r="F175" s="12">
        <v>0.16358077810572</v>
      </c>
      <c r="G175" s="2" t="s">
        <v>2162</v>
      </c>
      <c r="H175" s="12">
        <v>4.5261144124397698E-5</v>
      </c>
      <c r="I175" s="12">
        <v>9.7990377029321101E-3</v>
      </c>
      <c r="J175" s="43">
        <v>135.03200000000001</v>
      </c>
      <c r="K175" s="49">
        <v>0.84399842999999997</v>
      </c>
    </row>
    <row r="176" spans="2:11" x14ac:dyDescent="0.2">
      <c r="B176" s="1" t="s">
        <v>1741</v>
      </c>
      <c r="C176" s="19" t="s">
        <v>1927</v>
      </c>
      <c r="D176" s="1" t="s">
        <v>1861</v>
      </c>
      <c r="E176" s="1" t="s">
        <v>1862</v>
      </c>
      <c r="F176" s="12">
        <v>0.15829157499139801</v>
      </c>
      <c r="G176" s="2" t="s">
        <v>2163</v>
      </c>
      <c r="H176" s="12">
        <v>1.7936431985887699E-4</v>
      </c>
      <c r="I176" s="12">
        <v>1.5532950099778699E-2</v>
      </c>
      <c r="J176" s="43">
        <v>135.03200000000001</v>
      </c>
      <c r="K176" s="49">
        <v>0.84399842999999997</v>
      </c>
    </row>
    <row r="177" spans="1:11" x14ac:dyDescent="0.2">
      <c r="A177" s="51"/>
      <c r="B177" s="51" t="s">
        <v>1741</v>
      </c>
      <c r="C177" s="52" t="s">
        <v>1870</v>
      </c>
      <c r="D177" s="51" t="s">
        <v>1848</v>
      </c>
      <c r="E177" s="51" t="s">
        <v>1871</v>
      </c>
      <c r="F177" s="53">
        <v>0.160980484827354</v>
      </c>
      <c r="G177" s="54" t="s">
        <v>2164</v>
      </c>
      <c r="H177" s="53">
        <v>2.0029275053623499E-4</v>
      </c>
      <c r="I177" s="53">
        <v>4.3363380491094901E-2</v>
      </c>
      <c r="J177" s="46">
        <v>135.03200000000001</v>
      </c>
      <c r="K177" s="55">
        <v>0.84399842999999997</v>
      </c>
    </row>
  </sheetData>
  <mergeCells count="2">
    <mergeCell ref="J4:K4"/>
    <mergeCell ref="A1:K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emplate/>
  <TotalTime>13</TotalTime>
  <Application>Microsoft Macintosh Excel</Application>
  <DocSecurity>0</DocSecurity>
  <ScaleCrop>false</ScaleCrop>
  <HeadingPairs>
    <vt:vector size="4" baseType="variant">
      <vt:variant>
        <vt:lpstr>Worksheets</vt:lpstr>
      </vt:variant>
      <vt:variant>
        <vt:i4>5</vt:i4>
      </vt:variant>
      <vt:variant>
        <vt:lpstr>Named Ranges</vt:lpstr>
      </vt:variant>
      <vt:variant>
        <vt:i4>5</vt:i4>
      </vt:variant>
    </vt:vector>
  </HeadingPairs>
  <TitlesOfParts>
    <vt:vector size="10" baseType="lpstr">
      <vt:lpstr>Table S5</vt:lpstr>
      <vt:lpstr>Table S6</vt:lpstr>
      <vt:lpstr>Table S7</vt:lpstr>
      <vt:lpstr>Table S8</vt:lpstr>
      <vt:lpstr>Table S9</vt:lpstr>
      <vt:lpstr>'Table S9'!mymergeddata_clinicals</vt:lpstr>
      <vt:lpstr>'Table S7'!V2_V1_HILICneg_Model1_2</vt:lpstr>
      <vt:lpstr>'Table S7'!V2_V1_hilicpos_Model1_1</vt:lpstr>
      <vt:lpstr>'Table S7'!V2_V1_rpneg_Model1_2</vt:lpstr>
      <vt:lpstr>'Table S7'!V2_V1_rppos_Model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Microsoft Office User</cp:lastModifiedBy>
  <cp:revision>2</cp:revision>
  <dcterms:created xsi:type="dcterms:W3CDTF">2021-04-08T07:44:18Z</dcterms:created>
  <dcterms:modified xsi:type="dcterms:W3CDTF">2022-04-21T12:28:00Z</dcterms:modified>
  <dc:language>en-GB</dc:language>
</cp:coreProperties>
</file>